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poila\Desktop\F REPOILA\FR-PRODUCTIONS\2021 TCA &amp; DCA response in Efa\2020 TCA &amp; DCA response manuscript\Manuscript\for Scientific Reports\v29 towards FINAL\"/>
    </mc:Choice>
  </mc:AlternateContent>
  <xr:revisionPtr revIDLastSave="0" documentId="13_ncr:1_{1EF580F5-9212-4785-BF71-C462B2B7E3DB}" xr6:coauthVersionLast="36" xr6:coauthVersionMax="36" xr10:uidLastSave="{00000000-0000-0000-0000-000000000000}"/>
  <bookViews>
    <workbookView xWindow="0" yWindow="0" windowWidth="16380" windowHeight="8190" tabRatio="500" activeTab="2" xr2:uid="{00000000-000D-0000-FFFF-FFFF00000000}"/>
  </bookViews>
  <sheets>
    <sheet name="Legend" sheetId="2" r:id="rId1"/>
    <sheet name="Summary COGs" sheetId="1" r:id="rId2"/>
    <sheet name="COGs in V583 chr" sheetId="3" r:id="rId3"/>
  </sheets>
  <calcPr calcId="19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26" i="1" l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17913" uniqueCount="5782">
  <si>
    <t>-</t>
  </si>
  <si>
    <t>Poorly characterized (Not in COGs)</t>
  </si>
  <si>
    <t>A</t>
  </si>
  <si>
    <t>RNA processing and modification</t>
  </si>
  <si>
    <t>C</t>
  </si>
  <si>
    <t>Energy production and conversion</t>
  </si>
  <si>
    <t>**</t>
  </si>
  <si>
    <t>D</t>
  </si>
  <si>
    <t>Cell cycle control, cell division, chromosome partitioning</t>
  </si>
  <si>
    <t>E</t>
  </si>
  <si>
    <t>Amino acid transport and metabolism</t>
  </si>
  <si>
    <t>*</t>
  </si>
  <si>
    <t>F</t>
  </si>
  <si>
    <t>Nucleotide transport and metabolism</t>
  </si>
  <si>
    <t>G</t>
  </si>
  <si>
    <t>Carbohydrate transport and metabolism</t>
  </si>
  <si>
    <t>H</t>
  </si>
  <si>
    <t>Coenzyme transport and metabolism</t>
  </si>
  <si>
    <t>I</t>
  </si>
  <si>
    <t>Lipid transport and metabolism</t>
  </si>
  <si>
    <t>J</t>
  </si>
  <si>
    <t>Translation, ribosomal structure and biogenesis</t>
  </si>
  <si>
    <t>K</t>
  </si>
  <si>
    <t>Transcription</t>
  </si>
  <si>
    <t>L</t>
  </si>
  <si>
    <t>Replication, recombination and repair</t>
  </si>
  <si>
    <t>M</t>
  </si>
  <si>
    <t>Cell wall/membrane biogenesis</t>
  </si>
  <si>
    <t>N</t>
  </si>
  <si>
    <t>Cell motility</t>
  </si>
  <si>
    <t>O</t>
  </si>
  <si>
    <t>Posttranslational modification, protein turnover, chaperones</t>
  </si>
  <si>
    <t>P</t>
  </si>
  <si>
    <t>Inorganic ion transport and metabolism</t>
  </si>
  <si>
    <t>Q</t>
  </si>
  <si>
    <t>Secondary metabolites biosynthesis, transport and catabolism</t>
  </si>
  <si>
    <t>R</t>
  </si>
  <si>
    <t>S</t>
  </si>
  <si>
    <t>T</t>
  </si>
  <si>
    <t>Signal transduction mechanisms</t>
  </si>
  <si>
    <t>U</t>
  </si>
  <si>
    <t>Intracellular trafficking and secretion</t>
  </si>
  <si>
    <t>V</t>
  </si>
  <si>
    <t>Defense mechanisms</t>
  </si>
  <si>
    <t>All genes</t>
  </si>
  <si>
    <t>COG category</t>
  </si>
  <si>
    <t>Letter code category</t>
  </si>
  <si>
    <t>p</t>
  </si>
  <si>
    <t>adj.p</t>
  </si>
  <si>
    <t>enrich</t>
  </si>
  <si>
    <t>NCBI assignment</t>
  </si>
  <si>
    <r>
      <t>DCA t</t>
    </r>
    <r>
      <rPr>
        <b/>
        <vertAlign val="subscript"/>
        <sz val="14"/>
        <color theme="1"/>
        <rFont val="Arial Narrow"/>
        <family val="2"/>
      </rPr>
      <t>6_0</t>
    </r>
  </si>
  <si>
    <r>
      <t>DCA t</t>
    </r>
    <r>
      <rPr>
        <b/>
        <vertAlign val="subscript"/>
        <sz val="14"/>
        <color theme="1"/>
        <rFont val="Arial Narrow"/>
        <family val="2"/>
      </rPr>
      <t>15_6</t>
    </r>
  </si>
  <si>
    <r>
      <t>TCA t</t>
    </r>
    <r>
      <rPr>
        <b/>
        <vertAlign val="subscript"/>
        <sz val="14"/>
        <color theme="1"/>
        <rFont val="Arial Narrow"/>
        <family val="2"/>
      </rPr>
      <t>6_0</t>
    </r>
  </si>
  <si>
    <r>
      <t>TCA t</t>
    </r>
    <r>
      <rPr>
        <b/>
        <vertAlign val="subscript"/>
        <sz val="14"/>
        <color theme="1"/>
        <rFont val="Arial Narrow"/>
        <family val="2"/>
      </rPr>
      <t>15_6</t>
    </r>
  </si>
  <si>
    <t>% CDS</t>
  </si>
  <si>
    <t>Column</t>
  </si>
  <si>
    <t xml:space="preserve">Description </t>
  </si>
  <si>
    <t>Folder: Summary COGs</t>
  </si>
  <si>
    <t>Functional description</t>
  </si>
  <si>
    <t xml:space="preserve"> Information Storage and processing</t>
  </si>
  <si>
    <t>Metabolism</t>
  </si>
  <si>
    <t>Cellular Processes and Signaling</t>
  </si>
  <si>
    <t>Unknown</t>
  </si>
  <si>
    <t>Letter assigned to the functional COG category</t>
  </si>
  <si>
    <t>Functional COG category</t>
  </si>
  <si>
    <t>NCBI assignments</t>
  </si>
  <si>
    <t>Number of CDSs considered from the NCBI database</t>
  </si>
  <si>
    <t>Percentage of CDSs assigned from the NCBI database</t>
  </si>
  <si>
    <r>
      <t>Novel Assignment</t>
    </r>
    <r>
      <rPr>
        <b/>
        <vertAlign val="superscript"/>
        <sz val="14"/>
        <color rgb="FFFF0000"/>
        <rFont val="Arial Narrow"/>
        <family val="2"/>
      </rPr>
      <t>#</t>
    </r>
  </si>
  <si>
    <r>
      <t>DCA t</t>
    </r>
    <r>
      <rPr>
        <b/>
        <vertAlign val="subscript"/>
        <sz val="11"/>
        <color theme="1"/>
        <rFont val="Arial Narrow"/>
        <family val="2"/>
      </rPr>
      <t>6_0</t>
    </r>
  </si>
  <si>
    <r>
      <t>DCA t</t>
    </r>
    <r>
      <rPr>
        <b/>
        <vertAlign val="subscript"/>
        <sz val="11"/>
        <color theme="1"/>
        <rFont val="Arial Narrow"/>
        <family val="2"/>
      </rPr>
      <t>15_6</t>
    </r>
  </si>
  <si>
    <r>
      <t>TCA t</t>
    </r>
    <r>
      <rPr>
        <b/>
        <vertAlign val="subscript"/>
        <sz val="11"/>
        <color theme="1"/>
        <rFont val="Arial Narrow"/>
        <family val="2"/>
      </rPr>
      <t>6_0</t>
    </r>
  </si>
  <si>
    <r>
      <t>TCA t</t>
    </r>
    <r>
      <rPr>
        <b/>
        <vertAlign val="subscript"/>
        <sz val="11"/>
        <color theme="1"/>
        <rFont val="Arial Narrow"/>
        <family val="2"/>
      </rPr>
      <t>15_6</t>
    </r>
  </si>
  <si>
    <t>Folder: COGs in V583 chr</t>
  </si>
  <si>
    <t>CDS</t>
  </si>
  <si>
    <t>Name of the transcribed sequence</t>
  </si>
  <si>
    <t>Start</t>
  </si>
  <si>
    <t>Starting coordinate on the V583 chromosome</t>
  </si>
  <si>
    <t>End</t>
  </si>
  <si>
    <t>Ending coordinate on the V583 chromosome</t>
  </si>
  <si>
    <t>Strand</t>
  </si>
  <si>
    <t>gene</t>
  </si>
  <si>
    <t>gene name</t>
  </si>
  <si>
    <r>
      <t>C</t>
    </r>
    <r>
      <rPr>
        <sz val="11"/>
        <color rgb="FFFF0000"/>
        <rFont val="Arial Narrow"/>
        <family val="2"/>
      </rPr>
      <t>olor code assigned to COG functional description</t>
    </r>
  </si>
  <si>
    <t>Assigned to at least two functional categories of COGs</t>
  </si>
  <si>
    <t>Letter code</t>
  </si>
  <si>
    <t>COG Description</t>
  </si>
  <si>
    <t>ef0001</t>
  </si>
  <si>
    <t>+</t>
  </si>
  <si>
    <t>dnaA</t>
  </si>
  <si>
    <t>COG0593 ATPase involved in DNA replication initiation</t>
  </si>
  <si>
    <t>ef0002</t>
  </si>
  <si>
    <t>dnaN</t>
  </si>
  <si>
    <t>COG0592 DNA polymerase sliding clamp subunit (PCNA homolog)</t>
  </si>
  <si>
    <t>ef0003</t>
  </si>
  <si>
    <t>COG2501 Uncharacterized conserved protein</t>
  </si>
  <si>
    <t>Poorly characterized (Function Poorly characterized)</t>
  </si>
  <si>
    <t>ef0004</t>
  </si>
  <si>
    <t>recF</t>
  </si>
  <si>
    <t>COG1195 Recombinational DNA repair ATPase (RecF pathway)</t>
  </si>
  <si>
    <t>ef0005</t>
  </si>
  <si>
    <t>gyrB</t>
  </si>
  <si>
    <t>COG0187 Type IIA topoisomerase (DNA gyrase/topo II, topoisomerase IV), B subunit</t>
  </si>
  <si>
    <t>ef0006</t>
  </si>
  <si>
    <t>gyrA</t>
  </si>
  <si>
    <t>COG0188 Type IIA topoisomerase (DNA gyrase/topo II, topoisomerase IV), A subunit</t>
  </si>
  <si>
    <t>ef0007</t>
  </si>
  <si>
    <t>rpsF</t>
  </si>
  <si>
    <t>COG0360 Ribosomal protein S6</t>
  </si>
  <si>
    <t>ef0008</t>
  </si>
  <si>
    <t>ssb-1</t>
  </si>
  <si>
    <t>COG0629 Single-stranded DNA-binding protein</t>
  </si>
  <si>
    <t>ef0009</t>
  </si>
  <si>
    <t>rpsR</t>
  </si>
  <si>
    <t>COG0238 Ribosomal protein S18</t>
  </si>
  <si>
    <t>ef0011</t>
  </si>
  <si>
    <t>pde</t>
  </si>
  <si>
    <t>COG3887 Predicted signaling protein consisting of a modified GGDEF domain and a DHH domain</t>
  </si>
  <si>
    <t>ef0012</t>
  </si>
  <si>
    <t>rplI</t>
  </si>
  <si>
    <t>COG0359 Ribosomal protein L9</t>
  </si>
  <si>
    <t>ef0013</t>
  </si>
  <si>
    <t>dnaB</t>
  </si>
  <si>
    <t>COG0305 Replicative DNA helicase</t>
  </si>
  <si>
    <t>ef0014</t>
  </si>
  <si>
    <t>purA</t>
  </si>
  <si>
    <t>COG0104 Adenylosuccinate synthase</t>
  </si>
  <si>
    <t>ef0016</t>
  </si>
  <si>
    <t>COG1307 Uncharacterized protein conserved in bacteria</t>
  </si>
  <si>
    <t>ef0017</t>
  </si>
  <si>
    <t>COG0488 ATPase components of ABC transporters with duplicated ATPase domains</t>
  </si>
  <si>
    <t>Poorly characterized (General function prediction only)</t>
  </si>
  <si>
    <t>ef0018</t>
  </si>
  <si>
    <t>KT</t>
  </si>
  <si>
    <t>COG1221 Transcriptional regulators containing an AAA-type ATPase domain and a DNA-binding domain</t>
  </si>
  <si>
    <t>Transcription / Signal transduction mechanisms</t>
  </si>
  <si>
    <t>ef0019</t>
  </si>
  <si>
    <t>mptB</t>
  </si>
  <si>
    <t>COG3444 Phosphotransferase system, mannose/fructose/N-acetylgalactosamine-specific component IIB</t>
  </si>
  <si>
    <t>ef0020</t>
  </si>
  <si>
    <t>mptA</t>
  </si>
  <si>
    <t>ef0021</t>
  </si>
  <si>
    <t>mptC</t>
  </si>
  <si>
    <t>COG3715 Phosphotransferase system, mannose/fructose/N-acetylgalactosamine-specific component IIC</t>
  </si>
  <si>
    <t>ef0022</t>
  </si>
  <si>
    <t>mptD</t>
  </si>
  <si>
    <t>COG3716 Phosphotransferase system, mannose/fructose/N-acetylgalactosamine-specific component IID</t>
  </si>
  <si>
    <t>ef0024</t>
  </si>
  <si>
    <t>COG4687 Uncharacterized protein conserved in bacteria</t>
  </si>
  <si>
    <t>ef0025</t>
  </si>
  <si>
    <t>COG3247 Uncharacterized conserved protein</t>
  </si>
  <si>
    <t>ef0026</t>
  </si>
  <si>
    <t>No_Similarity_To_COG</t>
  </si>
  <si>
    <t>ef0027</t>
  </si>
  <si>
    <t>COG1737 Transcriptional regulators</t>
  </si>
  <si>
    <t>ef0028</t>
  </si>
  <si>
    <t>COG1263 Phosphotransferase system IIC components, glucose/maltose/N-acetylglucosamine-specific</t>
  </si>
  <si>
    <t>ef0029</t>
  </si>
  <si>
    <t>COG1168 Bifunctional PLP-dependent enzyme with beta-cystathionase and maltose regulon repressor activities</t>
  </si>
  <si>
    <t>ef0030</t>
  </si>
  <si>
    <t>COG0251 Putative translation initiation inhibitor, yjgF family</t>
  </si>
  <si>
    <t>ef0031</t>
  </si>
  <si>
    <t>mprF</t>
  </si>
  <si>
    <r>
      <t>COG2898 Uncharacterized conserved protein_</t>
    </r>
    <r>
      <rPr>
        <sz val="12"/>
        <color rgb="FFFF0000"/>
        <rFont val="Arial Narrow"/>
        <family val="2"/>
      </rPr>
      <t>Cationic antimicrobial peptide (CAMP) resistance, lysyl-phosphatidylglycerol (L-PG) synthase MprF</t>
    </r>
  </si>
  <si>
    <t>ef0032</t>
  </si>
  <si>
    <t>COG4485 Predicted membrane protein</t>
  </si>
  <si>
    <t>ef0033</t>
  </si>
  <si>
    <t>ef0034</t>
  </si>
  <si>
    <t>COG4283 Uncharacterized conserved protein</t>
  </si>
  <si>
    <t>ref47</t>
  </si>
  <si>
    <t>sRNA</t>
  </si>
  <si>
    <t>ef0035</t>
  </si>
  <si>
    <t>ef0036</t>
  </si>
  <si>
    <t>COG2378 Predicted transcriptional regulator</t>
  </si>
  <si>
    <t>ref48</t>
  </si>
  <si>
    <t>ef0037</t>
  </si>
  <si>
    <t>proA</t>
  </si>
  <si>
    <t>COG0014 Gamma-glutamyl phosphate reductase</t>
  </si>
  <si>
    <t>ef0038</t>
  </si>
  <si>
    <t>proB</t>
  </si>
  <si>
    <t>COG0263 Glutamate 5-kinase</t>
  </si>
  <si>
    <t>ef0039</t>
  </si>
  <si>
    <t>COG0756 dUTPase</t>
  </si>
  <si>
    <t>ef0040</t>
  </si>
  <si>
    <t>radA</t>
  </si>
  <si>
    <t>COG1066 Predicted ATP-dependent serine protease</t>
  </si>
  <si>
    <t>ef0041</t>
  </si>
  <si>
    <t>COG4956 Integral membrane protein (PIN domain superfamily)</t>
  </si>
  <si>
    <t>ef0042</t>
  </si>
  <si>
    <t>ispF</t>
  </si>
  <si>
    <t>COG0245 2C-methyl-D-erythritol 2,4-cyclodiphosphate synthase</t>
  </si>
  <si>
    <t>ef0043</t>
  </si>
  <si>
    <t>gltX</t>
  </si>
  <si>
    <t>COG0008 Glutamyl- and glutaminyl-tRNA synthetases</t>
  </si>
  <si>
    <t>ef0044</t>
  </si>
  <si>
    <t>cysE</t>
  </si>
  <si>
    <t>COG1045 Serine acetyltransferase</t>
  </si>
  <si>
    <t>ef0045</t>
  </si>
  <si>
    <t>cysS</t>
  </si>
  <si>
    <t>COG0215 Cysteinyl-tRNA synthetase</t>
  </si>
  <si>
    <t>ef0046</t>
  </si>
  <si>
    <t>COG1939 Uncharacterized protein conserved in bacteria</t>
  </si>
  <si>
    <t>ef0047</t>
  </si>
  <si>
    <t>COG0566 rRNA methylases</t>
  </si>
  <si>
    <t>ef0048</t>
  </si>
  <si>
    <t>COG3688 Predicted RNA-binding protein containing a PIN domain</t>
  </si>
  <si>
    <t>ef0049</t>
  </si>
  <si>
    <t>rpoH</t>
  </si>
  <si>
    <t>Not in COGs / sigma-70 factor family protein (would be rpoH)</t>
  </si>
  <si>
    <t>Poorly characterized  (Not in COGs)</t>
  </si>
  <si>
    <t>ef0050</t>
  </si>
  <si>
    <t>COG4466 Uncharacterized protein conserved in bacteria</t>
  </si>
  <si>
    <t>ef0051</t>
  </si>
  <si>
    <t>ispE</t>
  </si>
  <si>
    <t>COG1947 4-diphosphocytidyl-2C-methyl-D-erythritol 2-phosphate synthase</t>
  </si>
  <si>
    <t>ef0052</t>
  </si>
  <si>
    <t>ef0053</t>
  </si>
  <si>
    <t>dnaQ</t>
  </si>
  <si>
    <t>COG0847 DNA polymerase III, epsilon subunit and related 3'-5' exonucleases</t>
  </si>
  <si>
    <t>ef0054</t>
  </si>
  <si>
    <t>ef0055</t>
  </si>
  <si>
    <t>COG0803 ABC-type metal ion transport system, periplasmic component/surface adhesin</t>
  </si>
  <si>
    <t>ef0056</t>
  </si>
  <si>
    <t>COG1121 ABC-type Mn/Zn transport systems, ATPase component</t>
  </si>
  <si>
    <t>ef0057</t>
  </si>
  <si>
    <t>COG1108 ABC-type Mn2+/Zn2+ transport systems, permease components</t>
  </si>
  <si>
    <t>ef0058</t>
  </si>
  <si>
    <t>purR</t>
  </si>
  <si>
    <t>COG0503 Adenine/guanine phosphoribosyltransferases and related PRPP-binding proteins</t>
  </si>
  <si>
    <t>ef0059</t>
  </si>
  <si>
    <t>glmU</t>
  </si>
  <si>
    <t>COG1207 N-acetylglucosamine-1-phosphate uridyltransferase (contains nucleotidyltransferase and I-patch acetyltransferase domains)</t>
  </si>
  <si>
    <t>ef0062</t>
  </si>
  <si>
    <t>COG0737 5'-nucleotidase/2',3'-cyclic phosphodiesterase and related esterases</t>
  </si>
  <si>
    <t>ef0063</t>
  </si>
  <si>
    <t>COG4166 ABC-type oligopeptide transport system, periplasmic component</t>
  </si>
  <si>
    <t>ef0064</t>
  </si>
  <si>
    <t>COG4224 Uncharacterized protein conserved in bacteria</t>
  </si>
  <si>
    <t>ef0065</t>
  </si>
  <si>
    <t>COG2141 Coenzyme F420-dependent N5,N10-methylene tetrahydromethanopterin reductase and related flavin-dependent oxidoreductases</t>
  </si>
  <si>
    <t>ef0066</t>
  </si>
  <si>
    <t>ruvA</t>
  </si>
  <si>
    <t>COG0632 Holliday junction resolvasome, DNA-binding subunit</t>
  </si>
  <si>
    <t>ef0067</t>
  </si>
  <si>
    <t>ruvB</t>
  </si>
  <si>
    <t>COG2255 Holliday junction resolvasome, helicase subunit</t>
  </si>
  <si>
    <t>ef0068</t>
  </si>
  <si>
    <t>ef0069</t>
  </si>
  <si>
    <t>COG3010 Putative N-acetylmannosamine-6-phosphate epimerase</t>
  </si>
  <si>
    <t>ef0071</t>
  </si>
  <si>
    <t>Not in COGs</t>
  </si>
  <si>
    <t>ef0073</t>
  </si>
  <si>
    <t>ef0074</t>
  </si>
  <si>
    <t>ers</t>
  </si>
  <si>
    <t>Not in COGs_transcriptional regulator, Crp/Fnr family</t>
  </si>
  <si>
    <t>ef0076</t>
  </si>
  <si>
    <t>ef0077</t>
  </si>
  <si>
    <t>ef0078</t>
  </si>
  <si>
    <t>COG5547 Small integral membrane protein</t>
  </si>
  <si>
    <t>ef0079</t>
  </si>
  <si>
    <t>glS24</t>
  </si>
  <si>
    <t>COG1302 Uncharacterized protein conserved in bacteria</t>
  </si>
  <si>
    <t>ef0080</t>
  </si>
  <si>
    <t>glsB</t>
  </si>
  <si>
    <t>ef0081</t>
  </si>
  <si>
    <t>COG2261 Predicted membrane protein</t>
  </si>
  <si>
    <t>ef0082</t>
  </si>
  <si>
    <t>GEPR</t>
  </si>
  <si>
    <t>COG0477 Permeases of the major facilitator superfamily</t>
  </si>
  <si>
    <t>Carbohydrate transport and metabolism / Amino acid transport and metabolism / Inorganic ion transport and metabolism / General function prediction only</t>
  </si>
  <si>
    <t>ef0083</t>
  </si>
  <si>
    <t>ef0084</t>
  </si>
  <si>
    <t>ef0085</t>
  </si>
  <si>
    <t>ef0086</t>
  </si>
  <si>
    <t>ef0089</t>
  </si>
  <si>
    <t>fss1</t>
  </si>
  <si>
    <t>COG4932 Predicted outer membrane protein</t>
  </si>
  <si>
    <t>ef0090</t>
  </si>
  <si>
    <t>IR</t>
  </si>
  <si>
    <t>COG1597 Sphingosine kinase and enzymes related to eukaryotic diacylglycerol kinase</t>
  </si>
  <si>
    <t>Lipid transport and metabolism / General function prediction only</t>
  </si>
  <si>
    <t>ef0091</t>
  </si>
  <si>
    <t>ef0092</t>
  </si>
  <si>
    <t>ef0093</t>
  </si>
  <si>
    <t>ef0094</t>
  </si>
  <si>
    <t>COG2116 Formate/nitrite family of transporters</t>
  </si>
  <si>
    <t>ef0095</t>
  </si>
  <si>
    <t>ef0096</t>
  </si>
  <si>
    <t>COG2964 Uncharacterized protein conserved in bacteria</t>
  </si>
  <si>
    <t>ef0097</t>
  </si>
  <si>
    <t>COG1299 Phosphotransferase system, fructose-specific IIC component</t>
  </si>
  <si>
    <t>ef0098</t>
  </si>
  <si>
    <t>sdhB-1</t>
  </si>
  <si>
    <t>COG1760 L-serine deaminase</t>
  </si>
  <si>
    <t>ef0099</t>
  </si>
  <si>
    <t>sdhA-1</t>
  </si>
  <si>
    <t>ef0100</t>
  </si>
  <si>
    <t>serS-1</t>
  </si>
  <si>
    <t>COG0172 Seryl-tRNA synthetase</t>
  </si>
  <si>
    <t>ef0101</t>
  </si>
  <si>
    <t>COG2267 Lysophospholipase</t>
  </si>
  <si>
    <t>ef0102</t>
  </si>
  <si>
    <t>argR2</t>
  </si>
  <si>
    <t>COG1438 Arginine repressor</t>
  </si>
  <si>
    <t>ef0103</t>
  </si>
  <si>
    <t>argR1</t>
  </si>
  <si>
    <t>ef0104</t>
  </si>
  <si>
    <t>arcA</t>
  </si>
  <si>
    <t>COG2235 Arginine deiminase</t>
  </si>
  <si>
    <t>ef0105</t>
  </si>
  <si>
    <t>argF-1(arcB)</t>
  </si>
  <si>
    <t>COG0078 Ornithine carbamoyltransferase</t>
  </si>
  <si>
    <t>ef0106</t>
  </si>
  <si>
    <t>arcC-1</t>
  </si>
  <si>
    <t>COG0549 Carbamate kinase</t>
  </si>
  <si>
    <t>ef0107</t>
  </si>
  <si>
    <t>arcR</t>
  </si>
  <si>
    <t>COG0664 cAMP-binding proteins - catabolite gene activator and regulatory subunit of cAMP-dependent protein kinases</t>
  </si>
  <si>
    <t>ef0108</t>
  </si>
  <si>
    <t>arcD</t>
  </si>
  <si>
    <t>COG1288 Predicted membrane protein</t>
  </si>
  <si>
    <t>ef0109</t>
  </si>
  <si>
    <t>COG0693 Putative intracellular protease/amidase</t>
  </si>
  <si>
    <t>ef0110</t>
  </si>
  <si>
    <t>COG0640 Predicted transcriptional regulators</t>
  </si>
  <si>
    <t>ef0111</t>
  </si>
  <si>
    <t>ef0112</t>
  </si>
  <si>
    <t>ef0113</t>
  </si>
  <si>
    <t>ef0114</t>
  </si>
  <si>
    <t>COG3525 N-acetyl-beta-hexosaminidase</t>
  </si>
  <si>
    <t>ef0115</t>
  </si>
  <si>
    <t>ef0116</t>
  </si>
  <si>
    <t>COG4815 Uncharacterized protein conserved in bacteria</t>
  </si>
  <si>
    <t>ef0117</t>
  </si>
  <si>
    <t>KE</t>
  </si>
  <si>
    <t>COG1167 Transcriptional regulators containing a DNA-binding HTH domain and an aminotransferase domain (MocR family) and their eukaryotic orthologs</t>
  </si>
  <si>
    <t>Transcription / Amino acid transport and metabolism</t>
  </si>
  <si>
    <t>ef0118</t>
  </si>
  <si>
    <t>COG2423 Predicted ornithine cyclodeaminase, mu-crystallin homolog</t>
  </si>
  <si>
    <t>ef0119</t>
  </si>
  <si>
    <t>COG0384 Predicted epimerase, PhzC/PhzF homolog</t>
  </si>
  <si>
    <t>ef0120</t>
  </si>
  <si>
    <t>ef0121</t>
  </si>
  <si>
    <t>ef0122</t>
  </si>
  <si>
    <t>ef0123</t>
  </si>
  <si>
    <t>ef0124</t>
  </si>
  <si>
    <t>ef0125</t>
  </si>
  <si>
    <t>ef0126</t>
  </si>
  <si>
    <t>ef0127</t>
  </si>
  <si>
    <t>ef0128</t>
  </si>
  <si>
    <t>ef0129</t>
  </si>
  <si>
    <t>ref49A</t>
  </si>
  <si>
    <t>ref50</t>
  </si>
  <si>
    <t>ref49B</t>
  </si>
  <si>
    <t>ef0130</t>
  </si>
  <si>
    <t>ref49C</t>
  </si>
  <si>
    <t>ef0131</t>
  </si>
  <si>
    <t>ef0132</t>
  </si>
  <si>
    <t>ef0133</t>
  </si>
  <si>
    <t>ef0134</t>
  </si>
  <si>
    <t>ef0135</t>
  </si>
  <si>
    <t>ef0136</t>
  </si>
  <si>
    <t>ef0137</t>
  </si>
  <si>
    <t>COG1669 Predicted nucleotidyltransferases</t>
  </si>
  <si>
    <t>ef0138</t>
  </si>
  <si>
    <t>ef0139</t>
  </si>
  <si>
    <t>COG1674 DNA segregation ATPase FtsK/SpoIIIE and related proteins</t>
  </si>
  <si>
    <t>ef0140</t>
  </si>
  <si>
    <t>ef0141</t>
  </si>
  <si>
    <t>ef0142</t>
  </si>
  <si>
    <t>ef0143</t>
  </si>
  <si>
    <t>COG2946 Putative phage replication protein RstA</t>
  </si>
  <si>
    <t>ef0144</t>
  </si>
  <si>
    <t>ef0145</t>
  </si>
  <si>
    <t>ef0146</t>
  </si>
  <si>
    <t>ef0147</t>
  </si>
  <si>
    <t>ref52</t>
  </si>
  <si>
    <t>ref51</t>
  </si>
  <si>
    <t>ef0149</t>
  </si>
  <si>
    <t>ref53</t>
  </si>
  <si>
    <t>ef0150</t>
  </si>
  <si>
    <t>ef0151</t>
  </si>
  <si>
    <t>ef0152</t>
  </si>
  <si>
    <t>ef0153</t>
  </si>
  <si>
    <t>ef0154</t>
  </si>
  <si>
    <t>ef0155</t>
  </si>
  <si>
    <t>ef0156</t>
  </si>
  <si>
    <t>ef0157</t>
  </si>
  <si>
    <t>ef0158</t>
  </si>
  <si>
    <t>ef0159</t>
  </si>
  <si>
    <t>ef0160</t>
  </si>
  <si>
    <t>ef0161</t>
  </si>
  <si>
    <t>ef0162</t>
  </si>
  <si>
    <t>ef0163</t>
  </si>
  <si>
    <t>ef0164</t>
  </si>
  <si>
    <t>ef0165</t>
  </si>
  <si>
    <t>ef0166</t>
  </si>
  <si>
    <t>COG0582 Integrase</t>
  </si>
  <si>
    <t>ef0167</t>
  </si>
  <si>
    <t>guaA</t>
  </si>
  <si>
    <t>COG0519 GMP synthase, PP-ATPase domain/subunit</t>
  </si>
  <si>
    <t>ef0168</t>
  </si>
  <si>
    <t>COG1072 Panthothenate kinase</t>
  </si>
  <si>
    <t>ef0169</t>
  </si>
  <si>
    <t>COG2755 Lysophospholipase L1 and related esterases</t>
  </si>
  <si>
    <t>ef0170</t>
  </si>
  <si>
    <t>COG2813 16S RNA G1207 methylase RsmC</t>
  </si>
  <si>
    <t>ef0171</t>
  </si>
  <si>
    <t>adD</t>
  </si>
  <si>
    <t>COG1816 Adenosine deaminase</t>
  </si>
  <si>
    <t>ef0172</t>
  </si>
  <si>
    <t>COG1609 Transcriptional regulators</t>
  </si>
  <si>
    <t>ef0173</t>
  </si>
  <si>
    <t>pyn</t>
  </si>
  <si>
    <t>COG0213 Thymidine phosphorylase</t>
  </si>
  <si>
    <t>ef0174</t>
  </si>
  <si>
    <t>deoC</t>
  </si>
  <si>
    <t>COG0274 Deoxyribose-phosphate aldolase</t>
  </si>
  <si>
    <t>ef0175</t>
  </si>
  <si>
    <t>cdd</t>
  </si>
  <si>
    <t>COG0295 Cytidine deaminase</t>
  </si>
  <si>
    <t>ef0176</t>
  </si>
  <si>
    <t>COG1744 Uncharacterized ABC-type transport system, periplasmic component/surface lipoprotein</t>
  </si>
  <si>
    <t>ef0177</t>
  </si>
  <si>
    <t>ef0178</t>
  </si>
  <si>
    <t>COG3845 ABC-type uncharacterized transport systems, ATPase components</t>
  </si>
  <si>
    <t>ef0179</t>
  </si>
  <si>
    <t>COG4603 ABC-type uncharacterized transport system, permease component</t>
  </si>
  <si>
    <t>ef0180</t>
  </si>
  <si>
    <t>COG1079 Uncharacterized ABC-type transport system, permease component</t>
  </si>
  <si>
    <t>ef0183</t>
  </si>
  <si>
    <t>COG3548 Predicted integral membrane protein</t>
  </si>
  <si>
    <t>ef0184</t>
  </si>
  <si>
    <t>ef0185</t>
  </si>
  <si>
    <t>deoB</t>
  </si>
  <si>
    <t>COG1015 Phosphopentomutase</t>
  </si>
  <si>
    <t>ef0186</t>
  </si>
  <si>
    <t>deoD-1</t>
  </si>
  <si>
    <t>COG0005 Purine nucleoside phosphorylase</t>
  </si>
  <si>
    <t>ef0187</t>
  </si>
  <si>
    <t>deoD-2</t>
  </si>
  <si>
    <t>COG0813 Purine-nucleoside phosphorylase</t>
  </si>
  <si>
    <t>ef0188</t>
  </si>
  <si>
    <t>fhuD</t>
  </si>
  <si>
    <t>ef0191</t>
  </si>
  <si>
    <t>fhuC</t>
  </si>
  <si>
    <t>PH</t>
  </si>
  <si>
    <t>COG1120 ABC-type cobalamin/Fe3+-siderophores transport systems, ATPase components</t>
  </si>
  <si>
    <t>Inorganic ion transport and metabolism / Coenzyme transport and metabolism</t>
  </si>
  <si>
    <t>ef0192</t>
  </si>
  <si>
    <t>fhuB</t>
  </si>
  <si>
    <t>COG0609 ABC-type Fe3+-siderophore transport system, permease component</t>
  </si>
  <si>
    <t>ef0193</t>
  </si>
  <si>
    <t>fhuG</t>
  </si>
  <si>
    <t>ef0194</t>
  </si>
  <si>
    <t>COG1979 Uncharacterized oxidoreductases, Fe-dependent alcohol dehydrogenase family</t>
  </si>
  <si>
    <t>ef0195</t>
  </si>
  <si>
    <t>gpm</t>
  </si>
  <si>
    <t>COG0588 Phosphoglycerate mutase 1</t>
  </si>
  <si>
    <t>ef0196</t>
  </si>
  <si>
    <t>COG1961 Site-specific recombinases, DNA invertase Pin homologs</t>
  </si>
  <si>
    <t>ef0197</t>
  </si>
  <si>
    <t>rpiA</t>
  </si>
  <si>
    <t>COG0120 Ribose 5-phosphate isomerase</t>
  </si>
  <si>
    <t>ef0198</t>
  </si>
  <si>
    <t>rpsL</t>
  </si>
  <si>
    <t>COG0048 Ribosomal protein S12</t>
  </si>
  <si>
    <t>ef0199</t>
  </si>
  <si>
    <t>rpsG</t>
  </si>
  <si>
    <t>COG0049 Ribosomal protein S7</t>
  </si>
  <si>
    <t>ef0200</t>
  </si>
  <si>
    <t>fusA</t>
  </si>
  <si>
    <t>COG0480 Translation elongation factors (GTPases)</t>
  </si>
  <si>
    <t>ef0201</t>
  </si>
  <si>
    <t>tuf</t>
  </si>
  <si>
    <t>COG0050 GTPases - translation elongation factors</t>
  </si>
  <si>
    <t>ef0202</t>
  </si>
  <si>
    <t>COG0351 Hydroxymethylpyrimidine/phosphomethylpyrimidine kinase</t>
  </si>
  <si>
    <t>ef0203</t>
  </si>
  <si>
    <t>cfa</t>
  </si>
  <si>
    <t>COG2230 Cyclopropane fatty acid synthase and related methyltransferases</t>
  </si>
  <si>
    <t>ef0205</t>
  </si>
  <si>
    <t>rpsJ</t>
  </si>
  <si>
    <t>COG0051 Ribosomal protein S10</t>
  </si>
  <si>
    <t>ef0206</t>
  </si>
  <si>
    <t>rplC</t>
  </si>
  <si>
    <t>COG0087 Ribosomal protein L3</t>
  </si>
  <si>
    <t>ef0207</t>
  </si>
  <si>
    <t>rplD</t>
  </si>
  <si>
    <t>COG0088 Ribosomal protein L4</t>
  </si>
  <si>
    <t>ef0208</t>
  </si>
  <si>
    <t>rplW</t>
  </si>
  <si>
    <t>COG0089 Ribosomal protein L23</t>
  </si>
  <si>
    <t>ef0209</t>
  </si>
  <si>
    <t>rplB</t>
  </si>
  <si>
    <t>COG0090 Ribosomal protein L2</t>
  </si>
  <si>
    <t>ef0210</t>
  </si>
  <si>
    <t>rpsS</t>
  </si>
  <si>
    <t>COG0185 Ribosomal protein S19</t>
  </si>
  <si>
    <t>ef0211</t>
  </si>
  <si>
    <t>rplV</t>
  </si>
  <si>
    <t>COG0091 Ribosomal protein L22</t>
  </si>
  <si>
    <t>ef0212</t>
  </si>
  <si>
    <t>rpsC</t>
  </si>
  <si>
    <t>COG0092 Ribosomal protein S3</t>
  </si>
  <si>
    <t>ef0213</t>
  </si>
  <si>
    <t>rplP</t>
  </si>
  <si>
    <t>COG0197 Ribosomal protein L16/L10E</t>
  </si>
  <si>
    <t>ef0214</t>
  </si>
  <si>
    <t>rpmC</t>
  </si>
  <si>
    <t>COG0255 Ribosomal protein L29</t>
  </si>
  <si>
    <t>ef0215</t>
  </si>
  <si>
    <t>rpsQ</t>
  </si>
  <si>
    <t>COG0186 Ribosomal protein S17</t>
  </si>
  <si>
    <t>ef0216</t>
  </si>
  <si>
    <t>rplN</t>
  </si>
  <si>
    <t>COG0093 Ribosomal protein L14</t>
  </si>
  <si>
    <t>ef0217</t>
  </si>
  <si>
    <t>rplX</t>
  </si>
  <si>
    <t>COG0198 Ribosomal protein L24</t>
  </si>
  <si>
    <t>ef0218</t>
  </si>
  <si>
    <t>rplE</t>
  </si>
  <si>
    <t>COG0094 Ribosomal protein L5</t>
  </si>
  <si>
    <t>ef0219</t>
  </si>
  <si>
    <t>rpsN-1</t>
  </si>
  <si>
    <t>COG0199 Ribosomal protein S14</t>
  </si>
  <si>
    <t>ef0220</t>
  </si>
  <si>
    <t>rpsH</t>
  </si>
  <si>
    <t>COG0096 Ribosomal protein S8</t>
  </si>
  <si>
    <t>ef0221</t>
  </si>
  <si>
    <t>rplF</t>
  </si>
  <si>
    <t>COG0097 Ribosomal protein L6P/L9E</t>
  </si>
  <si>
    <t>ef0223</t>
  </si>
  <si>
    <t>rplR</t>
  </si>
  <si>
    <t>COG0256 Ribosomal protein L18</t>
  </si>
  <si>
    <t>ef0224</t>
  </si>
  <si>
    <t>rpsE</t>
  </si>
  <si>
    <t>COG0098 Ribosomal protein S5</t>
  </si>
  <si>
    <t>ef0225</t>
  </si>
  <si>
    <t>rpmD</t>
  </si>
  <si>
    <t>COG1841 Ribosomal protein L30/L7E</t>
  </si>
  <si>
    <t>ef0226</t>
  </si>
  <si>
    <t>rplO</t>
  </si>
  <si>
    <t>COG0200 Ribosomal protein L15</t>
  </si>
  <si>
    <t>ef0227</t>
  </si>
  <si>
    <t>secY</t>
  </si>
  <si>
    <t>COG0201 Preprotein translocase subunit SecY</t>
  </si>
  <si>
    <t>ef0228</t>
  </si>
  <si>
    <t>adk</t>
  </si>
  <si>
    <t>COG0563 Adenylate kinase and related kinases</t>
  </si>
  <si>
    <t>ef0229</t>
  </si>
  <si>
    <t>infA</t>
  </si>
  <si>
    <t>COG0361 Translation initiation factor 1 (IF-1)</t>
  </si>
  <si>
    <t>ef0230</t>
  </si>
  <si>
    <t>rpmJ</t>
  </si>
  <si>
    <t>COG0257 Ribosomal protein L36</t>
  </si>
  <si>
    <t>ef0231</t>
  </si>
  <si>
    <t>rpsM</t>
  </si>
  <si>
    <t>COG0099 Ribosomal protein S13</t>
  </si>
  <si>
    <t>ef0232</t>
  </si>
  <si>
    <t>rpsK</t>
  </si>
  <si>
    <t>COG0100 Ribosomal protein S11</t>
  </si>
  <si>
    <t>ef0233</t>
  </si>
  <si>
    <t>rpoA</t>
  </si>
  <si>
    <t>COG0202 DNA-directed RNA polymerase, alpha subunit/40 kD subunit</t>
  </si>
  <si>
    <t>ef0234</t>
  </si>
  <si>
    <t>rplQ</t>
  </si>
  <si>
    <t>COG0203 Ribosomal protein L17</t>
  </si>
  <si>
    <t>ef0235</t>
  </si>
  <si>
    <t>ef0236</t>
  </si>
  <si>
    <t>COG1473 Metal-dependent amidase/aminoacylase/carboxypeptidase</t>
  </si>
  <si>
    <t>ef0237</t>
  </si>
  <si>
    <t>COG1122 ABC-type cobalt transport system, ATPase component</t>
  </si>
  <si>
    <t>ef0238</t>
  </si>
  <si>
    <t>ef0239</t>
  </si>
  <si>
    <t>COG0619 ABC-type cobalt transport system, permease component CbiQ and related transporters</t>
  </si>
  <si>
    <t>ef0241</t>
  </si>
  <si>
    <t>COG0393 Uncharacterized conserved protein</t>
  </si>
  <si>
    <t>ef0243</t>
  </si>
  <si>
    <t>brnQ</t>
  </si>
  <si>
    <t>COG1114 Branched-chain amino acid permeases</t>
  </si>
  <si>
    <t>ef0244</t>
  </si>
  <si>
    <t>ef0245</t>
  </si>
  <si>
    <t>COG1611 Predicted Rossmann fold nucleotide-binding protein</t>
  </si>
  <si>
    <t>ef0246</t>
  </si>
  <si>
    <t>COG1126 ABC-type polar amino acid transport system, ATPase component</t>
  </si>
  <si>
    <t>ef0247</t>
  </si>
  <si>
    <t>COG0765 ABC-type amino acid transport system, permease component</t>
  </si>
  <si>
    <t>ref54</t>
  </si>
  <si>
    <t>ef0248</t>
  </si>
  <si>
    <t>ef0249</t>
  </si>
  <si>
    <t>COG0846 NAD-dependent protein deacetylases, SIR2 family</t>
  </si>
  <si>
    <t>ef0250</t>
  </si>
  <si>
    <t>COG0110 Acetyltransferase (isoleucine patch superfamily)</t>
  </si>
  <si>
    <t>ef0251</t>
  </si>
  <si>
    <t>COG1827 Predicted small molecule binding protein (contains 3H domain)</t>
  </si>
  <si>
    <t>ef0252</t>
  </si>
  <si>
    <t>NU</t>
  </si>
  <si>
    <t>COG1705 Muramidase (flagellum-specific)</t>
  </si>
  <si>
    <t>Cell motility / Intracellular trafficking and secretion</t>
  </si>
  <si>
    <t>ef0253</t>
  </si>
  <si>
    <t>aldA</t>
  </si>
  <si>
    <t>COG1012 NAD-dependent aldehyde dehydrogenases</t>
  </si>
  <si>
    <t>ef0255</t>
  </si>
  <si>
    <t>ldh-1</t>
  </si>
  <si>
    <t>COG0039 Malate/lactate dehydrogenases</t>
  </si>
  <si>
    <t>ef0256</t>
  </si>
  <si>
    <t>pth</t>
  </si>
  <si>
    <t>COG0193 Peptidyl-tRNA hydrolase</t>
  </si>
  <si>
    <t>ef0257</t>
  </si>
  <si>
    <t>mfd</t>
  </si>
  <si>
    <t>LK</t>
  </si>
  <si>
    <t>COG1197 Transcription-repair coupling factor (superfamily II helicase)</t>
  </si>
  <si>
    <t>Replication, recombination and repair / Transcription</t>
  </si>
  <si>
    <t>ef0258</t>
  </si>
  <si>
    <t>COG2244 Membrane protein involved in the export of O-antigen and teichoic acid</t>
  </si>
  <si>
    <t>ef0259</t>
  </si>
  <si>
    <t>COG1188 Ribosome-associated heat shock protein implicated in the recycling of the 50S subunit (S4 paralog)</t>
  </si>
  <si>
    <t>ef0260</t>
  </si>
  <si>
    <t>ef0261</t>
  </si>
  <si>
    <t>COG2919 Septum formation initiator</t>
  </si>
  <si>
    <t>ef0262</t>
  </si>
  <si>
    <t>COG1098 Predicted RNA binding protein (contains ribosomal protein S1 domain)</t>
  </si>
  <si>
    <t>ef0263</t>
  </si>
  <si>
    <t>COG0037 Predicted ATPase of the PP-loop superfamily implicated in cell cycle control</t>
  </si>
  <si>
    <t>ef0264</t>
  </si>
  <si>
    <t>hpt</t>
  </si>
  <si>
    <t>COG0634 Hypoxanthine-guanine phosphoribosyltransferase</t>
  </si>
  <si>
    <t>ef0265</t>
  </si>
  <si>
    <t>ftsH</t>
  </si>
  <si>
    <t>COG0465 ATP-dependent Zn proteases</t>
  </si>
  <si>
    <t>ef0266</t>
  </si>
  <si>
    <t>COG1281 Disulfide bond chaperones of the HSP33 family</t>
  </si>
  <si>
    <t>ef0267</t>
  </si>
  <si>
    <t>COG0042 tRNA-dihydrouridine synthase</t>
  </si>
  <si>
    <t>ef0268</t>
  </si>
  <si>
    <t>lysS</t>
  </si>
  <si>
    <t>COG1190 Lysyl-tRNA synthetase (class II)</t>
  </si>
  <si>
    <t>eftRNAVal1</t>
  </si>
  <si>
    <t>tRNA</t>
  </si>
  <si>
    <t>eftRNALys1</t>
  </si>
  <si>
    <t>eftRNALeu1</t>
  </si>
  <si>
    <t>eftRNAThr1</t>
  </si>
  <si>
    <t>eftRNAGly1</t>
  </si>
  <si>
    <t>eftRNALeu2</t>
  </si>
  <si>
    <t>eftRNAArg1</t>
  </si>
  <si>
    <t>eftRNAPro1</t>
  </si>
  <si>
    <t>eftRNAAla1</t>
  </si>
  <si>
    <t>eftRNAMet1</t>
  </si>
  <si>
    <t>eftRNAMet2</t>
  </si>
  <si>
    <t>eftRNASer1</t>
  </si>
  <si>
    <t>eftRNAMet3</t>
  </si>
  <si>
    <t>eftRNAAsp1</t>
  </si>
  <si>
    <t>eftRNAGly2</t>
  </si>
  <si>
    <t>eftRNAIle1</t>
  </si>
  <si>
    <t>eftRNAGlu1</t>
  </si>
  <si>
    <t>eftRNASer2</t>
  </si>
  <si>
    <t>eftRNAMet4</t>
  </si>
  <si>
    <t>eftRNAAsp2</t>
  </si>
  <si>
    <t>eftRNAPhe1</t>
  </si>
  <si>
    <t>eftRNAGly3</t>
  </si>
  <si>
    <t>eftRNAIle2</t>
  </si>
  <si>
    <t>eftRNASer3</t>
  </si>
  <si>
    <t>eftRNAGlu2</t>
  </si>
  <si>
    <t>ef0269</t>
  </si>
  <si>
    <t>ef0270</t>
  </si>
  <si>
    <t>bglP-2</t>
  </si>
  <si>
    <t>ef0271</t>
  </si>
  <si>
    <t>arb</t>
  </si>
  <si>
    <t>COG2723 Beta-glucosidase/6-phospho-beta-glucosidase/beta-galactosidase</t>
  </si>
  <si>
    <t>ef0272</t>
  </si>
  <si>
    <t>ef0273</t>
  </si>
  <si>
    <t>COG0406 Fructose-2,6-bisphosphatase</t>
  </si>
  <si>
    <t>ef0274</t>
  </si>
  <si>
    <t xml:space="preserve">COG0596 Predicted hydrolases or acyltransferases (alpha/beta hydrolase superfamily) </t>
  </si>
  <si>
    <t>ef0275</t>
  </si>
  <si>
    <t>COG2169 Adenosine deaminase</t>
  </si>
  <si>
    <t>ef0277</t>
  </si>
  <si>
    <t>ogt</t>
  </si>
  <si>
    <t>ef0278</t>
  </si>
  <si>
    <t>tag-1</t>
  </si>
  <si>
    <t>COG2818 3-methyladenine DNA glycosylase</t>
  </si>
  <si>
    <t>ef0279</t>
  </si>
  <si>
    <t>COG1418 Predicted HD superfamily hydrolase</t>
  </si>
  <si>
    <t>ef0280</t>
  </si>
  <si>
    <t>COG0053 Predicted Co/Zn/Cd cation transporters</t>
  </si>
  <si>
    <t>ef0281</t>
  </si>
  <si>
    <t>ef0282</t>
  </si>
  <si>
    <t>fabI</t>
  </si>
  <si>
    <t>COG0623 Enoyl-acyl-carrier-protein</t>
  </si>
  <si>
    <t>ef0283</t>
  </si>
  <si>
    <t>fabF-1</t>
  </si>
  <si>
    <t>IQ</t>
  </si>
  <si>
    <t>COG0304 3-oxoacyl-(acyl-carrier-protein) synthase</t>
  </si>
  <si>
    <t>Lipid transport and metabolism / Secondary metabolites biosynthesis, transport and catabolism</t>
  </si>
  <si>
    <t>ef0284</t>
  </si>
  <si>
    <t>fabZ-1</t>
  </si>
  <si>
    <t>COG0764 3-hydroxymyristoyl/3-hydroxydecanoyl-(acyl carrier protein) dehydratases</t>
  </si>
  <si>
    <t>ef0285</t>
  </si>
  <si>
    <t>pyrD-1</t>
  </si>
  <si>
    <t>COG0167 Dihydroorotate dehydrogenase</t>
  </si>
  <si>
    <t>ef0286</t>
  </si>
  <si>
    <t>ef0287</t>
  </si>
  <si>
    <t>efp</t>
  </si>
  <si>
    <t>COG0231 Translation elongation factor P (EF-P)/translation initiation factor 5A (eIF-5A)</t>
  </si>
  <si>
    <t>ef0288</t>
  </si>
  <si>
    <t>ef0289</t>
  </si>
  <si>
    <t>cysK</t>
  </si>
  <si>
    <t>COG0031 Cysteine synthase</t>
  </si>
  <si>
    <t>ef0290</t>
  </si>
  <si>
    <t>metC</t>
  </si>
  <si>
    <t>COG0626 Cystathionine beta-lyases/cystathionine gamma-synthases</t>
  </si>
  <si>
    <t>ef0291</t>
  </si>
  <si>
    <t>celA-3</t>
  </si>
  <si>
    <t>ef0292</t>
  </si>
  <si>
    <t>celB</t>
  </si>
  <si>
    <t>COG1455 Phosphotransferase system cellobiose-specific component IIC</t>
  </si>
  <si>
    <t>ef0293</t>
  </si>
  <si>
    <t>ef0294</t>
  </si>
  <si>
    <t>COG0262 Dihydrofolate reductase</t>
  </si>
  <si>
    <t>ef0295</t>
  </si>
  <si>
    <t>COG0168 Trk-type K+ transport systems, membrane components</t>
  </si>
  <si>
    <t>ef0296</t>
  </si>
  <si>
    <t>napA</t>
  </si>
  <si>
    <t>COG0475 Kef-type K+ transport systems, membrane components</t>
  </si>
  <si>
    <t>ef0297</t>
  </si>
  <si>
    <t>copY</t>
  </si>
  <si>
    <t>COG3682 Predicted transcriptional regulator</t>
  </si>
  <si>
    <t>ef0298</t>
  </si>
  <si>
    <t>COG2217 Cation transport ATPase</t>
  </si>
  <si>
    <t>ef0299</t>
  </si>
  <si>
    <t>copZ</t>
  </si>
  <si>
    <t>COG2608 Copper chaperone</t>
  </si>
  <si>
    <t>ef0300</t>
  </si>
  <si>
    <t>ef0301</t>
  </si>
  <si>
    <t>COG1725 Predicted transcriptional regulators</t>
  </si>
  <si>
    <t>ef0302</t>
  </si>
  <si>
    <t>pepC</t>
  </si>
  <si>
    <t>COG3579 Aminopeptidase C</t>
  </si>
  <si>
    <t>ef0303</t>
  </si>
  <si>
    <t>ef0304</t>
  </si>
  <si>
    <t>ef0305</t>
  </si>
  <si>
    <t>ef0306</t>
  </si>
  <si>
    <t>COG1396 Predicted transcriptional regulators</t>
  </si>
  <si>
    <t>ef0307</t>
  </si>
  <si>
    <t>COG1476 Predicted transcriptional regulators</t>
  </si>
  <si>
    <t>ef0308</t>
  </si>
  <si>
    <t>ef0309</t>
  </si>
  <si>
    <t>ef0310</t>
  </si>
  <si>
    <t>ef0311</t>
  </si>
  <si>
    <t>ef0312</t>
  </si>
  <si>
    <t>ef0313</t>
  </si>
  <si>
    <t>ef0314</t>
  </si>
  <si>
    <t>ref55</t>
  </si>
  <si>
    <t>ef0315</t>
  </si>
  <si>
    <t>ef0316</t>
  </si>
  <si>
    <t>ef0317</t>
  </si>
  <si>
    <t>ef0318</t>
  </si>
  <si>
    <t>ef0319</t>
  </si>
  <si>
    <t>ef0320</t>
  </si>
  <si>
    <t>ef0321</t>
  </si>
  <si>
    <t>ef0322</t>
  </si>
  <si>
    <t>ef0323</t>
  </si>
  <si>
    <t>ef0324</t>
  </si>
  <si>
    <t>ef0325</t>
  </si>
  <si>
    <t>ef0326</t>
  </si>
  <si>
    <t>ef0327</t>
  </si>
  <si>
    <t>ef0328</t>
  </si>
  <si>
    <t>COG5545 Predicted P-loop ATPase and inactivated derivatives</t>
  </si>
  <si>
    <t>ef0329</t>
  </si>
  <si>
    <t>ef0330</t>
  </si>
  <si>
    <t>KL</t>
  </si>
  <si>
    <t>COG0553 Superfamily II DNA/RNA helicases, SNF2 family</t>
  </si>
  <si>
    <t>Transcription / Replication, recombination and repair</t>
  </si>
  <si>
    <t>ef0331</t>
  </si>
  <si>
    <t>ef0332</t>
  </si>
  <si>
    <t>ef0333</t>
  </si>
  <si>
    <t>ef0334</t>
  </si>
  <si>
    <t>ef0335</t>
  </si>
  <si>
    <t>COG5585 NAD+--asparagine ADP-ribosyltransferase</t>
  </si>
  <si>
    <t>ef0336</t>
  </si>
  <si>
    <t>ef0337</t>
  </si>
  <si>
    <t>ef0338</t>
  </si>
  <si>
    <t>ef0339</t>
  </si>
  <si>
    <t>ef0340</t>
  </si>
  <si>
    <t>ef0341</t>
  </si>
  <si>
    <t>ef0342</t>
  </si>
  <si>
    <t>ef0343</t>
  </si>
  <si>
    <t>ef0344</t>
  </si>
  <si>
    <t>ef0345</t>
  </si>
  <si>
    <t>ef0346</t>
  </si>
  <si>
    <t>ef0347</t>
  </si>
  <si>
    <t>ef0348</t>
  </si>
  <si>
    <t>ef0349</t>
  </si>
  <si>
    <t>ef0350</t>
  </si>
  <si>
    <t>ef0351</t>
  </si>
  <si>
    <t>ef0352</t>
  </si>
  <si>
    <t>ef0353</t>
  </si>
  <si>
    <t>ef0354</t>
  </si>
  <si>
    <t>ef0355</t>
  </si>
  <si>
    <t>COG3757 Lyzozyme M1 (1,4-beta-N-acetylmuramidase)</t>
  </si>
  <si>
    <t>eftRNAMet5</t>
  </si>
  <si>
    <t>ef0356</t>
  </si>
  <si>
    <t>ef0357</t>
  </si>
  <si>
    <t>COG1853 Conserved protein/domain typically associated with flavoprotein oxygenases, DIM6/NTAB family</t>
  </si>
  <si>
    <t>ef0358</t>
  </si>
  <si>
    <t>COG0346 Lactoylglutathione lyase and related lyases</t>
  </si>
  <si>
    <t>ef0359</t>
  </si>
  <si>
    <t>sugE-1</t>
  </si>
  <si>
    <t>COG2076 Membrane transporters of cations and cationic drugs</t>
  </si>
  <si>
    <t>ef0360</t>
  </si>
  <si>
    <t>sugE-2</t>
  </si>
  <si>
    <t>ef0361</t>
  </si>
  <si>
    <t>COG3469 Chitinase</t>
  </si>
  <si>
    <t>ef0362</t>
  </si>
  <si>
    <t>COG3397 Uncharacterized protein conserved in bacteria</t>
  </si>
  <si>
    <t>ef0363</t>
  </si>
  <si>
    <t>COG3328 Transposase and inactivated derivatives</t>
  </si>
  <si>
    <t>ef0365</t>
  </si>
  <si>
    <t>COG3884 Acyl-ACP thioesterase</t>
  </si>
  <si>
    <t>ef0366</t>
  </si>
  <si>
    <t>COG1801 Uncharacterized conserved protein</t>
  </si>
  <si>
    <t>ef0367</t>
  </si>
  <si>
    <t>COG4696 Uncharacterized protein conserved in bacteria</t>
  </si>
  <si>
    <t>ef0368</t>
  </si>
  <si>
    <t>COG0527 Aspartokinases</t>
  </si>
  <si>
    <t>ef0369</t>
  </si>
  <si>
    <t>COG0637 Predicted phosphatase/phosphohexomutase</t>
  </si>
  <si>
    <t>ef0370</t>
  </si>
  <si>
    <t>ezrA</t>
  </si>
  <si>
    <t>COG4477 Negative regulator of septation ring formation</t>
  </si>
  <si>
    <t>ef0371</t>
  </si>
  <si>
    <t>COG1104 Cysteine sulfinate desulfinase/cysteine desulfurase and related enzymes</t>
  </si>
  <si>
    <t>ef0372</t>
  </si>
  <si>
    <t>err13</t>
  </si>
  <si>
    <t>TK</t>
  </si>
  <si>
    <t>COG0745 Response regulators consisting of a CheY-like receiver domain and a winged-helix DNA-binding domain</t>
  </si>
  <si>
    <t>Signal transduction mechanisms / Transcription</t>
  </si>
  <si>
    <t>ef0373</t>
  </si>
  <si>
    <t>erk13</t>
  </si>
  <si>
    <t>COG0642 Signal transduction histidine kinase</t>
  </si>
  <si>
    <t>ef0374</t>
  </si>
  <si>
    <t>ef0375</t>
  </si>
  <si>
    <t>ef0376</t>
  </si>
  <si>
    <t>ef0377</t>
  </si>
  <si>
    <t>COG0666 FOG: Ankyrin repeat</t>
  </si>
  <si>
    <t>ef0378</t>
  </si>
  <si>
    <t>ef0379</t>
  </si>
  <si>
    <t>COG3654 Prophage maintenance system killer protein</t>
  </si>
  <si>
    <t>ef0380</t>
  </si>
  <si>
    <t>ef0381</t>
  </si>
  <si>
    <t>COG0657 Esterase/lipase</t>
  </si>
  <si>
    <t>ef0382</t>
  </si>
  <si>
    <t>TQ</t>
  </si>
  <si>
    <t>COG2508 Regulator of polyketide synthase expression</t>
  </si>
  <si>
    <t>Signal transduction mechanisms / Secondary metabolites biosynthesis, transport and catabolism</t>
  </si>
  <si>
    <t>ef0383</t>
  </si>
  <si>
    <t>ef0384</t>
  </si>
  <si>
    <t>ef0385</t>
  </si>
  <si>
    <t>ef0386</t>
  </si>
  <si>
    <t>arcC-2</t>
  </si>
  <si>
    <t>ef0387</t>
  </si>
  <si>
    <t>COG1301 Na+/H+-dicarboxylate symporters</t>
  </si>
  <si>
    <t>ef0388</t>
  </si>
  <si>
    <t>allD</t>
  </si>
  <si>
    <t>COG2055 Malate/L-lactate dehydrogenases</t>
  </si>
  <si>
    <t>ef0389</t>
  </si>
  <si>
    <t>ef0390</t>
  </si>
  <si>
    <t>FR</t>
  </si>
  <si>
    <t>COG0402 Cytosine deaminase and related metal-dependent hydrolases</t>
  </si>
  <si>
    <t>Nucleotide transport and metabolism / General function prediction only</t>
  </si>
  <si>
    <t>ef0392</t>
  </si>
  <si>
    <t>ef0393</t>
  </si>
  <si>
    <t>ef0394</t>
  </si>
  <si>
    <t>salB  (or sagA)</t>
  </si>
  <si>
    <t>COG3883 Uncharacterized protein conserved in bacteria</t>
  </si>
  <si>
    <t>ref56</t>
  </si>
  <si>
    <t>ef0395</t>
  </si>
  <si>
    <t>COG0620 Methionine synthase II (cobalamin-independent)</t>
  </si>
  <si>
    <t>ef0396</t>
  </si>
  <si>
    <t>COG0628 Predicted permease</t>
  </si>
  <si>
    <t>ef0397</t>
  </si>
  <si>
    <t>ef0398</t>
  </si>
  <si>
    <t>ef0399</t>
  </si>
  <si>
    <t>COG3819 Predicted membrane protein</t>
  </si>
  <si>
    <t>ef0400</t>
  </si>
  <si>
    <t>COG3817 Predicted membrane protein</t>
  </si>
  <si>
    <t>ef0401</t>
  </si>
  <si>
    <t>pcp</t>
  </si>
  <si>
    <t>COG2039 Pyrrolidone-carboxylate peptidase (N-terminal pyroglutamyl peptidase)</t>
  </si>
  <si>
    <t>ef0402</t>
  </si>
  <si>
    <t>nhaC-1</t>
  </si>
  <si>
    <t>COG1757 Na+/H+ antiporter</t>
  </si>
  <si>
    <t>ef0403</t>
  </si>
  <si>
    <t>llrb</t>
  </si>
  <si>
    <t>COG1846 Transcriptional regulators</t>
  </si>
  <si>
    <t>ef0404</t>
  </si>
  <si>
    <t>COG0778 Nitroreductase</t>
  </si>
  <si>
    <t>ef0405</t>
  </si>
  <si>
    <t>ef0406</t>
  </si>
  <si>
    <t>COG2213 Phosphotransferase system, mannitol-specific IIBC component</t>
  </si>
  <si>
    <t>ef0407</t>
  </si>
  <si>
    <t>COG3711 Transcriptional antiterminator</t>
  </si>
  <si>
    <t>ef0408</t>
  </si>
  <si>
    <t>COG4668 Mannitol/fructose-specific phosphotransferase system, IIA domain</t>
  </si>
  <si>
    <t>ref57</t>
  </si>
  <si>
    <t>ef0409</t>
  </si>
  <si>
    <t>ef0411</t>
  </si>
  <si>
    <t>ef0412</t>
  </si>
  <si>
    <t>mltF</t>
  </si>
  <si>
    <t>ef0413</t>
  </si>
  <si>
    <t>mtlD</t>
  </si>
  <si>
    <t>COG0246 Mannitol-1-phosphate/altronate dehydrogenases</t>
  </si>
  <si>
    <t>ef0414</t>
  </si>
  <si>
    <t>COG0665 Glycine/D-amino acid oxidases (deaminating)</t>
  </si>
  <si>
    <t>ef0415</t>
  </si>
  <si>
    <t>ef0417</t>
  </si>
  <si>
    <t>COG0845 Membrane-fusion protein</t>
  </si>
  <si>
    <t>ef0418</t>
  </si>
  <si>
    <t>ef0419</t>
  </si>
  <si>
    <t>ef0420</t>
  </si>
  <si>
    <t>ef0421</t>
  </si>
  <si>
    <t>ef0422</t>
  </si>
  <si>
    <t>COG1414 Transcriptional regulator</t>
  </si>
  <si>
    <t>ef0423</t>
  </si>
  <si>
    <t>eda-1</t>
  </si>
  <si>
    <t>COG0800 2-keto-3-deoxy-6-phosphogluconate aldolase</t>
  </si>
  <si>
    <t>ef0424</t>
  </si>
  <si>
    <t>COG0524 Sugar kinases, ribokinase family</t>
  </si>
  <si>
    <t>ef0425</t>
  </si>
  <si>
    <t>kduI-1</t>
  </si>
  <si>
    <t>COG3717 5-keto 4-deoxyuronate isomerase</t>
  </si>
  <si>
    <t>ef0426</t>
  </si>
  <si>
    <t>IQR</t>
  </si>
  <si>
    <t>COG1028 Dehydrogenases with different specificities (related to short-chain alcohol dehydrogenases)</t>
  </si>
  <si>
    <t>Lipid transport and metabolism / Secondary metabolites biosynthesis, transport and catabolism / General function prediction only</t>
  </si>
  <si>
    <t>ef0428</t>
  </si>
  <si>
    <t>COG4225 Predicted unsaturated glucuronyl hydrolase involved in regulation of bacterial surface properties, and related proteins</t>
  </si>
  <si>
    <t>ef0429</t>
  </si>
  <si>
    <t>COG1638 TRAP-type C4-dicarboxylate transport system, periplasmic component</t>
  </si>
  <si>
    <t>ef0430</t>
  </si>
  <si>
    <t>COG3090 TRAP-type C4-dicarboxylate transport system, small permease component</t>
  </si>
  <si>
    <t>ef0431</t>
  </si>
  <si>
    <t>COG1593 TRAP-type C4-dicarboxylate transport system, large permease component</t>
  </si>
  <si>
    <t>ef0432</t>
  </si>
  <si>
    <t>Not in COGs_transcriptional regulator, AraC family</t>
  </si>
  <si>
    <t>ef0433</t>
  </si>
  <si>
    <t>COG1070 Sugar (pentulose and hexulose) kinases</t>
  </si>
  <si>
    <t>ef0434</t>
  </si>
  <si>
    <t>rhaA</t>
  </si>
  <si>
    <t>COG4806 L-rhamnose isomerase</t>
  </si>
  <si>
    <t>ef0435</t>
  </si>
  <si>
    <t>rhaD</t>
  </si>
  <si>
    <t>COG0235 Ribulose-5-phosphate 4-epimerase and related epimerases and aldolases</t>
  </si>
  <si>
    <t>ef0436</t>
  </si>
  <si>
    <t>COG3254 Uncharacterized conserved protein</t>
  </si>
  <si>
    <t>ef0437</t>
  </si>
  <si>
    <t>COG2207 AraC-type DNA-binding domain-containing proteins</t>
  </si>
  <si>
    <t>ef0438</t>
  </si>
  <si>
    <t>COG1082 Sugar phosphate isomerases/epimerases</t>
  </si>
  <si>
    <t>ef0439</t>
  </si>
  <si>
    <t>ef0440</t>
  </si>
  <si>
    <t>COG3104 Dipeptide/tripeptide permease</t>
  </si>
  <si>
    <t>ef0441</t>
  </si>
  <si>
    <t>ef0442</t>
  </si>
  <si>
    <t>ef0443</t>
  </si>
  <si>
    <t>ef0444</t>
  </si>
  <si>
    <t>ef0445</t>
  </si>
  <si>
    <t>menB</t>
  </si>
  <si>
    <t>COG0447 Dihydroxynaphthoic acid synthase</t>
  </si>
  <si>
    <t>ef0446</t>
  </si>
  <si>
    <t>menE</t>
  </si>
  <si>
    <t>COG0318 Acyl-CoA synthetases (AMP-forming)/AMP-acid ligases II</t>
  </si>
  <si>
    <t>ef0447</t>
  </si>
  <si>
    <t>menD</t>
  </si>
  <si>
    <t>COG1165 2-succinyl-6-hydroxy-2,4-cyclohexadiene-1-carboxylate synthase</t>
  </si>
  <si>
    <t>ef0448</t>
  </si>
  <si>
    <t>menF</t>
  </si>
  <si>
    <t>Not in COGs_2-succinyl-6-hydroxy-2,4-cyclohexadiene-1-carboxylic acid synthase/2-oxoglutarate decarboxylase</t>
  </si>
  <si>
    <t>ef0449</t>
  </si>
  <si>
    <t>ef0450</t>
  </si>
  <si>
    <t>MR</t>
  </si>
  <si>
    <t>COG4948 L-alanine-DL-glutamate epimerase and related enzymes of enolase superfamily</t>
  </si>
  <si>
    <t>Cell wall/membrane biogenesis / General function prediction only</t>
  </si>
  <si>
    <t>ef0451</t>
  </si>
  <si>
    <t>COG0363 6-phosphogluconolactonase/Glucosamine-6-phosphate isomerase/deaminase</t>
  </si>
  <si>
    <t>ef0452</t>
  </si>
  <si>
    <t>COG0365 Acyl-coenzyme A synthetases/AMP-(fatty) acid ligases</t>
  </si>
  <si>
    <t>ef0453</t>
  </si>
  <si>
    <t>ohr ( gsp65)</t>
  </si>
  <si>
    <t>COG1764 Predicted redox protein, regulator of disulfide bond formation</t>
  </si>
  <si>
    <t>ef0454</t>
  </si>
  <si>
    <t>COG0730 Predicted permeases</t>
  </si>
  <si>
    <t>ef0455</t>
  </si>
  <si>
    <t>ef0456</t>
  </si>
  <si>
    <t>ef0457</t>
  </si>
  <si>
    <t>ef0458</t>
  </si>
  <si>
    <t>ef0459</t>
  </si>
  <si>
    <t>COG2103 Predicted sugar phosphate isomerase</t>
  </si>
  <si>
    <t>ef0460</t>
  </si>
  <si>
    <t>COG1680 Beta-lactamase class C and other penicillin binding proteins</t>
  </si>
  <si>
    <t>ef0461</t>
  </si>
  <si>
    <t>COG2893 Phosphotransferase system, mannose/fructose-specific component IIA</t>
  </si>
  <si>
    <t>ef0462</t>
  </si>
  <si>
    <t>ef0463</t>
  </si>
  <si>
    <t>sodA</t>
  </si>
  <si>
    <t>COG0605 Superoxide dismutase</t>
  </si>
  <si>
    <t>ef0464</t>
  </si>
  <si>
    <t>dapF</t>
  </si>
  <si>
    <t>COG0253 Diaminopimelate epimerase</t>
  </si>
  <si>
    <t>ef0465</t>
  </si>
  <si>
    <t>COG1316 Transcriptional regulator</t>
  </si>
  <si>
    <t>ef0466</t>
  </si>
  <si>
    <t>nagB</t>
  </si>
  <si>
    <t>ef0467</t>
  </si>
  <si>
    <t>COG1285 Uncharacterized membrane protein</t>
  </si>
  <si>
    <t>ef0468</t>
  </si>
  <si>
    <t>COG1704 Uncharacterized conserved protein</t>
  </si>
  <si>
    <t>ef0469</t>
  </si>
  <si>
    <t>COG1512 Beta-propeller domains of methanol dehydrogenase type</t>
  </si>
  <si>
    <t>ef0470</t>
  </si>
  <si>
    <t>nrdF</t>
  </si>
  <si>
    <t>COG0208 Ribonucleotide reductase, beta subunit</t>
  </si>
  <si>
    <t>ef0471</t>
  </si>
  <si>
    <t>nrdE</t>
  </si>
  <si>
    <t>COG0209 Ribonucleotide reductase, alpha subunit</t>
  </si>
  <si>
    <t>ef0472</t>
  </si>
  <si>
    <t>nrdI</t>
  </si>
  <si>
    <t>COG1780 Protein involved in ribonucleotide reduction</t>
  </si>
  <si>
    <t>ef0473</t>
  </si>
  <si>
    <t>nrdH</t>
  </si>
  <si>
    <t>COG0695 Glutaredoxin and related proteins</t>
  </si>
  <si>
    <t>ef0475</t>
  </si>
  <si>
    <t>feoA</t>
  </si>
  <si>
    <t>COG1918 Fe2+ transport system protein A</t>
  </si>
  <si>
    <t>ef0476</t>
  </si>
  <si>
    <t>feoB</t>
  </si>
  <si>
    <t>COG0370 Fe2+ transport system protein B</t>
  </si>
  <si>
    <t>ef0477</t>
  </si>
  <si>
    <t>ef0478</t>
  </si>
  <si>
    <t>ef0479</t>
  </si>
  <si>
    <t>ef0480</t>
  </si>
  <si>
    <t>eftRNALys2</t>
  </si>
  <si>
    <t>ef0481</t>
  </si>
  <si>
    <t>ef0482</t>
  </si>
  <si>
    <t>ef0485</t>
  </si>
  <si>
    <t>ef0486</t>
  </si>
  <si>
    <t>ef0487</t>
  </si>
  <si>
    <t>ef0488</t>
  </si>
  <si>
    <t>ef0489</t>
  </si>
  <si>
    <t>ef0490</t>
  </si>
  <si>
    <t>ef0491</t>
  </si>
  <si>
    <t>ef0492</t>
  </si>
  <si>
    <t>ef0493</t>
  </si>
  <si>
    <t>ef0494</t>
  </si>
  <si>
    <t>ef0495</t>
  </si>
  <si>
    <t>ef0496</t>
  </si>
  <si>
    <t>ef0497</t>
  </si>
  <si>
    <t>ef0498</t>
  </si>
  <si>
    <t>ef0499</t>
  </si>
  <si>
    <t>ssb-2</t>
  </si>
  <si>
    <t>ef0500</t>
  </si>
  <si>
    <t>ef0501</t>
  </si>
  <si>
    <t>ef0502</t>
  </si>
  <si>
    <t>ef0503</t>
  </si>
  <si>
    <t>ef0504</t>
  </si>
  <si>
    <t>ef0505</t>
  </si>
  <si>
    <t>ef0506</t>
  </si>
  <si>
    <t>ef0507</t>
  </si>
  <si>
    <t>ef0508</t>
  </si>
  <si>
    <t>ef0509</t>
  </si>
  <si>
    <t>ef0510</t>
  </si>
  <si>
    <t>ssb-3</t>
  </si>
  <si>
    <t>ef0511</t>
  </si>
  <si>
    <t>nuc-1</t>
  </si>
  <si>
    <t>COG1525 Micrococcal nuclease (thermonuclease) homologs</t>
  </si>
  <si>
    <t>ef0512</t>
  </si>
  <si>
    <t>COG3077 DNA-damage-inducible protein J</t>
  </si>
  <si>
    <t>ef0513</t>
  </si>
  <si>
    <t>COG3041 Uncharacterized protein conserved in bacteria</t>
  </si>
  <si>
    <t>ef0514</t>
  </si>
  <si>
    <t>ef0516</t>
  </si>
  <si>
    <t>COG3641 Predicted membrane protein, putative toxin regulator</t>
  </si>
  <si>
    <t>ef0517</t>
  </si>
  <si>
    <t>COG1893 Ketopantoate reductase</t>
  </si>
  <si>
    <t>ef0518</t>
  </si>
  <si>
    <t>ef0519</t>
  </si>
  <si>
    <t>ef0520</t>
  </si>
  <si>
    <t>ef0521</t>
  </si>
  <si>
    <t>cbh</t>
  </si>
  <si>
    <r>
      <t xml:space="preserve">COG3049 Penicillin V acylase and related amidases _ </t>
    </r>
    <r>
      <rPr>
        <sz val="12"/>
        <color rgb="FFFF0000"/>
        <rFont val="Arial Narrow"/>
        <family val="2"/>
      </rPr>
      <t>choloylglycine hydrolase family protein-paralogue to ef3005</t>
    </r>
    <r>
      <rPr>
        <sz val="12"/>
        <color theme="1"/>
        <rFont val="Arial Narrow"/>
        <family val="2"/>
      </rPr>
      <t xml:space="preserve"> (bile salt hydrolase)</t>
    </r>
  </si>
  <si>
    <t>ef0522</t>
  </si>
  <si>
    <t>ef0523</t>
  </si>
  <si>
    <t>ef0524</t>
  </si>
  <si>
    <t>cylR2</t>
  </si>
  <si>
    <t>ef0525</t>
  </si>
  <si>
    <t>cylL-L</t>
  </si>
  <si>
    <t>ef0526</t>
  </si>
  <si>
    <t>cylL-S</t>
  </si>
  <si>
    <t>ef0527</t>
  </si>
  <si>
    <t>cylM</t>
  </si>
  <si>
    <t>COG4403 Lantibiotic modifying enzyme</t>
  </si>
  <si>
    <t>ef0528</t>
  </si>
  <si>
    <t>ef0529</t>
  </si>
  <si>
    <t>ef0530</t>
  </si>
  <si>
    <t>araC</t>
  </si>
  <si>
    <t>ef0531</t>
  </si>
  <si>
    <t>ef0532</t>
  </si>
  <si>
    <t>ef0533</t>
  </si>
  <si>
    <t>ef0534</t>
  </si>
  <si>
    <t>ef0536</t>
  </si>
  <si>
    <t>ef0538</t>
  </si>
  <si>
    <t>ef0539</t>
  </si>
  <si>
    <t>ef0540</t>
  </si>
  <si>
    <t>ef0541</t>
  </si>
  <si>
    <t>ef0542</t>
  </si>
  <si>
    <t>COG5438 Predicted multitransmembrane protein</t>
  </si>
  <si>
    <t>ef0543</t>
  </si>
  <si>
    <t>ef0544</t>
  </si>
  <si>
    <t>rpmF-1</t>
  </si>
  <si>
    <t>COG0333 Ribosomal protein L32</t>
  </si>
  <si>
    <t>ef0545</t>
  </si>
  <si>
    <t>ef0546</t>
  </si>
  <si>
    <t>COG5341 Uncharacterized protein conserved in bacteria</t>
  </si>
  <si>
    <t>ef0547</t>
  </si>
  <si>
    <t>COG0004 Ammonia permease</t>
  </si>
  <si>
    <t>ef0548</t>
  </si>
  <si>
    <t>COG0492 Thioredoxin reductase</t>
  </si>
  <si>
    <t>ref58</t>
  </si>
  <si>
    <t>ef0549</t>
  </si>
  <si>
    <t>ref59</t>
  </si>
  <si>
    <t>ef0550</t>
  </si>
  <si>
    <t>KG</t>
  </si>
  <si>
    <t>COG1940 Transcriptional regulator/sugar kinase</t>
  </si>
  <si>
    <t>Transcription / Carbohydrate transport and metabolism</t>
  </si>
  <si>
    <t>ef0551</t>
  </si>
  <si>
    <t>COG1501 Alpha-glucosidases, family 31 of glycosyl hydrolases</t>
  </si>
  <si>
    <t>ef0552</t>
  </si>
  <si>
    <t>ef0553</t>
  </si>
  <si>
    <t>ef0554</t>
  </si>
  <si>
    <t>ef0555</t>
  </si>
  <si>
    <t>ef0556</t>
  </si>
  <si>
    <t>xylA</t>
  </si>
  <si>
    <t>COG2115 Xylose isomerase</t>
  </si>
  <si>
    <t>ef0557</t>
  </si>
  <si>
    <t>xylB</t>
  </si>
  <si>
    <t>ef0559</t>
  </si>
  <si>
    <t>ef0561</t>
  </si>
  <si>
    <t>ef0562</t>
  </si>
  <si>
    <t>ef0563</t>
  </si>
  <si>
    <t>ef0564</t>
  </si>
  <si>
    <t>ef0566</t>
  </si>
  <si>
    <t>kdpF</t>
  </si>
  <si>
    <t>ef0567</t>
  </si>
  <si>
    <t>kdpA</t>
  </si>
  <si>
    <t>COG2060 K+-transporting ATPase, A chain</t>
  </si>
  <si>
    <t>ef0568</t>
  </si>
  <si>
    <t>kdpB</t>
  </si>
  <si>
    <t>COG2216 High-affinity K+ transport system, ATPase chain B</t>
  </si>
  <si>
    <t>ef0569</t>
  </si>
  <si>
    <t>kdpC</t>
  </si>
  <si>
    <t>COG2156 K+-transporting ATPase, c chain</t>
  </si>
  <si>
    <t>ef0570</t>
  </si>
  <si>
    <t>kdpD</t>
  </si>
  <si>
    <t>COG2205 Osmosensitive K+ channel histidine kinase</t>
  </si>
  <si>
    <t>ef0571</t>
  </si>
  <si>
    <t>kdpE</t>
  </si>
  <si>
    <t>ref61</t>
  </si>
  <si>
    <t>eftRNAMet6</t>
  </si>
  <si>
    <t>ref60</t>
  </si>
  <si>
    <t>eftRNAPseudo1</t>
  </si>
  <si>
    <t>ref62C</t>
  </si>
  <si>
    <t>ref62B</t>
  </si>
  <si>
    <t>ref62A</t>
  </si>
  <si>
    <t>ef0573</t>
  </si>
  <si>
    <t>ef0574</t>
  </si>
  <si>
    <t>ef0575</t>
  </si>
  <si>
    <t>ef0576</t>
  </si>
  <si>
    <t>ef0577</t>
  </si>
  <si>
    <t>ef0578</t>
  </si>
  <si>
    <t>ef0579</t>
  </si>
  <si>
    <t>ef0580</t>
  </si>
  <si>
    <t>ef0581</t>
  </si>
  <si>
    <t>ef0582</t>
  </si>
  <si>
    <t>ef0583</t>
  </si>
  <si>
    <t>COG1132 ABC-type multidrug transport system, ATPase and permease components</t>
  </si>
  <si>
    <t>ef0584</t>
  </si>
  <si>
    <t>ef0585</t>
  </si>
  <si>
    <t>rpsN-2</t>
  </si>
  <si>
    <t>ef0586</t>
  </si>
  <si>
    <t>rpmF-2</t>
  </si>
  <si>
    <t>ef0587</t>
  </si>
  <si>
    <t>ef0588</t>
  </si>
  <si>
    <t>rpmG-1</t>
  </si>
  <si>
    <t>COG0267 Ribosomal protein L33</t>
  </si>
  <si>
    <t>ef0589</t>
  </si>
  <si>
    <t>COG0523 Putative GTPases (G3E family)</t>
  </si>
  <si>
    <t>ef0590</t>
  </si>
  <si>
    <t>COG0726 Predicted xylanase/chitin deacetylase</t>
  </si>
  <si>
    <t>ef0592</t>
  </si>
  <si>
    <t>ef0594</t>
  </si>
  <si>
    <t>ef0595</t>
  </si>
  <si>
    <t>ref63</t>
  </si>
  <si>
    <t>ref64</t>
  </si>
  <si>
    <t>ef0598</t>
  </si>
  <si>
    <t>ef0599</t>
  </si>
  <si>
    <t>ef0600</t>
  </si>
  <si>
    <t>COG1309 Transcriptional regulator</t>
  </si>
  <si>
    <t>ef0601</t>
  </si>
  <si>
    <t>ef0602</t>
  </si>
  <si>
    <t>ef0603</t>
  </si>
  <si>
    <t>ef0604</t>
  </si>
  <si>
    <t>gls24-like</t>
  </si>
  <si>
    <t>ef0605</t>
  </si>
  <si>
    <t>ref25C</t>
  </si>
  <si>
    <t>ef0606</t>
  </si>
  <si>
    <t>dps-1</t>
  </si>
  <si>
    <t>COG0783 DNA-binding ferritin-like protein (oxidative damage protectant)</t>
  </si>
  <si>
    <t>ef0607</t>
  </si>
  <si>
    <t>COG1475 Predicted transcriptional regulators</t>
  </si>
  <si>
    <t>ef0608</t>
  </si>
  <si>
    <t>ef0609</t>
  </si>
  <si>
    <t>COG3969 Predicted phosphoadenosine phosphosulfate sulfotransferase</t>
  </si>
  <si>
    <t>ef0610</t>
  </si>
  <si>
    <t>ef0611</t>
  </si>
  <si>
    <t>ef0612</t>
  </si>
  <si>
    <t>ef0613</t>
  </si>
  <si>
    <t>ef0615</t>
  </si>
  <si>
    <t>COG1943 Transposase and inactivated derivatives</t>
  </si>
  <si>
    <t>ef0616</t>
  </si>
  <si>
    <t>ef0617</t>
  </si>
  <si>
    <t>ef0618</t>
  </si>
  <si>
    <t>COG1378 Predicted transcriptional regulators</t>
  </si>
  <si>
    <t>ef0619</t>
  </si>
  <si>
    <t>ef0621</t>
  </si>
  <si>
    <t>ef0622</t>
  </si>
  <si>
    <t>ef0623</t>
  </si>
  <si>
    <t>ef0624</t>
  </si>
  <si>
    <t>ef0625</t>
  </si>
  <si>
    <t>ef0626</t>
  </si>
  <si>
    <t>ef0627</t>
  </si>
  <si>
    <t>ef0628</t>
  </si>
  <si>
    <t>ef0629</t>
  </si>
  <si>
    <t>COG0656 Aldo/keto reductases, related to diketogulonate reductase</t>
  </si>
  <si>
    <t>ef0630</t>
  </si>
  <si>
    <t>ef0631</t>
  </si>
  <si>
    <t>COG1502 Phosphatidylserine/phosphatidylglycerophosphate/cardiolipin synthases and related enzymes</t>
  </si>
  <si>
    <t>ef0633</t>
  </si>
  <si>
    <t>tryS-1</t>
  </si>
  <si>
    <t>COG0162 Tyrosyl-tRNA synthetase</t>
  </si>
  <si>
    <t>ef0634</t>
  </si>
  <si>
    <t>tdc / tyrDC</t>
  </si>
  <si>
    <t>COG0076 Glutamate decarboxylase and related PLP-dependent proteins</t>
  </si>
  <si>
    <t>ef0635</t>
  </si>
  <si>
    <t>tyrP</t>
  </si>
  <si>
    <t>COG0531 Amino acid transporters</t>
  </si>
  <si>
    <t>ef0636</t>
  </si>
  <si>
    <t>nhaC-2</t>
  </si>
  <si>
    <t>ef0637</t>
  </si>
  <si>
    <t>ef0638</t>
  </si>
  <si>
    <t>COG4808 Uncharacterized protein conserved in bacteria</t>
  </si>
  <si>
    <t>ef0639</t>
  </si>
  <si>
    <t>COG1267 Phosphatidylglycerophosphatase A and related proteins</t>
  </si>
  <si>
    <t>ef0640</t>
  </si>
  <si>
    <t>ef0641</t>
  </si>
  <si>
    <t>ldh-2</t>
  </si>
  <si>
    <t>ef0642</t>
  </si>
  <si>
    <t>ef0643</t>
  </si>
  <si>
    <t>ef0644</t>
  </si>
  <si>
    <t>COG0583 Transcriptional regulator</t>
  </si>
  <si>
    <t>ef0645</t>
  </si>
  <si>
    <t>COG1275 Tellurite resistance protein and related permeases</t>
  </si>
  <si>
    <t>ef0646</t>
  </si>
  <si>
    <t>MG</t>
  </si>
  <si>
    <t>COG0451 Nucleoside-diphosphate-sugar epimerases</t>
  </si>
  <si>
    <t>Cell wall/membrane biogenesis / Carbohydrate transport and metabolism</t>
  </si>
  <si>
    <t>ef0647</t>
  </si>
  <si>
    <t>COG1733 Predicted transcriptional regulators</t>
  </si>
  <si>
    <t>ef0648</t>
  </si>
  <si>
    <t>ef0650</t>
  </si>
  <si>
    <t>lplA-1</t>
  </si>
  <si>
    <t>COG0095 Lipoate-protein ligase A</t>
  </si>
  <si>
    <t>ef0651</t>
  </si>
  <si>
    <t>ef0652</t>
  </si>
  <si>
    <t>ef0653</t>
  </si>
  <si>
    <t>ef0654</t>
  </si>
  <si>
    <t>ef0655</t>
  </si>
  <si>
    <t>COG3560 Predicted oxidoreductase related to nitroreductase</t>
  </si>
  <si>
    <t>ef0656</t>
  </si>
  <si>
    <t>COG2514 Predicted ring-cleavage extradiol dioxygenase</t>
  </si>
  <si>
    <t>ef0657</t>
  </si>
  <si>
    <t>COG1349 Transcriptional regulators of sugar metabolism</t>
  </si>
  <si>
    <t>ef0658</t>
  </si>
  <si>
    <t>ef0659</t>
  </si>
  <si>
    <t>COG1573 Uracil-DNA glycosylase</t>
  </si>
  <si>
    <t>ref65</t>
  </si>
  <si>
    <t>ef0660</t>
  </si>
  <si>
    <t>COG0534 Na+-driven multidrug efflux pump</t>
  </si>
  <si>
    <t>ef0661</t>
  </si>
  <si>
    <t>COG1164 Oligoendopeptidase F</t>
  </si>
  <si>
    <t>ef0662</t>
  </si>
  <si>
    <t>COG5652 Predicted integral membrane protein</t>
  </si>
  <si>
    <t>ef0663</t>
  </si>
  <si>
    <t>COG0217 Uncharacterized conserved protein</t>
  </si>
  <si>
    <t>ef0664</t>
  </si>
  <si>
    <t>ef0665</t>
  </si>
  <si>
    <t>ef0666</t>
  </si>
  <si>
    <t>ef0667</t>
  </si>
  <si>
    <t>COG0400 Predicted esterase</t>
  </si>
  <si>
    <t>ef0668</t>
  </si>
  <si>
    <t>murE</t>
  </si>
  <si>
    <t>COG0769 UDP-N-acetylmuramyl tripeptide synthase</t>
  </si>
  <si>
    <t>ef0669</t>
  </si>
  <si>
    <t>ef0670</t>
  </si>
  <si>
    <t>ef0671</t>
  </si>
  <si>
    <t>COG0624 Acetylornithine deacetylase/Succinyl-diaminopimelate desuccinylase and related deacylases</t>
  </si>
  <si>
    <t>ef0672</t>
  </si>
  <si>
    <t>ef0673</t>
  </si>
  <si>
    <t>COG3594 Fucose 4-O-acetylase and related acetyltransferases</t>
  </si>
  <si>
    <t>ef0674</t>
  </si>
  <si>
    <t>COG1125 ABC-type proline/glycine betaine transport systems, ATPase components</t>
  </si>
  <si>
    <t>ef0675</t>
  </si>
  <si>
    <t>opuAC</t>
  </si>
  <si>
    <t>COG1732 Periplasmic glycine betaine/choline-binding (lipo)protein of an ABC-type transport system (osmoprotectant binding protein)</t>
  </si>
  <si>
    <t>ef0676</t>
  </si>
  <si>
    <t>argR3</t>
  </si>
  <si>
    <t>ef0677</t>
  </si>
  <si>
    <t>algC</t>
  </si>
  <si>
    <t>COG1109 Phosphomannomutase</t>
  </si>
  <si>
    <t>ef0678</t>
  </si>
  <si>
    <t>ef0679</t>
  </si>
  <si>
    <t>ef0680</t>
  </si>
  <si>
    <t>COG0744 Membrane carboxypeptidase (penicillin-binding protein)</t>
  </si>
  <si>
    <t>ef0681</t>
  </si>
  <si>
    <t>COG3679 Uncharacterized conserved protein</t>
  </si>
  <si>
    <t>ef0682</t>
  </si>
  <si>
    <t>COG0420 DNA repair exonuclease</t>
  </si>
  <si>
    <t>ef0683</t>
  </si>
  <si>
    <t>COG4717 Uncharacterized conserved protein</t>
  </si>
  <si>
    <t>ef0684</t>
  </si>
  <si>
    <t>COG3481 Predicted HD-superfamily hydrolase</t>
  </si>
  <si>
    <t>ef0685</t>
  </si>
  <si>
    <t>COG0760 Parvulin-like peptidyl-prolyl isomerase</t>
  </si>
  <si>
    <t>ef0686</t>
  </si>
  <si>
    <t>ef0687</t>
  </si>
  <si>
    <t>FGR</t>
  </si>
  <si>
    <t>COG0537 Diadenosine tetraphosphate (Ap4A) hydrolase and other HIT family hydrolases</t>
  </si>
  <si>
    <t>Nucleotide transport and metabolism / Carbohydrate transport and metabolism / General function prediction only</t>
  </si>
  <si>
    <t>ef0688</t>
  </si>
  <si>
    <t>pptA</t>
  </si>
  <si>
    <t>COG1131 ABC-type multidrug transport system, ATPase component</t>
  </si>
  <si>
    <t>ef0689</t>
  </si>
  <si>
    <t>pptB</t>
  </si>
  <si>
    <t>COG4473 Predicted ABC-type exoprotein transport system, permease component</t>
  </si>
  <si>
    <t>ef0690</t>
  </si>
  <si>
    <t>COG0510 Predicted choline kinase involved in LPS biosynthesis</t>
  </si>
  <si>
    <t>ef0691</t>
  </si>
  <si>
    <t>COG0220 Predicted S-adenosylmethionine-dependent methyltransferase</t>
  </si>
  <si>
    <t>ef0692</t>
  </si>
  <si>
    <t>ef0693</t>
  </si>
  <si>
    <t>fruK-1</t>
  </si>
  <si>
    <t>COG1105 Fructose-1-phosphate kinase and related fructose-6-phosphate kinase (PfkB)</t>
  </si>
  <si>
    <t>ef0694</t>
  </si>
  <si>
    <t>ef0695</t>
  </si>
  <si>
    <t>GT</t>
  </si>
  <si>
    <t>COG1762 Phosphotransferase system mannitol/fructose-specific IIA domain (Ntr-type)</t>
  </si>
  <si>
    <t>Carbohydrate transport and metabolism / Signal transduction mechanisms</t>
  </si>
  <si>
    <t>ef0696</t>
  </si>
  <si>
    <t>lacD-1</t>
  </si>
  <si>
    <t>COG3684 Tagatose-1,6-bisphosphate aldolase</t>
  </si>
  <si>
    <t>ef0697</t>
  </si>
  <si>
    <t>COG3557 Uncharacterized domain/protein associated with RNAses G and E</t>
  </si>
  <si>
    <t>ef0698</t>
  </si>
  <si>
    <t>KR</t>
  </si>
  <si>
    <t>COG0454 Histone acetyltransferase HPA2 and related acetyltransferases</t>
  </si>
  <si>
    <t>Transcription / General function prediction only</t>
  </si>
  <si>
    <t>ef0699</t>
  </si>
  <si>
    <t>ef0700</t>
  </si>
  <si>
    <t>COG1253 Hemolysins and related proteins containing CBS domains</t>
  </si>
  <si>
    <t>ef0701</t>
  </si>
  <si>
    <t>prfC</t>
  </si>
  <si>
    <t>COG4108 Peptide chain release factor RF-3</t>
  </si>
  <si>
    <t>ef0702</t>
  </si>
  <si>
    <t>ef0703</t>
  </si>
  <si>
    <t>COG2323 Predicted membrane protein</t>
  </si>
  <si>
    <t>ef0704</t>
  </si>
  <si>
    <t>ef0705</t>
  </si>
  <si>
    <t>ef0706</t>
  </si>
  <si>
    <t>clpE</t>
  </si>
  <si>
    <t>COG0542 ATPases with chaperone activity, ATP-binding subunit</t>
  </si>
  <si>
    <t>ef0707</t>
  </si>
  <si>
    <t>ef0708</t>
  </si>
  <si>
    <t>ef0709</t>
  </si>
  <si>
    <t>ptsH</t>
  </si>
  <si>
    <t>COG1925 Phosphotransferase system, HPr-related proteins</t>
  </si>
  <si>
    <t>ef0710</t>
  </si>
  <si>
    <t>ptsI</t>
  </si>
  <si>
    <t>COG1080 Phosphoenolpyruvate-protein kinase (PTS system EI component in bacteria)</t>
  </si>
  <si>
    <t>ef0711</t>
  </si>
  <si>
    <t>ef0713</t>
  </si>
  <si>
    <t>ef0714</t>
  </si>
  <si>
    <t>ef0715</t>
  </si>
  <si>
    <t>tig</t>
  </si>
  <si>
    <t>COG0544 FKBP-type peptidyl-prolyl cis-trans isomerase (trigger factor)</t>
  </si>
  <si>
    <t>ef0716</t>
  </si>
  <si>
    <t>ef0717</t>
  </si>
  <si>
    <t>ef0718</t>
  </si>
  <si>
    <t>fruK-2</t>
  </si>
  <si>
    <t>ef0719</t>
  </si>
  <si>
    <t>ef0720</t>
  </si>
  <si>
    <t>COG0038 Chloride channel protein EriC</t>
  </si>
  <si>
    <t>ef0721</t>
  </si>
  <si>
    <t>pcrA</t>
  </si>
  <si>
    <t>COG0210 Superfamily I DNA and RNA helicases</t>
  </si>
  <si>
    <t>ef0722</t>
  </si>
  <si>
    <t>ligA</t>
  </si>
  <si>
    <t>COG0272 NAD-dependent DNA ligase (contains BRCT domain type II)</t>
  </si>
  <si>
    <t>ef0723</t>
  </si>
  <si>
    <t>ref66</t>
  </si>
  <si>
    <t>ef0724</t>
  </si>
  <si>
    <t>gatC</t>
  </si>
  <si>
    <t>COG0721 Asp-tRNAAsn/Glu-tRNAGln amidotransferase C subunit</t>
  </si>
  <si>
    <t>ef0725</t>
  </si>
  <si>
    <t>gatA</t>
  </si>
  <si>
    <t>COG0154 Asp-tRNAAsn/Glu-tRNAGln amidotransferase A subunit and related amidases</t>
  </si>
  <si>
    <t>ef0726</t>
  </si>
  <si>
    <t>gatB</t>
  </si>
  <si>
    <t>COG0064 Asp-tRNAAsn/Glu-tRNAGln amidotransferase B subunit (PET112 homolog)</t>
  </si>
  <si>
    <t>ef0727</t>
  </si>
  <si>
    <t>ef0728</t>
  </si>
  <si>
    <t>COG2265 SAM-dependent methyltransferases related to tRNA (uracil-5-)-methyltransferase</t>
  </si>
  <si>
    <t>ef0730</t>
  </si>
  <si>
    <t>OC</t>
  </si>
  <si>
    <t>COG0526 Thiol-disulfide isomerase and thioredoxins</t>
  </si>
  <si>
    <t>Posttranslational modification, protein turnover, chaperones / Energy production and conversion</t>
  </si>
  <si>
    <t>ef0731</t>
  </si>
  <si>
    <t>COG2771 DNA-binding HTH domain-containing proteins</t>
  </si>
  <si>
    <t>ef0732</t>
  </si>
  <si>
    <t>argF-2 (agcB)</t>
  </si>
  <si>
    <t>ef0733</t>
  </si>
  <si>
    <t>agcD</t>
  </si>
  <si>
    <t>ef0734</t>
  </si>
  <si>
    <t>agcA</t>
  </si>
  <si>
    <t>COG2957 Peptidylarginine deiminase and related enzymes</t>
  </si>
  <si>
    <t>ef0735</t>
  </si>
  <si>
    <t>arcC-3 (agcC)</t>
  </si>
  <si>
    <t>ef0737</t>
  </si>
  <si>
    <t>ef0738</t>
  </si>
  <si>
    <t>ef0739</t>
  </si>
  <si>
    <t>COG3201 Nicotinamide mononucleotide transporter</t>
  </si>
  <si>
    <t>ef0740</t>
  </si>
  <si>
    <t>COG1428 Deoxynucleoside kinases</t>
  </si>
  <si>
    <t>ef0741</t>
  </si>
  <si>
    <t>ef0742</t>
  </si>
  <si>
    <t>COG4835 Uncharacterized protein conserved in bacteria</t>
  </si>
  <si>
    <t>ef0743</t>
  </si>
  <si>
    <t>ef0744</t>
  </si>
  <si>
    <t>COG1823 Predicted Na+/dicarboxylate symporter</t>
  </si>
  <si>
    <t>ef0745</t>
  </si>
  <si>
    <t>ef0746</t>
  </si>
  <si>
    <t>pbp5</t>
  </si>
  <si>
    <t>ef0747</t>
  </si>
  <si>
    <t>COG4420 Predicted membrane protein</t>
  </si>
  <si>
    <t>ef0748</t>
  </si>
  <si>
    <t>COG1054 Predicted sulfurtransferase</t>
  </si>
  <si>
    <t>ef0750</t>
  </si>
  <si>
    <t>ef0751</t>
  </si>
  <si>
    <t>ef0752</t>
  </si>
  <si>
    <t>ef0753</t>
  </si>
  <si>
    <t>ef0754</t>
  </si>
  <si>
    <t>ef0755</t>
  </si>
  <si>
    <t>ef0756</t>
  </si>
  <si>
    <t>ef0757</t>
  </si>
  <si>
    <t>ef0758</t>
  </si>
  <si>
    <t>ef0759</t>
  </si>
  <si>
    <t>ef0760</t>
  </si>
  <si>
    <t>ef0761</t>
  </si>
  <si>
    <t>ET</t>
  </si>
  <si>
    <t>COG0834 ABC-type amino acid transport/signal transduction systems, periplasmic component/domain</t>
  </si>
  <si>
    <t>Amino acid transport and metabolism / Signal transduction mechanisms</t>
  </si>
  <si>
    <t>ef0762</t>
  </si>
  <si>
    <t>uvrB</t>
  </si>
  <si>
    <t>COG0556 Helicase subunit of the DNA excision repair complex</t>
  </si>
  <si>
    <t>ef0763</t>
  </si>
  <si>
    <t>uvrA</t>
  </si>
  <si>
    <t>COG0178 Excinuclease ATPase subunit</t>
  </si>
  <si>
    <t>ef0764</t>
  </si>
  <si>
    <t>ef0765</t>
  </si>
  <si>
    <t>ef0766</t>
  </si>
  <si>
    <t>COG1660 Predicted P-loop-containing kinase</t>
  </si>
  <si>
    <t>ef0767</t>
  </si>
  <si>
    <t>COG0391 Uncharacterized conserved protein</t>
  </si>
  <si>
    <t>ef0768</t>
  </si>
  <si>
    <t>COG1481 Uncharacterized protein conserved in bacteria</t>
  </si>
  <si>
    <t>ef0769</t>
  </si>
  <si>
    <t>ef0770</t>
  </si>
  <si>
    <t>COG1651 Protein-disulfide isomerase</t>
  </si>
  <si>
    <t>ef0771</t>
  </si>
  <si>
    <t>clpP</t>
  </si>
  <si>
    <t>OU</t>
  </si>
  <si>
    <t>COG0740 Protease subunit of ATP-dependent Clp proteases</t>
  </si>
  <si>
    <t>Posttranslational modification, protein turnover, chaperones / Intracellular trafficking and secretion</t>
  </si>
  <si>
    <t>ef0773</t>
  </si>
  <si>
    <t>ef0774</t>
  </si>
  <si>
    <t>COG4828 Predicted membrane protein</t>
  </si>
  <si>
    <t>ef0775</t>
  </si>
  <si>
    <t>ef0776</t>
  </si>
  <si>
    <t>ef0778</t>
  </si>
  <si>
    <t>ef0779</t>
  </si>
  <si>
    <t>COG0584 Glycerophosphoryl diester phosphodiesterase</t>
  </si>
  <si>
    <t>ef0780</t>
  </si>
  <si>
    <t>LR</t>
  </si>
  <si>
    <t>COG0494 NTP pyrophosphohydrolases including oxidative damage repair enzymes</t>
  </si>
  <si>
    <t>Replication, recombination and repair / General function prediction only</t>
  </si>
  <si>
    <t>ef0781</t>
  </si>
  <si>
    <t>COG1278 Cold shock proteins</t>
  </si>
  <si>
    <t>eftRNAArg2</t>
  </si>
  <si>
    <t>ef0782</t>
  </si>
  <si>
    <t>rpoN</t>
  </si>
  <si>
    <t>COG1508 DNA-directed RNA polymerase specialized sigma subunit, sigma54 homolog</t>
  </si>
  <si>
    <t>ef0783</t>
  </si>
  <si>
    <t>COG1835 Predicted acyltransferases</t>
  </si>
  <si>
    <t>ef0784</t>
  </si>
  <si>
    <t>metK</t>
  </si>
  <si>
    <t>COG0192 S-adenosylmethionine synthetase</t>
  </si>
  <si>
    <t>ef0785</t>
  </si>
  <si>
    <t>ef0786</t>
  </si>
  <si>
    <t>COG0627 Predicted esterase</t>
  </si>
  <si>
    <t>ef0787</t>
  </si>
  <si>
    <t>ef0789</t>
  </si>
  <si>
    <t>efrC</t>
  </si>
  <si>
    <t>ef0790</t>
  </si>
  <si>
    <t>efrD</t>
  </si>
  <si>
    <t>ef0791</t>
  </si>
  <si>
    <t>fhtR</t>
  </si>
  <si>
    <t>Not in COGs_transcriptional regulator, TetR family</t>
  </si>
  <si>
    <t>ef0792</t>
  </si>
  <si>
    <t>hrtB</t>
  </si>
  <si>
    <t>COG0577 ABC-type antimicrobial peptide transport system, permease component</t>
  </si>
  <si>
    <t>ef0793</t>
  </si>
  <si>
    <t>hrtA</t>
  </si>
  <si>
    <t>COG1136 ABC-type antimicrobial peptide transport system, ATPase component</t>
  </si>
  <si>
    <t>ef0794</t>
  </si>
  <si>
    <t>QR</t>
  </si>
  <si>
    <t>COG0500 SAM-dependent methyltransferases</t>
  </si>
  <si>
    <t>Secondary metabolites biosynthesis, transport and catabolism / General function prediction only</t>
  </si>
  <si>
    <t>ef0795</t>
  </si>
  <si>
    <t>COG1242 Predicted Fe-S oxidoreductase</t>
  </si>
  <si>
    <t>ef0796</t>
  </si>
  <si>
    <t>COG0671 Membrane-associated phospholipid phosphatase</t>
  </si>
  <si>
    <t>ef0797</t>
  </si>
  <si>
    <t>COG3595 Uncharacterized conserved protein</t>
  </si>
  <si>
    <t>ef0798</t>
  </si>
  <si>
    <t>COG4709 Predicted membrane protein</t>
  </si>
  <si>
    <t>ef0799</t>
  </si>
  <si>
    <t>atlA (atn)</t>
  </si>
  <si>
    <t>COG1388 FOG: LysM repeat</t>
  </si>
  <si>
    <t>ef0801</t>
  </si>
  <si>
    <t>leuS</t>
  </si>
  <si>
    <t>COG0495 Leucyl-tRNA synthetase</t>
  </si>
  <si>
    <t>ef0802</t>
  </si>
  <si>
    <t>ef0803</t>
  </si>
  <si>
    <t>ef0804</t>
  </si>
  <si>
    <t>ef0805</t>
  </si>
  <si>
    <t>ef0806</t>
  </si>
  <si>
    <t>ref67</t>
  </si>
  <si>
    <t>ef0807</t>
  </si>
  <si>
    <t>ef0808</t>
  </si>
  <si>
    <t>ef0809</t>
  </si>
  <si>
    <t>ef0810</t>
  </si>
  <si>
    <t>COG4289 Uncharacterized protein conserved in bacteria</t>
  </si>
  <si>
    <t>ef0811</t>
  </si>
  <si>
    <t>ef0812</t>
  </si>
  <si>
    <t>ef0813</t>
  </si>
  <si>
    <t>COG1874 Beta-galactosidase</t>
  </si>
  <si>
    <t>ef0814</t>
  </si>
  <si>
    <t>COG2188 Transcriptional regulators</t>
  </si>
  <si>
    <t>ef0815</t>
  </si>
  <si>
    <t>ef0816</t>
  </si>
  <si>
    <t>ef0817</t>
  </si>
  <si>
    <t>ef0818</t>
  </si>
  <si>
    <t>hylB</t>
  </si>
  <si>
    <t>ef0819</t>
  </si>
  <si>
    <t>ef0820</t>
  </si>
  <si>
    <t>rplY</t>
  </si>
  <si>
    <t>COG1825 Ribosomal protein L25 (general stress protein Ctc)</t>
  </si>
  <si>
    <t>ef0821</t>
  </si>
  <si>
    <t>ef0822</t>
  </si>
  <si>
    <t>COG1011 Predicted hydrolase (HAD superfamily)</t>
  </si>
  <si>
    <t>ef0823</t>
  </si>
  <si>
    <t>ef0824</t>
  </si>
  <si>
    <t>ef0825</t>
  </si>
  <si>
    <t>udk</t>
  </si>
  <si>
    <t>COG0572 Uridine kinase</t>
  </si>
  <si>
    <t>ef0826</t>
  </si>
  <si>
    <t>COG2337 Growth inhibitor</t>
  </si>
  <si>
    <t>ef0827</t>
  </si>
  <si>
    <t>COG0673 Predicted dehydrogenases and related proteins</t>
  </si>
  <si>
    <t>ref68</t>
  </si>
  <si>
    <t>ef0828</t>
  </si>
  <si>
    <t>ef0829</t>
  </si>
  <si>
    <t>ef0830</t>
  </si>
  <si>
    <t>ef0831</t>
  </si>
  <si>
    <t>ef0832</t>
  </si>
  <si>
    <t>ef0833</t>
  </si>
  <si>
    <t>ef0834</t>
  </si>
  <si>
    <t>ef0835</t>
  </si>
  <si>
    <t>ef0836</t>
  </si>
  <si>
    <t>COG3589 Uncharacterized conserved protein</t>
  </si>
  <si>
    <t>ef0837</t>
  </si>
  <si>
    <t>COG3964 Predicted amidohydrolase</t>
  </si>
  <si>
    <t>ef0838</t>
  </si>
  <si>
    <t>COG1921 Selenocysteine synthase seryl-tRNASer selenium transferase]</t>
  </si>
  <si>
    <t>ef0839</t>
  </si>
  <si>
    <t>ef0840</t>
  </si>
  <si>
    <t>ef0841</t>
  </si>
  <si>
    <t>ef0842</t>
  </si>
  <si>
    <t>COG1671 Uncharacterized protein conserved in bacteria</t>
  </si>
  <si>
    <t>ef0843</t>
  </si>
  <si>
    <t>COG1181 D-alanine-D-alanine ligase and related ATP-grasp enzymes</t>
  </si>
  <si>
    <t>ef0844</t>
  </si>
  <si>
    <t>ef0845</t>
  </si>
  <si>
    <t>murF</t>
  </si>
  <si>
    <t>COG0770 UDP-N-acetylmuramyl pentapeptide synthase</t>
  </si>
  <si>
    <t>ef0846</t>
  </si>
  <si>
    <t>LKJ</t>
  </si>
  <si>
    <t>COG0513 Superfamily II DNA and RNA helicases</t>
  </si>
  <si>
    <t>Replication, recombination and repair / Transcription /Translation, ribosomal structure and biogenesis</t>
  </si>
  <si>
    <t>ef0847</t>
  </si>
  <si>
    <t>ef0848</t>
  </si>
  <si>
    <t>acpS</t>
  </si>
  <si>
    <t>COG0736 Phosphopantetheinyl transferase (holo-ACP synthase)</t>
  </si>
  <si>
    <t>ef0849</t>
  </si>
  <si>
    <t>alr</t>
  </si>
  <si>
    <t>COG0787 Alanine racemase</t>
  </si>
  <si>
    <t>ef0850</t>
  </si>
  <si>
    <t>ef0851</t>
  </si>
  <si>
    <t>ef0852</t>
  </si>
  <si>
    <t>ef0853</t>
  </si>
  <si>
    <t>ef0854</t>
  </si>
  <si>
    <t>COG0681 Signal peptidase I</t>
  </si>
  <si>
    <t>ef0855</t>
  </si>
  <si>
    <t>ef0856</t>
  </si>
  <si>
    <t>COG2365 Protein tyrosine/serine phosphatase</t>
  </si>
  <si>
    <t>ef0857</t>
  </si>
  <si>
    <t>ef0858</t>
  </si>
  <si>
    <t>pip</t>
  </si>
  <si>
    <t>COG1511 Predicted membrane protein</t>
  </si>
  <si>
    <t>ef0859</t>
  </si>
  <si>
    <t>ef0860</t>
  </si>
  <si>
    <t>ef0861</t>
  </si>
  <si>
    <t>ef0862</t>
  </si>
  <si>
    <t>COG1174 ABC-type proline/glycine betaine transport systems, permease component</t>
  </si>
  <si>
    <t>ef0863</t>
  </si>
  <si>
    <t>ef0864</t>
  </si>
  <si>
    <t>ef0865</t>
  </si>
  <si>
    <t>ref27C</t>
  </si>
  <si>
    <t>ref69</t>
  </si>
  <si>
    <t>ef0867</t>
  </si>
  <si>
    <t>ef0868</t>
  </si>
  <si>
    <t>queA</t>
  </si>
  <si>
    <t>COG0809 S-adenosylmethionine:tRNA-ribosyltransferase-isomerase (queuine synthetase)</t>
  </si>
  <si>
    <t>ef0869</t>
  </si>
  <si>
    <t>ref19C</t>
  </si>
  <si>
    <t>ef0871</t>
  </si>
  <si>
    <t>COG0474 Cation transport ATPase</t>
  </si>
  <si>
    <t>ef0872</t>
  </si>
  <si>
    <t>COG3158 K+ transporter</t>
  </si>
  <si>
    <t>ef0873</t>
  </si>
  <si>
    <t>ef0875</t>
  </si>
  <si>
    <t>ef0876</t>
  </si>
  <si>
    <t>eicR</t>
  </si>
  <si>
    <r>
      <t>No_Similarity_To_COG</t>
    </r>
    <r>
      <rPr>
        <sz val="12"/>
        <color rgb="FFFF0000"/>
        <rFont val="Arial Narrow"/>
        <family val="2"/>
      </rPr>
      <t>_Mga, Rgg-like transcriptional regulator</t>
    </r>
  </si>
  <si>
    <t>ef0877</t>
  </si>
  <si>
    <t>COG4989 Predicted oxidoreductase</t>
  </si>
  <si>
    <t>ef0878</t>
  </si>
  <si>
    <t>polA</t>
  </si>
  <si>
    <t>COG0749 DNA polymerase I - 3'-5' exonuclease and polymerase domains</t>
  </si>
  <si>
    <t>ef0879</t>
  </si>
  <si>
    <t>fpg</t>
  </si>
  <si>
    <t>COG0266 Formamidopyrimidine-DNA glycosylase</t>
  </si>
  <si>
    <t>ef0880</t>
  </si>
  <si>
    <t>COG0237 Dephospho-CoA kinase</t>
  </si>
  <si>
    <t>ef0881</t>
  </si>
  <si>
    <t>COG1327 Predicted transcriptional regulator, consists of a Zn-ribbon and ATP-cone domains</t>
  </si>
  <si>
    <t>ef0882</t>
  </si>
  <si>
    <t>COG3611 Replication initiation/membrane attachment protein</t>
  </si>
  <si>
    <t>ef0883</t>
  </si>
  <si>
    <t>dnaI</t>
  </si>
  <si>
    <t>COG1484 DNA replication protein</t>
  </si>
  <si>
    <t>ef0884</t>
  </si>
  <si>
    <t>ef0885</t>
  </si>
  <si>
    <t>ef0886</t>
  </si>
  <si>
    <t>COG5298 Uncharacterized protein conserved in bacteria</t>
  </si>
  <si>
    <t>ef0887</t>
  </si>
  <si>
    <t>COG1215 Glycosyltransferases, probably involved in cell wall biogenesis</t>
  </si>
  <si>
    <t>ef0888</t>
  </si>
  <si>
    <t>ef0889</t>
  </si>
  <si>
    <t>COG2199 FOG: GGDEF domain</t>
  </si>
  <si>
    <t>ef0890</t>
  </si>
  <si>
    <t>ef0891</t>
  </si>
  <si>
    <t>COG0436 Aspartate/tyrosine/aromatic aminotransferase</t>
  </si>
  <si>
    <t>ef0892</t>
  </si>
  <si>
    <t>ef0893</t>
  </si>
  <si>
    <t>ef0895</t>
  </si>
  <si>
    <t>gldA2</t>
  </si>
  <si>
    <t>COG0371 Glycerol dehydrogenase and related enzymes</t>
  </si>
  <si>
    <t>ef0896</t>
  </si>
  <si>
    <t>tgt</t>
  </si>
  <si>
    <t>COG0343 Queuine/archaeosine tRNA-ribosyltransferase</t>
  </si>
  <si>
    <t>ef0897</t>
  </si>
  <si>
    <t>COG1862 Preprotein translocase subunit YajC</t>
  </si>
  <si>
    <t>ef0898</t>
  </si>
  <si>
    <t>ef0899</t>
  </si>
  <si>
    <t>ef0900</t>
  </si>
  <si>
    <t>adhE (aad)</t>
  </si>
  <si>
    <t>COG1454 Alcohol dehydrogenase, class IV</t>
  </si>
  <si>
    <t>ef0901</t>
  </si>
  <si>
    <t>COG1304 L-lactate dehydrogenase (FMN-dependent) and related alpha-hydroxy acid dehydrogenases</t>
  </si>
  <si>
    <t>ef0902</t>
  </si>
  <si>
    <t>COG1577 Mevalonate kinase</t>
  </si>
  <si>
    <t>ef0903</t>
  </si>
  <si>
    <t>mvaD</t>
  </si>
  <si>
    <t>COG3407 Mevalonate pyrophosphate decarboxylase</t>
  </si>
  <si>
    <t>ef0904</t>
  </si>
  <si>
    <t>mvk</t>
  </si>
  <si>
    <t>ef0905</t>
  </si>
  <si>
    <t>COG1357 Uncharacterized low-complexity proteins</t>
  </si>
  <si>
    <t>ef0906</t>
  </si>
  <si>
    <t>COG1289 Predicted membrane protein</t>
  </si>
  <si>
    <t>ef0907</t>
  </si>
  <si>
    <t>opp1A</t>
  </si>
  <si>
    <t>ef0908</t>
  </si>
  <si>
    <t>ef0909</t>
  </si>
  <si>
    <t>opp1B</t>
  </si>
  <si>
    <t>EP</t>
  </si>
  <si>
    <t>COG0601 ABC-type dipeptide/oligopeptide/nickel transport systems, permease components</t>
  </si>
  <si>
    <t>Amino acid transport and metabolism / Inorganic ion transport and metabolism</t>
  </si>
  <si>
    <t>ef0910</t>
  </si>
  <si>
    <t>opp1C</t>
  </si>
  <si>
    <t>COG1173 ABC-type dipeptide/oligopeptide/nickel transport systems, permease components</t>
  </si>
  <si>
    <t>ef0911</t>
  </si>
  <si>
    <t>opp1D</t>
  </si>
  <si>
    <t>COG0444 ABC-type dipeptide/oligopeptide/nickel transport system, ATPase component</t>
  </si>
  <si>
    <t>ef0912</t>
  </si>
  <si>
    <t>opp1F</t>
  </si>
  <si>
    <t>COG4608 ABC-type oligopeptide transport system, ATPase component</t>
  </si>
  <si>
    <t>ef0913</t>
  </si>
  <si>
    <t>COG0675 Transposase and inactivated derivatives</t>
  </si>
  <si>
    <t>ref70</t>
  </si>
  <si>
    <t>ef0914</t>
  </si>
  <si>
    <t>infC</t>
  </si>
  <si>
    <t>COG0290 Translation initiation factor 3 (IF-3)</t>
  </si>
  <si>
    <t>ef0915</t>
  </si>
  <si>
    <t>rpmI</t>
  </si>
  <si>
    <t>COG0291 Ribosomal protein L35</t>
  </si>
  <si>
    <t>ef0916</t>
  </si>
  <si>
    <t>rplT</t>
  </si>
  <si>
    <t>COG0292 Ribosomal protein L20</t>
  </si>
  <si>
    <t>ef0917</t>
  </si>
  <si>
    <t>COG2315 Uncharacterized protein conserved in bacteria</t>
  </si>
  <si>
    <t>ef0918</t>
  </si>
  <si>
    <t>COG3759 Predicted membrane protein</t>
  </si>
  <si>
    <t>ef0919</t>
  </si>
  <si>
    <t>ef0920</t>
  </si>
  <si>
    <t>COG2320 Uncharacterized conserved protein</t>
  </si>
  <si>
    <t>ef0921</t>
  </si>
  <si>
    <t>COG0659 Sulfate permease and related transporters (MFS superfamily)</t>
  </si>
  <si>
    <t>ef0922</t>
  </si>
  <si>
    <t>COG2855 Predicted membrane protein</t>
  </si>
  <si>
    <t>ef0923</t>
  </si>
  <si>
    <t>ef0924</t>
  </si>
  <si>
    <t>COG3865 Uncharacterized protein conserved in bacteria</t>
  </si>
  <si>
    <t>ef0925</t>
  </si>
  <si>
    <t>ef0926</t>
  </si>
  <si>
    <t>err09 (bceR_like)</t>
  </si>
  <si>
    <t>ef0927</t>
  </si>
  <si>
    <t>ehk09 (bceS_like)</t>
  </si>
  <si>
    <t>ef0928</t>
  </si>
  <si>
    <t>COG4975 Putative glucose uptake permease</t>
  </si>
  <si>
    <t>ef0929</t>
  </si>
  <si>
    <t>ef0930</t>
  </si>
  <si>
    <t>metG</t>
  </si>
  <si>
    <t>COG0143 Methionyl-tRNA synthetase</t>
  </si>
  <si>
    <t>ef0931</t>
  </si>
  <si>
    <t>ef0932</t>
  </si>
  <si>
    <t>ef0933</t>
  </si>
  <si>
    <t>COG3973 Superfamily I DNA and RNA helicases</t>
  </si>
  <si>
    <t>ef0934</t>
  </si>
  <si>
    <t>COG0084 Mg-dependent DNase</t>
  </si>
  <si>
    <t>ef0935</t>
  </si>
  <si>
    <t>COG1658 Small primase-like proteins (Toprim domain)</t>
  </si>
  <si>
    <t>ef0936</t>
  </si>
  <si>
    <t>ksgA</t>
  </si>
  <si>
    <t>COG0030 Dimethyladenosine transferase (rRNA methylation)</t>
  </si>
  <si>
    <t>ef0937</t>
  </si>
  <si>
    <t>ef0938</t>
  </si>
  <si>
    <t>COG3839 ABC-type sugar transport systems, ATPase components</t>
  </si>
  <si>
    <t>ef0939</t>
  </si>
  <si>
    <t>mgsA</t>
  </si>
  <si>
    <t>COG1803 Methylglyoxal synthase</t>
  </si>
  <si>
    <t>ef0940</t>
  </si>
  <si>
    <t>ef0941</t>
  </si>
  <si>
    <t>ef0942</t>
  </si>
  <si>
    <t>ef0943</t>
  </si>
  <si>
    <t>COG4905 Predicted membrane protein</t>
  </si>
  <si>
    <t>ef0944</t>
  </si>
  <si>
    <t>COG3584 Uncharacterized protein conserved in bacteria</t>
  </si>
  <si>
    <t>ef0945</t>
  </si>
  <si>
    <t>ef0946</t>
  </si>
  <si>
    <t>COG4894 Uncharacterized conserved protein</t>
  </si>
  <si>
    <t>ef0947</t>
  </si>
  <si>
    <t>COG0561 Predicted hydrolases of the HAD superfamily</t>
  </si>
  <si>
    <t>ef0948</t>
  </si>
  <si>
    <t>ung</t>
  </si>
  <si>
    <t>COG0692 Uracil DNA glycosylase</t>
  </si>
  <si>
    <t>ef0949</t>
  </si>
  <si>
    <t>pta</t>
  </si>
  <si>
    <t>COG0280 Phosphotransacetylase</t>
  </si>
  <si>
    <t>ef0950</t>
  </si>
  <si>
    <t>COG0802 Predicted ATPase or kinase</t>
  </si>
  <si>
    <t>ef0951</t>
  </si>
  <si>
    <t>ef0953</t>
  </si>
  <si>
    <t>ef0954</t>
  </si>
  <si>
    <t>bopD / malR</t>
  </si>
  <si>
    <t>ef0955</t>
  </si>
  <si>
    <t>bopC / malM</t>
  </si>
  <si>
    <t>COG2017 Galactose mutarotase and related enzymes</t>
  </si>
  <si>
    <t>ef0956</t>
  </si>
  <si>
    <t>pgmB / bopB / pgcM</t>
  </si>
  <si>
    <t>ef0957</t>
  </si>
  <si>
    <t>bopA / malM</t>
  </si>
  <si>
    <t>COG1554 Trehalose and maltose hydrolases (possible phosphorylases)</t>
  </si>
  <si>
    <t>ef0958</t>
  </si>
  <si>
    <t>ef0959</t>
  </si>
  <si>
    <t>ef0960</t>
  </si>
  <si>
    <t>COG3568 Metal-dependent hydrolase</t>
  </si>
  <si>
    <t>ef0961</t>
  </si>
  <si>
    <t>COG0345 Pyrroline-5-carboxylate reductase</t>
  </si>
  <si>
    <t>ef0962</t>
  </si>
  <si>
    <t>COG4753 Response regulator containing CheY-like receiver domain and AraC-type DNA-binding domain</t>
  </si>
  <si>
    <t>ef0963</t>
  </si>
  <si>
    <t>ef0964</t>
  </si>
  <si>
    <t>COG1694 Predicted pyrophosphatase</t>
  </si>
  <si>
    <t>ef0965</t>
  </si>
  <si>
    <t>ef0966</t>
  </si>
  <si>
    <t>COG0789 Predicted transcriptional regulators</t>
  </si>
  <si>
    <t>ef0967</t>
  </si>
  <si>
    <t>eftRNAArg3</t>
  </si>
  <si>
    <t>ef0968</t>
  </si>
  <si>
    <t>rplU</t>
  </si>
  <si>
    <t>COG0261 Ribosomal protein L21</t>
  </si>
  <si>
    <t>ef0969</t>
  </si>
  <si>
    <t>COG2868 Predicted ribosomal protein</t>
  </si>
  <si>
    <t>ef0970</t>
  </si>
  <si>
    <t>rpmA</t>
  </si>
  <si>
    <t>COG0211 Ribosomal protein L27</t>
  </si>
  <si>
    <t>ef0971</t>
  </si>
  <si>
    <t>COG3223 Predicted membrane protein</t>
  </si>
  <si>
    <t>ef0972</t>
  </si>
  <si>
    <t>COG1408 Predicted phosphohydrolases</t>
  </si>
  <si>
    <t>ef0973</t>
  </si>
  <si>
    <t>pepQ-1</t>
  </si>
  <si>
    <t>COG0006 Xaa-Pro aminopeptidase</t>
  </si>
  <si>
    <t>ef0974</t>
  </si>
  <si>
    <t>ef0976</t>
  </si>
  <si>
    <t>ef0977</t>
  </si>
  <si>
    <t>nusB</t>
  </si>
  <si>
    <t>COG0781 Transcription termination factor</t>
  </si>
  <si>
    <t>ef0978</t>
  </si>
  <si>
    <t>folD</t>
  </si>
  <si>
    <t>COG0190 5,10-methylene-tetrahydrofolate dehydrogenase/Methenyl tetrahydrofolate cyclohydrolase</t>
  </si>
  <si>
    <t>ef0979</t>
  </si>
  <si>
    <t>xseA</t>
  </si>
  <si>
    <t>COG1570 Exonuclease VII, large subunit</t>
  </si>
  <si>
    <t>ef0980</t>
  </si>
  <si>
    <t>xseB</t>
  </si>
  <si>
    <t>COG1722 Exonuclease VII small subunit</t>
  </si>
  <si>
    <t>ef0981</t>
  </si>
  <si>
    <t>ispA</t>
  </si>
  <si>
    <t>COG0142 Geranylgeranyl pyrophosphate synthase</t>
  </si>
  <si>
    <t>ef0982</t>
  </si>
  <si>
    <t>tlyA</t>
  </si>
  <si>
    <t>COG1189 Predicted rRNA methylase</t>
  </si>
  <si>
    <t>ef0983</t>
  </si>
  <si>
    <t>ahrC</t>
  </si>
  <si>
    <t>ef0984</t>
  </si>
  <si>
    <t>recN</t>
  </si>
  <si>
    <t>COG0497 ATPase involved in DNA repair</t>
  </si>
  <si>
    <t>ef0985</t>
  </si>
  <si>
    <t>ef0986</t>
  </si>
  <si>
    <t>COG0598 Mg2+ and Co2+ transporters</t>
  </si>
  <si>
    <t>ef0987</t>
  </si>
  <si>
    <t>ef0988</t>
  </si>
  <si>
    <t>COG2001 Uncharacterized protein conserved in bacteria</t>
  </si>
  <si>
    <t>ef0989</t>
  </si>
  <si>
    <t>mraW</t>
  </si>
  <si>
    <t>COG0275 Predicted S-adenosylmethionine-dependent methyltransferase involved in cell envelope biogenesis</t>
  </si>
  <si>
    <t>ef0990</t>
  </si>
  <si>
    <t>COG4839 Protein required for the initiation of cell division</t>
  </si>
  <si>
    <t>ef0991</t>
  </si>
  <si>
    <t>pbpC</t>
  </si>
  <si>
    <t>COG0768 Cell division protein FtsI/penicillin-binding protein 2</t>
  </si>
  <si>
    <t>ef0992</t>
  </si>
  <si>
    <t>mraY</t>
  </si>
  <si>
    <t>COG0472 UDP-N-acetylmuramyl pentapeptide phosphotransferase/UDP-N-acetylglucosamine-1-phosphate transferase</t>
  </si>
  <si>
    <t>ef0993</t>
  </si>
  <si>
    <t>murD</t>
  </si>
  <si>
    <t>COG0771 UDP-N-acetylmuramoylalanine-D-glutamate ligase</t>
  </si>
  <si>
    <t>ef0994</t>
  </si>
  <si>
    <t>murG</t>
  </si>
  <si>
    <t>COG0707 UDP-N-acetylglucosamine:LPS N-acetylglucosamine transferase</t>
  </si>
  <si>
    <t>ef0995</t>
  </si>
  <si>
    <t>ftsQ</t>
  </si>
  <si>
    <t>COG1589 Cell division septal protein</t>
  </si>
  <si>
    <t>ef0996</t>
  </si>
  <si>
    <t>ftsA</t>
  </si>
  <si>
    <t>COG0849 Actin-like ATPase involved in cell division</t>
  </si>
  <si>
    <t>ef0997</t>
  </si>
  <si>
    <t>ftsZ</t>
  </si>
  <si>
    <t>COG0206 Cell division GTPase</t>
  </si>
  <si>
    <t>ef0998</t>
  </si>
  <si>
    <t>COG0325 Predicted enzyme with a TIM-barrel fold</t>
  </si>
  <si>
    <t>ef0999</t>
  </si>
  <si>
    <t>sepF</t>
  </si>
  <si>
    <t>COG1799 Uncharacterized protein conserved in bacteria</t>
  </si>
  <si>
    <t>ef1000</t>
  </si>
  <si>
    <t>COG0762 Predicted integral membrane protein</t>
  </si>
  <si>
    <t>ef1001</t>
  </si>
  <si>
    <t>COG2302 Uncharacterized conserved protein, contains S4-like domain</t>
  </si>
  <si>
    <t>ef1002</t>
  </si>
  <si>
    <t>divIVA</t>
  </si>
  <si>
    <t>COG3599 Cell division initiation protein</t>
  </si>
  <si>
    <t>ef1003</t>
  </si>
  <si>
    <t>ileS</t>
  </si>
  <si>
    <t>COG0060 Isoleucyl-tRNA synthetase</t>
  </si>
  <si>
    <t>ef1004</t>
  </si>
  <si>
    <t>zwf (gdh)</t>
  </si>
  <si>
    <t>COG0364 Glucose-6-phosphate 1-dehydrogenase</t>
  </si>
  <si>
    <t>ef1005</t>
  </si>
  <si>
    <t>COG1321 Mn-dependent transcriptional regulator</t>
  </si>
  <si>
    <t>ef1006</t>
  </si>
  <si>
    <t>ef1007</t>
  </si>
  <si>
    <t>ef1008</t>
  </si>
  <si>
    <t>ef1009</t>
  </si>
  <si>
    <t>ef1010</t>
  </si>
  <si>
    <t>ef1012</t>
  </si>
  <si>
    <t>ef1013</t>
  </si>
  <si>
    <t>ef1014</t>
  </si>
  <si>
    <t>ef1015</t>
  </si>
  <si>
    <t>ef1016</t>
  </si>
  <si>
    <t>ef1017</t>
  </si>
  <si>
    <t>ef1018</t>
  </si>
  <si>
    <t>COG1447 Phosphotransferase system cellobiose-specific component IIA</t>
  </si>
  <si>
    <t>ef1019</t>
  </si>
  <si>
    <t>ef1020</t>
  </si>
  <si>
    <t>ef1021</t>
  </si>
  <si>
    <t>COG4552 Predicted acetyltransferase involved in intracellular survival and related acetyltransferases</t>
  </si>
  <si>
    <t>ef1022</t>
  </si>
  <si>
    <t>eftRNAArg4</t>
  </si>
  <si>
    <t>ef1023</t>
  </si>
  <si>
    <t>COG1359 Uncharacterized conserved protein</t>
  </si>
  <si>
    <t>ef1024</t>
  </si>
  <si>
    <t>ppdK</t>
  </si>
  <si>
    <t>COG0574 Phosphoenolpyruvate synthase/pyruvate phosphate dikinase</t>
  </si>
  <si>
    <t>ef1025</t>
  </si>
  <si>
    <t>COG0517 FOG: CBS domain</t>
  </si>
  <si>
    <t>ef1026</t>
  </si>
  <si>
    <t>COG1806 Uncharacterized protein conserved in bacteria</t>
  </si>
  <si>
    <t>ef1027</t>
  </si>
  <si>
    <t>ef1028</t>
  </si>
  <si>
    <t>ef1029</t>
  </si>
  <si>
    <t>ef1030</t>
  </si>
  <si>
    <t>ef1031</t>
  </si>
  <si>
    <t>COG0775 Nucleoside phosphorylase</t>
  </si>
  <si>
    <t>ef1032</t>
  </si>
  <si>
    <t>drrC</t>
  </si>
  <si>
    <t>ef1033</t>
  </si>
  <si>
    <t>ef1034</t>
  </si>
  <si>
    <t>COG3173 Predicted aminoglycoside phosphotransferase</t>
  </si>
  <si>
    <t>ef1035</t>
  </si>
  <si>
    <t>ef1036</t>
  </si>
  <si>
    <t>ndk</t>
  </si>
  <si>
    <t>COG0105 Nucleoside diphosphate kinase</t>
  </si>
  <si>
    <t>ef1037</t>
  </si>
  <si>
    <t>ef1038</t>
  </si>
  <si>
    <t>ef1039</t>
  </si>
  <si>
    <t>ef1040</t>
  </si>
  <si>
    <t>COG4330 Predicted membrane protein</t>
  </si>
  <si>
    <t>ef1041</t>
  </si>
  <si>
    <t>COG2252 Permeases</t>
  </si>
  <si>
    <t>ef1042</t>
  </si>
  <si>
    <t>ef1043</t>
  </si>
  <si>
    <t>ef1044</t>
  </si>
  <si>
    <t>dnaE</t>
  </si>
  <si>
    <t>COG0587 DNA polymerase III, alpha subunit</t>
  </si>
  <si>
    <t>ef1045</t>
  </si>
  <si>
    <t>pfk</t>
  </si>
  <si>
    <t>COG0205 6-phosphofructokinase</t>
  </si>
  <si>
    <t>ef1046</t>
  </si>
  <si>
    <t>pyk</t>
  </si>
  <si>
    <t>COG0469 Pyruvate kinase</t>
  </si>
  <si>
    <t>ef1047</t>
  </si>
  <si>
    <t>COG1399 Predicted metal-binding, possibly nucleic acid-binding protein</t>
  </si>
  <si>
    <t>ef1048</t>
  </si>
  <si>
    <t>rpmF-3</t>
  </si>
  <si>
    <t>ef1049</t>
  </si>
  <si>
    <t>gnd</t>
  </si>
  <si>
    <t>COG0362 6-phosphogluconate dehydrogenase</t>
  </si>
  <si>
    <t>ef1050</t>
  </si>
  <si>
    <t>etaR / grvR</t>
  </si>
  <si>
    <t>ef1051</t>
  </si>
  <si>
    <t>etaS / grvS</t>
  </si>
  <si>
    <t>ef1052</t>
  </si>
  <si>
    <t>eftRNAAla2</t>
  </si>
  <si>
    <t>eftRNAAsn1</t>
  </si>
  <si>
    <t>eftRNASer4</t>
  </si>
  <si>
    <t>eftRNAGlu3</t>
  </si>
  <si>
    <t>eftRNAVal2</t>
  </si>
  <si>
    <t>eftRNAAsp3</t>
  </si>
  <si>
    <t>eftRNAPhe2</t>
  </si>
  <si>
    <t>eftRNATyr1</t>
  </si>
  <si>
    <t>eftRNATrp1</t>
  </si>
  <si>
    <t>eftRNAHis1</t>
  </si>
  <si>
    <t>eftRNAGln1</t>
  </si>
  <si>
    <t>eftRNACys1</t>
  </si>
  <si>
    <t>eftRNALeu3</t>
  </si>
  <si>
    <t>ref71</t>
  </si>
  <si>
    <t>ef1053</t>
  </si>
  <si>
    <t>COG1116 ABC-type nitrate/sulfonate/bicarbonate transport system, ATPase component</t>
  </si>
  <si>
    <t>ef1054</t>
  </si>
  <si>
    <t>COG4986 ABC-type anion transport system, duplicated permease component</t>
  </si>
  <si>
    <t>ef1055</t>
  </si>
  <si>
    <t>ef1056</t>
  </si>
  <si>
    <t>ef1057</t>
  </si>
  <si>
    <t>mntH2</t>
  </si>
  <si>
    <t>COG1914 Mn2+ and Fe2+ transporters of the NRAMP family</t>
  </si>
  <si>
    <t>ef1058</t>
  </si>
  <si>
    <t>COG0589 Universal stress protein UspA and related nucleotide-binding proteins</t>
  </si>
  <si>
    <t>ef1059</t>
  </si>
  <si>
    <t>ef1060</t>
  </si>
  <si>
    <t>ef1061</t>
  </si>
  <si>
    <t>ef1062</t>
  </si>
  <si>
    <t>ef1063</t>
  </si>
  <si>
    <t>COG1956 GAF domain-containing protein</t>
  </si>
  <si>
    <t>ef1064</t>
  </si>
  <si>
    <t>ef1065</t>
  </si>
  <si>
    <t>ef1066</t>
  </si>
  <si>
    <t>maa</t>
  </si>
  <si>
    <t>ef1067</t>
  </si>
  <si>
    <t>ef1068</t>
  </si>
  <si>
    <t>galM</t>
  </si>
  <si>
    <t>ef1069</t>
  </si>
  <si>
    <t>galK</t>
  </si>
  <si>
    <t>COG0153 Galactokinase</t>
  </si>
  <si>
    <t>ef1070</t>
  </si>
  <si>
    <t>galE-1</t>
  </si>
  <si>
    <t>COG1087 UDP-glucose 4-epimerase</t>
  </si>
  <si>
    <t>ef1071</t>
  </si>
  <si>
    <t>galT</t>
  </si>
  <si>
    <t>COG4468 Galactose-1-phosphate uridyltransferase</t>
  </si>
  <si>
    <t>ef1072</t>
  </si>
  <si>
    <t>galR</t>
  </si>
  <si>
    <t>ef1073</t>
  </si>
  <si>
    <t>ef1074</t>
  </si>
  <si>
    <t>ef1075</t>
  </si>
  <si>
    <t>ef1076</t>
  </si>
  <si>
    <t>COG1708 Predicted nucleotidyltransferases</t>
  </si>
  <si>
    <t>ef1077</t>
  </si>
  <si>
    <t>ef1078</t>
  </si>
  <si>
    <t>emeA</t>
  </si>
  <si>
    <t>ef1080</t>
  </si>
  <si>
    <t>COG0389 Nucleotidyltransferase/DNA polymerase involved in DNA repair</t>
  </si>
  <si>
    <t>ef1081</t>
  </si>
  <si>
    <t>ef1082</t>
  </si>
  <si>
    <t>ef1083</t>
  </si>
  <si>
    <t>ef1084</t>
  </si>
  <si>
    <t>ef1085</t>
  </si>
  <si>
    <t>ef1086</t>
  </si>
  <si>
    <t>ef1088</t>
  </si>
  <si>
    <t>COG2761 Predicted dithiol-disulfide isomerase involved in polyketide biosynthesis</t>
  </si>
  <si>
    <t>ef1089</t>
  </si>
  <si>
    <t>COG3152 Predicted membrane protein</t>
  </si>
  <si>
    <t>ef1090</t>
  </si>
  <si>
    <t>ebpR</t>
  </si>
  <si>
    <r>
      <t xml:space="preserve">No_Similarity_To_COG _ </t>
    </r>
    <r>
      <rPr>
        <sz val="12"/>
        <color rgb="FFFF0000"/>
        <rFont val="Arial Narrow"/>
        <family val="2"/>
      </rPr>
      <t>Transcriptional Regulator</t>
    </r>
  </si>
  <si>
    <t>ef1091</t>
  </si>
  <si>
    <t>ebpA</t>
  </si>
  <si>
    <t>ef1092</t>
  </si>
  <si>
    <t>ebpB</t>
  </si>
  <si>
    <t>ef1093</t>
  </si>
  <si>
    <t>ebpC</t>
  </si>
  <si>
    <t>ef1094</t>
  </si>
  <si>
    <t>strC</t>
  </si>
  <si>
    <t>COG3764 Sortase (surface protein transpeptidase)</t>
  </si>
  <si>
    <t>ef1095</t>
  </si>
  <si>
    <t>ef1096</t>
  </si>
  <si>
    <t>COG2155 Uncharacterized conserved protein</t>
  </si>
  <si>
    <t>ef1097</t>
  </si>
  <si>
    <t>entV</t>
  </si>
  <si>
    <t>ssrA</t>
  </si>
  <si>
    <t>ssrA (tmRNA)</t>
  </si>
  <si>
    <t>tmRNA, transtranslation (releasese stalled ribosome)</t>
  </si>
  <si>
    <t>ef1098</t>
  </si>
  <si>
    <t>ef1099</t>
  </si>
  <si>
    <t>ace</t>
  </si>
  <si>
    <t>ef1100</t>
  </si>
  <si>
    <t>ef1101</t>
  </si>
  <si>
    <t>ef1102</t>
  </si>
  <si>
    <t>COG5294 Uncharacterized protein conserved in bacteria</t>
  </si>
  <si>
    <t>ef1103</t>
  </si>
  <si>
    <t>COG1113 Gamma-aminobutyrate permease and related permeases</t>
  </si>
  <si>
    <t>ef1104</t>
  </si>
  <si>
    <t>ef1105</t>
  </si>
  <si>
    <t>ef1106</t>
  </si>
  <si>
    <t>ef1107</t>
  </si>
  <si>
    <t>ef1108</t>
  </si>
  <si>
    <t>lutA</t>
  </si>
  <si>
    <t>COG0247 Fe-S oxidoreductase</t>
  </si>
  <si>
    <t>ef1109</t>
  </si>
  <si>
    <t>lutB</t>
  </si>
  <si>
    <t>COG1139 Uncharacterized conserved protein containing a ferredoxin-like domain</t>
  </si>
  <si>
    <t>ef1110</t>
  </si>
  <si>
    <t>lutC</t>
  </si>
  <si>
    <t>COG1556 Uncharacterized conserved protein</t>
  </si>
  <si>
    <t>ef1111</t>
  </si>
  <si>
    <t>ef1112</t>
  </si>
  <si>
    <t>rexB</t>
  </si>
  <si>
    <t>COG3857 ATP-dependent nuclease, subunit B</t>
  </si>
  <si>
    <t>ef1113</t>
  </si>
  <si>
    <t>rexA</t>
  </si>
  <si>
    <t>COG1074 ATP-dependent exoDNAse (exonuclease V) beta subunit (contains helicase and exonuclease domains)</t>
  </si>
  <si>
    <t>ef1114</t>
  </si>
  <si>
    <t>ef1115</t>
  </si>
  <si>
    <t>pheS</t>
  </si>
  <si>
    <t>COG0016 Phenylalanyl-tRNA synthetase alpha subunit</t>
  </si>
  <si>
    <t>ef1116</t>
  </si>
  <si>
    <t>pheT</t>
  </si>
  <si>
    <t>COG0072 Phenylalanyl-tRNA synthetase beta subunit</t>
  </si>
  <si>
    <t>ef1117</t>
  </si>
  <si>
    <t>glnP</t>
  </si>
  <si>
    <t>ef1118</t>
  </si>
  <si>
    <t>glnM</t>
  </si>
  <si>
    <t>ef1119</t>
  </si>
  <si>
    <t>glnH</t>
  </si>
  <si>
    <t>ef1120</t>
  </si>
  <si>
    <t>glnQ</t>
  </si>
  <si>
    <t>ef1121</t>
  </si>
  <si>
    <t>murI</t>
  </si>
  <si>
    <t>COG0796 Glutamate racemase</t>
  </si>
  <si>
    <t>ef1122</t>
  </si>
  <si>
    <t>rph</t>
  </si>
  <si>
    <t>COG0689 RNase PH</t>
  </si>
  <si>
    <t>ef1123</t>
  </si>
  <si>
    <t>COG0622 Predicted phosphoesterase</t>
  </si>
  <si>
    <t>ef1124</t>
  </si>
  <si>
    <t>ef1125</t>
  </si>
  <si>
    <t>COG2220 Predicted Zn-dependent hydrolases of the beta-lactamase fold</t>
  </si>
  <si>
    <t>ef1126</t>
  </si>
  <si>
    <t>ef1127</t>
  </si>
  <si>
    <t>sagT (ulaA-1)</t>
  </si>
  <si>
    <t>COG3037 Uncharacterized protein conserved in bacteria</t>
  </si>
  <si>
    <t>ef1128</t>
  </si>
  <si>
    <t>sgaB</t>
  </si>
  <si>
    <t>COG3414 Phosphotransferase system, galactitol-specific IIB component</t>
  </si>
  <si>
    <t>ef1129</t>
  </si>
  <si>
    <t>COG0269 3-hexulose-6-phosphate synthase and related proteins</t>
  </si>
  <si>
    <t>ef1130</t>
  </si>
  <si>
    <t>COG3623 Putative L-xylulose-5-phosphate 3-epimerase</t>
  </si>
  <si>
    <t>ef1131</t>
  </si>
  <si>
    <t>araD</t>
  </si>
  <si>
    <t>ef1132</t>
  </si>
  <si>
    <t>ef1133</t>
  </si>
  <si>
    <t>dapD</t>
  </si>
  <si>
    <t>COG2171 Tetrahydrodipicolinate N-succinyltransferase</t>
  </si>
  <si>
    <t>ef1134</t>
  </si>
  <si>
    <t>ef1135</t>
  </si>
  <si>
    <t>COG0668 Small-conductance mechanosensitive channel</t>
  </si>
  <si>
    <t>ef1136</t>
  </si>
  <si>
    <t>ef1137</t>
  </si>
  <si>
    <t>ef1138</t>
  </si>
  <si>
    <t>ef1139</t>
  </si>
  <si>
    <t>COG2071 Predicted glutamine amidotransferases</t>
  </si>
  <si>
    <t>ef1140</t>
  </si>
  <si>
    <t>gloA</t>
  </si>
  <si>
    <t>ef1141</t>
  </si>
  <si>
    <t>ef1142</t>
  </si>
  <si>
    <t>ef1143</t>
  </si>
  <si>
    <t>COG1078 HD superfamily phosphohydrolases</t>
  </si>
  <si>
    <t>ef1144</t>
  </si>
  <si>
    <t>ef1145</t>
  </si>
  <si>
    <t>COG4506 Uncharacterized protein conserved in bacteria</t>
  </si>
  <si>
    <t>ef1146</t>
  </si>
  <si>
    <t>COG3343 DNA-directed RNA polymerase, delta subunit</t>
  </si>
  <si>
    <t>ref72</t>
  </si>
  <si>
    <t>ef1147</t>
  </si>
  <si>
    <t>pyrG</t>
  </si>
  <si>
    <t>COG0504 CTP synthase (UTP-ammonia lyase)</t>
  </si>
  <si>
    <t>ef1148</t>
  </si>
  <si>
    <t>ef1149</t>
  </si>
  <si>
    <t>recU</t>
  </si>
  <si>
    <t>COG3331 Penicillin-binding protein-related factor A, putative recombinase</t>
  </si>
  <si>
    <t>ef1150</t>
  </si>
  <si>
    <t>COG4474 Uncharacterized protein conserved in bacteria</t>
  </si>
  <si>
    <t>ef1151</t>
  </si>
  <si>
    <t>rnpB</t>
  </si>
  <si>
    <t>RNase P (Rybozyme)</t>
  </si>
  <si>
    <t>ef1152</t>
  </si>
  <si>
    <t>COG0116 Predicted N6-adenine-specific DNA methylase</t>
  </si>
  <si>
    <t>ef1153</t>
  </si>
  <si>
    <t>COG2317 Zn-dependent carboxypeptidase</t>
  </si>
  <si>
    <t>ef1154</t>
  </si>
  <si>
    <t>COG3935 Putative primosome component and related proteins</t>
  </si>
  <si>
    <t>ef1155</t>
  </si>
  <si>
    <t>nth</t>
  </si>
  <si>
    <t>COG0177 Predicted EndoIII-related endonuclease</t>
  </si>
  <si>
    <t>ef1156</t>
  </si>
  <si>
    <t>ef1157</t>
  </si>
  <si>
    <t>ef1158</t>
  </si>
  <si>
    <t>COG1446 Asparaginase</t>
  </si>
  <si>
    <t>ef1159</t>
  </si>
  <si>
    <t>celA-2</t>
  </si>
  <si>
    <t>COG1440 Phosphotransferase system cellobiose-specific component IIB</t>
  </si>
  <si>
    <t>ef1160</t>
  </si>
  <si>
    <t>ef1161</t>
  </si>
  <si>
    <t>ef1162</t>
  </si>
  <si>
    <t>COG1199 Rad3-related DNA helicases</t>
  </si>
  <si>
    <t>ef1163</t>
  </si>
  <si>
    <t>EJ</t>
  </si>
  <si>
    <t>COG0252 L-asparaginase/archaeal Glu-tRNAGln amidotransferase subunit D</t>
  </si>
  <si>
    <t>Amino acid transport and metabolism / Translation, ribosomal structure and biogenesis</t>
  </si>
  <si>
    <t>ef1164</t>
  </si>
  <si>
    <t>ef1165</t>
  </si>
  <si>
    <t>COG1666 Uncharacterized protein conserved in bacteria</t>
  </si>
  <si>
    <t>ef1166</t>
  </si>
  <si>
    <t>COG1284 Uncharacterized conserved protein</t>
  </si>
  <si>
    <t>ef1167</t>
  </si>
  <si>
    <t>fba</t>
  </si>
  <si>
    <t>COG0191 Fructose/tagatose bisphosphate aldolase</t>
  </si>
  <si>
    <t>ef1168</t>
  </si>
  <si>
    <t>ef1169</t>
  </si>
  <si>
    <t>murA-1</t>
  </si>
  <si>
    <t>COG0766 UDP-N-acetylglucosamine enolpyruvyl transferase</t>
  </si>
  <si>
    <t>ef1170</t>
  </si>
  <si>
    <t>rho</t>
  </si>
  <si>
    <t>COG1158 Transcription termination factor</t>
  </si>
  <si>
    <t>ef1171</t>
  </si>
  <si>
    <t>rpmE</t>
  </si>
  <si>
    <t>COG0254 Ribosomal protein L31</t>
  </si>
  <si>
    <t>ef1172</t>
  </si>
  <si>
    <t>COG1887 Putative glycosyl/glycerophosphate transferases involved in teichoic acid biosynthesis TagF/TagB/EpsJ/RodC</t>
  </si>
  <si>
    <t>ef1173</t>
  </si>
  <si>
    <t>COG1922 Teichoic acid biosynthesis proteins</t>
  </si>
  <si>
    <t>ef1174</t>
  </si>
  <si>
    <t>ef1175</t>
  </si>
  <si>
    <t>gct</t>
  </si>
  <si>
    <t>MI</t>
  </si>
  <si>
    <t>COG0615 Cytidylyltransferase</t>
  </si>
  <si>
    <t>Cell wall/membrane biogenesis / Lipid transport and metabolism</t>
  </si>
  <si>
    <t>ef1176</t>
  </si>
  <si>
    <t>ef1177</t>
  </si>
  <si>
    <t>ef1179</t>
  </si>
  <si>
    <t>cscK</t>
  </si>
  <si>
    <t>ef1180</t>
  </si>
  <si>
    <t>ef1181</t>
  </si>
  <si>
    <t>ef1182</t>
  </si>
  <si>
    <t>luxS</t>
  </si>
  <si>
    <t>COG1854 LuxS protein involved in autoinducer AI2 synthesis</t>
  </si>
  <si>
    <t>ef1183</t>
  </si>
  <si>
    <t>asd</t>
  </si>
  <si>
    <t>COG0136 Aspartate-semialdehyde dehydrogenase</t>
  </si>
  <si>
    <t>ef1184</t>
  </si>
  <si>
    <t>dapA</t>
  </si>
  <si>
    <t>EM</t>
  </si>
  <si>
    <t>COG0329 Dihydrodipicolinate synthase/N-acetylneuraminate lyase</t>
  </si>
  <si>
    <t>Amino acid transport and metabolism / Cell wall/membrane biogenesis</t>
  </si>
  <si>
    <t>ef1185</t>
  </si>
  <si>
    <t xml:space="preserve">rnjB </t>
  </si>
  <si>
    <t>COG0595 Predicted hydrolase of the metallo-beta-lactamase superfamily. Orthologous to RNase J2 of B. subtilis</t>
  </si>
  <si>
    <t>ef1186</t>
  </si>
  <si>
    <t>ef1187</t>
  </si>
  <si>
    <t>COG4470 Uncharacterized protein conserved in bacteria</t>
  </si>
  <si>
    <t>ef1188</t>
  </si>
  <si>
    <t>COG0647 Predicted sugar phosphatases of the HAD superfamily</t>
  </si>
  <si>
    <t>ef1189</t>
  </si>
  <si>
    <t>COG4478 Predicted membrane protein</t>
  </si>
  <si>
    <t>ef1190</t>
  </si>
  <si>
    <t>ef1191</t>
  </si>
  <si>
    <t>ef1192</t>
  </si>
  <si>
    <t>COG0580 Glycerol uptake facilitator and related permeases (Major Intrinsic Protein Family)</t>
  </si>
  <si>
    <t>ef1193</t>
  </si>
  <si>
    <t>vicR (err07)</t>
  </si>
  <si>
    <t>ef1194</t>
  </si>
  <si>
    <t>vicK (ehk07)</t>
  </si>
  <si>
    <t>COG5002 Signal transduction histidine kinase</t>
  </si>
  <si>
    <t>ef1195</t>
  </si>
  <si>
    <t>COG4863 Uncharacterized protein conserved in bacteria</t>
  </si>
  <si>
    <t>ef1196</t>
  </si>
  <si>
    <t>COG4853 Uncharacterized protein conserved in bacteria</t>
  </si>
  <si>
    <t>ef1197</t>
  </si>
  <si>
    <t>COG1235 Metal-dependent hydrolases of the beta-lactamase superfamily I</t>
  </si>
  <si>
    <t>ef1198</t>
  </si>
  <si>
    <t>COG0701 Predicted permeases</t>
  </si>
  <si>
    <t>ef1199</t>
  </si>
  <si>
    <t>COG3689 Predicted membrane protein</t>
  </si>
  <si>
    <t>ef1200</t>
  </si>
  <si>
    <t>COG3610 Uncharacterized conserved protein</t>
  </si>
  <si>
    <t>ef1201</t>
  </si>
  <si>
    <t>COG2966 Uncharacterized conserved protein</t>
  </si>
  <si>
    <t>ef1202</t>
  </si>
  <si>
    <t>COG4472 Uncharacterized protein conserved in bacteria</t>
  </si>
  <si>
    <t>ef1203</t>
  </si>
  <si>
    <t>COG0816 Predicted endonuclease involved in recombination (possible Holliday junction resolvase in Mycoplasmas and B. subtilis)</t>
  </si>
  <si>
    <t>ef1204</t>
  </si>
  <si>
    <t>COG3906 Uncharacterized protein conserved in bacteria</t>
  </si>
  <si>
    <t>ref32C</t>
  </si>
  <si>
    <t>ef1205</t>
  </si>
  <si>
    <t>ef1206</t>
  </si>
  <si>
    <t>maeE</t>
  </si>
  <si>
    <t>COG0281 Malic enzyme</t>
  </si>
  <si>
    <t>ef1207</t>
  </si>
  <si>
    <t>maeP</t>
  </si>
  <si>
    <t>COG3493 Na+/citrate symporter</t>
  </si>
  <si>
    <t>ef1209</t>
  </si>
  <si>
    <t>maeK (HK14)</t>
  </si>
  <si>
    <t>COG3290 Signal transduction histidine kinase regulating citrate/malate metabolism</t>
  </si>
  <si>
    <t>ef1210</t>
  </si>
  <si>
    <t>maeR(RR14)</t>
  </si>
  <si>
    <t>COG4565 Response regulator of citrate/malate metabolism</t>
  </si>
  <si>
    <t>ef1211</t>
  </si>
  <si>
    <t>npr</t>
  </si>
  <si>
    <t>COG0446 Uncharacterized NAD(FAD)-dependent dehydrogenases</t>
  </si>
  <si>
    <t>ef1212</t>
  </si>
  <si>
    <t>ef1213</t>
  </si>
  <si>
    <t>alsS</t>
  </si>
  <si>
    <t>EH</t>
  </si>
  <si>
    <t>COG0028 Thiamine pyrophosphate-requiring enzymes acetolactate synthase, pyruvate dehydrogenase (cytochrome), glyoxylate carboligase, phosphonopyruvate decarboxylase]</t>
  </si>
  <si>
    <t>Amino acid transport and metabolism / Coenzyme transport and metabolism</t>
  </si>
  <si>
    <t>ef1214</t>
  </si>
  <si>
    <t>budA</t>
  </si>
  <si>
    <t>COG3527 Alpha-acetolactate decarboxylase</t>
  </si>
  <si>
    <t>ef1215</t>
  </si>
  <si>
    <t>ef1216</t>
  </si>
  <si>
    <t>ef1217</t>
  </si>
  <si>
    <t>ef1218</t>
  </si>
  <si>
    <t>COG1176 ABC-type spermidine/putrescine transport system, permease component I</t>
  </si>
  <si>
    <t>ef1219</t>
  </si>
  <si>
    <t>ef1220</t>
  </si>
  <si>
    <t>ireB</t>
  </si>
  <si>
    <t>ef1221</t>
  </si>
  <si>
    <t>COG0687 Spermidine/putrescine-binding periplasmic protein</t>
  </si>
  <si>
    <t>ef1222</t>
  </si>
  <si>
    <t>ade</t>
  </si>
  <si>
    <t>COG1001 Adenine deaminase</t>
  </si>
  <si>
    <t>ef1223</t>
  </si>
  <si>
    <t>ef1224</t>
  </si>
  <si>
    <t>ef1225</t>
  </si>
  <si>
    <t>COG1477 Membrane-associated lipoprotein involved in thiamine biosynthesis</t>
  </si>
  <si>
    <t>ef1226</t>
  </si>
  <si>
    <t>COG0431 Predicted flavoprotein</t>
  </si>
  <si>
    <t>ef1227</t>
  </si>
  <si>
    <t>mtaD1</t>
  </si>
  <si>
    <t>ef1228</t>
  </si>
  <si>
    <t>ef1229</t>
  </si>
  <si>
    <t>ef1230</t>
  </si>
  <si>
    <t>ef1231</t>
  </si>
  <si>
    <t>ef1232</t>
  </si>
  <si>
    <t>COG4209 ABC-type polysaccharide transport system, permease component</t>
  </si>
  <si>
    <t>ef1233</t>
  </si>
  <si>
    <t>COG0395 ABC-type sugar transport system, permease component</t>
  </si>
  <si>
    <t>ef1234</t>
  </si>
  <si>
    <t>ef1235</t>
  </si>
  <si>
    <t>ef1236</t>
  </si>
  <si>
    <t>COG3458 Acetyl esterase (deacetylase)</t>
  </si>
  <si>
    <t>ef1237</t>
  </si>
  <si>
    <t>ef1238</t>
  </si>
  <si>
    <t>bglX</t>
  </si>
  <si>
    <t>COG1472 Beta-glucosidase-related glycosidases</t>
  </si>
  <si>
    <t>ef1239</t>
  </si>
  <si>
    <t>COG3459 Cellobiose phosphorylase</t>
  </si>
  <si>
    <t>ef1240</t>
  </si>
  <si>
    <t>ef1241</t>
  </si>
  <si>
    <t>ef1242</t>
  </si>
  <si>
    <t>ef1243</t>
  </si>
  <si>
    <t>ef1244</t>
  </si>
  <si>
    <t>ref73</t>
  </si>
  <si>
    <t>ef1246</t>
  </si>
  <si>
    <t>COG2707 Predicted membrane protein</t>
  </si>
  <si>
    <t>ef1247</t>
  </si>
  <si>
    <t>ef1248</t>
  </si>
  <si>
    <t>ef1249</t>
  </si>
  <si>
    <t>efbA</t>
  </si>
  <si>
    <t>COG1293 Predicted RNA-binding protein homologous to eukaryotic snRNP</t>
  </si>
  <si>
    <t>ef1250</t>
  </si>
  <si>
    <t>ef1251</t>
  </si>
  <si>
    <t>ref74A</t>
  </si>
  <si>
    <t>ref74B</t>
  </si>
  <si>
    <t>ef1253</t>
  </si>
  <si>
    <t>COG2984 ABC-type uncharacterized transport system, periplasmic component</t>
  </si>
  <si>
    <t>ef1254</t>
  </si>
  <si>
    <t>COG4120 ABC-type uncharacterized transport system, permease component</t>
  </si>
  <si>
    <t>ef1255</t>
  </si>
  <si>
    <t>COG1101 ABC-type uncharacterized transport system, ATPase component</t>
  </si>
  <si>
    <t>ef1257</t>
  </si>
  <si>
    <t>ef1258</t>
  </si>
  <si>
    <t>ef1259</t>
  </si>
  <si>
    <t>ef1260</t>
  </si>
  <si>
    <t>err06</t>
  </si>
  <si>
    <t>ef1261</t>
  </si>
  <si>
    <t>ehl06</t>
  </si>
  <si>
    <t>ef1262</t>
  </si>
  <si>
    <t>ef1263</t>
  </si>
  <si>
    <t>ef1264</t>
  </si>
  <si>
    <t>COG1368 Phosphoglycerol transferase and related proteins, alkaline phosphatase superfamily</t>
  </si>
  <si>
    <t>ef1265</t>
  </si>
  <si>
    <t>COG1092 Predicted SAM-dependent methyltransferases</t>
  </si>
  <si>
    <t>ef1266</t>
  </si>
  <si>
    <t>ef1267</t>
  </si>
  <si>
    <t>rnhC</t>
  </si>
  <si>
    <t>COG1039 Ribonuclease HIII</t>
  </si>
  <si>
    <t>ef1268</t>
  </si>
  <si>
    <t>ef1269</t>
  </si>
  <si>
    <t>ef1270</t>
  </si>
  <si>
    <t>COG0779 Uncharacterized protein conserved in bacteria</t>
  </si>
  <si>
    <t>ef1271</t>
  </si>
  <si>
    <t>nusA</t>
  </si>
  <si>
    <t>COG0195 Transcription elongation factor</t>
  </si>
  <si>
    <t>ef1272</t>
  </si>
  <si>
    <t>COG2740 Predicted nucleic-acid-binding protein implicated in transcription termination</t>
  </si>
  <si>
    <t>ef1273</t>
  </si>
  <si>
    <t>COG1358 Ribosomal protein HS6-type (S12/L30/L7a)</t>
  </si>
  <si>
    <t>ef1274</t>
  </si>
  <si>
    <t>infB</t>
  </si>
  <si>
    <t>COG0532 Translation initiation factor 2 (IF-2; GTPase)</t>
  </si>
  <si>
    <t>ef1275</t>
  </si>
  <si>
    <t>rbfA</t>
  </si>
  <si>
    <t>COG0858 Ribosome-binding factor A</t>
  </si>
  <si>
    <t>ref75A</t>
  </si>
  <si>
    <t>ref75B</t>
  </si>
  <si>
    <t>ef1276</t>
  </si>
  <si>
    <t>ef1277</t>
  </si>
  <si>
    <t>ef1278</t>
  </si>
  <si>
    <t>ef1279</t>
  </si>
  <si>
    <t>ef1280</t>
  </si>
  <si>
    <t>ef1281</t>
  </si>
  <si>
    <t>ef1282</t>
  </si>
  <si>
    <t>ef1283</t>
  </si>
  <si>
    <t>ef1284</t>
  </si>
  <si>
    <t>ef1285</t>
  </si>
  <si>
    <t>ef1286</t>
  </si>
  <si>
    <t>ef1287</t>
  </si>
  <si>
    <t>ef1288</t>
  </si>
  <si>
    <t>COG5412 Phage-related protein</t>
  </si>
  <si>
    <t>ef1289</t>
  </si>
  <si>
    <t>COG4722 Phage-related protein</t>
  </si>
  <si>
    <t>ef1290</t>
  </si>
  <si>
    <t>ef1291</t>
  </si>
  <si>
    <t>ef1292</t>
  </si>
  <si>
    <t>COG4824 Phage-related holin (Lysis protein)</t>
  </si>
  <si>
    <t>ef1293</t>
  </si>
  <si>
    <t>ply-1</t>
  </si>
  <si>
    <t>ef1295</t>
  </si>
  <si>
    <t>ribF</t>
  </si>
  <si>
    <t>COG0196 FAD synthase</t>
  </si>
  <si>
    <t>ef1296</t>
  </si>
  <si>
    <t>COG3153 Predicted acetyltransferase</t>
  </si>
  <si>
    <t>ef1297</t>
  </si>
  <si>
    <t>COG1695 Predicted transcriptional regulators</t>
  </si>
  <si>
    <t>ef1298</t>
  </si>
  <si>
    <t>COG4817 Uncharacterized protein conserved in bacteria</t>
  </si>
  <si>
    <t>ef1299</t>
  </si>
  <si>
    <t>COG3860 Uncharacterized protein conserved in bacteria</t>
  </si>
  <si>
    <t>ef1300</t>
  </si>
  <si>
    <t>COG0772 Bacterial cell division membrane protein</t>
  </si>
  <si>
    <t>ef1301</t>
  </si>
  <si>
    <t>ef1302</t>
  </si>
  <si>
    <t>ef1303</t>
  </si>
  <si>
    <t>ref76</t>
  </si>
  <si>
    <t>ef1304</t>
  </si>
  <si>
    <t>ef1305</t>
  </si>
  <si>
    <t>COG0635 Coproporphyrinogen III oxidase and related Fe-S oxidoreductases</t>
  </si>
  <si>
    <t>ef1306</t>
  </si>
  <si>
    <t>hrcA</t>
  </si>
  <si>
    <t>COG1420 Transcriptional regulator of heat shock gene</t>
  </si>
  <si>
    <t>ef1307</t>
  </si>
  <si>
    <t>grpE</t>
  </si>
  <si>
    <t>COG0576 Molecular chaperone GrpE (heat shock protein)</t>
  </si>
  <si>
    <t>ef1308</t>
  </si>
  <si>
    <t>dnaK</t>
  </si>
  <si>
    <t>COG0443 Molecular chaperone</t>
  </si>
  <si>
    <t>ef1309</t>
  </si>
  <si>
    <t>ef1310</t>
  </si>
  <si>
    <t>dnaJ</t>
  </si>
  <si>
    <t>COG0484 DnaJ-class molecular chaperone with C-terminal Zn finger domain</t>
  </si>
  <si>
    <t>ef1311</t>
  </si>
  <si>
    <t>COG0639 Diadenosine tetraphosphatase and related serine/threonine protein phosphatases</t>
  </si>
  <si>
    <t>ef1312</t>
  </si>
  <si>
    <t>COG2183 Transcriptional accessory protein</t>
  </si>
  <si>
    <t>ef1313</t>
  </si>
  <si>
    <t>COG3091 Uncharacterized protein conserved in bacteria</t>
  </si>
  <si>
    <t>eftRNALeu4</t>
  </si>
  <si>
    <t>ef1314</t>
  </si>
  <si>
    <t>ef1315</t>
  </si>
  <si>
    <t>ef1316</t>
  </si>
  <si>
    <t>ef1317</t>
  </si>
  <si>
    <t>nagA-1</t>
  </si>
  <si>
    <t>COG1820 N-acetylglucosamine-6-phosphate deacetylase</t>
  </si>
  <si>
    <t>ef1318</t>
  </si>
  <si>
    <t>ef1319</t>
  </si>
  <si>
    <t>ef1320</t>
  </si>
  <si>
    <t>ef1321</t>
  </si>
  <si>
    <t>ef1322</t>
  </si>
  <si>
    <t>ef1323</t>
  </si>
  <si>
    <t>ef1324</t>
  </si>
  <si>
    <t>eftRNATyr2</t>
  </si>
  <si>
    <t>eftRNAGln2</t>
  </si>
  <si>
    <t>ef1325</t>
  </si>
  <si>
    <t>ef1326</t>
  </si>
  <si>
    <t>ef1327</t>
  </si>
  <si>
    <t>COG1924 Activator of 2-hydroxyglutaryl-CoA dehydratase (HSP70-class ATPase domain)</t>
  </si>
  <si>
    <t>ef1328</t>
  </si>
  <si>
    <t>ef1329</t>
  </si>
  <si>
    <t>COG0476 Dinucleotide-utilizing enzymes involved in molybdopterin and thiamine biosynthesis family 2</t>
  </si>
  <si>
    <t>ef1330</t>
  </si>
  <si>
    <t>ef1331</t>
  </si>
  <si>
    <t>ef1332</t>
  </si>
  <si>
    <t>ef1333</t>
  </si>
  <si>
    <t>ef1334</t>
  </si>
  <si>
    <t>ef1335</t>
  </si>
  <si>
    <t>ehk16</t>
  </si>
  <si>
    <t>ef1336</t>
  </si>
  <si>
    <t>err16</t>
  </si>
  <si>
    <t>COG3279 Response regulator of the LytR/AlgR family</t>
  </si>
  <si>
    <t>ef1337</t>
  </si>
  <si>
    <t>ef1338</t>
  </si>
  <si>
    <t>trxB</t>
  </si>
  <si>
    <t>thioredoxin reductase</t>
  </si>
  <si>
    <t>ef1339</t>
  </si>
  <si>
    <t>ef1340</t>
  </si>
  <si>
    <t>ef1341</t>
  </si>
  <si>
    <t>ef1342</t>
  </si>
  <si>
    <t>ef1343</t>
  </si>
  <si>
    <t>mdxG</t>
  </si>
  <si>
    <t>COG3833 ABC-type maltose transport systems, permease component</t>
  </si>
  <si>
    <t>ef1344</t>
  </si>
  <si>
    <t>mdxF</t>
  </si>
  <si>
    <t>COG1175 ABC-type sugar transport systems, permease components</t>
  </si>
  <si>
    <t>ef1345</t>
  </si>
  <si>
    <t>mdxE</t>
  </si>
  <si>
    <t>COG2182 Maltose-binding periplasmic proteins/domains</t>
  </si>
  <si>
    <t>ef1346</t>
  </si>
  <si>
    <t>ef1347</t>
  </si>
  <si>
    <t>nplT /mmdH</t>
  </si>
  <si>
    <t>COG0366 Glycosidases</t>
  </si>
  <si>
    <t>ef1348</t>
  </si>
  <si>
    <t>dexB / gmdH</t>
  </si>
  <si>
    <t>ef1349</t>
  </si>
  <si>
    <t>malL-2 / mmgT</t>
  </si>
  <si>
    <t>ef1350</t>
  </si>
  <si>
    <t>ref77</t>
  </si>
  <si>
    <t>ef1351</t>
  </si>
  <si>
    <t>ef1352</t>
  </si>
  <si>
    <t>ef1353</t>
  </si>
  <si>
    <t>pdhA</t>
  </si>
  <si>
    <t>COG1071 Pyruvate/2-oxoglutarate dehydrogenase complex, dehydrogenase (E1) component, eukaryotic type, alpha subunit</t>
  </si>
  <si>
    <t>ef1354</t>
  </si>
  <si>
    <t>pdhB</t>
  </si>
  <si>
    <t>COG0022 Pyruvate/2-oxoglutarate dehydrogenase complex, dehydrogenase (E1) component, eukaryotic type, beta subunit</t>
  </si>
  <si>
    <t>ef1355</t>
  </si>
  <si>
    <t>aceF</t>
  </si>
  <si>
    <t>COG0508 Pyruvate/2-oxoglutarate dehydrogenase complex, dihydrolipoamide acyltransferase (E2) component, and related enzymes</t>
  </si>
  <si>
    <t>ef1356</t>
  </si>
  <si>
    <t>lpdA</t>
  </si>
  <si>
    <t>ef1357</t>
  </si>
  <si>
    <t>COG4936 Predicted sensor domain</t>
  </si>
  <si>
    <t>ef1358</t>
  </si>
  <si>
    <t>gldA1</t>
  </si>
  <si>
    <t>ef1359</t>
  </si>
  <si>
    <t>dhaM</t>
  </si>
  <si>
    <t>COG3412 Uncharacterized protein conserved in bacteria</t>
  </si>
  <si>
    <t>ef1360</t>
  </si>
  <si>
    <t>dhaK</t>
  </si>
  <si>
    <t>COG2376 Dihydroxyacetone kinase</t>
  </si>
  <si>
    <t>ef1361</t>
  </si>
  <si>
    <t>dhaL</t>
  </si>
  <si>
    <t>ef1362</t>
  </si>
  <si>
    <t>ef1363</t>
  </si>
  <si>
    <t>COG3425 3-hydroxy-3-methylglutaryl CoA synthase</t>
  </si>
  <si>
    <t>ef1364</t>
  </si>
  <si>
    <t>yqiL</t>
  </si>
  <si>
    <t>COG1257 Hydroxymethylglutaryl-CoA reductase</t>
  </si>
  <si>
    <t>ef1365</t>
  </si>
  <si>
    <t>ef1366</t>
  </si>
  <si>
    <t>COG1434 Uncharacterized conserved protein</t>
  </si>
  <si>
    <t>ef1367</t>
  </si>
  <si>
    <t>ef1368</t>
  </si>
  <si>
    <t>ref78</t>
  </si>
  <si>
    <t>ef1369</t>
  </si>
  <si>
    <t>ef1370</t>
  </si>
  <si>
    <t>ef1371</t>
  </si>
  <si>
    <t>ef1372</t>
  </si>
  <si>
    <t>COG4109 Predicted transcriptional regulator containing CBS domains</t>
  </si>
  <si>
    <t>ef1373</t>
  </si>
  <si>
    <t>COG0618 Exopolyphosphatase-related proteins</t>
  </si>
  <si>
    <t>ef1374</t>
  </si>
  <si>
    <t>phnA</t>
  </si>
  <si>
    <t>COG2824 Uncharacterized Zn-ribbon-containing protein involved in phosphonate metabolism</t>
  </si>
  <si>
    <t>ef1375</t>
  </si>
  <si>
    <t>ef1376</t>
  </si>
  <si>
    <t>COG4767 Glycopeptide antibiotics resistance protein</t>
  </si>
  <si>
    <t>ef1377</t>
  </si>
  <si>
    <t>ef1378</t>
  </si>
  <si>
    <t>ef1379</t>
  </si>
  <si>
    <t>alaS</t>
  </si>
  <si>
    <t>COG0013 Alanyl-tRNA synthetase</t>
  </si>
  <si>
    <t>ef1380</t>
  </si>
  <si>
    <t>COG2384 Predicted SAM-dependent methyltransferase</t>
  </si>
  <si>
    <t>ef1381</t>
  </si>
  <si>
    <t>COG0327 Uncharacterized conserved protein</t>
  </si>
  <si>
    <t>ef1382</t>
  </si>
  <si>
    <t>pepT-1</t>
  </si>
  <si>
    <t>COG2195 Di- and tripeptidases</t>
  </si>
  <si>
    <t>ef1383</t>
  </si>
  <si>
    <t>COG3326 Predicted membrane protein</t>
  </si>
  <si>
    <t>ef1384</t>
  </si>
  <si>
    <t>COG0392 Predicted integral membrane protein</t>
  </si>
  <si>
    <t>ef1385</t>
  </si>
  <si>
    <t>COG0746 Molybdopterin-guanine dinucleotide biosynthesis protein A</t>
  </si>
  <si>
    <t>ef1386</t>
  </si>
  <si>
    <t>ef1387</t>
  </si>
  <si>
    <t>ef1388</t>
  </si>
  <si>
    <t>COG1905 NADH:ubiquinone oxidoreductase 24 kD subunit</t>
  </si>
  <si>
    <t>ef1389</t>
  </si>
  <si>
    <t>COG1894 NADH:ubiquinone oxidoreductase, NADH-binding (51 kD) subunit</t>
  </si>
  <si>
    <t>ef1390</t>
  </si>
  <si>
    <t>fdhA</t>
  </si>
  <si>
    <t>COG3383 Uncharacterized anaerobic dehydrogenase</t>
  </si>
  <si>
    <t>ef1391</t>
  </si>
  <si>
    <t>COG0303 Molybdopterin biosynthesis enzyme</t>
  </si>
  <si>
    <t>ref12A</t>
  </si>
  <si>
    <t>ef1392</t>
  </si>
  <si>
    <t>moaC</t>
  </si>
  <si>
    <t>COG0315 Molybdenum cofactor biosynthesis enzyme</t>
  </si>
  <si>
    <t>ef1393</t>
  </si>
  <si>
    <t>COG2896 Molybdenum cofactor biosynthesis enzyme</t>
  </si>
  <si>
    <t>ef1394</t>
  </si>
  <si>
    <t>COG2258 Uncharacterized protein conserved in bacteria</t>
  </si>
  <si>
    <t>ef1395</t>
  </si>
  <si>
    <t>COG0521 Molybdopterin biosynthesis enzymes</t>
  </si>
  <si>
    <t>ef1396</t>
  </si>
  <si>
    <t>ef1397</t>
  </si>
  <si>
    <t>COG0725 ABC-type molybdate transport system, periplasmic component</t>
  </si>
  <si>
    <t>ef1398</t>
  </si>
  <si>
    <t>COG4149 ABC-type molybdate transport system, permease component</t>
  </si>
  <si>
    <t>ef1399</t>
  </si>
  <si>
    <t>COG1118 ABC-type sulfate/molybdate transport systems, ATPase component</t>
  </si>
  <si>
    <t>ef1400</t>
  </si>
  <si>
    <t>ef1401</t>
  </si>
  <si>
    <t>ef1402</t>
  </si>
  <si>
    <t>COG3027 Uncharacterized protein conserved in bacteria</t>
  </si>
  <si>
    <t>ef1403</t>
  </si>
  <si>
    <t>COG1286 Uncharacterized membrane protein, required for colicin V production</t>
  </si>
  <si>
    <t>ef1404</t>
  </si>
  <si>
    <t>COG1193 Mismatch repair ATPase (MutS family)</t>
  </si>
  <si>
    <t>ef1405</t>
  </si>
  <si>
    <t>trx</t>
  </si>
  <si>
    <t>ef1406</t>
  </si>
  <si>
    <t>uvrC</t>
  </si>
  <si>
    <t>COG0322 Nuclease subunit of the excinuclease complex</t>
  </si>
  <si>
    <t>ef1407</t>
  </si>
  <si>
    <t>ef1408</t>
  </si>
  <si>
    <t>COG4152 ABC-type uncharacterized transport system, ATPase component</t>
  </si>
  <si>
    <t>ef1409</t>
  </si>
  <si>
    <t>CP</t>
  </si>
  <si>
    <t>COG1668 ABC-type Na+ efflux pump, permease component</t>
  </si>
  <si>
    <t xml:space="preserve"> Energy production and conversion / Inorganic ion transport and metabolism</t>
  </si>
  <si>
    <t>ef1410</t>
  </si>
  <si>
    <t>ef1411</t>
  </si>
  <si>
    <t>COG1486 Alpha-galactosidases/6-phospho-beta-glucosidases, family 4 of glycosyl hydrolases</t>
  </si>
  <si>
    <t>ef1412</t>
  </si>
  <si>
    <t>ref79</t>
  </si>
  <si>
    <t>ef1413</t>
  </si>
  <si>
    <t>ef1414</t>
  </si>
  <si>
    <t>COG2081 Predicted flavoproteins</t>
  </si>
  <si>
    <t>ef1415</t>
  </si>
  <si>
    <t>gdhA</t>
  </si>
  <si>
    <t>COG0334 Glutamate dehydrogenase/leucine dehydrogenase</t>
  </si>
  <si>
    <t>ef1416</t>
  </si>
  <si>
    <t>pgi</t>
  </si>
  <si>
    <t>COG0166 Glucose-6-phosphate isomerase</t>
  </si>
  <si>
    <t>ef1417</t>
  </si>
  <si>
    <t>ef1418</t>
  </si>
  <si>
    <t>ef1419</t>
  </si>
  <si>
    <t>ef1420</t>
  </si>
  <si>
    <t>ef1421</t>
  </si>
  <si>
    <t>ef1422</t>
  </si>
  <si>
    <t>ef1423</t>
  </si>
  <si>
    <t>ef1424</t>
  </si>
  <si>
    <t>ef1425</t>
  </si>
  <si>
    <t>ef1426</t>
  </si>
  <si>
    <t>ef1427</t>
  </si>
  <si>
    <t>ef1428</t>
  </si>
  <si>
    <t>ref80</t>
  </si>
  <si>
    <t>ef1429</t>
  </si>
  <si>
    <t>ef1430</t>
  </si>
  <si>
    <t>ef1431</t>
  </si>
  <si>
    <t>ef1432</t>
  </si>
  <si>
    <t>ef1433</t>
  </si>
  <si>
    <t>ef1434</t>
  </si>
  <si>
    <t>ef1435</t>
  </si>
  <si>
    <t>ef1436</t>
  </si>
  <si>
    <t>ef1437</t>
  </si>
  <si>
    <t>ef1438</t>
  </si>
  <si>
    <t>ef1439</t>
  </si>
  <si>
    <t>ef1440</t>
  </si>
  <si>
    <t>ef1441</t>
  </si>
  <si>
    <t>ef1442</t>
  </si>
  <si>
    <t>ef1443</t>
  </si>
  <si>
    <t>ef1444</t>
  </si>
  <si>
    <t>ef1445</t>
  </si>
  <si>
    <t>ef1446</t>
  </si>
  <si>
    <t>ef1447</t>
  </si>
  <si>
    <t>ef1448</t>
  </si>
  <si>
    <t>ef1449</t>
  </si>
  <si>
    <t>ef1450</t>
  </si>
  <si>
    <t>COG1595 DNA-directed RNA polymerase specialized sigma subunit, sigma24 homolog</t>
  </si>
  <si>
    <t>eftRNALys3</t>
  </si>
  <si>
    <t>ef1451</t>
  </si>
  <si>
    <t>ef1452</t>
  </si>
  <si>
    <t>COG0863 DNA modification methylase</t>
  </si>
  <si>
    <t>ref81</t>
  </si>
  <si>
    <t>ef1453</t>
  </si>
  <si>
    <t>ef1454</t>
  </si>
  <si>
    <t>COG3728 Phage terminase, small subunit</t>
  </si>
  <si>
    <t>ef1455</t>
  </si>
  <si>
    <t>COG5410 Uncharacterized protein conserved in bacteria</t>
  </si>
  <si>
    <t>ef1456</t>
  </si>
  <si>
    <t>COG3567 Uncharacterized protein conserved in bacteria</t>
  </si>
  <si>
    <t>ef1457</t>
  </si>
  <si>
    <t>COG2369 Uncharacterized protein, homolog of phage Mu protein gp30</t>
  </si>
  <si>
    <t>ef1458</t>
  </si>
  <si>
    <t>ef1459</t>
  </si>
  <si>
    <t>ef1460</t>
  </si>
  <si>
    <t>ef1461</t>
  </si>
  <si>
    <t>COG3566 Uncharacterized protein conserved in bacteria</t>
  </si>
  <si>
    <t>ef1462</t>
  </si>
  <si>
    <t>ef1463</t>
  </si>
  <si>
    <t>COG4834 Uncharacterized protein conserved in bacteria</t>
  </si>
  <si>
    <t>ef1464</t>
  </si>
  <si>
    <t>ef1465</t>
  </si>
  <si>
    <t>ef1466</t>
  </si>
  <si>
    <t>ef1467</t>
  </si>
  <si>
    <t>ef1468</t>
  </si>
  <si>
    <t>ef1469</t>
  </si>
  <si>
    <t>ef1470</t>
  </si>
  <si>
    <t>ef1471</t>
  </si>
  <si>
    <t>ef1472</t>
  </si>
  <si>
    <t>ef1473</t>
  </si>
  <si>
    <t>ef1474</t>
  </si>
  <si>
    <t>ef1475</t>
  </si>
  <si>
    <t>ef1476</t>
  </si>
  <si>
    <t>ef1477</t>
  </si>
  <si>
    <t>ef1478</t>
  </si>
  <si>
    <t>ef1479</t>
  </si>
  <si>
    <t>COG3299 Uncharacterized homolog of phage Mu protein gp47</t>
  </si>
  <si>
    <t>ef1480</t>
  </si>
  <si>
    <t>ef1481</t>
  </si>
  <si>
    <t>ef1482</t>
  </si>
  <si>
    <t>ef1483</t>
  </si>
  <si>
    <t>ef1484</t>
  </si>
  <si>
    <t>ef1485</t>
  </si>
  <si>
    <t>ef1486</t>
  </si>
  <si>
    <t>ply-2</t>
  </si>
  <si>
    <t>eftRNAMet7</t>
  </si>
  <si>
    <t>ef1487</t>
  </si>
  <si>
    <t>ef1488</t>
  </si>
  <si>
    <t>ef1489</t>
  </si>
  <si>
    <t>ef1490</t>
  </si>
  <si>
    <t>ef1491</t>
  </si>
  <si>
    <t>ef1492</t>
  </si>
  <si>
    <t>ntpF</t>
  </si>
  <si>
    <t>ef1493</t>
  </si>
  <si>
    <t>ntpI</t>
  </si>
  <si>
    <t>COG1269 Archaeal/vacuolar-type H+-ATPase subunit I</t>
  </si>
  <si>
    <t>ef1494</t>
  </si>
  <si>
    <t>ntpK</t>
  </si>
  <si>
    <t>COG0636 F0F1-type ATP synthase, subunit c/Archaeal/vacuolar-type H+-ATPase, subunit K</t>
  </si>
  <si>
    <t>ef1495</t>
  </si>
  <si>
    <t>ntpE</t>
  </si>
  <si>
    <t>ef1496</t>
  </si>
  <si>
    <t>ntpC</t>
  </si>
  <si>
    <t>COG1527 Archaeal/vacuolar-type H+-ATPase subunit C</t>
  </si>
  <si>
    <t>ef1497</t>
  </si>
  <si>
    <t>ntpG</t>
  </si>
  <si>
    <t>COG1436 Archaeal/vacuolar-type H+-ATPase subunit F</t>
  </si>
  <si>
    <t>ef1498</t>
  </si>
  <si>
    <t>ntpA</t>
  </si>
  <si>
    <t>COG1155 Archaeal/vacuolar-type H+-ATPase subunit A</t>
  </si>
  <si>
    <t>ef1499</t>
  </si>
  <si>
    <t>ntpB</t>
  </si>
  <si>
    <t>COG1156 Archaeal/vacuolar-type H+-ATPase subunit B</t>
  </si>
  <si>
    <t>ef1500</t>
  </si>
  <si>
    <t>ntpD</t>
  </si>
  <si>
    <t>COG1394 Archaeal/vacuolar-type H+-ATPase subunit D</t>
  </si>
  <si>
    <t>ef1501</t>
  </si>
  <si>
    <t>ef1502</t>
  </si>
  <si>
    <t>COG2367 Beta-lactamase class A</t>
  </si>
  <si>
    <t>ef1503</t>
  </si>
  <si>
    <t>COG3855 Uncharacterized protein conserved in bacteria</t>
  </si>
  <si>
    <t>ef1504</t>
  </si>
  <si>
    <t>lysA</t>
  </si>
  <si>
    <t>COG0019 Diaminopimelate decarboxylase</t>
  </si>
  <si>
    <t>ef1505</t>
  </si>
  <si>
    <t>COG1073 Hydrolases of the alpha/beta superfamily</t>
  </si>
  <si>
    <t>ef1506</t>
  </si>
  <si>
    <t>ef1507</t>
  </si>
  <si>
    <t>ef1508</t>
  </si>
  <si>
    <t>ef1509</t>
  </si>
  <si>
    <t>ef1510</t>
  </si>
  <si>
    <t>COG2151 Predicted metal-sulfur cluster biosynthetic enzyme</t>
  </si>
  <si>
    <t>ef1511</t>
  </si>
  <si>
    <t>ef1512</t>
  </si>
  <si>
    <t>COG1305 Transglutaminase-like enzymes, putative cysteine proteases</t>
  </si>
  <si>
    <t>ef1513</t>
  </si>
  <si>
    <t>ef1515</t>
  </si>
  <si>
    <t>ef1516</t>
  </si>
  <si>
    <t>ef1517</t>
  </si>
  <si>
    <t>ef1518</t>
  </si>
  <si>
    <t>COG0741 Soluble lytic murein transglycosylase and related regulatory proteins (some contain LysM/invasin domains)</t>
  </si>
  <si>
    <t>ef1519</t>
  </si>
  <si>
    <t>ef1521</t>
  </si>
  <si>
    <t>dnaG</t>
  </si>
  <si>
    <t>COG0358 DNA primase (bacterial type)</t>
  </si>
  <si>
    <t>ef1522</t>
  </si>
  <si>
    <t>sigA</t>
  </si>
  <si>
    <t>COG0568 DNA-directed RNA polymerase, sigma subunit (sigma70/sigma32)</t>
  </si>
  <si>
    <t>ef1523</t>
  </si>
  <si>
    <t>ef1524</t>
  </si>
  <si>
    <t>COG2996 Uncharacterized protein conserved in bacteria</t>
  </si>
  <si>
    <t>ef1525</t>
  </si>
  <si>
    <t>fur</t>
  </si>
  <si>
    <t>COG0735 Fe2+/Zn2+ uptake regulation proteins</t>
  </si>
  <si>
    <t>ef1526</t>
  </si>
  <si>
    <t>gap-1</t>
  </si>
  <si>
    <t>COG0057 Glyceraldehyde-3-phosphate dehydrogenase/erythrose-4-phosphate dehydrogenase</t>
  </si>
  <si>
    <t>ef1527</t>
  </si>
  <si>
    <t>obgE</t>
  </si>
  <si>
    <t>COG0536 Predicted GTPase</t>
  </si>
  <si>
    <t>ef1528</t>
  </si>
  <si>
    <t>ef1529</t>
  </si>
  <si>
    <t>ef1531</t>
  </si>
  <si>
    <t>ef1532</t>
  </si>
  <si>
    <t>ef1533</t>
  </si>
  <si>
    <t>ef1534</t>
  </si>
  <si>
    <t>COG0652 Peptidyl-prolyl cis-trans isomerase (rotamase) - cyclophilin family</t>
  </si>
  <si>
    <t>ef1535</t>
  </si>
  <si>
    <t>ef1536</t>
  </si>
  <si>
    <t>ef1537</t>
  </si>
  <si>
    <t>COG4974 Site-specific recombinase XerD</t>
  </si>
  <si>
    <t>ef1538</t>
  </si>
  <si>
    <t>scpA</t>
  </si>
  <si>
    <t>COG1354 Uncharacterized conserved protein</t>
  </si>
  <si>
    <t>ef1539</t>
  </si>
  <si>
    <t>COG1386 Predicted transcriptional regulator containing the HTH domain</t>
  </si>
  <si>
    <t>ef1540</t>
  </si>
  <si>
    <t>rluB</t>
  </si>
  <si>
    <t>ref82</t>
  </si>
  <si>
    <t>ef1541</t>
  </si>
  <si>
    <t>COG3601 Predicted membrane protein</t>
  </si>
  <si>
    <t>ef1542</t>
  </si>
  <si>
    <t>COG4640 Predicted membrane protein</t>
  </si>
  <si>
    <t>ef1543</t>
  </si>
  <si>
    <t>fer</t>
  </si>
  <si>
    <t>COG1141 Ferredoxin</t>
  </si>
  <si>
    <t>ef1544</t>
  </si>
  <si>
    <t>COG4955 Uncharacterized protein conserved in bacteria</t>
  </si>
  <si>
    <t>ef1545</t>
  </si>
  <si>
    <t>recQ-1</t>
  </si>
  <si>
    <t>COG0514 Superfamily II DNA helicase</t>
  </si>
  <si>
    <t>ef1546</t>
  </si>
  <si>
    <t>ef1547</t>
  </si>
  <si>
    <t>cmk</t>
  </si>
  <si>
    <t>COG0283 Cytidylate kinase</t>
  </si>
  <si>
    <t>ef1548</t>
  </si>
  <si>
    <t>rpsA</t>
  </si>
  <si>
    <t>COG0539 Ribosomal protein S1</t>
  </si>
  <si>
    <t>ef1549</t>
  </si>
  <si>
    <t>engA, yfgK, yphC</t>
  </si>
  <si>
    <t>COG1160 Predicted GTPases</t>
  </si>
  <si>
    <t>ef1550</t>
  </si>
  <si>
    <t>hup</t>
  </si>
  <si>
    <t>COG0776 Bacterial nucleoid DNA-binding protein</t>
  </si>
  <si>
    <t>ef1551</t>
  </si>
  <si>
    <t>ef1552</t>
  </si>
  <si>
    <t>ef1553</t>
  </si>
  <si>
    <t>COG0457 FOG: TPR repeat</t>
  </si>
  <si>
    <t>ef1554</t>
  </si>
  <si>
    <t>COG5582 Uncharacterized conserved protein</t>
  </si>
  <si>
    <t>ef1555</t>
  </si>
  <si>
    <t>ef1556</t>
  </si>
  <si>
    <t>ef1557</t>
  </si>
  <si>
    <t>dapB</t>
  </si>
  <si>
    <t>COG0289 Dihydrodipicolinate reductase</t>
  </si>
  <si>
    <t>ef1558</t>
  </si>
  <si>
    <t>papS</t>
  </si>
  <si>
    <t>COG0617 tRNA nucleotidyltransferase/poly(A) polymerase</t>
  </si>
  <si>
    <t>ef1559</t>
  </si>
  <si>
    <t>COG5496 Predicted thioesterase</t>
  </si>
  <si>
    <t>ef1560</t>
  </si>
  <si>
    <t>ref34B</t>
  </si>
  <si>
    <t>ef1561</t>
  </si>
  <si>
    <t>aroE</t>
  </si>
  <si>
    <t>COG0169 Shikimate 5-dehydrogenase</t>
  </si>
  <si>
    <t>ef1562</t>
  </si>
  <si>
    <t>COG2876 3-deoxy-D-arabino-heptulosonate 7-phosphate (DAHP) synthase</t>
  </si>
  <si>
    <t>ef1563</t>
  </si>
  <si>
    <t>aroB</t>
  </si>
  <si>
    <t>COG0337 3-dehydroquinate synthetase</t>
  </si>
  <si>
    <t>ef1564</t>
  </si>
  <si>
    <t>aroC</t>
  </si>
  <si>
    <t>COG0082 Chorismate synthase</t>
  </si>
  <si>
    <t>ef1565</t>
  </si>
  <si>
    <t>COG0287 Prephenate dehydrogenase</t>
  </si>
  <si>
    <t>ef1566</t>
  </si>
  <si>
    <t>aroA</t>
  </si>
  <si>
    <t>COG0128 5-enolpyruvylshikimate-3-phosphate synthase</t>
  </si>
  <si>
    <t>ef1567</t>
  </si>
  <si>
    <t>aroK</t>
  </si>
  <si>
    <t>COG0703 Shikimate kinase</t>
  </si>
  <si>
    <t>ef1568</t>
  </si>
  <si>
    <t>COG0077 Prephenate dehydratase</t>
  </si>
  <si>
    <t>ef1569</t>
  </si>
  <si>
    <t>psr</t>
  </si>
  <si>
    <t>ef1570</t>
  </si>
  <si>
    <t>ef1571</t>
  </si>
  <si>
    <t>ef1572</t>
  </si>
  <si>
    <t>ef1573</t>
  </si>
  <si>
    <t>ef1574</t>
  </si>
  <si>
    <t>COG0025 NhaP-type Na+/H+ and K+/H+ antiporters</t>
  </si>
  <si>
    <t>ef1575</t>
  </si>
  <si>
    <t>ef1576</t>
  </si>
  <si>
    <t>thyA</t>
  </si>
  <si>
    <t>COG0207 Thymidylate synthase</t>
  </si>
  <si>
    <t>ef1577</t>
  </si>
  <si>
    <t>folA</t>
  </si>
  <si>
    <t>ef1578</t>
  </si>
  <si>
    <t>COG1600 Uncharacterized Fe-S protein</t>
  </si>
  <si>
    <t>ef1579</t>
  </si>
  <si>
    <t>lexA</t>
  </si>
  <si>
    <t>COG1974 SOS-response transcriptional repressors (RecA-mediated autopeptidases)</t>
  </si>
  <si>
    <t>ef1580</t>
  </si>
  <si>
    <t>ef1581</t>
  </si>
  <si>
    <t>tkt</t>
  </si>
  <si>
    <t>ef1582</t>
  </si>
  <si>
    <t>ef1583</t>
  </si>
  <si>
    <t>ef1584</t>
  </si>
  <si>
    <t>ef1585</t>
  </si>
  <si>
    <t>perR</t>
  </si>
  <si>
    <t>ef1586</t>
  </si>
  <si>
    <t>nox</t>
  </si>
  <si>
    <t>ef1587</t>
  </si>
  <si>
    <t>COG1051 ADP-ribose pyrophosphatase</t>
  </si>
  <si>
    <t>ef1589</t>
  </si>
  <si>
    <t>COG0456 Acetyltransferases</t>
  </si>
  <si>
    <t>ef1590</t>
  </si>
  <si>
    <t>ef1591</t>
  </si>
  <si>
    <t>ef1592</t>
  </si>
  <si>
    <t>ef1593</t>
  </si>
  <si>
    <t>ef1594</t>
  </si>
  <si>
    <t>ef1595</t>
  </si>
  <si>
    <t>ef1596</t>
  </si>
  <si>
    <t>ef1597</t>
  </si>
  <si>
    <t>katA</t>
  </si>
  <si>
    <t>COG0753 Catalase</t>
  </si>
  <si>
    <t>ef1598</t>
  </si>
  <si>
    <t>phrB</t>
  </si>
  <si>
    <t>COG0415 Deoxyribodipyrimidine photolyase</t>
  </si>
  <si>
    <t>ef1599</t>
  </si>
  <si>
    <t>ref83</t>
  </si>
  <si>
    <t>ef1601</t>
  </si>
  <si>
    <t>ef1602</t>
  </si>
  <si>
    <t>ef1603</t>
  </si>
  <si>
    <t>scrB-1</t>
  </si>
  <si>
    <t>COG1621 Beta-fructosidases (levanase/invertase)</t>
  </si>
  <si>
    <t>ef1604</t>
  </si>
  <si>
    <t>scrR-1</t>
  </si>
  <si>
    <t>ef1605</t>
  </si>
  <si>
    <t>ef1606</t>
  </si>
  <si>
    <t>ef1607</t>
  </si>
  <si>
    <t>ef1608</t>
  </si>
  <si>
    <t>ef1609</t>
  </si>
  <si>
    <t>COG4843 Uncharacterized protein conserved in bacteria</t>
  </si>
  <si>
    <t>ef1610</t>
  </si>
  <si>
    <t>ef1611</t>
  </si>
  <si>
    <t>ppaC</t>
  </si>
  <si>
    <t>COG1227 Inorganic pyrophosphatase/exopolyphosphatase</t>
  </si>
  <si>
    <t>ef1612</t>
  </si>
  <si>
    <t>pflA</t>
  </si>
  <si>
    <t>COG1180 Pyruvate-formate lyase-activating enzyme</t>
  </si>
  <si>
    <t>ef1613</t>
  </si>
  <si>
    <t>pflB</t>
  </si>
  <si>
    <t>COG1882 Pyruvate-formate lyase</t>
  </si>
  <si>
    <t>ef1614</t>
  </si>
  <si>
    <t>parC</t>
  </si>
  <si>
    <t>ef1615</t>
  </si>
  <si>
    <t>parE</t>
  </si>
  <si>
    <t>ef1616</t>
  </si>
  <si>
    <t>COG1832 Predicted CoA-binding protein</t>
  </si>
  <si>
    <t>ef1617</t>
  </si>
  <si>
    <t>COG4766 Ethanolamine utilization protein</t>
  </si>
  <si>
    <t>ef1618</t>
  </si>
  <si>
    <t>eutH</t>
  </si>
  <si>
    <t>COG3192 Ethanolamine utilization protein</t>
  </si>
  <si>
    <t>ef1619</t>
  </si>
  <si>
    <t>QC</t>
  </si>
  <si>
    <t>COG4576 Carbon dioxide concentrating mechanism/carboxysome shell protein</t>
  </si>
  <si>
    <t>Secondary metabolites biosynthesis, transport and catabolism / Energy production and conversion</t>
  </si>
  <si>
    <t>ef1620</t>
  </si>
  <si>
    <t>ef1621</t>
  </si>
  <si>
    <t>COG4869 Propanediol utilization protein</t>
  </si>
  <si>
    <t>ef1622</t>
  </si>
  <si>
    <t>ef1623</t>
  </si>
  <si>
    <t>COG4577 Carbon dioxide concentrating mechanism/carboxysome shell protein</t>
  </si>
  <si>
    <t>ef1624</t>
  </si>
  <si>
    <t>ef1625</t>
  </si>
  <si>
    <t>ef1626</t>
  </si>
  <si>
    <t>eutL</t>
  </si>
  <si>
    <t>COG4816 Ethanolamine utilization protein</t>
  </si>
  <si>
    <t>ef1627</t>
  </si>
  <si>
    <t>eutC</t>
  </si>
  <si>
    <t>COG4302 Ethanolamine ammonia-lyase, small subunit</t>
  </si>
  <si>
    <t>ef1629</t>
  </si>
  <si>
    <t>eutB</t>
  </si>
  <si>
    <t>COG4303 Ethanolamine ammonia-lyase, large subunit</t>
  </si>
  <si>
    <t>ef1630</t>
  </si>
  <si>
    <t>eutA</t>
  </si>
  <si>
    <t>ef1632</t>
  </si>
  <si>
    <t>eutW</t>
  </si>
  <si>
    <t>COG3920 Signal transduction histidine kinase</t>
  </si>
  <si>
    <t>ef1633</t>
  </si>
  <si>
    <t>eutV</t>
  </si>
  <si>
    <t>COG3707 Response regulator with putative antiterminator output domain</t>
  </si>
  <si>
    <t>ef1634</t>
  </si>
  <si>
    <t>eutS</t>
  </si>
  <si>
    <t>COG4810 Ethanolamine utilization protein</t>
  </si>
  <si>
    <t>ef1635</t>
  </si>
  <si>
    <t>eutG</t>
  </si>
  <si>
    <t>ef1637</t>
  </si>
  <si>
    <t>eutT</t>
  </si>
  <si>
    <t>COG2096 Uncharacterized conserved protein</t>
  </si>
  <si>
    <t>ef1638</t>
  </si>
  <si>
    <t>eutP</t>
  </si>
  <si>
    <t>COG4917 Ethanolamine utilization protein</t>
  </si>
  <si>
    <t>ef1639</t>
  </si>
  <si>
    <t>ef1640</t>
  </si>
  <si>
    <t>ef1641</t>
  </si>
  <si>
    <t>COG0614 ABC-type Fe3+-hydroxamate transport system, periplasmic component</t>
  </si>
  <si>
    <t>ef1643</t>
  </si>
  <si>
    <t>COG0344 Predicted membrane protein</t>
  </si>
  <si>
    <t>ef1644</t>
  </si>
  <si>
    <t>ef1645</t>
  </si>
  <si>
    <t>codY</t>
  </si>
  <si>
    <t>COG4465 Pleiotropic transcriptional repressor</t>
  </si>
  <si>
    <t>ef1646</t>
  </si>
  <si>
    <t>hslU</t>
  </si>
  <si>
    <t>COG1220 ATP-dependent protease HslVU (ClpYQ), ATPase subunit</t>
  </si>
  <si>
    <t>ef1647</t>
  </si>
  <si>
    <t>hslV</t>
  </si>
  <si>
    <t>COG5405 ATP-dependent protease HslVU (ClpYQ), peptidase subunit</t>
  </si>
  <si>
    <t>ef1648</t>
  </si>
  <si>
    <t>ef1649</t>
  </si>
  <si>
    <t>gid</t>
  </si>
  <si>
    <t>COG1206 NAD(FAD)-utilizing enzyme possibly involved in translation</t>
  </si>
  <si>
    <t>ef1650</t>
  </si>
  <si>
    <t>topA</t>
  </si>
  <si>
    <t>COG0550 Topoisomerase IA</t>
  </si>
  <si>
    <t>ef1651</t>
  </si>
  <si>
    <t>COG1266 Predicted metal-dependent membrane protease</t>
  </si>
  <si>
    <t>ef1652</t>
  </si>
  <si>
    <t>LU</t>
  </si>
  <si>
    <t>COG0758 Predicted Rossmann fold nucleotide-binding protein involved in DNA uptake</t>
  </si>
  <si>
    <t>Replication, recombination and repair / Intracellular trafficking and secretion</t>
  </si>
  <si>
    <t>ef1653</t>
  </si>
  <si>
    <t>rnhB</t>
  </si>
  <si>
    <t>COG0164 Ribonuclease HII</t>
  </si>
  <si>
    <t>ef1654</t>
  </si>
  <si>
    <t>COG1161 Predicted GTPases</t>
  </si>
  <si>
    <t>ef1655</t>
  </si>
  <si>
    <t>ef1656</t>
  </si>
  <si>
    <t>ef1657</t>
  </si>
  <si>
    <t>ef1658</t>
  </si>
  <si>
    <t>bkdC</t>
  </si>
  <si>
    <t>ef1659</t>
  </si>
  <si>
    <t>bkdB</t>
  </si>
  <si>
    <t>ef1660</t>
  </si>
  <si>
    <t>bkdA</t>
  </si>
  <si>
    <t>ef1661</t>
  </si>
  <si>
    <t>bkdD</t>
  </si>
  <si>
    <t>COG1249 Pyruvate/2-oxoglutarate dehydrogenase complex, dihydrolipoamide dehydrogenase (E3) component, and related enzymes</t>
  </si>
  <si>
    <t>ef1662</t>
  </si>
  <si>
    <t>buk</t>
  </si>
  <si>
    <t>COG3426 Butyrate kinase</t>
  </si>
  <si>
    <t>ef1663</t>
  </si>
  <si>
    <t>ptb</t>
  </si>
  <si>
    <t>ef1664</t>
  </si>
  <si>
    <t>ef1665</t>
  </si>
  <si>
    <t>ef1666</t>
  </si>
  <si>
    <t>ef1667</t>
  </si>
  <si>
    <t>ef1668</t>
  </si>
  <si>
    <t>ef1669</t>
  </si>
  <si>
    <t>ef1670</t>
  </si>
  <si>
    <t>ef1671</t>
  </si>
  <si>
    <t>CR</t>
  </si>
  <si>
    <t>COG0604 NADPH:quinone reductase and related Zn-dependent oxidoreductases</t>
  </si>
  <si>
    <t>Energy production and conversion / General function prediction only</t>
  </si>
  <si>
    <t>ef1672</t>
  </si>
  <si>
    <t>ef1673</t>
  </si>
  <si>
    <t>ef1674</t>
  </si>
  <si>
    <t>ef1675</t>
  </si>
  <si>
    <t>ef1676</t>
  </si>
  <si>
    <t>ef1677</t>
  </si>
  <si>
    <t>ef1678</t>
  </si>
  <si>
    <t>ef1679</t>
  </si>
  <si>
    <t>COG0793 Periplasmic protease</t>
  </si>
  <si>
    <t>ef1680</t>
  </si>
  <si>
    <t>COG4479 Uncharacterized protein conserved in bacteria</t>
  </si>
  <si>
    <t>ef1681</t>
  </si>
  <si>
    <t>msrA</t>
  </si>
  <si>
    <t>COG0225 Peptide methionine sulfoxide reductase</t>
  </si>
  <si>
    <t>ef1682</t>
  </si>
  <si>
    <t>COG4698 Uncharacterized protein conserved in bacteria</t>
  </si>
  <si>
    <t>ef1683</t>
  </si>
  <si>
    <t>ef1684</t>
  </si>
  <si>
    <t>ef1685</t>
  </si>
  <si>
    <t>hlyIII</t>
  </si>
  <si>
    <t>COG1272 Predicted membrane protein, hemolysin III homolog</t>
  </si>
  <si>
    <t>ef1686</t>
  </si>
  <si>
    <t>ef1687</t>
  </si>
  <si>
    <t>apt</t>
  </si>
  <si>
    <t>ef1688</t>
  </si>
  <si>
    <t>recJ</t>
  </si>
  <si>
    <t>COG0608 Single-stranded DNA-specific exonuclease</t>
  </si>
  <si>
    <t>ef1689</t>
  </si>
  <si>
    <t>COG5416 Uncharacterized integral membrane protein</t>
  </si>
  <si>
    <t>ef1690</t>
  </si>
  <si>
    <t>COG0300 Short-chain dehydrogenases of various substrate specificities</t>
  </si>
  <si>
    <t>ef1691</t>
  </si>
  <si>
    <t>COG1234 Metal-dependent hydrolases of the beta-lactamase superfamily III</t>
  </si>
  <si>
    <t>ef1692</t>
  </si>
  <si>
    <t>ef1693</t>
  </si>
  <si>
    <t>COG1837 Predicted RNA-binding protein (contains KH domain)</t>
  </si>
  <si>
    <t>ef1694</t>
  </si>
  <si>
    <t>rpsP</t>
  </si>
  <si>
    <t>COG0228 Ribosomal protein S16</t>
  </si>
  <si>
    <t>ef1695</t>
  </si>
  <si>
    <t>ef1698</t>
  </si>
  <si>
    <t>ef1699</t>
  </si>
  <si>
    <t>ef1700</t>
  </si>
  <si>
    <t>ffh</t>
  </si>
  <si>
    <t>COG0541 Signal recognition particle GTPase</t>
  </si>
  <si>
    <t>ef1701</t>
  </si>
  <si>
    <t>COG2739 Uncharacterized protein conserved in bacteria</t>
  </si>
  <si>
    <t>ef1702</t>
  </si>
  <si>
    <t>COG1683 Uncharacterized conserved protein</t>
  </si>
  <si>
    <t>ef1703</t>
  </si>
  <si>
    <t>phoP</t>
  </si>
  <si>
    <t>ef1704</t>
  </si>
  <si>
    <t>phoR</t>
  </si>
  <si>
    <t>ef1705</t>
  </si>
  <si>
    <t>COG0226 ABC-type phosphate transport system, periplasmic component</t>
  </si>
  <si>
    <t>ef1706</t>
  </si>
  <si>
    <t>ef1707</t>
  </si>
  <si>
    <t>COG0383 Alpha-mannosidase</t>
  </si>
  <si>
    <t>ef1708</t>
  </si>
  <si>
    <t>COG3538 Uncharacterized conserved protein</t>
  </si>
  <si>
    <t>ef1709</t>
  </si>
  <si>
    <t>ef1710</t>
  </si>
  <si>
    <t>ef1711</t>
  </si>
  <si>
    <t>COG3338 Carbonic anhydrase</t>
  </si>
  <si>
    <t>ef1712</t>
  </si>
  <si>
    <t>pyrE</t>
  </si>
  <si>
    <t>COG0461 Orotate phosphoribosyltransferase</t>
  </si>
  <si>
    <t>ef1713</t>
  </si>
  <si>
    <t>pyrF</t>
  </si>
  <si>
    <t>COG0284 Orotidine-5'-phosphate decarboxylase</t>
  </si>
  <si>
    <t>ef1714</t>
  </si>
  <si>
    <t>pyrD-2</t>
  </si>
  <si>
    <t>ef1715</t>
  </si>
  <si>
    <t>pyrDII</t>
  </si>
  <si>
    <t>HC</t>
  </si>
  <si>
    <t>COG0543 2-polyprenylphenol hydroxylase and related flavodoxin oxidoreductases</t>
  </si>
  <si>
    <t>Coenzyme transport and metabolism / Energy production and conversion</t>
  </si>
  <si>
    <t>ef1716</t>
  </si>
  <si>
    <t>pyraB</t>
  </si>
  <si>
    <t>EF</t>
  </si>
  <si>
    <t>COG0458 Carbamoylphosphate synthase large subunit (split gene in MJ)</t>
  </si>
  <si>
    <t>Amino acid transport and metabolism / Nucleotide transport and metabolism</t>
  </si>
  <si>
    <t>ef1717</t>
  </si>
  <si>
    <t>pyraA</t>
  </si>
  <si>
    <t>COG0505 Carbamoylphosphate synthase small subunit</t>
  </si>
  <si>
    <t>ef1718</t>
  </si>
  <si>
    <t>pyrC</t>
  </si>
  <si>
    <t>COG0044 Dihydroorotase and related cyclic amidohydrolases</t>
  </si>
  <si>
    <t>ef1719</t>
  </si>
  <si>
    <t>pyrB</t>
  </si>
  <si>
    <t>COG0540 Aspartate carbamoyltransferase, catalytic chain</t>
  </si>
  <si>
    <t>ef1720</t>
  </si>
  <si>
    <t>COG2233 Xanthine/uracil permeases</t>
  </si>
  <si>
    <t>ef1721</t>
  </si>
  <si>
    <t>pyrR</t>
  </si>
  <si>
    <t>COG2065 Pyrimidine operon attenuation protein/uracil phosphoribosyltransferase</t>
  </si>
  <si>
    <t>ef1722</t>
  </si>
  <si>
    <t>rluD</t>
  </si>
  <si>
    <t>ef1723</t>
  </si>
  <si>
    <t>lspA</t>
  </si>
  <si>
    <t>MU</t>
  </si>
  <si>
    <t>COG0597 Lipoprotein signal peptidase</t>
  </si>
  <si>
    <t>Cell wall/membrane biogenesis / Intracellular trafficking and secretion</t>
  </si>
  <si>
    <t>ef1724</t>
  </si>
  <si>
    <t>ef1725</t>
  </si>
  <si>
    <t>fhs</t>
  </si>
  <si>
    <t>COG2759 Formyltetrahydrofolate synthetase</t>
  </si>
  <si>
    <t>ef1726</t>
  </si>
  <si>
    <t>ef1727</t>
  </si>
  <si>
    <t>ebsa</t>
  </si>
  <si>
    <t>ef1728</t>
  </si>
  <si>
    <t>ebsB</t>
  </si>
  <si>
    <t>COG0328 Ribonuclease HI</t>
  </si>
  <si>
    <t>ef1730</t>
  </si>
  <si>
    <t>COG2606 Uncharacterized conserved protein</t>
  </si>
  <si>
    <t>ef1731</t>
  </si>
  <si>
    <t>aroD</t>
  </si>
  <si>
    <t>COG0710 3-dehydroquinate dehydratase</t>
  </si>
  <si>
    <t>ef1732</t>
  </si>
  <si>
    <t>ef1733</t>
  </si>
  <si>
    <t>ef1734</t>
  </si>
  <si>
    <t>COG3763 Uncharacterized protein conserved in bacteria</t>
  </si>
  <si>
    <t>ef1735</t>
  </si>
  <si>
    <t>ef1736</t>
  </si>
  <si>
    <t>nfo</t>
  </si>
  <si>
    <t>COG0648 Endonuclease IV</t>
  </si>
  <si>
    <t>ef1737</t>
  </si>
  <si>
    <t>ef1738</t>
  </si>
  <si>
    <t>ef1739</t>
  </si>
  <si>
    <t>tryS-2</t>
  </si>
  <si>
    <t>ef1740</t>
  </si>
  <si>
    <t>pbp1B</t>
  </si>
  <si>
    <t>ef1741</t>
  </si>
  <si>
    <t>ccpA</t>
  </si>
  <si>
    <t>ef1743</t>
  </si>
  <si>
    <t>pepQ-2</t>
  </si>
  <si>
    <t>ef1744</t>
  </si>
  <si>
    <t>COG4980 Gas vesicle protein</t>
  </si>
  <si>
    <t>ef1745</t>
  </si>
  <si>
    <t>COG4768 Uncharacterized protein containing a divergent version of the methyl-accepting chemotaxis-like domain</t>
  </si>
  <si>
    <t>ef1746</t>
  </si>
  <si>
    <t>gtaB (or galU)</t>
  </si>
  <si>
    <t>COG1210 UDP-glucose pyrophosphorylase</t>
  </si>
  <si>
    <t>ef1747</t>
  </si>
  <si>
    <t>glpD (or gpsA)</t>
  </si>
  <si>
    <t>COG0240 Glycerol-3-phosphate dehydrogenase</t>
  </si>
  <si>
    <t>ef1748</t>
  </si>
  <si>
    <t>lgt</t>
  </si>
  <si>
    <t>COG0682 Prolipoprotein diacylglyceryltransferase</t>
  </si>
  <si>
    <t>ef1749</t>
  </si>
  <si>
    <t>hprK</t>
  </si>
  <si>
    <t>COG1493 Serine kinase of the HPr protein, regulates carbohydrate metabolism</t>
  </si>
  <si>
    <t>ef1750</t>
  </si>
  <si>
    <t>ef1751</t>
  </si>
  <si>
    <t>liaZ</t>
  </si>
  <si>
    <t>COG1950 Predicted membrane protein</t>
  </si>
  <si>
    <t>ef1752</t>
  </si>
  <si>
    <t>liaY</t>
  </si>
  <si>
    <t>COG1983 Putative stress-responsive transcriptional regulator</t>
  </si>
  <si>
    <t>ef1753</t>
  </si>
  <si>
    <t>liaX</t>
  </si>
  <si>
    <t>ef1754</t>
  </si>
  <si>
    <t>COG0704 Phosphate uptake regulator</t>
  </si>
  <si>
    <t>ef1755</t>
  </si>
  <si>
    <t>COG1117 ABC-type phosphate transport system, ATPase component</t>
  </si>
  <si>
    <t>ef1756</t>
  </si>
  <si>
    <t>ef1757</t>
  </si>
  <si>
    <t>COG0581 ABC-type phosphate transport system, permease component</t>
  </si>
  <si>
    <t>ef1758</t>
  </si>
  <si>
    <t>COG0573 ABC-type phosphate transport system, permease component</t>
  </si>
  <si>
    <t>ef1759</t>
  </si>
  <si>
    <t>ef1760</t>
  </si>
  <si>
    <t>COG2177 Cell division protein</t>
  </si>
  <si>
    <t>ef1761</t>
  </si>
  <si>
    <t>ftsE</t>
  </si>
  <si>
    <t>COG2884 Predicted ATPase involved in cell division</t>
  </si>
  <si>
    <t>ef1762</t>
  </si>
  <si>
    <t>prfB</t>
  </si>
  <si>
    <t>ef1763</t>
  </si>
  <si>
    <t>secA</t>
  </si>
  <si>
    <t>COG0653 Preprotein translocase subunit SecA (ATPase, RNA helicase)</t>
  </si>
  <si>
    <t>ef1764</t>
  </si>
  <si>
    <t>yfiA</t>
  </si>
  <si>
    <t>COG1544 Ribosome-associated protein Y (PSrp-1)</t>
  </si>
  <si>
    <t>ef1765</t>
  </si>
  <si>
    <t>comFC</t>
  </si>
  <si>
    <t>COG1040 Predicted amidophosphoribosyltransferases</t>
  </si>
  <si>
    <t>ef1767</t>
  </si>
  <si>
    <t>comFA</t>
  </si>
  <si>
    <t>COG4098 Superfamily II DNA/RNA helicase required for DNA uptake (late competence protein)</t>
  </si>
  <si>
    <t>ef1768</t>
  </si>
  <si>
    <t>COG3910 Predicted ATPase</t>
  </si>
  <si>
    <t>ef1769</t>
  </si>
  <si>
    <t>celA-1</t>
  </si>
  <si>
    <t>ef1770</t>
  </si>
  <si>
    <t>ef1771</t>
  </si>
  <si>
    <t>COG1739 Uncharacterized conserved protein</t>
  </si>
  <si>
    <t>ef1772</t>
  </si>
  <si>
    <t>ef1773</t>
  </si>
  <si>
    <t>ef1774</t>
  </si>
  <si>
    <t>COG4708 Predicted membrane protein</t>
  </si>
  <si>
    <t>ef1775</t>
  </si>
  <si>
    <t>ef1776</t>
  </si>
  <si>
    <t>ef1777</t>
  </si>
  <si>
    <t>purD</t>
  </si>
  <si>
    <t>ef1778</t>
  </si>
  <si>
    <t>purH</t>
  </si>
  <si>
    <t>COG0138 AICAR transformylase/IMP cyclohydrolase PurH (only IMP cyclohydrolase domain in Aful)</t>
  </si>
  <si>
    <t>ef1779</t>
  </si>
  <si>
    <t>purN</t>
  </si>
  <si>
    <t>COG0299 Folate-dependent phosphoribosylglycinamide formyltransferase PurN</t>
  </si>
  <si>
    <t>ef1780</t>
  </si>
  <si>
    <t>purM</t>
  </si>
  <si>
    <t>COG0150 Phosphoribosylaminoimidazole (AIR) synthetase</t>
  </si>
  <si>
    <t>ef1781</t>
  </si>
  <si>
    <t>purF</t>
  </si>
  <si>
    <t>COG0034 Glutamine phosphoribosylpyrophosphate amidotransferase</t>
  </si>
  <si>
    <t>ef1782</t>
  </si>
  <si>
    <t>purL</t>
  </si>
  <si>
    <t>COG0046 Phosphoribosylformylglycinamidine (FGAM) synthase, synthetase domain</t>
  </si>
  <si>
    <t>ef1783</t>
  </si>
  <si>
    <t>purQ</t>
  </si>
  <si>
    <t>COG0047 Phosphoribosylformylglycinamidine (FGAM) synthase, glutamine amidotransferase domain</t>
  </si>
  <si>
    <t>ef1784</t>
  </si>
  <si>
    <t>purS</t>
  </si>
  <si>
    <t>COG1828 Phosphoribosylformylglycinamidine (FGAM) synthase, PurS component</t>
  </si>
  <si>
    <t>ef1785</t>
  </si>
  <si>
    <t>purC</t>
  </si>
  <si>
    <t>COG0152 Phosphoribosylaminoimidazolesuccinocarboxamide (SAICAR) synthase</t>
  </si>
  <si>
    <t>ef1786</t>
  </si>
  <si>
    <t>purK-1</t>
  </si>
  <si>
    <t>COG0026 Phosphoribosylaminoimidazole carboxylase (NCAIR synthetase)</t>
  </si>
  <si>
    <t>ef1787</t>
  </si>
  <si>
    <t>purE</t>
  </si>
  <si>
    <t>COG0041 Phosphoribosylcarboxyaminoimidazole (NCAIR) mutase</t>
  </si>
  <si>
    <t>ef1789</t>
  </si>
  <si>
    <t>COG0330 Membrane protease subunits, stomatin/prohibitin homologs</t>
  </si>
  <si>
    <t>ef1790</t>
  </si>
  <si>
    <t>COG0063 Predicted sugar kinase</t>
  </si>
  <si>
    <t>ef1791</t>
  </si>
  <si>
    <t>ef1792</t>
  </si>
  <si>
    <t>ef1793</t>
  </si>
  <si>
    <t>ilvE</t>
  </si>
  <si>
    <t>COG0115 Branched-chain amino acid aminotransferase/4-amino-4-deoxychorismate lyase</t>
  </si>
  <si>
    <t>ef1794</t>
  </si>
  <si>
    <t>COG4876 Uncharacterized protein conserved in bacteria</t>
  </si>
  <si>
    <t>ef1796</t>
  </si>
  <si>
    <t>ef1797</t>
  </si>
  <si>
    <t>drmA</t>
  </si>
  <si>
    <t>ef1798</t>
  </si>
  <si>
    <t>ef1800</t>
  </si>
  <si>
    <t>ef1801</t>
  </si>
  <si>
    <t>ef1802</t>
  </si>
  <si>
    <t>ef1803</t>
  </si>
  <si>
    <t>ef1804</t>
  </si>
  <si>
    <t>levE</t>
  </si>
  <si>
    <t>ef1805</t>
  </si>
  <si>
    <t>ef1806</t>
  </si>
  <si>
    <t>lacC</t>
  </si>
  <si>
    <t>ef1807</t>
  </si>
  <si>
    <t>lacD-2</t>
  </si>
  <si>
    <t>ef1808</t>
  </si>
  <si>
    <t>COG2222 Predicted phosphosugar isomerases</t>
  </si>
  <si>
    <t>ef1809</t>
  </si>
  <si>
    <t>ebrA</t>
  </si>
  <si>
    <t>ef1810</t>
  </si>
  <si>
    <t>gspA-1</t>
  </si>
  <si>
    <t>COG1442 Lipopolysaccharide biosynthesis proteins, LPS:glycosyltransferases</t>
  </si>
  <si>
    <t>ef1811</t>
  </si>
  <si>
    <t>gspA-2</t>
  </si>
  <si>
    <t>ef1812</t>
  </si>
  <si>
    <t>ef1813</t>
  </si>
  <si>
    <t>ef1814</t>
  </si>
  <si>
    <t>ef1815</t>
  </si>
  <si>
    <t>ef1816</t>
  </si>
  <si>
    <t>ef1817</t>
  </si>
  <si>
    <t>sprE</t>
  </si>
  <si>
    <t>COG3591 V8-like Glu-specific endopeptidase</t>
  </si>
  <si>
    <t>ef1818</t>
  </si>
  <si>
    <t>gelE</t>
  </si>
  <si>
    <t>COG3227 Zinc metalloprotease (elastase)</t>
  </si>
  <si>
    <t>ef1820</t>
  </si>
  <si>
    <t>fsrC</t>
  </si>
  <si>
    <t>COG2972 Predicted signal transduction protein with a C-terminal ATPase domain</t>
  </si>
  <si>
    <t>ef1821</t>
  </si>
  <si>
    <t>fsrB/D(agrB/D fs)</t>
  </si>
  <si>
    <t>OTK</t>
  </si>
  <si>
    <t>COG4512 Membrane protein putatively involved in post-translational modification of the autoinducing quorum-sensing peptide</t>
  </si>
  <si>
    <t>Posttranslational modification, protein turnover, chaperones / Signal transduction mechanisms / Transcription</t>
  </si>
  <si>
    <t>ef1822</t>
  </si>
  <si>
    <t>fsrA</t>
  </si>
  <si>
    <t>ef1823</t>
  </si>
  <si>
    <t>ef1824</t>
  </si>
  <si>
    <t>ef1825</t>
  </si>
  <si>
    <t>ef1826</t>
  </si>
  <si>
    <t>adhA</t>
  </si>
  <si>
    <t>COG1064 Zn-dependent alcohol dehydrogenases</t>
  </si>
  <si>
    <t>ef1827</t>
  </si>
  <si>
    <t>COG1641 Uncharacterized conserved protein</t>
  </si>
  <si>
    <t>ef1828</t>
  </si>
  <si>
    <t>glpF</t>
  </si>
  <si>
    <t>ef1829</t>
  </si>
  <si>
    <t>ef1830</t>
  </si>
  <si>
    <t>ef1831</t>
  </si>
  <si>
    <t>ef1833</t>
  </si>
  <si>
    <t>ef1834</t>
  </si>
  <si>
    <t>lacB</t>
  </si>
  <si>
    <t>COG0698 Ribose 5-phosphate isomerase RpiB</t>
  </si>
  <si>
    <t>ef1835</t>
  </si>
  <si>
    <t>lacA</t>
  </si>
  <si>
    <t>ef1836</t>
  </si>
  <si>
    <t>ef1837</t>
  </si>
  <si>
    <t>ef1838</t>
  </si>
  <si>
    <t>COG3775 Phosphotransferase system, galactitol-specific IIC component</t>
  </si>
  <si>
    <t>ef1839</t>
  </si>
  <si>
    <t>lacR</t>
  </si>
  <si>
    <t>ef1840</t>
  </si>
  <si>
    <t>ef1841</t>
  </si>
  <si>
    <t>COG1713 Predicted HD superfamily hydrolase involved in NAD metabolism</t>
  </si>
  <si>
    <t>ef1843</t>
  </si>
  <si>
    <t>pgdA-like</t>
  </si>
  <si>
    <t>ef1844</t>
  </si>
  <si>
    <t>ef1846</t>
  </si>
  <si>
    <t>ef1847</t>
  </si>
  <si>
    <t>ef1848</t>
  </si>
  <si>
    <t>ef1849</t>
  </si>
  <si>
    <t>ef1850</t>
  </si>
  <si>
    <t>ef1851</t>
  </si>
  <si>
    <t>ef1852</t>
  </si>
  <si>
    <t>ef1853</t>
  </si>
  <si>
    <t>ef1855</t>
  </si>
  <si>
    <t>ef1856</t>
  </si>
  <si>
    <t>ef1857</t>
  </si>
  <si>
    <t>ef1858</t>
  </si>
  <si>
    <t>panD</t>
  </si>
  <si>
    <t>COG0853 Aspartate 1-decarboxylase</t>
  </si>
  <si>
    <t>ef1859</t>
  </si>
  <si>
    <t>panC</t>
  </si>
  <si>
    <t>COG0414 Panthothenate synthetase</t>
  </si>
  <si>
    <t>ef1860</t>
  </si>
  <si>
    <t>panB</t>
  </si>
  <si>
    <t>COG0413 Ketopantoate hydroxymethyltransferase</t>
  </si>
  <si>
    <t>ef1861</t>
  </si>
  <si>
    <t>COG5495 Uncharacterized conserved protein</t>
  </si>
  <si>
    <t>ef1862</t>
  </si>
  <si>
    <t>ef1863</t>
  </si>
  <si>
    <t>ehk08</t>
  </si>
  <si>
    <t>ef1864</t>
  </si>
  <si>
    <t>err08</t>
  </si>
  <si>
    <t>ef1866</t>
  </si>
  <si>
    <t>ef1867</t>
  </si>
  <si>
    <t>ef1868</t>
  </si>
  <si>
    <t>ef1869</t>
  </si>
  <si>
    <t>ef1870</t>
  </si>
  <si>
    <t>ef1871</t>
  </si>
  <si>
    <t>ef1872</t>
  </si>
  <si>
    <t>ef1873</t>
  </si>
  <si>
    <t>ef1874</t>
  </si>
  <si>
    <t>ef1875</t>
  </si>
  <si>
    <t>ef1876</t>
  </si>
  <si>
    <t>COG0791 Cell wall-associated hydrolases (invasion-associated proteins)</t>
  </si>
  <si>
    <t>ef1877</t>
  </si>
  <si>
    <t>ef1878</t>
  </si>
  <si>
    <t>ef1879</t>
  </si>
  <si>
    <t>ef1880</t>
  </si>
  <si>
    <t>ef1881</t>
  </si>
  <si>
    <t>ef1882</t>
  </si>
  <si>
    <t>ef1883</t>
  </si>
  <si>
    <t>ef1884</t>
  </si>
  <si>
    <t>COG3547 Transposase and inactivated derivatives</t>
  </si>
  <si>
    <t>ef1885</t>
  </si>
  <si>
    <t>ef1886</t>
  </si>
  <si>
    <t>ef1887</t>
  </si>
  <si>
    <t>ef1888</t>
  </si>
  <si>
    <t>ef1889</t>
  </si>
  <si>
    <t>ef1890</t>
  </si>
  <si>
    <t>ef1891</t>
  </si>
  <si>
    <t>ef1892</t>
  </si>
  <si>
    <t>ef1893</t>
  </si>
  <si>
    <t>ef1894</t>
  </si>
  <si>
    <t>ef1895</t>
  </si>
  <si>
    <t>ef1896</t>
  </si>
  <si>
    <t>fss3</t>
  </si>
  <si>
    <t>ef1897</t>
  </si>
  <si>
    <t>ef1898</t>
  </si>
  <si>
    <t>rplS</t>
  </si>
  <si>
    <t>COG0335 Ribosomal protein L19</t>
  </si>
  <si>
    <t>ef1899</t>
  </si>
  <si>
    <t>trmD</t>
  </si>
  <si>
    <t>COG0336 tRNA-(guanine-N1)-methyltransferase</t>
  </si>
  <si>
    <t>ef1900</t>
  </si>
  <si>
    <t>rimM</t>
  </si>
  <si>
    <t>COG0806 RimM protein, required for 16S rRNA processing</t>
  </si>
  <si>
    <t>ef1901</t>
  </si>
  <si>
    <t>mntH1</t>
  </si>
  <si>
    <t>ef1902</t>
  </si>
  <si>
    <t>ef1903</t>
  </si>
  <si>
    <t>COG0398 Uncharacterized conserved protein</t>
  </si>
  <si>
    <t>ef1904</t>
  </si>
  <si>
    <t>ef1905</t>
  </si>
  <si>
    <t>ef1906</t>
  </si>
  <si>
    <t>COG0670 Integral membrane protein, interacts with FtsH</t>
  </si>
  <si>
    <t>ef1907</t>
  </si>
  <si>
    <t>COG2030 Acyl dehydratase</t>
  </si>
  <si>
    <t>ef1908</t>
  </si>
  <si>
    <t>murC</t>
  </si>
  <si>
    <t>COG0773 UDP-N-acetylmuramate-alanine ligase</t>
  </si>
  <si>
    <t>ef1909</t>
  </si>
  <si>
    <t>ef1910</t>
  </si>
  <si>
    <t>COG4129 Predicted membrane protein</t>
  </si>
  <si>
    <t>ef1911</t>
  </si>
  <si>
    <t>ef1912</t>
  </si>
  <si>
    <t>ef1913</t>
  </si>
  <si>
    <t>COG0759 Uncharacterized conserved protein</t>
  </si>
  <si>
    <t>ef1914</t>
  </si>
  <si>
    <t>ef1915</t>
  </si>
  <si>
    <t>ef1916</t>
  </si>
  <si>
    <t>engB</t>
  </si>
  <si>
    <t>COG0218 Predicted GTPase</t>
  </si>
  <si>
    <t>ef1917</t>
  </si>
  <si>
    <t>clpX</t>
  </si>
  <si>
    <t>COG1219 ATP-dependent protease Clp, ATPase subunit</t>
  </si>
  <si>
    <t>ef1918</t>
  </si>
  <si>
    <t>COG2706 3-carboxymuconate cyclase</t>
  </si>
  <si>
    <t>ef1919</t>
  </si>
  <si>
    <t>ef1920</t>
  </si>
  <si>
    <t>COG3069 C4-dicarboxylate transporter</t>
  </si>
  <si>
    <t>ef1921</t>
  </si>
  <si>
    <t>COG1957 Inosine-uridine nucleoside N-ribohydrolase</t>
  </si>
  <si>
    <t>ef1922</t>
  </si>
  <si>
    <t>ef1923</t>
  </si>
  <si>
    <t>ef1925</t>
  </si>
  <si>
    <t>ef1926</t>
  </si>
  <si>
    <t>COG4915 5-bromo-4-chloroindolyl phosphate hydrolysis protein</t>
  </si>
  <si>
    <t>ef1927</t>
  </si>
  <si>
    <t>ef1928</t>
  </si>
  <si>
    <t>glpO</t>
  </si>
  <si>
    <t>COG0578 Glycerol-3-phosphate dehydrogenase</t>
  </si>
  <si>
    <t>ef1929</t>
  </si>
  <si>
    <t>glpK</t>
  </si>
  <si>
    <t>COG0554 Glycerol kinase</t>
  </si>
  <si>
    <t>ef1931</t>
  </si>
  <si>
    <t>ef1932</t>
  </si>
  <si>
    <t>ef1933</t>
  </si>
  <si>
    <t>ef1934</t>
  </si>
  <si>
    <t>ef1935</t>
  </si>
  <si>
    <t>ref84</t>
  </si>
  <si>
    <t>ef1936</t>
  </si>
  <si>
    <t>ef1937</t>
  </si>
  <si>
    <t>COG1670 Acetyltransferases, including N-acetylases of ribosomal proteins</t>
  </si>
  <si>
    <t>ef1938</t>
  </si>
  <si>
    <t>ef1939</t>
  </si>
  <si>
    <t>COG2364 Predicted membrane protein</t>
  </si>
  <si>
    <t>ef1940</t>
  </si>
  <si>
    <t>ef1941</t>
  </si>
  <si>
    <t>ef1943</t>
  </si>
  <si>
    <t>ef1944</t>
  </si>
  <si>
    <t>ef1945</t>
  </si>
  <si>
    <t>ef1946</t>
  </si>
  <si>
    <t>ef1947</t>
  </si>
  <si>
    <t>ef1948</t>
  </si>
  <si>
    <t>COG5646 Uncharacterized conserved protein</t>
  </si>
  <si>
    <t>ef1949</t>
  </si>
  <si>
    <t>COG4898 Uncharacterized protein conserved in bacteria</t>
  </si>
  <si>
    <t>ef1950</t>
  </si>
  <si>
    <t>ef1951</t>
  </si>
  <si>
    <t>COG0449 Glucosamine 6-phosphate synthetase, contains amidotransferase and phosphosugar isomerase domains</t>
  </si>
  <si>
    <t>ef1952</t>
  </si>
  <si>
    <t>ef1953</t>
  </si>
  <si>
    <t>ef1954</t>
  </si>
  <si>
    <t>ef1955</t>
  </si>
  <si>
    <t>ef1956</t>
  </si>
  <si>
    <t>ref85A</t>
  </si>
  <si>
    <t>ref85B</t>
  </si>
  <si>
    <t>ref86</t>
  </si>
  <si>
    <t>ef1958</t>
  </si>
  <si>
    <t>COG0232 dGTP triphosphohydrolase</t>
  </si>
  <si>
    <t>ef1959</t>
  </si>
  <si>
    <t>ef1961</t>
  </si>
  <si>
    <t>eno</t>
  </si>
  <si>
    <t>COG0148 Enolase</t>
  </si>
  <si>
    <t>ef1962</t>
  </si>
  <si>
    <t>tpiA</t>
  </si>
  <si>
    <t>COG0149 Triosephosphate isomerase</t>
  </si>
  <si>
    <t>ef1963</t>
  </si>
  <si>
    <t>pgk</t>
  </si>
  <si>
    <t>COG0126 3-phosphoglycerate kinase</t>
  </si>
  <si>
    <t>ef1964</t>
  </si>
  <si>
    <t>gap-2</t>
  </si>
  <si>
    <t>ef1965</t>
  </si>
  <si>
    <t>COG2390 Transcriptional regulator, contains sigma factor-related N-terminal domain</t>
  </si>
  <si>
    <t>ef1966</t>
  </si>
  <si>
    <t>ef1967</t>
  </si>
  <si>
    <t>COG4475 Uncharacterized protein conserved in bacteria</t>
  </si>
  <si>
    <t>ef1968</t>
  </si>
  <si>
    <t>hmpT</t>
  </si>
  <si>
    <t>COG4720 Predicted membrane protein</t>
  </si>
  <si>
    <t>ef1969</t>
  </si>
  <si>
    <t>thiD</t>
  </si>
  <si>
    <t>ef1970</t>
  </si>
  <si>
    <t>aspS</t>
  </si>
  <si>
    <t>COG0173 Aspartyl-tRNA synthetase</t>
  </si>
  <si>
    <t>ef1971</t>
  </si>
  <si>
    <t>hisS</t>
  </si>
  <si>
    <t>COG0124 Histidyl-tRNA synthetase</t>
  </si>
  <si>
    <t>ef1972</t>
  </si>
  <si>
    <t>ef1973</t>
  </si>
  <si>
    <t>COG1490 D-Tyr-tRNAtyr deacylase</t>
  </si>
  <si>
    <t>ef1974</t>
  </si>
  <si>
    <t>relA (rsh)</t>
  </si>
  <si>
    <t>COG0317 Guanosine polyphosphate pyrophosphohydrolases/synthetases</t>
  </si>
  <si>
    <t>ef1975</t>
  </si>
  <si>
    <t>COG1385 Uncharacterized protein conserved in bacteria</t>
  </si>
  <si>
    <t>ef1976</t>
  </si>
  <si>
    <t>prmA</t>
  </si>
  <si>
    <t>COG2264 Ribosomal protein L11 methylase</t>
  </si>
  <si>
    <t>ef1977</t>
  </si>
  <si>
    <t>ef1978</t>
  </si>
  <si>
    <t>COG2094 3-methyladenine DNA glycosylase</t>
  </si>
  <si>
    <t>ef1979</t>
  </si>
  <si>
    <t>rarA</t>
  </si>
  <si>
    <t>COG2256 ATPase related to the helicase subunit of the Holliday junction resolvase</t>
  </si>
  <si>
    <t>ssrS</t>
  </si>
  <si>
    <t>ssrS (6S)</t>
  </si>
  <si>
    <t xml:space="preserve">K </t>
  </si>
  <si>
    <t>Modulator of the vegetative RNA polymerase activity</t>
  </si>
  <si>
    <t>ef1980</t>
  </si>
  <si>
    <t>ef1981</t>
  </si>
  <si>
    <t>ef1982</t>
  </si>
  <si>
    <t>ef1983</t>
  </si>
  <si>
    <t>ackA</t>
  </si>
  <si>
    <t>COG0282 Acetate kinase</t>
  </si>
  <si>
    <t>ef1984</t>
  </si>
  <si>
    <t>ef1985</t>
  </si>
  <si>
    <t>ef1986</t>
  </si>
  <si>
    <t>comG6</t>
  </si>
  <si>
    <t>COG4940 Competence protein ComGF</t>
  </si>
  <si>
    <t>ef1987</t>
  </si>
  <si>
    <t>ef1988</t>
  </si>
  <si>
    <t>ef1989</t>
  </si>
  <si>
    <t>hemH</t>
  </si>
  <si>
    <t>COG0276 Protoheme ferro-lyase (ferrochelatase)</t>
  </si>
  <si>
    <t>eftRNAMet8</t>
  </si>
  <si>
    <t>ref87</t>
  </si>
  <si>
    <t>ref88</t>
  </si>
  <si>
    <t>ef1990</t>
  </si>
  <si>
    <t>ef1991</t>
  </si>
  <si>
    <t>cspC</t>
  </si>
  <si>
    <t>ref89</t>
  </si>
  <si>
    <t>ref90</t>
  </si>
  <si>
    <t>ref91</t>
  </si>
  <si>
    <t>ef1992</t>
  </si>
  <si>
    <t>ef1993</t>
  </si>
  <si>
    <t>COG5546 Small integral membrane protein</t>
  </si>
  <si>
    <t>ef1994</t>
  </si>
  <si>
    <t>ef1995</t>
  </si>
  <si>
    <t>ef1996</t>
  </si>
  <si>
    <t>ef1998</t>
  </si>
  <si>
    <t>ef2000</t>
  </si>
  <si>
    <t>ef2001</t>
  </si>
  <si>
    <t>COG4926 Phage-related protein</t>
  </si>
  <si>
    <t>ef2002</t>
  </si>
  <si>
    <t>ef2003</t>
  </si>
  <si>
    <t>ef2004</t>
  </si>
  <si>
    <t>ef2005</t>
  </si>
  <si>
    <t>COG5492 Bacterial surface proteins containing Ig-like domains</t>
  </si>
  <si>
    <t>ef2006</t>
  </si>
  <si>
    <t>ef2007</t>
  </si>
  <si>
    <t>ef2008</t>
  </si>
  <si>
    <t>ef2009</t>
  </si>
  <si>
    <t>ef2010</t>
  </si>
  <si>
    <t>ef2011</t>
  </si>
  <si>
    <t>ef2012</t>
  </si>
  <si>
    <t>ef2013</t>
  </si>
  <si>
    <t>ef2014</t>
  </si>
  <si>
    <t>ef2015</t>
  </si>
  <si>
    <t>ef2016</t>
  </si>
  <si>
    <t>ef2017</t>
  </si>
  <si>
    <t>ef2018</t>
  </si>
  <si>
    <t>ef2019</t>
  </si>
  <si>
    <t>ef2020</t>
  </si>
  <si>
    <t>ef2021</t>
  </si>
  <si>
    <t>ref92</t>
  </si>
  <si>
    <t>ref93A</t>
  </si>
  <si>
    <t>ref93B</t>
  </si>
  <si>
    <t>ef2022</t>
  </si>
  <si>
    <t>eftRNATrp2</t>
  </si>
  <si>
    <t>ef2023</t>
  </si>
  <si>
    <t>ef2024</t>
  </si>
  <si>
    <t>ref94</t>
  </si>
  <si>
    <t>ef2025</t>
  </si>
  <si>
    <t>ref95</t>
  </si>
  <si>
    <t>ef2026</t>
  </si>
  <si>
    <t>ef2027</t>
  </si>
  <si>
    <t>ef2028</t>
  </si>
  <si>
    <t>ef2029</t>
  </si>
  <si>
    <t>ef2031</t>
  </si>
  <si>
    <t>ef2032</t>
  </si>
  <si>
    <t>ref96</t>
  </si>
  <si>
    <t>ef2033</t>
  </si>
  <si>
    <t>ef2034</t>
  </si>
  <si>
    <t>ref97</t>
  </si>
  <si>
    <t>ef2036</t>
  </si>
  <si>
    <t>ef2037</t>
  </si>
  <si>
    <t>COG3646 Uncharacterized phage-encoded protein</t>
  </si>
  <si>
    <t>ef2038</t>
  </si>
  <si>
    <t>ef2039</t>
  </si>
  <si>
    <t>ef2040</t>
  </si>
  <si>
    <t>ef2041</t>
  </si>
  <si>
    <t>ef2042</t>
  </si>
  <si>
    <t>ref98</t>
  </si>
  <si>
    <t>ef2043</t>
  </si>
  <si>
    <t>ef2044</t>
  </si>
  <si>
    <t>comG3</t>
  </si>
  <si>
    <t>COG4537 Competence protein ComGC</t>
  </si>
  <si>
    <t>ef2045</t>
  </si>
  <si>
    <t>comG2</t>
  </si>
  <si>
    <t>COG1459 Type II secretory pathway, component PulF</t>
  </si>
  <si>
    <t>ef2046</t>
  </si>
  <si>
    <t>comG1</t>
  </si>
  <si>
    <t>COG2804 Type II secretory pathway, ATPase PulE/Tfp pilus assembly pathway, ATPase PilB</t>
  </si>
  <si>
    <t>ref99</t>
  </si>
  <si>
    <t>ef2047</t>
  </si>
  <si>
    <t>ef2048</t>
  </si>
  <si>
    <t>COG0820 Predicted Fe-S-cluster redox enzyme</t>
  </si>
  <si>
    <t>ef2049</t>
  </si>
  <si>
    <t>yxdM</t>
  </si>
  <si>
    <t>ef2050</t>
  </si>
  <si>
    <t>yxdL</t>
  </si>
  <si>
    <t>ef2051</t>
  </si>
  <si>
    <t>ef2052</t>
  </si>
  <si>
    <t>ef2055</t>
  </si>
  <si>
    <t>COG1252 NADH dehydrogenase, FAD-containing subunit</t>
  </si>
  <si>
    <t>ef2056</t>
  </si>
  <si>
    <t>COG1575 1,4-dihydroxy-2-naphthoate octaprenyltransferase</t>
  </si>
  <si>
    <t>ef2057</t>
  </si>
  <si>
    <t>ef2058</t>
  </si>
  <si>
    <t>cydD</t>
  </si>
  <si>
    <t>CO</t>
  </si>
  <si>
    <t>COG4987 ABC-type transport system involved in cytochrome bd biosynthesis, fused ATPase and permease components</t>
  </si>
  <si>
    <t xml:space="preserve"> Energy production and conversion / Posttranslational modification, protein turnover, chaperones</t>
  </si>
  <si>
    <t>ef2059</t>
  </si>
  <si>
    <t>cydC</t>
  </si>
  <si>
    <t>COG4988 ABC-type transport system involved in cytochrome bd biosynthesis, ATPase and permease components</t>
  </si>
  <si>
    <t>ef2060</t>
  </si>
  <si>
    <t>cydB</t>
  </si>
  <si>
    <t>COG1294 Cytochrome bd-type quinol oxidase, subunit 2</t>
  </si>
  <si>
    <t>ef2061</t>
  </si>
  <si>
    <t>cydA</t>
  </si>
  <si>
    <t>COG1271 Cytochrome bd-type quinol oxidase, subunit 1</t>
  </si>
  <si>
    <t>ef2062</t>
  </si>
  <si>
    <t>ref100</t>
  </si>
  <si>
    <t>ef2063</t>
  </si>
  <si>
    <t>soxS</t>
  </si>
  <si>
    <t>COG3708 Uncharacterized protein conserved in bacteria</t>
  </si>
  <si>
    <t>ef2064</t>
  </si>
  <si>
    <t>topB-1</t>
  </si>
  <si>
    <t>ef2065</t>
  </si>
  <si>
    <t>COG4699 Uncharacterized protein conserved in bacteria</t>
  </si>
  <si>
    <t>ef2066</t>
  </si>
  <si>
    <t>ef2067</t>
  </si>
  <si>
    <t>COG1881 Phospholipid-binding protein</t>
  </si>
  <si>
    <t>ef2068</t>
  </si>
  <si>
    <t>ef2069</t>
  </si>
  <si>
    <t>ef2070</t>
  </si>
  <si>
    <t>trmU</t>
  </si>
  <si>
    <t>COG0482 Predicted tRNA(5-methylaminomethyl-2-thiouridylate) methyltransferase, contains the PP-loop ATPase domain</t>
  </si>
  <si>
    <t>ef2071</t>
  </si>
  <si>
    <t>ef2072</t>
  </si>
  <si>
    <t>ef2073</t>
  </si>
  <si>
    <t>prsA-1</t>
  </si>
  <si>
    <t>FE</t>
  </si>
  <si>
    <t>COG0462 Phosphoribosylpyrophosphate synthetase</t>
  </si>
  <si>
    <t>Nucleotide transport and metabolism / Amino acid transport and metabolism</t>
  </si>
  <si>
    <t>ef2074</t>
  </si>
  <si>
    <t>efaC</t>
  </si>
  <si>
    <t>ef2075</t>
  </si>
  <si>
    <t>efaB</t>
  </si>
  <si>
    <t>ef2076</t>
  </si>
  <si>
    <t>efaA</t>
  </si>
  <si>
    <t>ef2077</t>
  </si>
  <si>
    <t>ef2078</t>
  </si>
  <si>
    <t>ef2079</t>
  </si>
  <si>
    <t>ef2080</t>
  </si>
  <si>
    <t>COG1464 ABC-type metal ion transport system, periplasmic component/surface antigen</t>
  </si>
  <si>
    <t>ef2081</t>
  </si>
  <si>
    <t>COG2011 ABC-type metal ion transport system, permease component</t>
  </si>
  <si>
    <t>ef2082</t>
  </si>
  <si>
    <t>COG1135 ABC-type metal ion transport system, ATPase component</t>
  </si>
  <si>
    <t>ref101B</t>
  </si>
  <si>
    <t>ref101A</t>
  </si>
  <si>
    <t>ef2083</t>
  </si>
  <si>
    <t>eftRNAThr2</t>
  </si>
  <si>
    <t>ef2084</t>
  </si>
  <si>
    <t>ef2085</t>
  </si>
  <si>
    <t>COG4823 Abortive infection bacteriophage resistance protein</t>
  </si>
  <si>
    <t>eftRNAMet9</t>
  </si>
  <si>
    <t>ref102</t>
  </si>
  <si>
    <t>ef2086</t>
  </si>
  <si>
    <t>ef2087</t>
  </si>
  <si>
    <t>ef2088</t>
  </si>
  <si>
    <t>ef2089</t>
  </si>
  <si>
    <t>ef2090</t>
  </si>
  <si>
    <t>ef2091</t>
  </si>
  <si>
    <t>ef2092</t>
  </si>
  <si>
    <t>ef2093</t>
  </si>
  <si>
    <t>ef2094</t>
  </si>
  <si>
    <t>ef2095</t>
  </si>
  <si>
    <t>ef2096</t>
  </si>
  <si>
    <t>ef2097</t>
  </si>
  <si>
    <t>ef2098</t>
  </si>
  <si>
    <t>ef2099</t>
  </si>
  <si>
    <t>ef2100</t>
  </si>
  <si>
    <t>ef2101</t>
  </si>
  <si>
    <t>ef2102</t>
  </si>
  <si>
    <t>ef2103</t>
  </si>
  <si>
    <t>ef2104</t>
  </si>
  <si>
    <t>ef2105</t>
  </si>
  <si>
    <t>ef2106</t>
  </si>
  <si>
    <t>ef2107</t>
  </si>
  <si>
    <t>ef2108</t>
  </si>
  <si>
    <t>ef2109</t>
  </si>
  <si>
    <t>ef2110</t>
  </si>
  <si>
    <t>ef2111</t>
  </si>
  <si>
    <t>ef2112</t>
  </si>
  <si>
    <t>ef2113</t>
  </si>
  <si>
    <t>ef2114</t>
  </si>
  <si>
    <t>eftRNACys2</t>
  </si>
  <si>
    <t>ef2115</t>
  </si>
  <si>
    <t>ref103</t>
  </si>
  <si>
    <t>ef2116</t>
  </si>
  <si>
    <t>ef2117</t>
  </si>
  <si>
    <t>ef2118</t>
  </si>
  <si>
    <t>ef2119</t>
  </si>
  <si>
    <t>ef2120</t>
  </si>
  <si>
    <t>ef2121</t>
  </si>
  <si>
    <t>ef2122</t>
  </si>
  <si>
    <t>ef2123</t>
  </si>
  <si>
    <t>ef2124</t>
  </si>
  <si>
    <t>ef2125</t>
  </si>
  <si>
    <t>ef2126</t>
  </si>
  <si>
    <t>ef2127</t>
  </si>
  <si>
    <t>ef2128</t>
  </si>
  <si>
    <t>COG4570 Holliday junction resolvase</t>
  </si>
  <si>
    <t>ef2129</t>
  </si>
  <si>
    <t>ef2130</t>
  </si>
  <si>
    <t>ef2131</t>
  </si>
  <si>
    <t>ef2132</t>
  </si>
  <si>
    <t>COG3723 Recombinational DNA repair protein (RecE pathway)</t>
  </si>
  <si>
    <t>ef2133</t>
  </si>
  <si>
    <t>ef2134</t>
  </si>
  <si>
    <t>ref104</t>
  </si>
  <si>
    <t>ef2135</t>
  </si>
  <si>
    <t>ef2136</t>
  </si>
  <si>
    <t>ef2137</t>
  </si>
  <si>
    <t>ef2138</t>
  </si>
  <si>
    <t>ef2139</t>
  </si>
  <si>
    <t>ef2140</t>
  </si>
  <si>
    <t>ef2141</t>
  </si>
  <si>
    <t>ef2142</t>
  </si>
  <si>
    <t>ef2143</t>
  </si>
  <si>
    <t>ef2144</t>
  </si>
  <si>
    <t>ef2145</t>
  </si>
  <si>
    <t>ef2146</t>
  </si>
  <si>
    <t>ef2147</t>
  </si>
  <si>
    <t>ef2148</t>
  </si>
  <si>
    <t>ef2149</t>
  </si>
  <si>
    <t>ef2150</t>
  </si>
  <si>
    <t>COG2348 Uncharacterized protein involved in methicillin resistance</t>
  </si>
  <si>
    <t>ef2151</t>
  </si>
  <si>
    <t>glmS</t>
  </si>
  <si>
    <t>ef2152</t>
  </si>
  <si>
    <t>ef2153</t>
  </si>
  <si>
    <t>ef2154</t>
  </si>
  <si>
    <t>ef2155</t>
  </si>
  <si>
    <t>ef2156</t>
  </si>
  <si>
    <t>COG4856 Uncharacterized protein conserved in bacteria</t>
  </si>
  <si>
    <t>ef2157</t>
  </si>
  <si>
    <t>COG1624 Uncharacterized conserved protein</t>
  </si>
  <si>
    <t>ef2158</t>
  </si>
  <si>
    <t>COG0674 Pyruvate:ferredoxin oxidoreductase and related 2-oxoacid:ferredoxin oxidoreductases, alpha subunit</t>
  </si>
  <si>
    <t>ef2159</t>
  </si>
  <si>
    <t>glnA</t>
  </si>
  <si>
    <t>COG0174 Glutamine synthetase</t>
  </si>
  <si>
    <t>ef2160</t>
  </si>
  <si>
    <t>glnR</t>
  </si>
  <si>
    <t>ef2161</t>
  </si>
  <si>
    <t>COG2262 GTPases</t>
  </si>
  <si>
    <t>ef2162</t>
  </si>
  <si>
    <t>miaA</t>
  </si>
  <si>
    <t>COG0324 tRNA delta(2)-isopentenylpyrophosphate transferase</t>
  </si>
  <si>
    <t>ef2163</t>
  </si>
  <si>
    <t>glpQ</t>
  </si>
  <si>
    <t>ef2164</t>
  </si>
  <si>
    <t>ef2165</t>
  </si>
  <si>
    <t>ef2166</t>
  </si>
  <si>
    <t>ef2167</t>
  </si>
  <si>
    <t>COG0463 Glycosyltransferases involved in cell wall biogenesis</t>
  </si>
  <si>
    <t>ef2168</t>
  </si>
  <si>
    <t>COG3475 LPS biosynthesis protein</t>
  </si>
  <si>
    <t>ef2169</t>
  </si>
  <si>
    <t>ef2170</t>
  </si>
  <si>
    <t>epaX</t>
  </si>
  <si>
    <t>ef2171</t>
  </si>
  <si>
    <t>ef2172</t>
  </si>
  <si>
    <t>ispD</t>
  </si>
  <si>
    <t>COG1211 4-diphosphocytidyl-2-methyl-D-erithritol synthase</t>
  </si>
  <si>
    <t>ef2173</t>
  </si>
  <si>
    <t>ef2174</t>
  </si>
  <si>
    <t>ef2175</t>
  </si>
  <si>
    <t>ef2176</t>
  </si>
  <si>
    <t>ef2177</t>
  </si>
  <si>
    <t>epaR</t>
  </si>
  <si>
    <t>COG2148 Sugar transferases involved in lipopolysaccharide synthesis</t>
  </si>
  <si>
    <t>ef2178</t>
  </si>
  <si>
    <t>epaQ</t>
  </si>
  <si>
    <t>ef2179</t>
  </si>
  <si>
    <t>epaP</t>
  </si>
  <si>
    <t>ef2180</t>
  </si>
  <si>
    <t>epaO</t>
  </si>
  <si>
    <t>ef2181</t>
  </si>
  <si>
    <t>epaN</t>
  </si>
  <si>
    <t>ef2182</t>
  </si>
  <si>
    <t>epaM</t>
  </si>
  <si>
    <t>GM</t>
  </si>
  <si>
    <t>COG1134 ABC-type polysaccharide/polyol phosphate transport system, ATPase component</t>
  </si>
  <si>
    <t>Carbohydrate transport and metabolism / Cell wall/membrane biogenesis</t>
  </si>
  <si>
    <t>ef2183</t>
  </si>
  <si>
    <t>epaL</t>
  </si>
  <si>
    <t>COG1682 ABC-type polysaccharide/polyol phosphate export systems, permease component</t>
  </si>
  <si>
    <t>ef2184</t>
  </si>
  <si>
    <t>epaK</t>
  </si>
  <si>
    <t>ef2185</t>
  </si>
  <si>
    <t>ef2186</t>
  </si>
  <si>
    <t>ef2187</t>
  </si>
  <si>
    <t>ef2188</t>
  </si>
  <si>
    <t>ef2189</t>
  </si>
  <si>
    <t>epaJ</t>
  </si>
  <si>
    <t>ef2190</t>
  </si>
  <si>
    <t>epaI</t>
  </si>
  <si>
    <t>ef2191</t>
  </si>
  <si>
    <t>epaH</t>
  </si>
  <si>
    <t>COG1091 dTDP-4-dehydrorhamnose reductase</t>
  </si>
  <si>
    <t>ef2192</t>
  </si>
  <si>
    <t>rfbB/epaG</t>
  </si>
  <si>
    <t>COG1088 dTDP-D-glucose 4,6-dehydratase</t>
  </si>
  <si>
    <t>ef2193</t>
  </si>
  <si>
    <t>rfbC/epaF</t>
  </si>
  <si>
    <t>COG1898 dTDP-4-dehydrorhamnose 3,5-epimerase and related enzymes</t>
  </si>
  <si>
    <t>ef2194</t>
  </si>
  <si>
    <t>rfbA/epaE</t>
  </si>
  <si>
    <t>COG1209 dTDP-glucose pyrophosphorylase</t>
  </si>
  <si>
    <t>ef2195</t>
  </si>
  <si>
    <t>epaD</t>
  </si>
  <si>
    <t>ef2196</t>
  </si>
  <si>
    <t>epaC</t>
  </si>
  <si>
    <t>ef2197</t>
  </si>
  <si>
    <t>epaB</t>
  </si>
  <si>
    <t>COG1216 Predicted glycosyltransferases</t>
  </si>
  <si>
    <t>ef2198</t>
  </si>
  <si>
    <t>epaA</t>
  </si>
  <si>
    <t>ef2199</t>
  </si>
  <si>
    <t>COG1295 Predicted membrane protein</t>
  </si>
  <si>
    <t>ef2200</t>
  </si>
  <si>
    <t>map</t>
  </si>
  <si>
    <t>COG0024 Methionine aminopeptidase</t>
  </si>
  <si>
    <t>ef2201</t>
  </si>
  <si>
    <t>COG0716 Flavodoxins</t>
  </si>
  <si>
    <t>ef2202</t>
  </si>
  <si>
    <t>COG3476 Tryptophan-rich sensory protein (mitochondrial benzodiazepine receptor homolog)</t>
  </si>
  <si>
    <t>ef2203</t>
  </si>
  <si>
    <t>ef2204</t>
  </si>
  <si>
    <t>ef2205</t>
  </si>
  <si>
    <t>FJ</t>
  </si>
  <si>
    <t>COG0590 Cytosine/adenosine deaminases</t>
  </si>
  <si>
    <t>Nucleotide transport and metabolism / Translation, ribosomal structure and biogenesis</t>
  </si>
  <si>
    <t>ffs</t>
  </si>
  <si>
    <t>ffs (4.5S)</t>
  </si>
  <si>
    <t>sRNA_Protein secretion/SRP interaction</t>
  </si>
  <si>
    <t>ef2206</t>
  </si>
  <si>
    <t>ef2207</t>
  </si>
  <si>
    <t>ef2208</t>
  </si>
  <si>
    <t>ef2209</t>
  </si>
  <si>
    <t>ef2210</t>
  </si>
  <si>
    <t>COG2738 Predicted Zn-dependent protease</t>
  </si>
  <si>
    <t>ef2211</t>
  </si>
  <si>
    <t>ef2212</t>
  </si>
  <si>
    <t>ef2213</t>
  </si>
  <si>
    <t>treB</t>
  </si>
  <si>
    <t>ef2214</t>
  </si>
  <si>
    <t>ef2215</t>
  </si>
  <si>
    <t>COG3832 Uncharacterized conserved protein</t>
  </si>
  <si>
    <t>ef2216</t>
  </si>
  <si>
    <t>ef2217</t>
  </si>
  <si>
    <t>COG3537 Putative alpha-1,2-mannosidase</t>
  </si>
  <si>
    <t>ef2218</t>
  </si>
  <si>
    <t>yesN / err01</t>
  </si>
  <si>
    <t>ef2219</t>
  </si>
  <si>
    <t>yesM /ehk01</t>
  </si>
  <si>
    <t>ef2220</t>
  </si>
  <si>
    <t>COG5578 Predicted integral membrane protein</t>
  </si>
  <si>
    <t>ef2221</t>
  </si>
  <si>
    <t>COG1653 ABC-type sugar transport system, periplasmic component</t>
  </si>
  <si>
    <t>ef2222</t>
  </si>
  <si>
    <t>ef2223</t>
  </si>
  <si>
    <t>ef2224</t>
  </si>
  <si>
    <t>ef2225</t>
  </si>
  <si>
    <t>chlR</t>
  </si>
  <si>
    <t>ef2226</t>
  </si>
  <si>
    <t>efrE</t>
  </si>
  <si>
    <t>ef2227</t>
  </si>
  <si>
    <t>efrF</t>
  </si>
  <si>
    <t>ef2228</t>
  </si>
  <si>
    <t>COG0180 Tryptophanyl-tRNA synthetase</t>
  </si>
  <si>
    <t>ef2229</t>
  </si>
  <si>
    <t>ef2230</t>
  </si>
  <si>
    <t>ef2231</t>
  </si>
  <si>
    <t>ef2232</t>
  </si>
  <si>
    <t>ef2233</t>
  </si>
  <si>
    <t>ef2234</t>
  </si>
  <si>
    <t>ef2235</t>
  </si>
  <si>
    <t>ef2236</t>
  </si>
  <si>
    <t>ef2237</t>
  </si>
  <si>
    <t>ef2238</t>
  </si>
  <si>
    <t>ef2239</t>
  </si>
  <si>
    <t>ef2240</t>
  </si>
  <si>
    <t>ef2241</t>
  </si>
  <si>
    <t>ef2243</t>
  </si>
  <si>
    <t>ef2244</t>
  </si>
  <si>
    <t>ef2245</t>
  </si>
  <si>
    <t>ef2247</t>
  </si>
  <si>
    <t>ef2248</t>
  </si>
  <si>
    <t>ef2249</t>
  </si>
  <si>
    <t>ef2250</t>
  </si>
  <si>
    <t>COG4886 Leucine-rich repeat (LRR) protein</t>
  </si>
  <si>
    <t>ef2251</t>
  </si>
  <si>
    <t>ef2252</t>
  </si>
  <si>
    <t>ef2253</t>
  </si>
  <si>
    <t>ef2254</t>
  </si>
  <si>
    <t>ref105</t>
  </si>
  <si>
    <t>ef2255</t>
  </si>
  <si>
    <t>ref33B</t>
  </si>
  <si>
    <t>ef2257</t>
  </si>
  <si>
    <t>ef2258</t>
  </si>
  <si>
    <t>ef2259</t>
  </si>
  <si>
    <t>ef2260</t>
  </si>
  <si>
    <t>ef2261</t>
  </si>
  <si>
    <t>ef2262</t>
  </si>
  <si>
    <t>ef2263</t>
  </si>
  <si>
    <t>ef2264</t>
  </si>
  <si>
    <t>kduI-2</t>
  </si>
  <si>
    <t>ef2265</t>
  </si>
  <si>
    <t>ef2266</t>
  </si>
  <si>
    <t>ef2267</t>
  </si>
  <si>
    <t>ef2268</t>
  </si>
  <si>
    <t>ef2269</t>
  </si>
  <si>
    <t>ef2270</t>
  </si>
  <si>
    <t>ef2271</t>
  </si>
  <si>
    <t>ef2272</t>
  </si>
  <si>
    <t>ef2273</t>
  </si>
  <si>
    <t>ef2275</t>
  </si>
  <si>
    <t>ef2276</t>
  </si>
  <si>
    <t>ef2277</t>
  </si>
  <si>
    <t>ef2278</t>
  </si>
  <si>
    <t>ef2279</t>
  </si>
  <si>
    <t>ef2280</t>
  </si>
  <si>
    <t>ef2281</t>
  </si>
  <si>
    <t>ef2282</t>
  </si>
  <si>
    <t>ef2283</t>
  </si>
  <si>
    <t>ef2284</t>
  </si>
  <si>
    <t>ef2285</t>
  </si>
  <si>
    <t>ef2286</t>
  </si>
  <si>
    <t>ef2287</t>
  </si>
  <si>
    <t>ef2288</t>
  </si>
  <si>
    <t>ef2289</t>
  </si>
  <si>
    <t>ef2290</t>
  </si>
  <si>
    <t>ef2291</t>
  </si>
  <si>
    <t>ef2292</t>
  </si>
  <si>
    <t>ef2293</t>
  </si>
  <si>
    <t>vanX</t>
  </si>
  <si>
    <t>COG2173 D-alanyl-D-alanine dipeptidase</t>
  </si>
  <si>
    <t>ef2294</t>
  </si>
  <si>
    <t>vanB</t>
  </si>
  <si>
    <t>ef2295</t>
  </si>
  <si>
    <t>vanH</t>
  </si>
  <si>
    <t>CHR</t>
  </si>
  <si>
    <t>COG1052 Lactate dehydrogenase and related dehydrogenases</t>
  </si>
  <si>
    <t>Energy production and conversion / Coenzyme transport and metabolism / General function prediction only</t>
  </si>
  <si>
    <t>ef2296</t>
  </si>
  <si>
    <t>vanW</t>
  </si>
  <si>
    <t>COG2720 Uncharacterized vancomycin resistance protein</t>
  </si>
  <si>
    <t>ef2297</t>
  </si>
  <si>
    <t>vanYB</t>
  </si>
  <si>
    <t>COG1876 D-alanyl-D-alanine carboxypeptidase</t>
  </si>
  <si>
    <t>ef2298</t>
  </si>
  <si>
    <t>vanSB / ehk11</t>
  </si>
  <si>
    <t>ef2299</t>
  </si>
  <si>
    <t>vanRB / err11</t>
  </si>
  <si>
    <t>ef2300</t>
  </si>
  <si>
    <t>ef2302</t>
  </si>
  <si>
    <t>ef2303</t>
  </si>
  <si>
    <t>COG3843 Type IV secretory pathway, VirD2 components (relaxase)</t>
  </si>
  <si>
    <t>ef2304</t>
  </si>
  <si>
    <t>ef2305</t>
  </si>
  <si>
    <t>ef2306</t>
  </si>
  <si>
    <t>ef2307</t>
  </si>
  <si>
    <t>COG4646 DNA methylase</t>
  </si>
  <si>
    <t>ef2308</t>
  </si>
  <si>
    <t>ef2309</t>
  </si>
  <si>
    <t>ef2310</t>
  </si>
  <si>
    <t>ef2311</t>
  </si>
  <si>
    <t>ef2312</t>
  </si>
  <si>
    <t>topB-2</t>
  </si>
  <si>
    <t>ef2313</t>
  </si>
  <si>
    <t>ef2314</t>
  </si>
  <si>
    <t>ef2315</t>
  </si>
  <si>
    <t>ef2316</t>
  </si>
  <si>
    <t>COG1032 Fe-S oxidoreductase</t>
  </si>
  <si>
    <t>ef2317</t>
  </si>
  <si>
    <t>ef2318</t>
  </si>
  <si>
    <t>COG0739 Membrane proteins related to metalloendopeptidases</t>
  </si>
  <si>
    <t>ef2319</t>
  </si>
  <si>
    <t>ef2320</t>
  </si>
  <si>
    <t>COG3451 Type IV secretory pathway, VirB4 components</t>
  </si>
  <si>
    <t>ef2321</t>
  </si>
  <si>
    <t>ef2322</t>
  </si>
  <si>
    <t>ef2323</t>
  </si>
  <si>
    <t>ef2324</t>
  </si>
  <si>
    <t>ef2325</t>
  </si>
  <si>
    <t>ef2326</t>
  </si>
  <si>
    <t>COG3344 Retron-type reverse transcriptase</t>
  </si>
  <si>
    <t>ef2327</t>
  </si>
  <si>
    <t>ef2328</t>
  </si>
  <si>
    <t>COG3505 Type IV secretory pathway, VirD4 components</t>
  </si>
  <si>
    <t>ef2329</t>
  </si>
  <si>
    <t>ef2330</t>
  </si>
  <si>
    <t>ef2331</t>
  </si>
  <si>
    <t>ef2332</t>
  </si>
  <si>
    <t>COG0175 3'-phosphoadenosine 5'-phosphosulfate sulfotransferase (PAPS reductase)/FAD synthetase and related enzymes</t>
  </si>
  <si>
    <t>ef2333</t>
  </si>
  <si>
    <t>ef2334</t>
  </si>
  <si>
    <t>ef2335</t>
  </si>
  <si>
    <t>ef2336</t>
  </si>
  <si>
    <t>ef2337</t>
  </si>
  <si>
    <t>ef2338</t>
  </si>
  <si>
    <t>ef2339</t>
  </si>
  <si>
    <t>ef2340</t>
  </si>
  <si>
    <t>COG0270 Site-specific DNA methylase</t>
  </si>
  <si>
    <t>ef2341</t>
  </si>
  <si>
    <t>ef2342</t>
  </si>
  <si>
    <t>ef2343</t>
  </si>
  <si>
    <t>ef2344</t>
  </si>
  <si>
    <t>ef2345</t>
  </si>
  <si>
    <t>ef2346</t>
  </si>
  <si>
    <t>ef2347</t>
  </si>
  <si>
    <t>ef2348</t>
  </si>
  <si>
    <t>COG0433 Predicted ATPase</t>
  </si>
  <si>
    <t>ef2349</t>
  </si>
  <si>
    <t>ef2350</t>
  </si>
  <si>
    <t>ef2351</t>
  </si>
  <si>
    <t>ef2352</t>
  </si>
  <si>
    <t>lepA</t>
  </si>
  <si>
    <t>COG0481 Membrane GTPase LepA</t>
  </si>
  <si>
    <t>ef2353</t>
  </si>
  <si>
    <t>ef2354</t>
  </si>
  <si>
    <t>COG3613 Nucleoside 2-deoxyribosyltransferase</t>
  </si>
  <si>
    <t>ef2355</t>
  </si>
  <si>
    <t>clpB</t>
  </si>
  <si>
    <t>ef2357</t>
  </si>
  <si>
    <t>COG2259 Predicted membrane protein</t>
  </si>
  <si>
    <t>ef2359</t>
  </si>
  <si>
    <t>ef2360</t>
  </si>
  <si>
    <t>ef2361</t>
  </si>
  <si>
    <t>purB</t>
  </si>
  <si>
    <t>COG0015 Adenylosuccinate lyase</t>
  </si>
  <si>
    <t>ef2362</t>
  </si>
  <si>
    <t>purK-2</t>
  </si>
  <si>
    <t>ef2363</t>
  </si>
  <si>
    <t>ef2364</t>
  </si>
  <si>
    <t>ef2365</t>
  </si>
  <si>
    <t>xpt</t>
  </si>
  <si>
    <t>ef2366</t>
  </si>
  <si>
    <t>ef2367</t>
  </si>
  <si>
    <t>ef2368</t>
  </si>
  <si>
    <t>ef2369</t>
  </si>
  <si>
    <t>ef2370</t>
  </si>
  <si>
    <t>ef2371</t>
  </si>
  <si>
    <t>asnS</t>
  </si>
  <si>
    <t>COG0017 Aspartyl/asparaginyl-tRNA synthetases</t>
  </si>
  <si>
    <t>ef2372</t>
  </si>
  <si>
    <t>aspB</t>
  </si>
  <si>
    <t>ef2373</t>
  </si>
  <si>
    <t>COG5353 Uncharacterized protein conserved in bacteria</t>
  </si>
  <si>
    <t>ef2374</t>
  </si>
  <si>
    <t>ef2376</t>
  </si>
  <si>
    <t>ef2377</t>
  </si>
  <si>
    <t>ef2378</t>
  </si>
  <si>
    <t>polC</t>
  </si>
  <si>
    <t>COG2176 DNA polymerase III, alpha subunit (gram-positive type)</t>
  </si>
  <si>
    <t>ef2379</t>
  </si>
  <si>
    <t>proS</t>
  </si>
  <si>
    <t>COG0442 Prolyl-tRNA synthetase</t>
  </si>
  <si>
    <t>ef2380</t>
  </si>
  <si>
    <t>eep</t>
  </si>
  <si>
    <t>COG0750 Predicted membrane-associated Zn-dependent proteases 1</t>
  </si>
  <si>
    <t>ef2381</t>
  </si>
  <si>
    <t>ef2382</t>
  </si>
  <si>
    <t>gdh</t>
  </si>
  <si>
    <t>ef2383</t>
  </si>
  <si>
    <t>ef2384</t>
  </si>
  <si>
    <t>ef2385</t>
  </si>
  <si>
    <t>ef2386</t>
  </si>
  <si>
    <t>ef2387</t>
  </si>
  <si>
    <t>COG1192 ATPases involved in chromosome partitioning</t>
  </si>
  <si>
    <t>ef2388</t>
  </si>
  <si>
    <t>ef2389</t>
  </si>
  <si>
    <t>ef2390</t>
  </si>
  <si>
    <t>sufB</t>
  </si>
  <si>
    <t>COG0719 ABC-type transport system involved in Fe-S cluster assembly, permease component</t>
  </si>
  <si>
    <t>ef2391</t>
  </si>
  <si>
    <t>sufU</t>
  </si>
  <si>
    <t>COG0822 NifU homolog involved in Fe-S cluster formation</t>
  </si>
  <si>
    <t>ef2392</t>
  </si>
  <si>
    <t>sufS</t>
  </si>
  <si>
    <t>COG0520 Selenocysteine lyase</t>
  </si>
  <si>
    <t>ef2393</t>
  </si>
  <si>
    <t>sufD</t>
  </si>
  <si>
    <t>ef2394</t>
  </si>
  <si>
    <t>sufC</t>
  </si>
  <si>
    <t>COG0396 ABC-type transport system involved in Fe-S cluster assembly, ATPase component</t>
  </si>
  <si>
    <t>ef2395</t>
  </si>
  <si>
    <t>frr</t>
  </si>
  <si>
    <t>COG0233 Ribosome recycling factor</t>
  </si>
  <si>
    <t>ef2396</t>
  </si>
  <si>
    <t>pyrH</t>
  </si>
  <si>
    <t>COG0528 Uridylate kinase</t>
  </si>
  <si>
    <t>ef2397</t>
  </si>
  <si>
    <t>tsf</t>
  </si>
  <si>
    <t>COG0264 Translation elongation factor Ts</t>
  </si>
  <si>
    <t>ef2398</t>
  </si>
  <si>
    <t>rpsB</t>
  </si>
  <si>
    <t>COG0052 Ribosomal protein S2</t>
  </si>
  <si>
    <t>ef2399</t>
  </si>
  <si>
    <t>ef2400</t>
  </si>
  <si>
    <t>ef2401</t>
  </si>
  <si>
    <t>acyP</t>
  </si>
  <si>
    <t>COG1254 Acylphosphatases</t>
  </si>
  <si>
    <t>ef2403</t>
  </si>
  <si>
    <t>ef2404</t>
  </si>
  <si>
    <t>ef2405</t>
  </si>
  <si>
    <t>ef2406</t>
  </si>
  <si>
    <t>glyS</t>
  </si>
  <si>
    <t>COG0751 Glycyl-tRNA synthetase, beta subunit</t>
  </si>
  <si>
    <t>ef2407</t>
  </si>
  <si>
    <t>glyQ</t>
  </si>
  <si>
    <t>COG0752 Glycyl-tRNA synthetase, alpha subunit</t>
  </si>
  <si>
    <t>ef2408</t>
  </si>
  <si>
    <t>ef2409</t>
  </si>
  <si>
    <t>COG1381 Recombinational DNA repair protein (RecF pathway)</t>
  </si>
  <si>
    <t>ef2410</t>
  </si>
  <si>
    <t>era</t>
  </si>
  <si>
    <t>COG1159 GTPase</t>
  </si>
  <si>
    <t>ef2411</t>
  </si>
  <si>
    <t>dgkA</t>
  </si>
  <si>
    <t>COG0818 Diacylglycerol kinase</t>
  </si>
  <si>
    <t>ef2412</t>
  </si>
  <si>
    <t>COG0319 Predicted metal-dependent hydrolase</t>
  </si>
  <si>
    <t>ef2413</t>
  </si>
  <si>
    <t>COG1480 Predicted membrane-associated HD superfamily hydrolase</t>
  </si>
  <si>
    <t>ef2414</t>
  </si>
  <si>
    <t>phoH</t>
  </si>
  <si>
    <t>COG1702 Phosphate starvation-inducible protein PhoH, predicted ATPase</t>
  </si>
  <si>
    <t>ef2415</t>
  </si>
  <si>
    <t>COG1610 Uncharacterized conserved protein</t>
  </si>
  <si>
    <t>ef2416</t>
  </si>
  <si>
    <t>rpsU</t>
  </si>
  <si>
    <t>COG0828 Ribosomal protein S21</t>
  </si>
  <si>
    <t>ef2417</t>
  </si>
  <si>
    <t>zur</t>
  </si>
  <si>
    <t>ef2419</t>
  </si>
  <si>
    <t>ef2420</t>
  </si>
  <si>
    <t>thrB</t>
  </si>
  <si>
    <t>COG0083 Homoserine kinase</t>
  </si>
  <si>
    <t>ef2421</t>
  </si>
  <si>
    <t>thrC</t>
  </si>
  <si>
    <t>COG0498 Threonine synthase</t>
  </si>
  <si>
    <t>ef2422</t>
  </si>
  <si>
    <t>hom</t>
  </si>
  <si>
    <t>COG0460 Homoserine dehydrogenase</t>
  </si>
  <si>
    <t>ef2423</t>
  </si>
  <si>
    <t>czrA</t>
  </si>
  <si>
    <t>ef2424</t>
  </si>
  <si>
    <t>ef2425</t>
  </si>
  <si>
    <t>ef2426</t>
  </si>
  <si>
    <t>ef2427</t>
  </si>
  <si>
    <t>ef2428</t>
  </si>
  <si>
    <t>ef2429</t>
  </si>
  <si>
    <t>guaC</t>
  </si>
  <si>
    <t>COG0516 IMP dehydrogenase/GMP reductase</t>
  </si>
  <si>
    <t>ef2430</t>
  </si>
  <si>
    <t>ef2431</t>
  </si>
  <si>
    <t>ef2432</t>
  </si>
  <si>
    <t>COG0491 Zn-dependent hydrolases, including glyoxylases</t>
  </si>
  <si>
    <t>ef2433</t>
  </si>
  <si>
    <t>ef2434</t>
  </si>
  <si>
    <t>ef2435</t>
  </si>
  <si>
    <t>ef2436</t>
  </si>
  <si>
    <t>ef2437</t>
  </si>
  <si>
    <t>ef2438</t>
  </si>
  <si>
    <t>COG2190 Phosphotransferase system IIA components</t>
  </si>
  <si>
    <t>ef2439</t>
  </si>
  <si>
    <t>uppP</t>
  </si>
  <si>
    <t>COG1968 Uncharacterized bacitracin resistance protein</t>
  </si>
  <si>
    <t>ef2440</t>
  </si>
  <si>
    <t>COG3394 Uncharacterized protein conserved in bacteria</t>
  </si>
  <si>
    <t>ef2441</t>
  </si>
  <si>
    <t>COG1392 Phosphate transport regulator (distant homolog of PhoU)</t>
  </si>
  <si>
    <t>ef2442</t>
  </si>
  <si>
    <t>COG0306 Phosphate/sulphate permeases</t>
  </si>
  <si>
    <t>ef2443</t>
  </si>
  <si>
    <t>rpsT</t>
  </si>
  <si>
    <t>COG0268 Ribosomal protein S20</t>
  </si>
  <si>
    <t>ef2444</t>
  </si>
  <si>
    <t>COG1607 Acyl-CoA hydrolase</t>
  </si>
  <si>
    <t>ef2445</t>
  </si>
  <si>
    <t>ef2446</t>
  </si>
  <si>
    <t>COG1466 DNA polymerase III, delta subunit</t>
  </si>
  <si>
    <t>ef2447</t>
  </si>
  <si>
    <t>COG2333 Predicted hydrolase (metallo-beta-lactamase superfamily)</t>
  </si>
  <si>
    <t>ef2448</t>
  </si>
  <si>
    <t>COG2131 Deoxycytidylate deaminase</t>
  </si>
  <si>
    <t>ef2449</t>
  </si>
  <si>
    <t>comEA</t>
  </si>
  <si>
    <t>COG1555 DNA uptake protein and related DNA-binding proteins</t>
  </si>
  <si>
    <t>ef2450</t>
  </si>
  <si>
    <t>COG3480 Predicted secreted protein containing a PDZ domain</t>
  </si>
  <si>
    <t>ef2451</t>
  </si>
  <si>
    <t>coaD</t>
  </si>
  <si>
    <t>COG0669 Phosphopantetheine adenylyltransferase</t>
  </si>
  <si>
    <t>ef2452</t>
  </si>
  <si>
    <t>COG0742 N6-adenine-specific methylase</t>
  </si>
  <si>
    <t>ef2453</t>
  </si>
  <si>
    <t>COG4471 Uncharacterized protein conserved in bacteria</t>
  </si>
  <si>
    <t>ef2454</t>
  </si>
  <si>
    <t>ef2455</t>
  </si>
  <si>
    <t>COG2340 Uncharacterized protein with SCP/PR1 domains</t>
  </si>
  <si>
    <t>ef2456</t>
  </si>
  <si>
    <t>pycA</t>
  </si>
  <si>
    <t>COG1038 Pyruvate carboxylase</t>
  </si>
  <si>
    <t>ef2457</t>
  </si>
  <si>
    <t>ef2458</t>
  </si>
  <si>
    <t>COG4838 Uncharacterized protein conserved in bacteria</t>
  </si>
  <si>
    <t>ef2459</t>
  </si>
  <si>
    <t>recQ-2</t>
  </si>
  <si>
    <t>ef2460</t>
  </si>
  <si>
    <t>COG1217 Predicted membrane GTPase involved in stress response</t>
  </si>
  <si>
    <t>ef2461</t>
  </si>
  <si>
    <t>COG0483 Archaeal fructose-1,6-bisphosphatase and related enzymes of inositol monophosphatase family</t>
  </si>
  <si>
    <t>ef2462</t>
  </si>
  <si>
    <t>COG4476 Uncharacterized protein conserved in bacteria</t>
  </si>
  <si>
    <t>ef2463</t>
  </si>
  <si>
    <t>ef2464</t>
  </si>
  <si>
    <t>ef2465</t>
  </si>
  <si>
    <t>ef2466</t>
  </si>
  <si>
    <t>ef2467</t>
  </si>
  <si>
    <t>ef2469</t>
  </si>
  <si>
    <t>ef2470</t>
  </si>
  <si>
    <t>ef2471</t>
  </si>
  <si>
    <t>argS</t>
  </si>
  <si>
    <t>COG0018 Arginyl-tRNA synthetase</t>
  </si>
  <si>
    <t>ef2472</t>
  </si>
  <si>
    <t>gcp</t>
  </si>
  <si>
    <t>COG0533 Metal-dependent proteases with possible chaperone activity</t>
  </si>
  <si>
    <t>ef2473</t>
  </si>
  <si>
    <t>ef2474</t>
  </si>
  <si>
    <t>ef2475</t>
  </si>
  <si>
    <t>COG1214 Inactive homolog of metal-dependent proteases, putative molecular chaperone</t>
  </si>
  <si>
    <t>ef2476</t>
  </si>
  <si>
    <t>ef2477</t>
  </si>
  <si>
    <t>COG4260 Putative virion core protein (lumpy skin disease virus)</t>
  </si>
  <si>
    <t>ef2478</t>
  </si>
  <si>
    <t>ef2479</t>
  </si>
  <si>
    <t>ef2480</t>
  </si>
  <si>
    <t>ef2481</t>
  </si>
  <si>
    <t>COG0546 Predicted phosphatases</t>
  </si>
  <si>
    <t>ef2483</t>
  </si>
  <si>
    <t>ef2484</t>
  </si>
  <si>
    <t>COG2102 Predicted ATPases of PP-loop superfamily</t>
  </si>
  <si>
    <t>ref106</t>
  </si>
  <si>
    <t>ref1C</t>
  </si>
  <si>
    <t>ef2485</t>
  </si>
  <si>
    <t>cpsK</t>
  </si>
  <si>
    <t>ef2486</t>
  </si>
  <si>
    <t>cpsJ</t>
  </si>
  <si>
    <t>ef2487</t>
  </si>
  <si>
    <t>glf (cpsI)</t>
  </si>
  <si>
    <t>COG0562 UDP-galactopyranose mutase</t>
  </si>
  <si>
    <t>ef2488</t>
  </si>
  <si>
    <t>cpsH</t>
  </si>
  <si>
    <t>ef2489</t>
  </si>
  <si>
    <t>cpsG</t>
  </si>
  <si>
    <t>COG0812 UDP-N-acetylmuramate dehydrogenase</t>
  </si>
  <si>
    <t>ef2490</t>
  </si>
  <si>
    <t>cpsF</t>
  </si>
  <si>
    <t>ef2491</t>
  </si>
  <si>
    <t>cpsE</t>
  </si>
  <si>
    <t>ef2492</t>
  </si>
  <si>
    <t>cpsD</t>
  </si>
  <si>
    <t>ef2493</t>
  </si>
  <si>
    <t>cpsC</t>
  </si>
  <si>
    <t>ef2494</t>
  </si>
  <si>
    <t>cdsA (cspB)</t>
  </si>
  <si>
    <t>COG0575 CDP-diglyceride synthetase</t>
  </si>
  <si>
    <t>ef2495</t>
  </si>
  <si>
    <t>uppS (cspA)</t>
  </si>
  <si>
    <t>COG0020 Undecaprenyl pyrophosphate synthase</t>
  </si>
  <si>
    <t>ef2496</t>
  </si>
  <si>
    <t>ef2497</t>
  </si>
  <si>
    <t>ef2498</t>
  </si>
  <si>
    <t>ef2499</t>
  </si>
  <si>
    <t>ef2500</t>
  </si>
  <si>
    <t>COG0509 Glycine cleavage system H protein (lipoate-binding)</t>
  </si>
  <si>
    <t>ef2501</t>
  </si>
  <si>
    <t>COG1393 Arsenate reductase and related proteins, glutaredoxin family</t>
  </si>
  <si>
    <t>ef2502</t>
  </si>
  <si>
    <t>ef2503</t>
  </si>
  <si>
    <t>ef2504</t>
  </si>
  <si>
    <t>ef2505</t>
  </si>
  <si>
    <t>fss2</t>
  </si>
  <si>
    <t>ef2507</t>
  </si>
  <si>
    <t>ef2508</t>
  </si>
  <si>
    <t>ef2509</t>
  </si>
  <si>
    <t>COG1296 Predicted branched-chain amino acid permease (azaleucine resistance)</t>
  </si>
  <si>
    <t>ef2511</t>
  </si>
  <si>
    <t>ef2512</t>
  </si>
  <si>
    <t>ef2513</t>
  </si>
  <si>
    <t>ef2514</t>
  </si>
  <si>
    <t>ef2515</t>
  </si>
  <si>
    <t>ef2516</t>
  </si>
  <si>
    <t>ef2517</t>
  </si>
  <si>
    <t>ef2518</t>
  </si>
  <si>
    <t>ef2519</t>
  </si>
  <si>
    <t>ef2520</t>
  </si>
  <si>
    <t>ef2521</t>
  </si>
  <si>
    <t>ef2522</t>
  </si>
  <si>
    <t>ef2523</t>
  </si>
  <si>
    <t>ef2524</t>
  </si>
  <si>
    <t>ef2525</t>
  </si>
  <si>
    <t>ef2526</t>
  </si>
  <si>
    <t>ef2527</t>
  </si>
  <si>
    <t>ef2528</t>
  </si>
  <si>
    <t>ef2529</t>
  </si>
  <si>
    <t>ef2530</t>
  </si>
  <si>
    <t>ef2531</t>
  </si>
  <si>
    <t>ef2532</t>
  </si>
  <si>
    <t>ef2533</t>
  </si>
  <si>
    <t>ef2534</t>
  </si>
  <si>
    <t>COG2361 Uncharacterized conserved protein</t>
  </si>
  <si>
    <t>ef2535</t>
  </si>
  <si>
    <t>ef2536</t>
  </si>
  <si>
    <t>ef2537</t>
  </si>
  <si>
    <t>ef2538</t>
  </si>
  <si>
    <t>ef2539</t>
  </si>
  <si>
    <t>ef2540</t>
  </si>
  <si>
    <t>ef2541</t>
  </si>
  <si>
    <t>ef2542</t>
  </si>
  <si>
    <t>ref107</t>
  </si>
  <si>
    <t>ref108</t>
  </si>
  <si>
    <t>ef2543</t>
  </si>
  <si>
    <t>ef2544</t>
  </si>
  <si>
    <t>ef2545</t>
  </si>
  <si>
    <t>COG2856 Predicted Zn peptidase</t>
  </si>
  <si>
    <t>ef2546</t>
  </si>
  <si>
    <t>eftRNAThr3</t>
  </si>
  <si>
    <t>ef2547</t>
  </si>
  <si>
    <t>ef2548</t>
  </si>
  <si>
    <t>ef2549</t>
  </si>
  <si>
    <t>upp</t>
  </si>
  <si>
    <t>COG0035 Uracil phosphoribosyltransferase</t>
  </si>
  <si>
    <t>ef2550</t>
  </si>
  <si>
    <t>glyA</t>
  </si>
  <si>
    <t>COG0112 Glycine/serine hydroxymethyltransferase</t>
  </si>
  <si>
    <t>ef2552</t>
  </si>
  <si>
    <t>COG0009 Putative translation factor (SUA5)</t>
  </si>
  <si>
    <t>ef2553</t>
  </si>
  <si>
    <t>hemK</t>
  </si>
  <si>
    <t>COG2890 Methylase of polypeptide chain release factors</t>
  </si>
  <si>
    <t>ef2554</t>
  </si>
  <si>
    <t>prfA</t>
  </si>
  <si>
    <t>COG0216 Protein chain release factor A</t>
  </si>
  <si>
    <t>ef2555</t>
  </si>
  <si>
    <t>tdK</t>
  </si>
  <si>
    <t>COG1435 Thymidine kinase</t>
  </si>
  <si>
    <t>ef2556</t>
  </si>
  <si>
    <t>frdA</t>
  </si>
  <si>
    <t>COG1053 Succinate dehydrogenase/fumarate reductase, flavoprotein subunit</t>
  </si>
  <si>
    <t>ef2558</t>
  </si>
  <si>
    <t>ef2559</t>
  </si>
  <si>
    <t>ef2560</t>
  </si>
  <si>
    <t>gltA</t>
  </si>
  <si>
    <t>ER</t>
  </si>
  <si>
    <t>COG0493 NADPH-dependent glutamate synthase beta chain and related oxidoreductases</t>
  </si>
  <si>
    <t>Amino acid transport and metabolism /  General function prediction only</t>
  </si>
  <si>
    <t>ef2561</t>
  </si>
  <si>
    <t>ef2562</t>
  </si>
  <si>
    <t>ef2563</t>
  </si>
  <si>
    <t>COG1975 Xanthine and CO dehydrogenases maturation factor, XdhC/CoxF family</t>
  </si>
  <si>
    <t>ef2564</t>
  </si>
  <si>
    <t>ef2565</t>
  </si>
  <si>
    <t>ef2566</t>
  </si>
  <si>
    <t>ef2567</t>
  </si>
  <si>
    <t>selD</t>
  </si>
  <si>
    <t>COG0709 Selenophosphate synthase</t>
  </si>
  <si>
    <t>ef2568</t>
  </si>
  <si>
    <t>ef2569</t>
  </si>
  <si>
    <t>COG2068 Uncharacterized MobA-related protein</t>
  </si>
  <si>
    <t>ef2570</t>
  </si>
  <si>
    <t>COG1529 Aerobic-type carbon monoxide dehydrogenase, large subunit CoxL/CutL homologs</t>
  </si>
  <si>
    <t>ef2571</t>
  </si>
  <si>
    <t>ef2572</t>
  </si>
  <si>
    <t>COG2005 N-terminal domain of molybdenum-binding protein</t>
  </si>
  <si>
    <t>ef2573</t>
  </si>
  <si>
    <t>ef2574</t>
  </si>
  <si>
    <t>ef2575</t>
  </si>
  <si>
    <t>arcC-4</t>
  </si>
  <si>
    <t>ef2576</t>
  </si>
  <si>
    <t>ef2577</t>
  </si>
  <si>
    <t>ef2578</t>
  </si>
  <si>
    <t>ef2579</t>
  </si>
  <si>
    <t>COG1171 Threonine dehydratase</t>
  </si>
  <si>
    <t>ef2580</t>
  </si>
  <si>
    <t>ef2581</t>
  </si>
  <si>
    <t>ef2582</t>
  </si>
  <si>
    <t>ef2583</t>
  </si>
  <si>
    <t>ef2584</t>
  </si>
  <si>
    <t>ef2585</t>
  </si>
  <si>
    <t>ef2586</t>
  </si>
  <si>
    <t>COG3442 Predicted glutamine amidotransferase</t>
  </si>
  <si>
    <t>ef2587</t>
  </si>
  <si>
    <t>iunH</t>
  </si>
  <si>
    <t>ef2588</t>
  </si>
  <si>
    <t>qrtT</t>
  </si>
  <si>
    <t>ef2589</t>
  </si>
  <si>
    <t>manA</t>
  </si>
  <si>
    <t>COG1482 Phosphomannose isomerase</t>
  </si>
  <si>
    <t>ef2590</t>
  </si>
  <si>
    <t>ef2591</t>
  </si>
  <si>
    <t>ef2592</t>
  </si>
  <si>
    <t>ef2593</t>
  </si>
  <si>
    <t>ef2594</t>
  </si>
  <si>
    <t>ef2595</t>
  </si>
  <si>
    <t>gmk-1</t>
  </si>
  <si>
    <t>COG0194 Guanylate kinase</t>
  </si>
  <si>
    <t>ef2597</t>
  </si>
  <si>
    <t>ef2598</t>
  </si>
  <si>
    <t>ef2599</t>
  </si>
  <si>
    <t>ef2601</t>
  </si>
  <si>
    <t>COG1182 Acyl carrier protein phosphodiesterase</t>
  </si>
  <si>
    <t>ef2602</t>
  </si>
  <si>
    <t>ef2603</t>
  </si>
  <si>
    <t>COG3731 Phosphotransferase system sorbitol-specific component IIA</t>
  </si>
  <si>
    <t>ef2604</t>
  </si>
  <si>
    <t>ef2605</t>
  </si>
  <si>
    <t>murAA</t>
  </si>
  <si>
    <t>ef2606</t>
  </si>
  <si>
    <t>COG4836 Predicted membrane protein</t>
  </si>
  <si>
    <t>ef2607</t>
  </si>
  <si>
    <t>atpC</t>
  </si>
  <si>
    <t>COG0355 F0F1-type ATP synthase, epsilon subunit (mitochondrial delta subunit)</t>
  </si>
  <si>
    <t>ef2608</t>
  </si>
  <si>
    <t>atpD</t>
  </si>
  <si>
    <t>COG0055 F0F1-type ATP synthase, beta subunit</t>
  </si>
  <si>
    <t>ef2609</t>
  </si>
  <si>
    <t>atpG</t>
  </si>
  <si>
    <t>COG0224 F0F1-type ATP synthase, gamma subunit</t>
  </si>
  <si>
    <t>ef2610</t>
  </si>
  <si>
    <t>atpA</t>
  </si>
  <si>
    <t>COG0056 F0F1-type ATP synthase, alpha subunit</t>
  </si>
  <si>
    <t>ef2611</t>
  </si>
  <si>
    <t>atpH</t>
  </si>
  <si>
    <t>COG0712 F0F1-type ATP synthase, delta subunit (mitochondrial oligomycin sensitivity protein)</t>
  </si>
  <si>
    <t>ef2612</t>
  </si>
  <si>
    <t>atpF</t>
  </si>
  <si>
    <t>COG0711 F0F1-type ATP synthase, subunit b</t>
  </si>
  <si>
    <t>ef2613</t>
  </si>
  <si>
    <t>atpE</t>
  </si>
  <si>
    <t>ef2614</t>
  </si>
  <si>
    <t>atpB</t>
  </si>
  <si>
    <t>COG0356 F0F1-type ATP synthase, subunit a</t>
  </si>
  <si>
    <t>ef2615</t>
  </si>
  <si>
    <t>ef2616</t>
  </si>
  <si>
    <t>smpB</t>
  </si>
  <si>
    <t>COG0691 tmRNA-binding protein</t>
  </si>
  <si>
    <t>ef2617</t>
  </si>
  <si>
    <t>vacB</t>
  </si>
  <si>
    <t>COG0557 Exoribonuclease R</t>
  </si>
  <si>
    <t>ef2618</t>
  </si>
  <si>
    <t>COG1647 Esterase/lipase</t>
  </si>
  <si>
    <t>ef2619</t>
  </si>
  <si>
    <t>ef2620</t>
  </si>
  <si>
    <t>secG</t>
  </si>
  <si>
    <t>COG1314 Preprotein translocase subunit SecG</t>
  </si>
  <si>
    <t>ef2621</t>
  </si>
  <si>
    <t>COG2388 Predicted acetyltransferase</t>
  </si>
  <si>
    <t>ef2622</t>
  </si>
  <si>
    <t>COG3592 Uncharacterized conserved protein</t>
  </si>
  <si>
    <t>ef2623</t>
  </si>
  <si>
    <t>cadA</t>
  </si>
  <si>
    <t>ef2624</t>
  </si>
  <si>
    <t>ef2625</t>
  </si>
  <si>
    <t>nadE</t>
  </si>
  <si>
    <t>COG0171 NAD synthase</t>
  </si>
  <si>
    <t>ef2626</t>
  </si>
  <si>
    <t>COG1488 Nicotinic acid phosphoribosyltransferase</t>
  </si>
  <si>
    <t>ef2627</t>
  </si>
  <si>
    <t>COG2246 Predicted membrane protein</t>
  </si>
  <si>
    <t>ef2628</t>
  </si>
  <si>
    <t>ef2629</t>
  </si>
  <si>
    <t>ef2630</t>
  </si>
  <si>
    <t>ef2631</t>
  </si>
  <si>
    <t>ef2632</t>
  </si>
  <si>
    <t>ef2633</t>
  </si>
  <si>
    <t>groEL</t>
  </si>
  <si>
    <t>COG0459 Chaperonin GroEL (HSP60 family)</t>
  </si>
  <si>
    <t>ef2634</t>
  </si>
  <si>
    <t>groES</t>
  </si>
  <si>
    <t>COG0234 Co-chaperonin GroES (HSP10)</t>
  </si>
  <si>
    <t>ef2636</t>
  </si>
  <si>
    <t>ef2637</t>
  </si>
  <si>
    <t>ef2638</t>
  </si>
  <si>
    <t>COG2344 AT-rich DNA-binding protein</t>
  </si>
  <si>
    <t>ef2639</t>
  </si>
  <si>
    <t>ef2640</t>
  </si>
  <si>
    <t>ef2641</t>
  </si>
  <si>
    <t>COG4175 ABC-type proline/glycine betaine transport system, ATPase component</t>
  </si>
  <si>
    <t>ef2642</t>
  </si>
  <si>
    <t>COG4176 ABC-type proline/glycine betaine transport system, permease component</t>
  </si>
  <si>
    <t>ef2643</t>
  </si>
  <si>
    <t>COG3597 Uncharacterized protein/domain associated with GTPases</t>
  </si>
  <si>
    <t>ef2644</t>
  </si>
  <si>
    <t>ef2645</t>
  </si>
  <si>
    <t>COG3835 Sugar diacid utilization regulator</t>
  </si>
  <si>
    <t>ef2646</t>
  </si>
  <si>
    <t>COG1929 Glycerate kinase</t>
  </si>
  <si>
    <t>ef2647</t>
  </si>
  <si>
    <t>GE</t>
  </si>
  <si>
    <t>COG2610 H+/gluconate symporter and related permeases</t>
  </si>
  <si>
    <t>Carbohydrate transport and metabolism / Amino acid transport and metabolism</t>
  </si>
  <si>
    <t>ef2648</t>
  </si>
  <si>
    <t>ef2649</t>
  </si>
  <si>
    <t>ef2650</t>
  </si>
  <si>
    <t>COG1177 ABC-type spermidine/putrescine transport system, permease component II</t>
  </si>
  <si>
    <t>ef2651</t>
  </si>
  <si>
    <t>ef2652</t>
  </si>
  <si>
    <t>COG3842 ABC-type spermidine/putrescine transport systems, ATPase components</t>
  </si>
  <si>
    <t>ef2653</t>
  </si>
  <si>
    <t>ef2654</t>
  </si>
  <si>
    <t>ef2655</t>
  </si>
  <si>
    <t>COG0452 Phosphopantothenoylcysteine synthetase/decarboxylase</t>
  </si>
  <si>
    <t>ef2656</t>
  </si>
  <si>
    <t>ef2657</t>
  </si>
  <si>
    <t>COG4684 Predicted membrane protein</t>
  </si>
  <si>
    <t>ef2658</t>
  </si>
  <si>
    <t>ef2659</t>
  </si>
  <si>
    <t>queT</t>
  </si>
  <si>
    <t>ef2661</t>
  </si>
  <si>
    <t>ef2662</t>
  </si>
  <si>
    <t>COG3942 Surface antigen</t>
  </si>
  <si>
    <t>ef2663</t>
  </si>
  <si>
    <t>COG0507 ATP-dependent exoDNAse (exonuclease V), alpha subunit - helicase superfamily I member</t>
  </si>
  <si>
    <t>ef2664</t>
  </si>
  <si>
    <t>ef2665</t>
  </si>
  <si>
    <t>COG0219 Predicted rRNA methylase (SpoU class)</t>
  </si>
  <si>
    <t>ef2666</t>
  </si>
  <si>
    <t>ef2667</t>
  </si>
  <si>
    <t>COG3142 Uncharacterized protein involved in copper resistance</t>
  </si>
  <si>
    <t>ef2668</t>
  </si>
  <si>
    <t>mgtE</t>
  </si>
  <si>
    <t>COG2239 Mg/Co/Ni transporter MgtE (contains CBS domain)</t>
  </si>
  <si>
    <t>ef2669</t>
  </si>
  <si>
    <t>ef2670</t>
  </si>
  <si>
    <t>ppnK</t>
  </si>
  <si>
    <t>COG0061 Predicted sugar kinase</t>
  </si>
  <si>
    <t>ef2671</t>
  </si>
  <si>
    <t>COG2357 Uncharacterized protein conserved in bacteria</t>
  </si>
  <si>
    <t>ef2672</t>
  </si>
  <si>
    <t>COG4116 Uncharacterized protein conserved in bacteria</t>
  </si>
  <si>
    <t>ef2673</t>
  </si>
  <si>
    <t>ef2674</t>
  </si>
  <si>
    <t>pepF</t>
  </si>
  <si>
    <t>ef2675</t>
  </si>
  <si>
    <t>COG4469 Competence protein</t>
  </si>
  <si>
    <t>ef2677</t>
  </si>
  <si>
    <t>OTN</t>
  </si>
  <si>
    <t>COG4862 Negative regulator of genetic competence, sporulation and motility</t>
  </si>
  <si>
    <t>Posttranslational modification, protein turnover, chaperones / Signal transduction mechanisms / Cell motility</t>
  </si>
  <si>
    <t>ef2678</t>
  </si>
  <si>
    <t>ef2679</t>
  </si>
  <si>
    <t>trpS</t>
  </si>
  <si>
    <t>ef2680</t>
  </si>
  <si>
    <t>ef2681</t>
  </si>
  <si>
    <t>ef2682</t>
  </si>
  <si>
    <t>elrE</t>
  </si>
  <si>
    <t>ef2683</t>
  </si>
  <si>
    <t>elrD</t>
  </si>
  <si>
    <t>ef2684</t>
  </si>
  <si>
    <t>elrC</t>
  </si>
  <si>
    <t>ef2685</t>
  </si>
  <si>
    <t>elrB</t>
  </si>
  <si>
    <t>ef2686</t>
  </si>
  <si>
    <t>elrA</t>
  </si>
  <si>
    <t>No_Similarity_To_COG _ surface protein</t>
  </si>
  <si>
    <t>ef2687</t>
  </si>
  <si>
    <t>elrR</t>
  </si>
  <si>
    <r>
      <t xml:space="preserve">Transcription regulator of </t>
    </r>
    <r>
      <rPr>
        <i/>
        <sz val="12"/>
        <color rgb="FFFF0000"/>
        <rFont val="Arial Narrow"/>
        <family val="2"/>
      </rPr>
      <t>elr</t>
    </r>
    <r>
      <rPr>
        <sz val="12"/>
        <color rgb="FFFF0000"/>
        <rFont val="Arial Narrow"/>
        <family val="2"/>
      </rPr>
      <t xml:space="preserve"> operon</t>
    </r>
  </si>
  <si>
    <t>ef2688</t>
  </si>
  <si>
    <t>ef2689</t>
  </si>
  <si>
    <t>sbcC</t>
  </si>
  <si>
    <t>COG0419 ATPase involved in DNA repair</t>
  </si>
  <si>
    <t>ef2690</t>
  </si>
  <si>
    <t>sbcD</t>
  </si>
  <si>
    <t>ef2691</t>
  </si>
  <si>
    <t>COG0204 1-acyl-sn-glycerol-3-phosphate acyltransferase</t>
  </si>
  <si>
    <t>ef2692</t>
  </si>
  <si>
    <t>COG4123 Predicted O-methyltransferase</t>
  </si>
  <si>
    <t>ef2693</t>
  </si>
  <si>
    <t>COG2827 Predicted endonuclease containing a URI domain</t>
  </si>
  <si>
    <t>ef2694</t>
  </si>
  <si>
    <t>pfs</t>
  </si>
  <si>
    <t>ef2695</t>
  </si>
  <si>
    <t>ef2696</t>
  </si>
  <si>
    <t>ef2697</t>
  </si>
  <si>
    <t>ef2698</t>
  </si>
  <si>
    <t>COG3853 Uncharacterized protein involved in tellurite resistance</t>
  </si>
  <si>
    <t>ef2699</t>
  </si>
  <si>
    <t>ef2700</t>
  </si>
  <si>
    <t>ef2701</t>
  </si>
  <si>
    <t>ef2702</t>
  </si>
  <si>
    <t>ef2703</t>
  </si>
  <si>
    <t>ef2704</t>
  </si>
  <si>
    <t>mutY</t>
  </si>
  <si>
    <t>COG1194 A/G-specific DNA glycosylase</t>
  </si>
  <si>
    <t>ef2705</t>
  </si>
  <si>
    <t>COG2137 Uncharacterized protein conserved in bacteria</t>
  </si>
  <si>
    <t>ef2706</t>
  </si>
  <si>
    <t>ef2707</t>
  </si>
  <si>
    <t>ef2708</t>
  </si>
  <si>
    <t>ef2709</t>
  </si>
  <si>
    <t>COG3250 Beta-galactosidase/beta-glucuronidase</t>
  </si>
  <si>
    <t>ef2710</t>
  </si>
  <si>
    <t>ef2711</t>
  </si>
  <si>
    <t>ef2712</t>
  </si>
  <si>
    <t>ef2713</t>
  </si>
  <si>
    <t>ef2715</t>
  </si>
  <si>
    <t>rplL</t>
  </si>
  <si>
    <t>COG0222 Ribosomal protein L7/L12</t>
  </si>
  <si>
    <t>ef2716</t>
  </si>
  <si>
    <t>rplJ</t>
  </si>
  <si>
    <t>COG0244 Ribosomal protein L10</t>
  </si>
  <si>
    <t>ef2718</t>
  </si>
  <si>
    <t>rplA</t>
  </si>
  <si>
    <t>COG0081 Ribosomal protein L1</t>
  </si>
  <si>
    <t>ef2719</t>
  </si>
  <si>
    <t>rplK</t>
  </si>
  <si>
    <t>COG0080 Ribosomal protein L11</t>
  </si>
  <si>
    <t>ef2720</t>
  </si>
  <si>
    <t>lsa</t>
  </si>
  <si>
    <t>ef2721</t>
  </si>
  <si>
    <t>sdhB-2</t>
  </si>
  <si>
    <t>ef2722</t>
  </si>
  <si>
    <t>sdhA-2</t>
  </si>
  <si>
    <t>ef2723</t>
  </si>
  <si>
    <t>COG2362 D-aminopeptidase</t>
  </si>
  <si>
    <t>ef2724</t>
  </si>
  <si>
    <t>COG1363 Cellulase M and related proteins</t>
  </si>
  <si>
    <t>ef2725</t>
  </si>
  <si>
    <t>ef2727</t>
  </si>
  <si>
    <t>ef2728</t>
  </si>
  <si>
    <t>COG4814 Uncharacterized protein with an alpha/beta hydrolase fold</t>
  </si>
  <si>
    <t>ef2729</t>
  </si>
  <si>
    <t>nusG</t>
  </si>
  <si>
    <t>COG0250 Transcription antiterminator</t>
  </si>
  <si>
    <t>ef2730</t>
  </si>
  <si>
    <t>secE</t>
  </si>
  <si>
    <t>COG0690 Preprotein translocase subunit SecE</t>
  </si>
  <si>
    <t>ef2731</t>
  </si>
  <si>
    <t>rpmG-2</t>
  </si>
  <si>
    <t>ef2732</t>
  </si>
  <si>
    <t>ef2733</t>
  </si>
  <si>
    <t>murB</t>
  </si>
  <si>
    <t>ef2734</t>
  </si>
  <si>
    <t>ef2735</t>
  </si>
  <si>
    <t>exoA</t>
  </si>
  <si>
    <t>COG0708 Exonuclease III</t>
  </si>
  <si>
    <t>ef2736</t>
  </si>
  <si>
    <t>ef2738</t>
  </si>
  <si>
    <t>ahpF</t>
  </si>
  <si>
    <t>ef2739</t>
  </si>
  <si>
    <t>ahpC</t>
  </si>
  <si>
    <t>COG0450 Peroxiredoxin</t>
  </si>
  <si>
    <t>ef2740</t>
  </si>
  <si>
    <t>COG4122 Predicted O-methyltransferase</t>
  </si>
  <si>
    <t>ref109</t>
  </si>
  <si>
    <t>ef2741</t>
  </si>
  <si>
    <t>lplA-2</t>
  </si>
  <si>
    <t>ef2742</t>
  </si>
  <si>
    <t>ef2743</t>
  </si>
  <si>
    <t>ef2744</t>
  </si>
  <si>
    <t>ef2746</t>
  </si>
  <si>
    <t>dltD</t>
  </si>
  <si>
    <t>COG3966 Protein involved in D-alanine esterification of lipoteichoic acid and wall teichoic acid (D-alanine transfer protein)</t>
  </si>
  <si>
    <t>ef2747</t>
  </si>
  <si>
    <t>dltC</t>
  </si>
  <si>
    <t>COG0236 Acyl carrier protein</t>
  </si>
  <si>
    <t>ef2748</t>
  </si>
  <si>
    <t>dtlB</t>
  </si>
  <si>
    <t>COG1696 Predicted membrane protein involved in D-alanine export</t>
  </si>
  <si>
    <t>ef2749</t>
  </si>
  <si>
    <t>COG1020 Non-ribosomal peptide synthetase modules and related proteins</t>
  </si>
  <si>
    <t>ef2750</t>
  </si>
  <si>
    <t>ef2751</t>
  </si>
  <si>
    <t>ef2752</t>
  </si>
  <si>
    <t>ef2754</t>
  </si>
  <si>
    <t>nrdD</t>
  </si>
  <si>
    <t>COG1328 Oxygen-sensitive ribonucleoside-triphosphate reductase</t>
  </si>
  <si>
    <t>ef2755</t>
  </si>
  <si>
    <t>nrdG</t>
  </si>
  <si>
    <t>COG0602 Organic radical activating enzymes</t>
  </si>
  <si>
    <t>ef2756</t>
  </si>
  <si>
    <t>dinP</t>
  </si>
  <si>
    <t>ef2757</t>
  </si>
  <si>
    <t>COG0390 ABC-type uncharacterized transport system, permease component</t>
  </si>
  <si>
    <t>ef2758</t>
  </si>
  <si>
    <t>COG4619 ABC-type uncharacterized transport system, ATPase component</t>
  </si>
  <si>
    <t>ef2759</t>
  </si>
  <si>
    <t>COG0313 Predicted methyltransferases</t>
  </si>
  <si>
    <t>ef2760</t>
  </si>
  <si>
    <t>COG4467 Uncharacterized protein conserved in bacteria</t>
  </si>
  <si>
    <t>ef2761</t>
  </si>
  <si>
    <t>COG1774 Uncharacterized homolog of PSP1</t>
  </si>
  <si>
    <t>ef2762</t>
  </si>
  <si>
    <t>holB</t>
  </si>
  <si>
    <t>COG0470 ATPase involved in DNA replication</t>
  </si>
  <si>
    <t>ef2763</t>
  </si>
  <si>
    <t>COG3870 Uncharacterized protein conserved in bacteria</t>
  </si>
  <si>
    <t>ef2764</t>
  </si>
  <si>
    <t>tmk</t>
  </si>
  <si>
    <t>COG0125 Thymidylate kinase</t>
  </si>
  <si>
    <t>ef2765</t>
  </si>
  <si>
    <t>ef2766</t>
  </si>
  <si>
    <t>recR</t>
  </si>
  <si>
    <t>COG0353 Recombinational DNA repair protein (RecF pathway)</t>
  </si>
  <si>
    <t>ef2767</t>
  </si>
  <si>
    <t>COG0819 Putative transcription activator</t>
  </si>
  <si>
    <t>ef2768</t>
  </si>
  <si>
    <t>ykoC</t>
  </si>
  <si>
    <t>ef2769</t>
  </si>
  <si>
    <t>ykoD</t>
  </si>
  <si>
    <t>ef2770</t>
  </si>
  <si>
    <t>ykoE</t>
  </si>
  <si>
    <t>COG4721 Predicted membrane protein</t>
  </si>
  <si>
    <t>ref110</t>
  </si>
  <si>
    <t>ef2771</t>
  </si>
  <si>
    <t>ef2772</t>
  </si>
  <si>
    <t>COG2814 Arabinose efflux permease</t>
  </si>
  <si>
    <t>ef2773</t>
  </si>
  <si>
    <t>ef2774</t>
  </si>
  <si>
    <t>ef2775</t>
  </si>
  <si>
    <t>COG0352 Thiamine monophosphate synthase</t>
  </si>
  <si>
    <t>ef2776</t>
  </si>
  <si>
    <t>thiE</t>
  </si>
  <si>
    <t>COG2145 Hydroxyethylthiazole kinase, sugar kinase family</t>
  </si>
  <si>
    <t>ef2777</t>
  </si>
  <si>
    <t>thiM</t>
  </si>
  <si>
    <t>COG4732 Predicted membrane protein</t>
  </si>
  <si>
    <t>ef2778</t>
  </si>
  <si>
    <t>thiW</t>
  </si>
  <si>
    <t>COG0718 Uncharacterized protein conserved in bacteria</t>
  </si>
  <si>
    <t>ref111</t>
  </si>
  <si>
    <t>Ref111</t>
  </si>
  <si>
    <t>ef2780</t>
  </si>
  <si>
    <t>ef2781</t>
  </si>
  <si>
    <t>dnaX</t>
  </si>
  <si>
    <t>COG2812 DNA polymerase III, gamma/tau subunits</t>
  </si>
  <si>
    <t>ef2782</t>
  </si>
  <si>
    <t>ef2783</t>
  </si>
  <si>
    <t>galE-2</t>
  </si>
  <si>
    <t>ef2784</t>
  </si>
  <si>
    <t>ef2785</t>
  </si>
  <si>
    <t>ef2786</t>
  </si>
  <si>
    <t>COG3189 Uncharacterized conserved protein</t>
  </si>
  <si>
    <t>ef2787</t>
  </si>
  <si>
    <t>COG0607 Rhodanese-related sulfurtransferase</t>
  </si>
  <si>
    <t>ef2788</t>
  </si>
  <si>
    <t>glcK (gki)</t>
  </si>
  <si>
    <t>ef2789</t>
  </si>
  <si>
    <t>COG4483 Uncharacterized protein conserved in bacteria</t>
  </si>
  <si>
    <t>ef2790</t>
  </si>
  <si>
    <t>COG0705 Uncharacterized membrane protein (homolog of Drosophila rhomboid)</t>
  </si>
  <si>
    <t>ef2791</t>
  </si>
  <si>
    <t>COG0212 5-formyltetrahydrofolate cyclo-ligase</t>
  </si>
  <si>
    <t>ef2792</t>
  </si>
  <si>
    <t>ef2793</t>
  </si>
  <si>
    <t>ef2794</t>
  </si>
  <si>
    <t>ef2795</t>
  </si>
  <si>
    <t>ef2796</t>
  </si>
  <si>
    <t>ef2797</t>
  </si>
  <si>
    <t>gsp64</t>
  </si>
  <si>
    <t>eftRNASer5</t>
  </si>
  <si>
    <t>ef2798</t>
  </si>
  <si>
    <t>ef2800</t>
  </si>
  <si>
    <t>ef2801</t>
  </si>
  <si>
    <t>ef2802</t>
  </si>
  <si>
    <t>ef2803</t>
  </si>
  <si>
    <t>ef2804</t>
  </si>
  <si>
    <t>ef2805</t>
  </si>
  <si>
    <t>ef2806</t>
  </si>
  <si>
    <t>ef2807</t>
  </si>
  <si>
    <t>ef2809</t>
  </si>
  <si>
    <t>ef2810</t>
  </si>
  <si>
    <t>ef2811</t>
  </si>
  <si>
    <t>ef2812</t>
  </si>
  <si>
    <t>ef2813</t>
  </si>
  <si>
    <t>COG5280 Phage-related minor tail protein</t>
  </si>
  <si>
    <t>ef2814</t>
  </si>
  <si>
    <t>ef2815</t>
  </si>
  <si>
    <t>ef2816</t>
  </si>
  <si>
    <t>ef2817</t>
  </si>
  <si>
    <t>ef2818</t>
  </si>
  <si>
    <t>ef2819</t>
  </si>
  <si>
    <t>ef2820</t>
  </si>
  <si>
    <t>ef2821</t>
  </si>
  <si>
    <t>COG3740 Phage head maturation protease</t>
  </si>
  <si>
    <t>ef2822</t>
  </si>
  <si>
    <t>ef2823</t>
  </si>
  <si>
    <t>COG4626 Phage terminase-like protein, large subunit</t>
  </si>
  <si>
    <t>ef2824</t>
  </si>
  <si>
    <t>ef2825</t>
  </si>
  <si>
    <t>ef2826</t>
  </si>
  <si>
    <t>eftRNATrp3</t>
  </si>
  <si>
    <t>ef2828</t>
  </si>
  <si>
    <t>ref112</t>
  </si>
  <si>
    <t>ref113</t>
  </si>
  <si>
    <t>ef2829</t>
  </si>
  <si>
    <t>ef2830</t>
  </si>
  <si>
    <t>ef2831</t>
  </si>
  <si>
    <t>ef2832</t>
  </si>
  <si>
    <t>COG1061 DNA or RNA helicases of superfamily II</t>
  </si>
  <si>
    <t>ef2833</t>
  </si>
  <si>
    <t>ef2834</t>
  </si>
  <si>
    <t>ef2835</t>
  </si>
  <si>
    <t>ef2836</t>
  </si>
  <si>
    <t>ef2837</t>
  </si>
  <si>
    <t>ef2838</t>
  </si>
  <si>
    <t>ef2839</t>
  </si>
  <si>
    <t>ef2840</t>
  </si>
  <si>
    <t>ef2841</t>
  </si>
  <si>
    <t>ef2842</t>
  </si>
  <si>
    <t>ef2843</t>
  </si>
  <si>
    <t>ef2844</t>
  </si>
  <si>
    <t>ref114</t>
  </si>
  <si>
    <t>ef2845</t>
  </si>
  <si>
    <t>ef2846</t>
  </si>
  <si>
    <t>ef2847</t>
  </si>
  <si>
    <t>ef2848</t>
  </si>
  <si>
    <t>ef2849</t>
  </si>
  <si>
    <t>ef2850</t>
  </si>
  <si>
    <t>ef2851</t>
  </si>
  <si>
    <t>ef2852</t>
  </si>
  <si>
    <t>ef2853</t>
  </si>
  <si>
    <t>ef2854</t>
  </si>
  <si>
    <t>COG1226 Kef-type K+ transport systems, predicted NAD-binding component</t>
  </si>
  <si>
    <t>ef2855</t>
  </si>
  <si>
    <t>ef2856</t>
  </si>
  <si>
    <t>rpmG-3</t>
  </si>
  <si>
    <t>ef2857</t>
  </si>
  <si>
    <t>ef2858</t>
  </si>
  <si>
    <t>thrS</t>
  </si>
  <si>
    <t>COG0441 Threonyl-tRNA synthetase</t>
  </si>
  <si>
    <t>ef2859</t>
  </si>
  <si>
    <t>COG1942 Uncharacterized protein, 4-oxalocrotonate tautomerase homolog</t>
  </si>
  <si>
    <t>ef2860</t>
  </si>
  <si>
    <t>COG1376 Uncharacterized protein conserved in bacteria</t>
  </si>
  <si>
    <t>ef2861</t>
  </si>
  <si>
    <t>aadK</t>
  </si>
  <si>
    <t>ef2862</t>
  </si>
  <si>
    <t>ef2863</t>
  </si>
  <si>
    <t>ef2864</t>
  </si>
  <si>
    <t>ef2866</t>
  </si>
  <si>
    <t>ef2867</t>
  </si>
  <si>
    <t>COG1323 Predicted nucleotidyltransferase</t>
  </si>
  <si>
    <t>ef2868</t>
  </si>
  <si>
    <t>ef2869</t>
  </si>
  <si>
    <t>ef2870</t>
  </si>
  <si>
    <t>ef2871</t>
  </si>
  <si>
    <t>nadD</t>
  </si>
  <si>
    <t>COG1057 Nicotinic acid mononucleotide adenylyltransferase</t>
  </si>
  <si>
    <t>ef2872</t>
  </si>
  <si>
    <t>COG1534 Predicted RNA-binding protein containing KH domain, possibly ribosomal protein</t>
  </si>
  <si>
    <t>ef2873</t>
  </si>
  <si>
    <t>ef2874</t>
  </si>
  <si>
    <t>COG2179 Predicted hydrolase of the HAD superfamily</t>
  </si>
  <si>
    <t>ef2875</t>
  </si>
  <si>
    <t>accA</t>
  </si>
  <si>
    <t>COG0825 Acetyl-CoA carboxylase alpha subunit</t>
  </si>
  <si>
    <t>ef2876</t>
  </si>
  <si>
    <t>accD</t>
  </si>
  <si>
    <t>COG0777 Acetyl-CoA carboxylase beta subunit</t>
  </si>
  <si>
    <t>ef2877</t>
  </si>
  <si>
    <t>accC</t>
  </si>
  <si>
    <t>COG0439 Biotin carboxylase</t>
  </si>
  <si>
    <t>ef2878</t>
  </si>
  <si>
    <t>fabZ</t>
  </si>
  <si>
    <t>ef2879</t>
  </si>
  <si>
    <t>accB</t>
  </si>
  <si>
    <t>COG0511 Biotin carboxyl carrier protein</t>
  </si>
  <si>
    <t>ef2880</t>
  </si>
  <si>
    <t>fabF-2</t>
  </si>
  <si>
    <t>ef2881</t>
  </si>
  <si>
    <t>fabG</t>
  </si>
  <si>
    <t>ef2882</t>
  </si>
  <si>
    <t>fabD</t>
  </si>
  <si>
    <t>COG0331 (acyl-carrier-protein) S-malonyltransferase</t>
  </si>
  <si>
    <t>ef2883</t>
  </si>
  <si>
    <t>fabK</t>
  </si>
  <si>
    <t>COG2070 Dioxygenases related to 2-nitropropane dioxygenase</t>
  </si>
  <si>
    <t>ef2884</t>
  </si>
  <si>
    <t>acpA</t>
  </si>
  <si>
    <t>ef2885</t>
  </si>
  <si>
    <t>fabH</t>
  </si>
  <si>
    <t>COG0332 3-oxoacyl-acyl-carrier-protein</t>
  </si>
  <si>
    <t>ef2886</t>
  </si>
  <si>
    <t>fabT</t>
  </si>
  <si>
    <t>ef2888</t>
  </si>
  <si>
    <t>COG4703 Uncharacterized protein conserved in bacteria</t>
  </si>
  <si>
    <t>ef2889</t>
  </si>
  <si>
    <t>glxR</t>
  </si>
  <si>
    <t>COG2084 3-hydroxyisobutyrate dehydrogenase and related beta-hydroxyacid dehydrogenases</t>
  </si>
  <si>
    <t>ef2890</t>
  </si>
  <si>
    <t>COG0438 Glycosyltransferase</t>
  </si>
  <si>
    <t>ef2891</t>
  </si>
  <si>
    <t>eftRNAAsn2</t>
  </si>
  <si>
    <t>eftRNAAla3</t>
  </si>
  <si>
    <t>ef2892</t>
  </si>
  <si>
    <t>ef2893</t>
  </si>
  <si>
    <t>ef2894</t>
  </si>
  <si>
    <t>ef2895</t>
  </si>
  <si>
    <t>ef2896</t>
  </si>
  <si>
    <t>ef2898</t>
  </si>
  <si>
    <t>ef2899</t>
  </si>
  <si>
    <t>ef2900</t>
  </si>
  <si>
    <t>ef2901</t>
  </si>
  <si>
    <t>HE</t>
  </si>
  <si>
    <t>COG0111 Phosphoglycerate dehydrogenase and related dehydrogenases</t>
  </si>
  <si>
    <t>Coenzyme transport and metabolism / Amino acid transport and metabolism</t>
  </si>
  <si>
    <t>ef2902</t>
  </si>
  <si>
    <t>ef2903</t>
  </si>
  <si>
    <t>ef2904</t>
  </si>
  <si>
    <t>COG0595 Predicted hydrolase of the metallo-beta-lactamase superfamily</t>
  </si>
  <si>
    <t>ef2905</t>
  </si>
  <si>
    <t>ef2906</t>
  </si>
  <si>
    <t>ef2907</t>
  </si>
  <si>
    <t>ef2908</t>
  </si>
  <si>
    <t>ef2909</t>
  </si>
  <si>
    <t>COG4841 Uncharacterized protein conserved in bacteria</t>
  </si>
  <si>
    <t>ef2910</t>
  </si>
  <si>
    <t>COG0569 K+ transport systems, NAD-binding component</t>
  </si>
  <si>
    <t>ef2911</t>
  </si>
  <si>
    <t>liaR</t>
  </si>
  <si>
    <t>COG2197 Response regulator containing a CheY-like receiver domain and an HTH DNA-binding domain</t>
  </si>
  <si>
    <t>ef2912</t>
  </si>
  <si>
    <t>liaS</t>
  </si>
  <si>
    <t>COG4585 Signal transduction histidine kinase</t>
  </si>
  <si>
    <t>ef2913</t>
  </si>
  <si>
    <t>COG4758 Predicted membrane protein</t>
  </si>
  <si>
    <t>ef2914</t>
  </si>
  <si>
    <t>greA</t>
  </si>
  <si>
    <t>COG0782 Transcription elongation factor</t>
  </si>
  <si>
    <t>ef2915</t>
  </si>
  <si>
    <t>COG1559 Predicted periplasmic solute-binding protein</t>
  </si>
  <si>
    <t>ef2916</t>
  </si>
  <si>
    <t>ef2917</t>
  </si>
  <si>
    <t>COG0381 UDP-N-acetylglucosamine 2-epimerase</t>
  </si>
  <si>
    <t>ef2918</t>
  </si>
  <si>
    <t>COG0663 Carbonic anhydrases/acetyltransferases, isoleucine patch superfamily</t>
  </si>
  <si>
    <t>ef2919</t>
  </si>
  <si>
    <t>efrB</t>
  </si>
  <si>
    <t>ef2920</t>
  </si>
  <si>
    <t>efrA</t>
  </si>
  <si>
    <t>ef2921</t>
  </si>
  <si>
    <t>ef2922</t>
  </si>
  <si>
    <t>COG2832 Uncharacterized protein conserved in bacteria</t>
  </si>
  <si>
    <t>ef2923</t>
  </si>
  <si>
    <t>COG5503 Uncharacterized conserved small protein</t>
  </si>
  <si>
    <t>ef2924</t>
  </si>
  <si>
    <t>rnjA</t>
  </si>
  <si>
    <t>COG0595 Predicted hydrolase of the metallo-beta-lactamase superfamily_Encodes RNase J1</t>
  </si>
  <si>
    <t>ef2925</t>
  </si>
  <si>
    <t>ef2926</t>
  </si>
  <si>
    <t>radC</t>
  </si>
  <si>
    <t>COG2003 DNA repair proteins</t>
  </si>
  <si>
    <t>ef2927</t>
  </si>
  <si>
    <t>ef2928</t>
  </si>
  <si>
    <t>COG0285 Folylpolyglutamate synthase</t>
  </si>
  <si>
    <t>ef2929</t>
  </si>
  <si>
    <t>ef2930</t>
  </si>
  <si>
    <t>ef2931</t>
  </si>
  <si>
    <t>valS</t>
  </si>
  <si>
    <t>COG0525 Valyl-tRNA synthetase</t>
  </si>
  <si>
    <t>ef2932</t>
  </si>
  <si>
    <t>COG2077 Peroxiredoxin</t>
  </si>
  <si>
    <t>ef2933</t>
  </si>
  <si>
    <t>ef2934</t>
  </si>
  <si>
    <t>thiI</t>
  </si>
  <si>
    <t>COG0301 Thiamine biosynthesis ATP pyrophosphatase</t>
  </si>
  <si>
    <t>ef2935</t>
  </si>
  <si>
    <t>ef2936</t>
  </si>
  <si>
    <t>ef2937</t>
  </si>
  <si>
    <t>ef2938</t>
  </si>
  <si>
    <t>ef2939</t>
  </si>
  <si>
    <t>ef2940</t>
  </si>
  <si>
    <t>ef2941</t>
  </si>
  <si>
    <t>ef2942</t>
  </si>
  <si>
    <t>ef2943</t>
  </si>
  <si>
    <t>ef2944</t>
  </si>
  <si>
    <t>ef2945</t>
  </si>
  <si>
    <t>ef2946</t>
  </si>
  <si>
    <t>ef2947</t>
  </si>
  <si>
    <t>ef2948</t>
  </si>
  <si>
    <t>COG3378 Predicted ATPase</t>
  </si>
  <si>
    <t>ef2949</t>
  </si>
  <si>
    <t>ef2950</t>
  </si>
  <si>
    <t>ef2951</t>
  </si>
  <si>
    <t>ef2952</t>
  </si>
  <si>
    <t>ef2953</t>
  </si>
  <si>
    <t>ef2954</t>
  </si>
  <si>
    <t>ef2955</t>
  </si>
  <si>
    <t>ef2956</t>
  </si>
  <si>
    <t>COG4221 Short-chain alcohol dehydrogenase of unknown specificity</t>
  </si>
  <si>
    <t>ef2957</t>
  </si>
  <si>
    <t>ef2958</t>
  </si>
  <si>
    <t>hypR / oxyR</t>
  </si>
  <si>
    <t>ef2959</t>
  </si>
  <si>
    <t>ef2960</t>
  </si>
  <si>
    <t>COG1869 ABC-type ribose transport system, auxiliary component</t>
  </si>
  <si>
    <t>ef2961</t>
  </si>
  <si>
    <t>rbsK</t>
  </si>
  <si>
    <t>ef2962</t>
  </si>
  <si>
    <t>ef2963</t>
  </si>
  <si>
    <t>ef2964</t>
  </si>
  <si>
    <t>ulaA</t>
  </si>
  <si>
    <t>ef2965</t>
  </si>
  <si>
    <t>ef2966</t>
  </si>
  <si>
    <t>ef2967</t>
  </si>
  <si>
    <t>ef2968</t>
  </si>
  <si>
    <t>ef2969</t>
  </si>
  <si>
    <t>ef2970</t>
  </si>
  <si>
    <t>ef2972</t>
  </si>
  <si>
    <t>COG1834 N-Dimethylarginine dimethylaminohydrolase</t>
  </si>
  <si>
    <t>ef2973</t>
  </si>
  <si>
    <t>phoZ</t>
  </si>
  <si>
    <t>COG1785 Alkaline phosphatase</t>
  </si>
  <si>
    <t>ef2974</t>
  </si>
  <si>
    <t>ef2975</t>
  </si>
  <si>
    <t>ef2976</t>
  </si>
  <si>
    <t>ef2977</t>
  </si>
  <si>
    <t>ef2978</t>
  </si>
  <si>
    <t>ef2979</t>
  </si>
  <si>
    <t>ef2980</t>
  </si>
  <si>
    <t>ef2981</t>
  </si>
  <si>
    <t>ef2982</t>
  </si>
  <si>
    <t>ef2983</t>
  </si>
  <si>
    <t>ef2984</t>
  </si>
  <si>
    <t>ef2985</t>
  </si>
  <si>
    <t>ef2986</t>
  </si>
  <si>
    <t>ef2987</t>
  </si>
  <si>
    <t>ef2988</t>
  </si>
  <si>
    <t>ef2989</t>
  </si>
  <si>
    <t>ef2990</t>
  </si>
  <si>
    <t>ef2991</t>
  </si>
  <si>
    <t>COG1937 Uncharacterized protein conserved in bacteria</t>
  </si>
  <si>
    <t>ef2992</t>
  </si>
  <si>
    <t>ef2994</t>
  </si>
  <si>
    <t>COG0075 Serine-pyruvate aminotransferase/archaeal aspartate aminotransferase</t>
  </si>
  <si>
    <t>ef2995</t>
  </si>
  <si>
    <t>ef2996</t>
  </si>
  <si>
    <t>COG3257 Uncharacterized protein, possibly involved in glyoxylate utilization</t>
  </si>
  <si>
    <t>ef2997</t>
  </si>
  <si>
    <t>ef2999</t>
  </si>
  <si>
    <t>ef3000</t>
  </si>
  <si>
    <t>FH</t>
  </si>
  <si>
    <t>COG1953 Cytosine/uracil/thiamine/allantoin permeases</t>
  </si>
  <si>
    <t>Nucleotide transport and metabolism / Coenzyme transport and metabolism</t>
  </si>
  <si>
    <t>ef3001</t>
  </si>
  <si>
    <t>pai1 (pmvE)</t>
  </si>
  <si>
    <t>ef3002</t>
  </si>
  <si>
    <t>slyA</t>
  </si>
  <si>
    <t>ef3003</t>
  </si>
  <si>
    <t>ef3004</t>
  </si>
  <si>
    <t>ef3005</t>
  </si>
  <si>
    <t>COG3049 Penicillin V acylase and related amidases</t>
  </si>
  <si>
    <t>ef3006</t>
  </si>
  <si>
    <t>ef3007</t>
  </si>
  <si>
    <t>ef3008</t>
  </si>
  <si>
    <t>ef3009</t>
  </si>
  <si>
    <t>ef3010</t>
  </si>
  <si>
    <t>COG0074 Succinyl-CoA synthetase, alpha subunit</t>
  </si>
  <si>
    <t>ef3011</t>
  </si>
  <si>
    <t>ef3012</t>
  </si>
  <si>
    <t>ef3013</t>
  </si>
  <si>
    <t>mafR</t>
  </si>
  <si>
    <t>ef3014</t>
  </si>
  <si>
    <t>ef3015</t>
  </si>
  <si>
    <t>COG3633 Na+/serine symporter</t>
  </si>
  <si>
    <t>ef3016</t>
  </si>
  <si>
    <t>ef3018</t>
  </si>
  <si>
    <t>ef3019</t>
  </si>
  <si>
    <t>ef3020</t>
  </si>
  <si>
    <t>ef3021</t>
  </si>
  <si>
    <t>ef3022</t>
  </si>
  <si>
    <t>ef3023</t>
  </si>
  <si>
    <t>hylA</t>
  </si>
  <si>
    <t>ef3024</t>
  </si>
  <si>
    <t>ef3025</t>
  </si>
  <si>
    <t>COG1576 Uncharacterized conserved protein</t>
  </si>
  <si>
    <t>ef3027</t>
  </si>
  <si>
    <t>htrA</t>
  </si>
  <si>
    <t>COG0265 Trypsin-like serine proteases, typically periplasmic, contain C-terminal PDZ domain</t>
  </si>
  <si>
    <t>ef3028</t>
  </si>
  <si>
    <t>COG0073 EMAP domain</t>
  </si>
  <si>
    <t>ef3029</t>
  </si>
  <si>
    <t>ef3030</t>
  </si>
  <si>
    <t>ef3031</t>
  </si>
  <si>
    <t>ef3032</t>
  </si>
  <si>
    <t>COG0434 Predicted TIM-barrel enzyme</t>
  </si>
  <si>
    <t>ef3033</t>
  </si>
  <si>
    <t>ef3034</t>
  </si>
  <si>
    <t>ef3035</t>
  </si>
  <si>
    <t>ef3036</t>
  </si>
  <si>
    <t>ef3037</t>
  </si>
  <si>
    <t>pepA</t>
  </si>
  <si>
    <t>ef3039</t>
  </si>
  <si>
    <t>COG5584 Predicted small secreted protein</t>
  </si>
  <si>
    <t>ef3040</t>
  </si>
  <si>
    <t>ef3041</t>
  </si>
  <si>
    <t>ef3042</t>
  </si>
  <si>
    <t>ef3043</t>
  </si>
  <si>
    <t>ef3044</t>
  </si>
  <si>
    <t>nagA-2</t>
  </si>
  <si>
    <t>ef3045</t>
  </si>
  <si>
    <t>ef3046</t>
  </si>
  <si>
    <t>ef3047</t>
  </si>
  <si>
    <t>ef3048</t>
  </si>
  <si>
    <t>ef3049</t>
  </si>
  <si>
    <t>ef3050</t>
  </si>
  <si>
    <t>tag-2</t>
  </si>
  <si>
    <t>ef3051</t>
  </si>
  <si>
    <t>ef3052</t>
  </si>
  <si>
    <t>ef3053</t>
  </si>
  <si>
    <t>COG3859 Predicted membrane protein</t>
  </si>
  <si>
    <t>ef3054</t>
  </si>
  <si>
    <t>COG3212 Predicted membrane protein</t>
  </si>
  <si>
    <t>ef3055</t>
  </si>
  <si>
    <t>ef3056</t>
  </si>
  <si>
    <t>srtA</t>
  </si>
  <si>
    <t>ef3057</t>
  </si>
  <si>
    <t>ef3058</t>
  </si>
  <si>
    <t>COG0394 Protein-tyrosine-phosphatase</t>
  </si>
  <si>
    <t>ef3059</t>
  </si>
  <si>
    <t>ef3060</t>
  </si>
  <si>
    <t xml:space="preserve">salA </t>
  </si>
  <si>
    <t>ef3061</t>
  </si>
  <si>
    <t>mreD</t>
  </si>
  <si>
    <t>COG2891 Cell shape-determining protein</t>
  </si>
  <si>
    <t>ef3062</t>
  </si>
  <si>
    <t>mreC</t>
  </si>
  <si>
    <t>COG1792 Cell shape-determining protein</t>
  </si>
  <si>
    <t>ef3063</t>
  </si>
  <si>
    <t>ef3064</t>
  </si>
  <si>
    <t>pnpA</t>
  </si>
  <si>
    <t>COG1185 Polyribonucleotide nucleotidyltransferase (polynucleotide phosphorylase)</t>
  </si>
  <si>
    <t>ef3065</t>
  </si>
  <si>
    <t>rpsO</t>
  </si>
  <si>
    <t>COG0184 Ribosomal protein S15P/S13E</t>
  </si>
  <si>
    <t>ef3066</t>
  </si>
  <si>
    <t>def-1</t>
  </si>
  <si>
    <t>COG0242 N-formylmethionyl-tRNA deformylase</t>
  </si>
  <si>
    <t>ef3067</t>
  </si>
  <si>
    <t>ef3068</t>
  </si>
  <si>
    <t>COG4912 Predicted DNA alkylation repair enzyme</t>
  </si>
  <si>
    <t>ef3069</t>
  </si>
  <si>
    <t>ef3070</t>
  </si>
  <si>
    <t>rpsD</t>
  </si>
  <si>
    <t>COG0522 Ribosomal protein S4 and related proteins</t>
  </si>
  <si>
    <t>ef3071</t>
  </si>
  <si>
    <t>ef3072</t>
  </si>
  <si>
    <t>COG1268 Uncharacterized conserved protein</t>
  </si>
  <si>
    <t>ef3073</t>
  </si>
  <si>
    <t>ef3074</t>
  </si>
  <si>
    <t>ef3075</t>
  </si>
  <si>
    <t>ef3076</t>
  </si>
  <si>
    <t>ef3078</t>
  </si>
  <si>
    <t>COG4493 Uncharacterized protein conserved in bacteria</t>
  </si>
  <si>
    <t>ef3079</t>
  </si>
  <si>
    <t>ef3080</t>
  </si>
  <si>
    <t>pepT-2</t>
  </si>
  <si>
    <t>ef3081</t>
  </si>
  <si>
    <t>ef3082</t>
  </si>
  <si>
    <t>yclQ</t>
  </si>
  <si>
    <t>COG4607 ABC-type enterochelin transport system, periplasmic component</t>
  </si>
  <si>
    <t>ef3083</t>
  </si>
  <si>
    <t>yclP</t>
  </si>
  <si>
    <t>COG4604 ABC-type enterochelin transport system, ATPase component</t>
  </si>
  <si>
    <t>ef3084</t>
  </si>
  <si>
    <t>COG4605 ABC-type enterochelin transport system, permease component</t>
  </si>
  <si>
    <t>ef3085</t>
  </si>
  <si>
    <t>yclN / fatB</t>
  </si>
  <si>
    <t>COG4606 ABC-type enterochelin transport system, permease component</t>
  </si>
  <si>
    <t>ef3086</t>
  </si>
  <si>
    <t>COG5506 Uncharacterized conserved protein</t>
  </si>
  <si>
    <t>ref115</t>
  </si>
  <si>
    <t>ef3087</t>
  </si>
  <si>
    <t>ref116</t>
  </si>
  <si>
    <t>ef3088</t>
  </si>
  <si>
    <t>ef3089</t>
  </si>
  <si>
    <t>COG2918 Gamma-glutamylcysteine synthetase</t>
  </si>
  <si>
    <t>ef3090</t>
  </si>
  <si>
    <t>COG1335 Amidases related to nicotinamidase</t>
  </si>
  <si>
    <t>ef3091</t>
  </si>
  <si>
    <t>ef3092</t>
  </si>
  <si>
    <t>COG3607 Predicted lactoylglutathione lyase</t>
  </si>
  <si>
    <t>ef3093</t>
  </si>
  <si>
    <t>COG3542 Uncharacterized conserved protein</t>
  </si>
  <si>
    <t>ef3094</t>
  </si>
  <si>
    <t>ftsY</t>
  </si>
  <si>
    <t>COG0552 Signal recognition particle GTPase</t>
  </si>
  <si>
    <t>ef3095</t>
  </si>
  <si>
    <t>ef3096</t>
  </si>
  <si>
    <t>COG1196 Chromosome segregation ATPases</t>
  </si>
  <si>
    <t>ef3097</t>
  </si>
  <si>
    <t>rnc</t>
  </si>
  <si>
    <r>
      <t xml:space="preserve">COG0571 dsRNA-specific ribonuclease_ </t>
    </r>
    <r>
      <rPr>
        <sz val="12"/>
        <color rgb="FFFF0000"/>
        <rFont val="Arial Narrow"/>
        <family val="2"/>
      </rPr>
      <t>RNase III</t>
    </r>
  </si>
  <si>
    <t>ef3099</t>
  </si>
  <si>
    <t>ef3100</t>
  </si>
  <si>
    <t>ef3101</t>
  </si>
  <si>
    <t>ef3102</t>
  </si>
  <si>
    <t>ef3103</t>
  </si>
  <si>
    <t>ef3104</t>
  </si>
  <si>
    <t>ef3105</t>
  </si>
  <si>
    <t>ef3106</t>
  </si>
  <si>
    <t>opp2A</t>
  </si>
  <si>
    <t>ef3107</t>
  </si>
  <si>
    <t>opp2C</t>
  </si>
  <si>
    <t>ef3108</t>
  </si>
  <si>
    <t>opp2B</t>
  </si>
  <si>
    <t>ef3109</t>
  </si>
  <si>
    <t>opp2F</t>
  </si>
  <si>
    <t>ef3110</t>
  </si>
  <si>
    <t>opp2D</t>
  </si>
  <si>
    <t>ef3111</t>
  </si>
  <si>
    <t>acpP / acpB</t>
  </si>
  <si>
    <t>ef3112</t>
  </si>
  <si>
    <t>plsX</t>
  </si>
  <si>
    <t>COG0416 Fatty acid/phospholipid biosynthesis enzyme</t>
  </si>
  <si>
    <t>ef3113</t>
  </si>
  <si>
    <t>recG</t>
  </si>
  <si>
    <t>COG1200 RecG-like helicase</t>
  </si>
  <si>
    <t>ef3114</t>
  </si>
  <si>
    <t>COG1461 Predicted kinase related to dihydroxyacetone kinase</t>
  </si>
  <si>
    <t>ef3115</t>
  </si>
  <si>
    <t>ef3116</t>
  </si>
  <si>
    <t>rpmB</t>
  </si>
  <si>
    <t>COG0227 Ribosomal protein L28</t>
  </si>
  <si>
    <t>ef3117</t>
  </si>
  <si>
    <t>COG1564 Thiamine pyrophosphokinase</t>
  </si>
  <si>
    <t>ef3118</t>
  </si>
  <si>
    <t>rpe</t>
  </si>
  <si>
    <t>COG0036 Pentose-5-phosphate-3-epimerase</t>
  </si>
  <si>
    <t>ef3119</t>
  </si>
  <si>
    <t>COG1162 Predicted GTPases</t>
  </si>
  <si>
    <t>ef3120</t>
  </si>
  <si>
    <t>prkC / ireK</t>
  </si>
  <si>
    <t>RTKL</t>
  </si>
  <si>
    <t>COG0515 Serine/threonine protein kinase</t>
  </si>
  <si>
    <t xml:space="preserve">General function prediction only / Signal transduction mechanisms/  Transcription / Replication, recombination and repair </t>
  </si>
  <si>
    <t>ef3121</t>
  </si>
  <si>
    <t>ireP</t>
  </si>
  <si>
    <t>COG0631 Serine/threonine protein phosphatase</t>
  </si>
  <si>
    <t>ef3122</t>
  </si>
  <si>
    <t>sun</t>
  </si>
  <si>
    <t>ef3123</t>
  </si>
  <si>
    <t>fmt</t>
  </si>
  <si>
    <t>COG0223 Methionyl-tRNA formyltransferase</t>
  </si>
  <si>
    <t>ef3124</t>
  </si>
  <si>
    <t>def-2</t>
  </si>
  <si>
    <t>ef3125</t>
  </si>
  <si>
    <t>priA</t>
  </si>
  <si>
    <t>COG1198 Primosomal protein N' (replication factor Y) - superfamily II helicase</t>
  </si>
  <si>
    <t>ef3126</t>
  </si>
  <si>
    <t>rpoZ</t>
  </si>
  <si>
    <t>COG1758 DNA-directed RNA polymerase, subunit K/omega</t>
  </si>
  <si>
    <t>ef3127</t>
  </si>
  <si>
    <t>gmk-2</t>
  </si>
  <si>
    <t>ef3129</t>
  </si>
  <si>
    <t>COG1686 D-alanyl-D-alanine carboxypeptidase</t>
  </si>
  <si>
    <t>ef3130</t>
  </si>
  <si>
    <t>ef3131</t>
  </si>
  <si>
    <t>COG1561 Uncharacterized stress-induced protein</t>
  </si>
  <si>
    <t>ef3132</t>
  </si>
  <si>
    <t>COG4443 Uncharacterized protein conserved in bacteria</t>
  </si>
  <si>
    <t>ef3133</t>
  </si>
  <si>
    <t>COG4405 Uncharacterized protein conserved in bacteria</t>
  </si>
  <si>
    <t>ef3134</t>
  </si>
  <si>
    <t>eda-2</t>
  </si>
  <si>
    <t>ef3135</t>
  </si>
  <si>
    <t>COG1312 D-mannonate dehydratase</t>
  </si>
  <si>
    <t>ef3136</t>
  </si>
  <si>
    <t>ef3137</t>
  </si>
  <si>
    <t>ef3138</t>
  </si>
  <si>
    <t>ef3139</t>
  </si>
  <si>
    <t>ef3140</t>
  </si>
  <si>
    <t>ef3141</t>
  </si>
  <si>
    <t>ef3142</t>
  </si>
  <si>
    <t>COG1023 Predicted 6-phosphogluconate dehydrogenase</t>
  </si>
  <si>
    <t>ef3144</t>
  </si>
  <si>
    <t>ef3145</t>
  </si>
  <si>
    <t>ef3146</t>
  </si>
  <si>
    <t>ef3148</t>
  </si>
  <si>
    <t>pgsA</t>
  </si>
  <si>
    <t>COG0558 Phosphatidylglycerophosphate synthase</t>
  </si>
  <si>
    <t>ef3149</t>
  </si>
  <si>
    <t>COG1426 Uncharacterized protein conserved in bacteria</t>
  </si>
  <si>
    <t>ef3150</t>
  </si>
  <si>
    <t>COG0612 Predicted Zn-dependent peptidases</t>
  </si>
  <si>
    <t>ef3151</t>
  </si>
  <si>
    <t>ef3152</t>
  </si>
  <si>
    <t>mscL</t>
  </si>
  <si>
    <t>COG1970 Large-conductance mechanosensitive channel</t>
  </si>
  <si>
    <t>ef3153</t>
  </si>
  <si>
    <t>ef3154</t>
  </si>
  <si>
    <t>ef3155</t>
  </si>
  <si>
    <t>ef3156</t>
  </si>
  <si>
    <t>ref26D</t>
  </si>
  <si>
    <t>ef3157</t>
  </si>
  <si>
    <t>ef3158</t>
  </si>
  <si>
    <t>ef3160</t>
  </si>
  <si>
    <t>ef3161</t>
  </si>
  <si>
    <t>ef3163</t>
  </si>
  <si>
    <t>prsA-2</t>
  </si>
  <si>
    <t>ef3164</t>
  </si>
  <si>
    <t>msrB</t>
  </si>
  <si>
    <t>COG0229 Conserved domain frequently associated with peptide methionine sulfoxide reductase</t>
  </si>
  <si>
    <t>ef3165</t>
  </si>
  <si>
    <t>maf</t>
  </si>
  <si>
    <t>COG0424 Nucleotide-binding protein implicated in inhibition of septum formation</t>
  </si>
  <si>
    <t>ef3166</t>
  </si>
  <si>
    <t>mutL / hexB</t>
  </si>
  <si>
    <t>COG0323 DNA mismatch repair enzyme (predicted ATPase)</t>
  </si>
  <si>
    <t>ef3167</t>
  </si>
  <si>
    <t>mutS / hexA</t>
  </si>
  <si>
    <t>COG0249 Mismatch repair ATPase (MutS family)</t>
  </si>
  <si>
    <t>ef3168</t>
  </si>
  <si>
    <t>COG4550 Predicted membrane protein</t>
  </si>
  <si>
    <t>ef3169</t>
  </si>
  <si>
    <t>COG1692 Uncharacterized protein conserved in bacteria</t>
  </si>
  <si>
    <t>ef3170</t>
  </si>
  <si>
    <t>ef3171</t>
  </si>
  <si>
    <t>recA</t>
  </si>
  <si>
    <t>COG0468 RecA/RadA recombinase</t>
  </si>
  <si>
    <t>ef3172</t>
  </si>
  <si>
    <t>cinA</t>
  </si>
  <si>
    <t>COG1058 Predicted nucleotide-utilizing enzyme related to molybdopterin-biosynthesis enzyme MoeA</t>
  </si>
  <si>
    <t>ef3173</t>
  </si>
  <si>
    <t>ef3174</t>
  </si>
  <si>
    <t>COG2910 Putative NADH-flavin reductase</t>
  </si>
  <si>
    <t>ef3175</t>
  </si>
  <si>
    <t>COG1959 Predicted transcriptional regulator</t>
  </si>
  <si>
    <t>ef3176</t>
  </si>
  <si>
    <t>COG3304 Predicted membrane protein</t>
  </si>
  <si>
    <t>ef3177</t>
  </si>
  <si>
    <t>ef3178</t>
  </si>
  <si>
    <t>ef3179</t>
  </si>
  <si>
    <t>rsiV</t>
  </si>
  <si>
    <t>Not in COGs_anti-sigma factor of SigV</t>
  </si>
  <si>
    <t>ef3180</t>
  </si>
  <si>
    <t>sigV</t>
  </si>
  <si>
    <t>ef3181</t>
  </si>
  <si>
    <t>ef3182</t>
  </si>
  <si>
    <t>ef3183</t>
  </si>
  <si>
    <t>ef3184</t>
  </si>
  <si>
    <t>ef3185</t>
  </si>
  <si>
    <t>ef3186</t>
  </si>
  <si>
    <t>ef3187</t>
  </si>
  <si>
    <t>ef3188</t>
  </si>
  <si>
    <t>ef3189</t>
  </si>
  <si>
    <t>ef3191</t>
  </si>
  <si>
    <t>ef3192</t>
  </si>
  <si>
    <t>ef3193</t>
  </si>
  <si>
    <t>lrgB</t>
  </si>
  <si>
    <t>COG1346 Putative effector of murein hydrolase</t>
  </si>
  <si>
    <t>ef3194</t>
  </si>
  <si>
    <t>lrgA</t>
  </si>
  <si>
    <t>COG1380 Putative effector of murein hydrolase LrgA</t>
  </si>
  <si>
    <t>ef3196</t>
  </si>
  <si>
    <t>lytR</t>
  </si>
  <si>
    <t>ef3197</t>
  </si>
  <si>
    <t>lytS</t>
  </si>
  <si>
    <t>COG3275 Putative regulator of cell autolysis</t>
  </si>
  <si>
    <t>ef3198</t>
  </si>
  <si>
    <t>ef3199</t>
  </si>
  <si>
    <t>ef3200</t>
  </si>
  <si>
    <t>ef3201</t>
  </si>
  <si>
    <t>COG1765 Predicted redox protein, regulator of disulfide bond formation</t>
  </si>
  <si>
    <t>ef3202</t>
  </si>
  <si>
    <t>rpsN-3</t>
  </si>
  <si>
    <t>ef3203</t>
  </si>
  <si>
    <t>rpmG-4</t>
  </si>
  <si>
    <t>ef3204</t>
  </si>
  <si>
    <t>ef3205</t>
  </si>
  <si>
    <t>ef3206</t>
  </si>
  <si>
    <t>ef3207</t>
  </si>
  <si>
    <t>ef3208</t>
  </si>
  <si>
    <t>COG0842 ABC-type multidrug transport system, permease component</t>
  </si>
  <si>
    <t>ef3209</t>
  </si>
  <si>
    <t>ef3210</t>
  </si>
  <si>
    <t>ef3211</t>
  </si>
  <si>
    <t>ef3212</t>
  </si>
  <si>
    <t>ef3213</t>
  </si>
  <si>
    <t>ef3214</t>
  </si>
  <si>
    <t>ef3215</t>
  </si>
  <si>
    <t>ef3216</t>
  </si>
  <si>
    <t>COG3933 Transcriptional antiterminator</t>
  </si>
  <si>
    <t>ef3217</t>
  </si>
  <si>
    <t>ef3218</t>
  </si>
  <si>
    <t>ef3220</t>
  </si>
  <si>
    <t>ef3221</t>
  </si>
  <si>
    <t>ef3222</t>
  </si>
  <si>
    <t>ef3223</t>
  </si>
  <si>
    <t>ef3224</t>
  </si>
  <si>
    <t>ef3225</t>
  </si>
  <si>
    <t>ef3226</t>
  </si>
  <si>
    <t>ef3227</t>
  </si>
  <si>
    <t>ef3228</t>
  </si>
  <si>
    <t>ef3230</t>
  </si>
  <si>
    <t>rpsI</t>
  </si>
  <si>
    <t>COG0103 Ribosomal protein S9</t>
  </si>
  <si>
    <t>ef3231</t>
  </si>
  <si>
    <t>rplM</t>
  </si>
  <si>
    <t>50S ribosomal protein L13</t>
  </si>
  <si>
    <t>ef3232</t>
  </si>
  <si>
    <t>ef3233</t>
  </si>
  <si>
    <t>dps-2</t>
  </si>
  <si>
    <t>ef3234</t>
  </si>
  <si>
    <t>ef3235</t>
  </si>
  <si>
    <t>ef3236</t>
  </si>
  <si>
    <t>NOU</t>
  </si>
  <si>
    <t>COG1989 Type II secretory pathway, prepilin signal peptidase PulO and related peptidases</t>
  </si>
  <si>
    <t>Cell motility /Posttranslational modification, protein turnover, chaperones /  Intracellular trafficking and secretion</t>
  </si>
  <si>
    <t>ef3237</t>
  </si>
  <si>
    <t>rpoC</t>
  </si>
  <si>
    <t>COG0086 DNA-directed RNA polymerase, beta' subunit/160 kD subunit</t>
  </si>
  <si>
    <t>ef3238</t>
  </si>
  <si>
    <t>rpoB</t>
  </si>
  <si>
    <t>COG0085 DNA-directed RNA polymerase, beta subunit/140 kD subunit</t>
  </si>
  <si>
    <t>ef3239</t>
  </si>
  <si>
    <t>COG3478 Predicted nucleic-acid-binding protein containing a Zn-ribbon domain</t>
  </si>
  <si>
    <t>ef3240</t>
  </si>
  <si>
    <t>birA</t>
  </si>
  <si>
    <t>COG0340 Biotin-(acetyl-CoA carboxylase) ligase</t>
  </si>
  <si>
    <t>ef3241</t>
  </si>
  <si>
    <t>ef3242</t>
  </si>
  <si>
    <t>COG1106 Predicted ATPases</t>
  </si>
  <si>
    <t>ef3243</t>
  </si>
  <si>
    <t>ef3244</t>
  </si>
  <si>
    <t>ef3245</t>
  </si>
  <si>
    <t>ref118</t>
  </si>
  <si>
    <t>ref16A1-A2</t>
  </si>
  <si>
    <t>ref117</t>
  </si>
  <si>
    <t>ef3247</t>
  </si>
  <si>
    <t>ef3248</t>
  </si>
  <si>
    <t>ref4C</t>
  </si>
  <si>
    <t>ref119</t>
  </si>
  <si>
    <t>ef3249</t>
  </si>
  <si>
    <t>ef3250</t>
  </si>
  <si>
    <t>ef3251</t>
  </si>
  <si>
    <t>ef3252</t>
  </si>
  <si>
    <t>ef3253</t>
  </si>
  <si>
    <t>ef3254</t>
  </si>
  <si>
    <t>ubiA</t>
  </si>
  <si>
    <t>ef3255</t>
  </si>
  <si>
    <t>ef3256</t>
  </si>
  <si>
    <t>cad</t>
  </si>
  <si>
    <t>COG4939 Major membrane immunogen, membrane-anchored lipoprotein</t>
  </si>
  <si>
    <t>ef3257</t>
  </si>
  <si>
    <t>ef3258</t>
  </si>
  <si>
    <t>ef3259</t>
  </si>
  <si>
    <t>COG4769 Predicted membrane protein</t>
  </si>
  <si>
    <t>ef3260</t>
  </si>
  <si>
    <t>ispB (hepT)</t>
  </si>
  <si>
    <t>ef3261</t>
  </si>
  <si>
    <t>mazE</t>
  </si>
  <si>
    <t>ef3262</t>
  </si>
  <si>
    <t>mazF</t>
  </si>
  <si>
    <t>ref46</t>
  </si>
  <si>
    <t>ratA</t>
  </si>
  <si>
    <t>ef3263</t>
  </si>
  <si>
    <t>txpA</t>
  </si>
  <si>
    <t>ef3264</t>
  </si>
  <si>
    <t>ef3265</t>
  </si>
  <si>
    <t>folP</t>
  </si>
  <si>
    <t>COG0294 Dihydropteroate synthase and related enzymes</t>
  </si>
  <si>
    <t>ef3266</t>
  </si>
  <si>
    <t>COG0127 Xanthosine triphosphate pyrophosphatase</t>
  </si>
  <si>
    <t>ef3267</t>
  </si>
  <si>
    <t>folE</t>
  </si>
  <si>
    <t>COG0302 GTP cyclohydrolase I</t>
  </si>
  <si>
    <t>ef3268</t>
  </si>
  <si>
    <t>folK</t>
  </si>
  <si>
    <t>COG0801 7,8-dihydro-6-hydroxymethylpterin-pyrophosphokinase</t>
  </si>
  <si>
    <t>ef3269</t>
  </si>
  <si>
    <t>folB</t>
  </si>
  <si>
    <t>COG1539 Dihydroneopterin aldolase</t>
  </si>
  <si>
    <t>ef3270</t>
  </si>
  <si>
    <t>gor</t>
  </si>
  <si>
    <t>ef3271</t>
  </si>
  <si>
    <t>ef3272</t>
  </si>
  <si>
    <t>ef3273</t>
  </si>
  <si>
    <t>ef3274</t>
  </si>
  <si>
    <t>ef3275</t>
  </si>
  <si>
    <t>EQ</t>
  </si>
  <si>
    <t>COG0145 N-methylhydantoinase A/acetone carboxylase, beta subunit</t>
  </si>
  <si>
    <t>Amino acid transport and metabolism /  Secondary metabolites biosynthesis, transport and catabolism</t>
  </si>
  <si>
    <t>ef3276</t>
  </si>
  <si>
    <t>COG3535 Uncharacterized conserved protein</t>
  </si>
  <si>
    <t>ef3277</t>
  </si>
  <si>
    <t>COG1457 Purine-cytosine permease and related proteins</t>
  </si>
  <si>
    <t>ref120</t>
  </si>
  <si>
    <t>ef3278</t>
  </si>
  <si>
    <t>ef3279</t>
  </si>
  <si>
    <t>COG0826 Collagenase and related proteases</t>
  </si>
  <si>
    <t>ef3280</t>
  </si>
  <si>
    <t>ef3281</t>
  </si>
  <si>
    <t>ef3282</t>
  </si>
  <si>
    <t>clpC</t>
  </si>
  <si>
    <t>ef3283</t>
  </si>
  <si>
    <t>ctsR</t>
  </si>
  <si>
    <t>COG4463 Transcriptional repressor of class III stress genes</t>
  </si>
  <si>
    <t>ef3284</t>
  </si>
  <si>
    <t>ef3285</t>
  </si>
  <si>
    <t>ef3286</t>
  </si>
  <si>
    <t>eftRNAPro2</t>
  </si>
  <si>
    <t>eftRNAArg5</t>
  </si>
  <si>
    <t>eftRNALeu5</t>
  </si>
  <si>
    <t>eftRNAGly4</t>
  </si>
  <si>
    <t>eftRNAThr4</t>
  </si>
  <si>
    <t>eftRNALeu6</t>
  </si>
  <si>
    <t>eftRNALys4</t>
  </si>
  <si>
    <t>eftRNAVal3</t>
  </si>
  <si>
    <t>ef3287</t>
  </si>
  <si>
    <t>ef3289</t>
  </si>
  <si>
    <t>croR</t>
  </si>
  <si>
    <t>ef3290</t>
  </si>
  <si>
    <t>croS</t>
  </si>
  <si>
    <t>ef3292</t>
  </si>
  <si>
    <t>serS-2</t>
  </si>
  <si>
    <t>ef3293</t>
  </si>
  <si>
    <t>guaB</t>
  </si>
  <si>
    <t>ef3294</t>
  </si>
  <si>
    <t>ef3295</t>
  </si>
  <si>
    <t>COG4858 Uncharacterized membrane-bound protein conserved in bacteria</t>
  </si>
  <si>
    <t>ef3296</t>
  </si>
  <si>
    <t>COG0012 Predicted GTPase, probable translation factor</t>
  </si>
  <si>
    <t>ef3297</t>
  </si>
  <si>
    <t>COG4481 Uncharacterized protein conserved in bacteria</t>
  </si>
  <si>
    <t>ef3298</t>
  </si>
  <si>
    <t>ef3299</t>
  </si>
  <si>
    <t>ef3300</t>
  </si>
  <si>
    <t>gidB</t>
  </si>
  <si>
    <t>COG0357 Predicted S-adenosylmethionine-dependent methyltransferase involved in bacterial cell division</t>
  </si>
  <si>
    <t>ef3301</t>
  </si>
  <si>
    <t>ef3302</t>
  </si>
  <si>
    <t>ef3303</t>
  </si>
  <si>
    <t>COG4716 Myosin-crossreactive antigen</t>
  </si>
  <si>
    <t>ef3304</t>
  </si>
  <si>
    <t>mipB</t>
  </si>
  <si>
    <t>COG0176 Transaldolase</t>
  </si>
  <si>
    <t>ef3305</t>
  </si>
  <si>
    <t>ef3306</t>
  </si>
  <si>
    <t>COG3732 Phosphotransferase system sorbitol-specific component IIBC</t>
  </si>
  <si>
    <t>ef3307</t>
  </si>
  <si>
    <t>COG3730 Phosphotransferase system sorbitol-specific component IIC</t>
  </si>
  <si>
    <t>ef3308</t>
  </si>
  <si>
    <t>srlR</t>
  </si>
  <si>
    <t>COG4578 Glucitol operon activator</t>
  </si>
  <si>
    <t>ef3309</t>
  </si>
  <si>
    <t>srlM</t>
  </si>
  <si>
    <t>ef3310</t>
  </si>
  <si>
    <t>ef3311</t>
  </si>
  <si>
    <t>gidA</t>
  </si>
  <si>
    <t>COG0445 NAD/FAD-utilizing enzyme apparently involved in cell division</t>
  </si>
  <si>
    <t>ef3312</t>
  </si>
  <si>
    <t>trmE</t>
  </si>
  <si>
    <t>COG0486 Predicted GTPase</t>
  </si>
  <si>
    <t>ef3313</t>
  </si>
  <si>
    <t>ef3314</t>
  </si>
  <si>
    <t>ef3315</t>
  </si>
  <si>
    <t>citG</t>
  </si>
  <si>
    <t>COG1767 Triphosphoribosyl-dephospho-CoA synthetase</t>
  </si>
  <si>
    <t>ef3316</t>
  </si>
  <si>
    <t>ef3317</t>
  </si>
  <si>
    <t>COG5016 Pyruvate/oxaloacetate carboxyltransferase</t>
  </si>
  <si>
    <t>ef3318</t>
  </si>
  <si>
    <t>citX</t>
  </si>
  <si>
    <t>HI</t>
  </si>
  <si>
    <t>COG3697 Phosphoribosyl-dephospho-CoA transferase (holo-ACP synthetase)</t>
  </si>
  <si>
    <t>Coenzyme transport and metabolism / Lipid transport and metabolism</t>
  </si>
  <si>
    <t>ef3319</t>
  </si>
  <si>
    <t>citF</t>
  </si>
  <si>
    <t>COG3051 Citrate lyase, alpha subunit</t>
  </si>
  <si>
    <t>ef3320</t>
  </si>
  <si>
    <t>citE</t>
  </si>
  <si>
    <t>COG2301 Citrate lyase beta subunit</t>
  </si>
  <si>
    <t>ef3321</t>
  </si>
  <si>
    <t>citD</t>
  </si>
  <si>
    <t>COG3052 Citrate lyase, gamma subunit</t>
  </si>
  <si>
    <t>ef3322</t>
  </si>
  <si>
    <t>citC</t>
  </si>
  <si>
    <t>COG3053 Citrate lyase synthetase</t>
  </si>
  <si>
    <t>ef3323</t>
  </si>
  <si>
    <t>ef3324</t>
  </si>
  <si>
    <t>COG1883 Na+-transporting methylmalonyl-CoA/oxaloacetate decarboxylase, beta subunit</t>
  </si>
  <si>
    <t>ef3325</t>
  </si>
  <si>
    <t>ef3326</t>
  </si>
  <si>
    <t>ef3327</t>
  </si>
  <si>
    <t>citH</t>
  </si>
  <si>
    <t>COG2851 H+/citrate symporter</t>
  </si>
  <si>
    <t>ef3328</t>
  </si>
  <si>
    <t>citO</t>
  </si>
  <si>
    <t>COG1802 Transcriptional regulators</t>
  </si>
  <si>
    <t>ef3329</t>
  </si>
  <si>
    <t>ef3330</t>
  </si>
  <si>
    <t>COG1847 Predicted RNA-binding protein</t>
  </si>
  <si>
    <t>ef3331</t>
  </si>
  <si>
    <t>ccfA</t>
  </si>
  <si>
    <t>COG0706 Preprotein translocase subunit YidC</t>
  </si>
  <si>
    <t>ef3332</t>
  </si>
  <si>
    <t>rnpA</t>
  </si>
  <si>
    <t>COG0594 RNase P protein component</t>
  </si>
  <si>
    <t>ef3333</t>
  </si>
  <si>
    <t>rpmH</t>
  </si>
  <si>
    <t>COG0230 Ribosomal protein L34</t>
  </si>
  <si>
    <t>Poorly characterized (Function unknown)</t>
  </si>
  <si>
    <r>
      <t>% CDS</t>
    </r>
    <r>
      <rPr>
        <b/>
        <vertAlign val="superscript"/>
        <sz val="14"/>
        <color rgb="FFFF0000"/>
        <rFont val="Arial Narrow"/>
        <family val="2"/>
      </rPr>
      <t>#</t>
    </r>
  </si>
  <si>
    <r>
      <rPr>
        <b/>
        <sz val="14"/>
        <color theme="1"/>
        <rFont val="Times New Roman"/>
        <family val="1"/>
      </rPr>
      <t>Table S5</t>
    </r>
    <r>
      <rPr>
        <sz val="14"/>
        <color theme="1"/>
        <rFont val="Times New Roman"/>
        <family val="1"/>
      </rPr>
      <t>: Adjusted COG to</t>
    </r>
    <r>
      <rPr>
        <i/>
        <sz val="14"/>
        <color theme="1"/>
        <rFont val="Times New Roman"/>
        <family val="1"/>
      </rPr>
      <t xml:space="preserve"> E. faecalis</t>
    </r>
    <r>
      <rPr>
        <sz val="14"/>
        <color theme="1"/>
        <rFont val="Times New Roman"/>
        <family val="1"/>
      </rPr>
      <t xml:space="preserve"> V583 chromosome</t>
    </r>
  </si>
  <si>
    <r>
      <t>Novel assigments</t>
    </r>
    <r>
      <rPr>
        <b/>
        <sz val="14"/>
        <color theme="1"/>
        <rFont val="Arial Narrow"/>
        <family val="2"/>
      </rPr>
      <t xml:space="preserve"> </t>
    </r>
    <r>
      <rPr>
        <b/>
        <vertAlign val="superscript"/>
        <sz val="12"/>
        <color rgb="FFFF0000"/>
        <rFont val="Arial Narrow"/>
        <family val="2"/>
      </rPr>
      <t>#</t>
    </r>
  </si>
  <si>
    <t>Number of CDSs assigned considering tRNAs, sRNAs and other CDSs non-annotated at the NCBI database</t>
  </si>
  <si>
    <t xml:space="preserve">Percentage of CDSs with the 'Novel assignment' </t>
  </si>
  <si>
    <r>
      <t>CDSs': Number of CDSs responding to DCA in the time interval t</t>
    </r>
    <r>
      <rPr>
        <vertAlign val="subscript"/>
        <sz val="11"/>
        <color theme="1"/>
        <rFont val="Arial Narrow"/>
        <family val="2"/>
      </rPr>
      <t>6-0</t>
    </r>
    <r>
      <rPr>
        <sz val="11"/>
        <color theme="1"/>
        <rFont val="Arial Narrow"/>
        <family val="2"/>
      </rPr>
      <t xml:space="preserve"> ('CDSs')  _ '%CDS':  percentage over the number of CDSs responding during the time interval _ 'p': Fisher test (2x2 matrix) p-value to detect enrichement in the COG category among reprogrammed genes _ 'adj.p': Bonferroni adjusted p-value to account for multiple testing _ 'enrich': Statistical significance code : * if adjusted p-value ≤ 0.05, **  if adjusted p-value  ≤ 0.005 (enrich)</t>
    </r>
  </si>
  <si>
    <r>
      <t>CDSs': Number of CDSs responding to DCA in the time interval t</t>
    </r>
    <r>
      <rPr>
        <vertAlign val="subscript"/>
        <sz val="11"/>
        <color theme="1"/>
        <rFont val="Arial Narrow"/>
        <family val="2"/>
      </rPr>
      <t>15-6</t>
    </r>
    <r>
      <rPr>
        <sz val="11"/>
        <color theme="1"/>
        <rFont val="Arial Narrow"/>
        <family val="2"/>
      </rPr>
      <t xml:space="preserve"> ('CDSs')  _ '%CDS':  percentage over the number of CDSs responding during the time interval _ 'p': Fisher test (2x2 matrix) p-value to detect enrichement in the COG category among reprogrammed genes _ 'adj.p': Bonferroni adjusted p-value to account for multiple testing _ 'enrich': Statistical significance code : * if adjusted p-value ≤ 0.05, **  if adjusted p-value  ≤ 0.005 (enrich)</t>
    </r>
  </si>
  <si>
    <t xml:space="preserve">Transcription orientation </t>
  </si>
  <si>
    <r>
      <rPr>
        <b/>
        <sz val="11"/>
        <color theme="1"/>
        <rFont val="Arial Narrow"/>
        <family val="2"/>
      </rPr>
      <t>Letter code</t>
    </r>
    <r>
      <rPr>
        <b/>
        <vertAlign val="superscript"/>
        <sz val="12"/>
        <color rgb="FFFF0000"/>
        <rFont val="Arial Narrow"/>
        <family val="2"/>
      </rPr>
      <t xml:space="preserve"> </t>
    </r>
    <r>
      <rPr>
        <b/>
        <sz val="12"/>
        <color rgb="FFFF0000"/>
        <rFont val="Arial Narrow"/>
        <family val="2"/>
      </rPr>
      <t>*</t>
    </r>
  </si>
  <si>
    <r>
      <rPr>
        <b/>
        <sz val="11"/>
        <color theme="1"/>
        <rFont val="Arial Narrow"/>
        <family val="2"/>
      </rPr>
      <t>COG category</t>
    </r>
    <r>
      <rPr>
        <b/>
        <vertAlign val="superscript"/>
        <sz val="12"/>
        <color rgb="FFFF0000"/>
        <rFont val="Arial Narrow"/>
        <family val="2"/>
      </rPr>
      <t xml:space="preserve"> </t>
    </r>
    <r>
      <rPr>
        <b/>
        <sz val="12"/>
        <color rgb="FFFF0000"/>
        <rFont val="Arial Narrow"/>
        <family val="2"/>
      </rPr>
      <t>*</t>
    </r>
  </si>
  <si>
    <r>
      <t xml:space="preserve">Table S3: </t>
    </r>
    <r>
      <rPr>
        <sz val="12"/>
        <rFont val="Times New Roman"/>
        <family val="1"/>
      </rPr>
      <t>Adjusted COG assignments of CDSs in the</t>
    </r>
    <r>
      <rPr>
        <i/>
        <sz val="12"/>
        <rFont val="Times New Roman"/>
        <family val="1"/>
      </rPr>
      <t xml:space="preserve"> E. faecalis </t>
    </r>
    <r>
      <rPr>
        <sz val="12"/>
        <rFont val="Times New Roman"/>
        <family val="1"/>
      </rPr>
      <t>V583 chromosome.</t>
    </r>
  </si>
  <si>
    <r>
      <t xml:space="preserve">Letter assigned to the functional COG category. </t>
    </r>
    <r>
      <rPr>
        <sz val="11"/>
        <color rgb="FFFF0000"/>
        <rFont val="Arial Narrow"/>
        <family val="2"/>
      </rPr>
      <t>Manual assignements are marked in red.</t>
    </r>
  </si>
  <si>
    <r>
      <t xml:space="preserve">Description of the function. </t>
    </r>
    <r>
      <rPr>
        <sz val="11"/>
        <color rgb="FFFF0000"/>
        <rFont val="Arial Narrow"/>
        <family val="2"/>
      </rPr>
      <t>Manual assignements are marked in red.</t>
    </r>
  </si>
  <si>
    <r>
      <t>Functional COG category.</t>
    </r>
    <r>
      <rPr>
        <sz val="11"/>
        <color rgb="FFFF0000"/>
        <rFont val="Arial Narrow"/>
        <family val="2"/>
      </rPr>
      <t xml:space="preserve"> Manual assignements are marked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8" x14ac:knownFonts="1">
    <font>
      <sz val="10"/>
      <name val="Arial"/>
      <family val="2"/>
    </font>
    <font>
      <sz val="10"/>
      <name val="Arial Narrow"/>
      <family val="2"/>
    </font>
    <font>
      <b/>
      <sz val="11"/>
      <color theme="1"/>
      <name val="Arial Narrow"/>
      <family val="2"/>
    </font>
    <font>
      <b/>
      <sz val="10"/>
      <color theme="1"/>
      <name val="Arial Narrow"/>
      <family val="2"/>
    </font>
    <font>
      <b/>
      <sz val="11"/>
      <name val="Arial Narrow"/>
      <family val="2"/>
    </font>
    <font>
      <b/>
      <sz val="10"/>
      <name val="Arial Narrow"/>
      <family val="2"/>
    </font>
    <font>
      <sz val="11"/>
      <name val="Arial Narrow"/>
      <family val="2"/>
    </font>
    <font>
      <b/>
      <sz val="14"/>
      <color theme="1"/>
      <name val="Arial Narrow"/>
      <family val="2"/>
    </font>
    <font>
      <b/>
      <vertAlign val="subscript"/>
      <sz val="14"/>
      <color theme="1"/>
      <name val="Arial Narrow"/>
      <family val="2"/>
    </font>
    <font>
      <b/>
      <sz val="12"/>
      <name val="Arial Narrow"/>
      <family val="2"/>
    </font>
    <font>
      <b/>
      <sz val="14"/>
      <name val="Arial Narrow"/>
      <family val="2"/>
    </font>
    <font>
      <sz val="11"/>
      <color theme="1"/>
      <name val="Arial Narrow"/>
      <family val="2"/>
    </font>
    <font>
      <b/>
      <sz val="12"/>
      <color theme="1"/>
      <name val="Arial Narrow"/>
      <family val="2"/>
    </font>
    <font>
      <b/>
      <vertAlign val="superscript"/>
      <sz val="12"/>
      <color rgb="FFFF0000"/>
      <name val="Arial Narrow"/>
      <family val="2"/>
    </font>
    <font>
      <sz val="12"/>
      <name val="Arial Narrow"/>
      <family val="2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6"/>
      <color theme="1"/>
      <name val="Arial Narrow"/>
      <family val="2"/>
    </font>
    <font>
      <sz val="10"/>
      <color theme="1"/>
      <name val="Arial Narrow"/>
      <family val="2"/>
    </font>
    <font>
      <b/>
      <vertAlign val="superscript"/>
      <sz val="14"/>
      <color rgb="FFFF0000"/>
      <name val="Arial Narrow"/>
      <family val="2"/>
    </font>
    <font>
      <b/>
      <vertAlign val="subscript"/>
      <sz val="11"/>
      <color theme="1"/>
      <name val="Arial Narrow"/>
      <family val="2"/>
    </font>
    <font>
      <vertAlign val="subscript"/>
      <sz val="11"/>
      <color theme="1"/>
      <name val="Arial Narrow"/>
      <family val="2"/>
    </font>
    <font>
      <b/>
      <sz val="12"/>
      <color rgb="FFFF0000"/>
      <name val="Arial Narrow"/>
      <family val="2"/>
    </font>
    <font>
      <sz val="11"/>
      <color rgb="FFFF0000"/>
      <name val="Arial Narrow"/>
      <family val="2"/>
    </font>
    <font>
      <sz val="12"/>
      <color rgb="FFFF0000"/>
      <name val="Arial Narrow"/>
      <family val="2"/>
    </font>
    <font>
      <i/>
      <sz val="11"/>
      <name val="Arial Narrow"/>
      <family val="2"/>
    </font>
    <font>
      <sz val="12"/>
      <color theme="1"/>
      <name val="Arial Narrow"/>
      <family val="2"/>
    </font>
    <font>
      <b/>
      <i/>
      <sz val="11"/>
      <name val="Arial Narrow"/>
      <family val="2"/>
    </font>
    <font>
      <b/>
      <i/>
      <sz val="12"/>
      <color rgb="FFFF0000"/>
      <name val="Arial Narrow"/>
      <family val="2"/>
    </font>
    <font>
      <i/>
      <sz val="12"/>
      <color rgb="FFFF0000"/>
      <name val="Arial Narrow"/>
      <family val="2"/>
    </font>
    <font>
      <sz val="20"/>
      <color rgb="FFFF0000"/>
      <name val="Arial Narrow"/>
      <family val="2"/>
    </font>
    <font>
      <sz val="20"/>
      <name val="Arial Narrow"/>
      <family val="2"/>
    </font>
    <font>
      <sz val="14"/>
      <name val="Arial Narrow"/>
      <family val="2"/>
    </font>
    <font>
      <b/>
      <sz val="16"/>
      <name val="Arial Narrow"/>
      <family val="2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87">
    <xf numFmtId="0" fontId="0" fillId="0" borderId="0" xfId="0"/>
    <xf numFmtId="0" fontId="7" fillId="2" borderId="3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11" fillId="4" borderId="1" xfId="0" applyFont="1" applyFill="1" applyBorder="1" applyAlignment="1">
      <alignment vertical="center"/>
    </xf>
    <xf numFmtId="0" fontId="1" fillId="3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0" fontId="1" fillId="7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3" fillId="2" borderId="3" xfId="0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0" fontId="12" fillId="2" borderId="0" xfId="0" applyFont="1" applyFill="1" applyBorder="1" applyAlignment="1">
      <alignment horizontal="center" vertical="center" wrapText="1"/>
    </xf>
    <xf numFmtId="0" fontId="12" fillId="2" borderId="0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14" fillId="2" borderId="0" xfId="0" applyFont="1" applyFill="1" applyAlignment="1">
      <alignment vertical="center"/>
    </xf>
    <xf numFmtId="0" fontId="10" fillId="3" borderId="2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vertical="center"/>
    </xf>
    <xf numFmtId="0" fontId="10" fillId="4" borderId="2" xfId="0" applyFont="1" applyFill="1" applyBorder="1" applyAlignment="1">
      <alignment horizontal="center" vertical="center"/>
    </xf>
    <xf numFmtId="0" fontId="10" fillId="7" borderId="2" xfId="0" applyFont="1" applyFill="1" applyBorder="1" applyAlignment="1">
      <alignment horizontal="center" vertical="center"/>
    </xf>
    <xf numFmtId="0" fontId="11" fillId="7" borderId="1" xfId="0" applyFont="1" applyFill="1" applyBorder="1" applyAlignment="1">
      <alignment vertical="center"/>
    </xf>
    <xf numFmtId="0" fontId="10" fillId="0" borderId="2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1" fillId="0" borderId="0" xfId="0" applyFont="1" applyBorder="1" applyAlignment="1">
      <alignment vertical="center"/>
    </xf>
    <xf numFmtId="0" fontId="9" fillId="0" borderId="0" xfId="0" applyFont="1" applyBorder="1" applyAlignment="1">
      <alignment horizontal="center" vertical="center"/>
    </xf>
    <xf numFmtId="0" fontId="1" fillId="2" borderId="0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1" fillId="2" borderId="0" xfId="0" applyFont="1" applyFill="1" applyAlignment="1">
      <alignment vertical="center"/>
    </xf>
    <xf numFmtId="0" fontId="11" fillId="2" borderId="0" xfId="0" applyFont="1" applyFill="1" applyAlignment="1">
      <alignment horizontal="center" vertical="center"/>
    </xf>
    <xf numFmtId="0" fontId="15" fillId="2" borderId="0" xfId="0" applyFont="1" applyFill="1" applyAlignment="1">
      <alignment horizontal="left" vertical="center"/>
    </xf>
    <xf numFmtId="0" fontId="18" fillId="0" borderId="4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2" fillId="3" borderId="1" xfId="0" applyFont="1" applyFill="1" applyBorder="1" applyAlignment="1">
      <alignment horizontal="left" vertical="center"/>
    </xf>
    <xf numFmtId="0" fontId="2" fillId="5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0" fontId="19" fillId="0" borderId="1" xfId="0" applyFont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49" fontId="4" fillId="4" borderId="2" xfId="0" applyNumberFormat="1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23" fillId="0" borderId="2" xfId="0" applyFont="1" applyBorder="1" applyAlignment="1">
      <alignment horizontal="center" vertical="center"/>
    </xf>
    <xf numFmtId="0" fontId="25" fillId="0" borderId="1" xfId="0" applyFont="1" applyBorder="1" applyAlignment="1">
      <alignment vertical="center"/>
    </xf>
    <xf numFmtId="0" fontId="11" fillId="8" borderId="7" xfId="0" applyFont="1" applyFill="1" applyBorder="1" applyAlignment="1">
      <alignment horizontal="center" vertical="center"/>
    </xf>
    <xf numFmtId="0" fontId="11" fillId="8" borderId="8" xfId="0" applyFont="1" applyFill="1" applyBorder="1" applyAlignment="1">
      <alignment horizontal="left" vertical="center"/>
    </xf>
    <xf numFmtId="0" fontId="11" fillId="0" borderId="0" xfId="0" applyFont="1" applyAlignment="1">
      <alignment horizontal="center" vertical="center"/>
    </xf>
    <xf numFmtId="49" fontId="10" fillId="4" borderId="0" xfId="0" applyNumberFormat="1" applyFont="1" applyFill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12" fillId="4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12" fillId="0" borderId="0" xfId="0" applyFont="1" applyAlignment="1">
      <alignment vertical="center"/>
    </xf>
    <xf numFmtId="49" fontId="4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26" fillId="0" borderId="0" xfId="0" applyFont="1" applyFill="1" applyAlignment="1">
      <alignment horizontal="center" vertical="center"/>
    </xf>
    <xf numFmtId="0" fontId="12" fillId="3" borderId="0" xfId="0" applyFont="1" applyFill="1" applyAlignment="1">
      <alignment horizontal="center" vertical="center"/>
    </xf>
    <xf numFmtId="0" fontId="27" fillId="0" borderId="0" xfId="0" applyFont="1" applyFill="1" applyAlignment="1">
      <alignment vertical="center"/>
    </xf>
    <xf numFmtId="0" fontId="9" fillId="3" borderId="0" xfId="0" applyFont="1" applyFill="1" applyBorder="1" applyAlignment="1">
      <alignment vertical="center"/>
    </xf>
    <xf numFmtId="0" fontId="12" fillId="0" borderId="0" xfId="0" applyFont="1" applyAlignment="1">
      <alignment horizontal="center" vertical="center"/>
    </xf>
    <xf numFmtId="0" fontId="14" fillId="9" borderId="0" xfId="0" applyFont="1" applyFill="1" applyBorder="1" applyAlignment="1">
      <alignment vertical="center"/>
    </xf>
    <xf numFmtId="0" fontId="12" fillId="5" borderId="0" xfId="0" applyFont="1" applyFill="1" applyAlignment="1">
      <alignment horizontal="center" vertical="center"/>
    </xf>
    <xf numFmtId="0" fontId="9" fillId="5" borderId="0" xfId="0" applyFont="1" applyFill="1" applyBorder="1" applyAlignment="1">
      <alignment vertical="center"/>
    </xf>
    <xf numFmtId="0" fontId="12" fillId="8" borderId="0" xfId="0" applyFont="1" applyFill="1" applyAlignment="1">
      <alignment horizontal="center" vertical="center"/>
    </xf>
    <xf numFmtId="0" fontId="12" fillId="8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5" fillId="0" borderId="0" xfId="0" applyFont="1" applyFill="1" applyAlignment="1">
      <alignment vertical="center"/>
    </xf>
    <xf numFmtId="0" fontId="23" fillId="0" borderId="0" xfId="0" applyFont="1" applyAlignment="1">
      <alignment vertical="center"/>
    </xf>
    <xf numFmtId="0" fontId="9" fillId="9" borderId="0" xfId="0" applyFont="1" applyFill="1" applyBorder="1" applyAlignment="1">
      <alignment vertical="center"/>
    </xf>
    <xf numFmtId="0" fontId="14" fillId="5" borderId="0" xfId="0" applyFont="1" applyFill="1" applyBorder="1" applyAlignment="1">
      <alignment vertical="center"/>
    </xf>
    <xf numFmtId="0" fontId="9" fillId="8" borderId="0" xfId="0" applyFont="1" applyFill="1" applyBorder="1" applyAlignment="1">
      <alignment vertical="center"/>
    </xf>
    <xf numFmtId="49" fontId="26" fillId="0" borderId="0" xfId="0" applyNumberFormat="1" applyFont="1" applyFill="1" applyAlignment="1">
      <alignment horizontal="center" vertical="center"/>
    </xf>
    <xf numFmtId="0" fontId="23" fillId="3" borderId="0" xfId="0" applyFont="1" applyFill="1" applyAlignment="1">
      <alignment horizontal="center" vertical="center"/>
    </xf>
    <xf numFmtId="0" fontId="23" fillId="3" borderId="0" xfId="0" applyFont="1" applyFill="1" applyBorder="1" applyAlignment="1">
      <alignment vertical="center"/>
    </xf>
    <xf numFmtId="0" fontId="9" fillId="8" borderId="0" xfId="0" applyFont="1" applyFill="1" applyAlignment="1">
      <alignment horizontal="center" vertical="center"/>
    </xf>
    <xf numFmtId="0" fontId="11" fillId="0" borderId="0" xfId="0" applyFont="1" applyFill="1" applyAlignment="1">
      <alignment vertical="center"/>
    </xf>
    <xf numFmtId="49" fontId="28" fillId="0" borderId="0" xfId="0" applyNumberFormat="1" applyFont="1" applyFill="1" applyAlignment="1">
      <alignment horizontal="center" vertical="center"/>
    </xf>
    <xf numFmtId="0" fontId="29" fillId="3" borderId="0" xfId="0" applyFont="1" applyFill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25" fillId="0" borderId="0" xfId="0" applyFont="1" applyFill="1" applyAlignment="1">
      <alignment horizontal="left" vertical="center"/>
    </xf>
    <xf numFmtId="0" fontId="14" fillId="8" borderId="0" xfId="0" applyFont="1" applyFill="1" applyBorder="1" applyAlignment="1">
      <alignment vertical="center"/>
    </xf>
    <xf numFmtId="0" fontId="12" fillId="9" borderId="0" xfId="0" applyFont="1" applyFill="1" applyAlignment="1">
      <alignment horizontal="center" vertical="center"/>
    </xf>
    <xf numFmtId="0" fontId="12" fillId="9" borderId="0" xfId="0" applyFont="1" applyFill="1" applyAlignment="1">
      <alignment vertical="center"/>
    </xf>
    <xf numFmtId="0" fontId="23" fillId="4" borderId="0" xfId="0" applyFont="1" applyFill="1" applyAlignment="1">
      <alignment horizontal="center" vertical="center"/>
    </xf>
    <xf numFmtId="0" fontId="23" fillId="9" borderId="0" xfId="0" applyFont="1" applyFill="1" applyBorder="1" applyAlignment="1">
      <alignment vertical="center"/>
    </xf>
    <xf numFmtId="0" fontId="23" fillId="3" borderId="0" xfId="0" applyFont="1" applyFill="1" applyAlignment="1">
      <alignment vertical="center"/>
    </xf>
    <xf numFmtId="0" fontId="12" fillId="3" borderId="0" xfId="0" applyFont="1" applyFill="1" applyAlignment="1">
      <alignment vertical="center"/>
    </xf>
    <xf numFmtId="0" fontId="24" fillId="0" borderId="0" xfId="0" applyFont="1" applyAlignment="1">
      <alignment vertical="center"/>
    </xf>
    <xf numFmtId="0" fontId="24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26" fillId="0" borderId="0" xfId="0" applyFont="1" applyFill="1" applyAlignment="1">
      <alignment vertical="center"/>
    </xf>
    <xf numFmtId="0" fontId="14" fillId="3" borderId="0" xfId="0" applyFont="1" applyFill="1" applyBorder="1" applyAlignment="1">
      <alignment horizontal="center" vertical="center"/>
    </xf>
    <xf numFmtId="164" fontId="12" fillId="3" borderId="1" xfId="0" applyNumberFormat="1" applyFont="1" applyFill="1" applyBorder="1" applyAlignment="1">
      <alignment horizontal="center" vertical="center"/>
    </xf>
    <xf numFmtId="0" fontId="14" fillId="3" borderId="0" xfId="0" applyFont="1" applyFill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/>
    </xf>
    <xf numFmtId="0" fontId="14" fillId="3" borderId="2" xfId="0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center" vertical="center"/>
    </xf>
    <xf numFmtId="0" fontId="25" fillId="3" borderId="1" xfId="0" applyFont="1" applyFill="1" applyBorder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0" fontId="25" fillId="2" borderId="0" xfId="0" applyFont="1" applyFill="1" applyAlignment="1">
      <alignment horizontal="center" vertical="center"/>
    </xf>
    <xf numFmtId="0" fontId="14" fillId="4" borderId="0" xfId="0" applyFont="1" applyFill="1" applyBorder="1" applyAlignment="1">
      <alignment horizontal="center" vertical="center"/>
    </xf>
    <xf numFmtId="164" fontId="12" fillId="4" borderId="1" xfId="0" applyNumberFormat="1" applyFont="1" applyFill="1" applyBorder="1" applyAlignment="1">
      <alignment horizontal="center" vertical="center"/>
    </xf>
    <xf numFmtId="0" fontId="14" fillId="4" borderId="0" xfId="0" applyFont="1" applyFill="1" applyAlignment="1">
      <alignment horizontal="center" vertical="center"/>
    </xf>
    <xf numFmtId="0" fontId="9" fillId="4" borderId="1" xfId="0" applyFont="1" applyFill="1" applyBorder="1" applyAlignment="1">
      <alignment horizontal="center" vertical="center"/>
    </xf>
    <xf numFmtId="0" fontId="14" fillId="4" borderId="2" xfId="0" applyFont="1" applyFill="1" applyBorder="1" applyAlignment="1">
      <alignment horizontal="center" vertical="center"/>
    </xf>
    <xf numFmtId="0" fontId="9" fillId="4" borderId="0" xfId="0" applyFont="1" applyFill="1" applyBorder="1" applyAlignment="1">
      <alignment horizontal="center" vertical="center"/>
    </xf>
    <xf numFmtId="0" fontId="25" fillId="4" borderId="1" xfId="0" applyFont="1" applyFill="1" applyBorder="1" applyAlignment="1">
      <alignment horizontal="center" vertical="center"/>
    </xf>
    <xf numFmtId="0" fontId="14" fillId="4" borderId="1" xfId="0" applyFont="1" applyFill="1" applyBorder="1" applyAlignment="1">
      <alignment horizontal="center" vertical="center"/>
    </xf>
    <xf numFmtId="0" fontId="14" fillId="7" borderId="0" xfId="0" applyFont="1" applyFill="1" applyBorder="1" applyAlignment="1">
      <alignment horizontal="center" vertical="center"/>
    </xf>
    <xf numFmtId="164" fontId="12" fillId="7" borderId="1" xfId="0" applyNumberFormat="1" applyFont="1" applyFill="1" applyBorder="1" applyAlignment="1">
      <alignment horizontal="center" vertical="center"/>
    </xf>
    <xf numFmtId="0" fontId="14" fillId="7" borderId="0" xfId="0" applyFont="1" applyFill="1" applyAlignment="1">
      <alignment horizontal="center" vertical="center"/>
    </xf>
    <xf numFmtId="0" fontId="9" fillId="7" borderId="1" xfId="0" applyFont="1" applyFill="1" applyBorder="1" applyAlignment="1">
      <alignment horizontal="center" vertical="center"/>
    </xf>
    <xf numFmtId="0" fontId="14" fillId="7" borderId="2" xfId="0" applyFont="1" applyFill="1" applyBorder="1" applyAlignment="1">
      <alignment horizontal="center" vertical="center"/>
    </xf>
    <xf numFmtId="0" fontId="9" fillId="7" borderId="0" xfId="0" applyFont="1" applyFill="1" applyBorder="1" applyAlignment="1">
      <alignment horizontal="center" vertical="center"/>
    </xf>
    <xf numFmtId="0" fontId="25" fillId="7" borderId="1" xfId="0" applyFont="1" applyFill="1" applyBorder="1" applyAlignment="1">
      <alignment horizontal="center" vertical="center"/>
    </xf>
    <xf numFmtId="0" fontId="14" fillId="7" borderId="1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164" fontId="12" fillId="0" borderId="1" xfId="0" applyNumberFormat="1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31" fillId="7" borderId="1" xfId="0" applyFont="1" applyFill="1" applyBorder="1" applyAlignment="1">
      <alignment horizontal="center" vertical="center"/>
    </xf>
    <xf numFmtId="0" fontId="31" fillId="3" borderId="1" xfId="0" applyFont="1" applyFill="1" applyBorder="1" applyAlignment="1">
      <alignment horizontal="center"/>
    </xf>
    <xf numFmtId="0" fontId="31" fillId="4" borderId="1" xfId="0" applyFont="1" applyFill="1" applyBorder="1" applyAlignment="1">
      <alignment horizontal="center"/>
    </xf>
    <xf numFmtId="0" fontId="32" fillId="4" borderId="1" xfId="0" applyFont="1" applyFill="1" applyBorder="1" applyAlignment="1">
      <alignment horizontal="center"/>
    </xf>
    <xf numFmtId="0" fontId="31" fillId="7" borderId="1" xfId="0" applyFont="1" applyFill="1" applyBorder="1" applyAlignment="1">
      <alignment horizontal="center"/>
    </xf>
    <xf numFmtId="0" fontId="32" fillId="3" borderId="1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 vertical="center"/>
    </xf>
    <xf numFmtId="0" fontId="12" fillId="2" borderId="6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23" fillId="2" borderId="6" xfId="0" applyFont="1" applyFill="1" applyBorder="1" applyAlignment="1">
      <alignment horizontal="center" vertical="center"/>
    </xf>
    <xf numFmtId="0" fontId="14" fillId="2" borderId="6" xfId="0" applyFont="1" applyFill="1" applyBorder="1" applyAlignment="1">
      <alignment horizontal="center" vertical="center"/>
    </xf>
    <xf numFmtId="0" fontId="25" fillId="2" borderId="8" xfId="0" applyFont="1" applyFill="1" applyBorder="1" applyAlignment="1">
      <alignment horizontal="center" vertical="center"/>
    </xf>
    <xf numFmtId="0" fontId="34" fillId="2" borderId="0" xfId="0" applyFont="1" applyFill="1" applyAlignment="1">
      <alignment vertical="center"/>
    </xf>
    <xf numFmtId="0" fontId="14" fillId="2" borderId="0" xfId="0" applyFont="1" applyFill="1" applyBorder="1" applyAlignment="1">
      <alignment horizontal="center" vertical="center"/>
    </xf>
    <xf numFmtId="0" fontId="33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vertical="center"/>
    </xf>
    <xf numFmtId="0" fontId="14" fillId="0" borderId="7" xfId="0" applyFont="1" applyFill="1" applyBorder="1" applyAlignment="1">
      <alignment horizontal="center" vertical="center"/>
    </xf>
    <xf numFmtId="164" fontId="12" fillId="0" borderId="6" xfId="0" applyNumberFormat="1" applyFont="1" applyFill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2" borderId="9" xfId="0" applyFont="1" applyFill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2" borderId="9" xfId="0" applyFont="1" applyFill="1" applyBorder="1" applyAlignment="1">
      <alignment horizontal="center" vertical="center"/>
    </xf>
    <xf numFmtId="0" fontId="14" fillId="2" borderId="7" xfId="0" applyFont="1" applyFill="1" applyBorder="1" applyAlignment="1">
      <alignment horizontal="center" vertical="center"/>
    </xf>
    <xf numFmtId="0" fontId="25" fillId="0" borderId="6" xfId="0" applyFont="1" applyBorder="1" applyAlignment="1">
      <alignment horizontal="center" vertical="center"/>
    </xf>
    <xf numFmtId="0" fontId="25" fillId="0" borderId="8" xfId="0" applyFont="1" applyBorder="1" applyAlignment="1">
      <alignment horizontal="center" vertical="center"/>
    </xf>
    <xf numFmtId="0" fontId="34" fillId="2" borderId="6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35" fillId="2" borderId="0" xfId="0" applyFont="1" applyFill="1" applyAlignment="1">
      <alignment horizontal="left" vertical="center"/>
    </xf>
    <xf numFmtId="0" fontId="11" fillId="0" borderId="1" xfId="0" quotePrefix="1" applyFont="1" applyBorder="1" applyAlignment="1">
      <alignment vertical="center" wrapText="1"/>
    </xf>
    <xf numFmtId="0" fontId="2" fillId="4" borderId="2" xfId="0" applyFont="1" applyFill="1" applyBorder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textRotation="45"/>
    </xf>
    <xf numFmtId="0" fontId="34" fillId="3" borderId="10" xfId="0" applyFont="1" applyFill="1" applyBorder="1" applyAlignment="1">
      <alignment horizontal="center" vertical="center" wrapText="1"/>
    </xf>
    <xf numFmtId="0" fontId="34" fillId="3" borderId="11" xfId="0" applyFont="1" applyFill="1" applyBorder="1" applyAlignment="1">
      <alignment horizontal="center" vertical="center" wrapText="1"/>
    </xf>
    <xf numFmtId="0" fontId="34" fillId="4" borderId="11" xfId="0" applyFont="1" applyFill="1" applyBorder="1" applyAlignment="1">
      <alignment horizontal="center" vertical="center" wrapText="1"/>
    </xf>
    <xf numFmtId="0" fontId="34" fillId="7" borderId="11" xfId="0" applyFont="1" applyFill="1" applyBorder="1" applyAlignment="1">
      <alignment horizontal="center" vertical="center"/>
    </xf>
    <xf numFmtId="0" fontId="34" fillId="2" borderId="11" xfId="0" applyFont="1" applyFill="1" applyBorder="1" applyAlignment="1">
      <alignment horizontal="center" vertical="center"/>
    </xf>
    <xf numFmtId="0" fontId="34" fillId="2" borderId="9" xfId="0" applyFont="1" applyFill="1" applyBorder="1" applyAlignment="1">
      <alignment horizontal="center" vertical="center"/>
    </xf>
    <xf numFmtId="0" fontId="7" fillId="6" borderId="4" xfId="0" applyFont="1" applyFill="1" applyBorder="1" applyAlignment="1">
      <alignment horizontal="center" vertical="center"/>
    </xf>
    <xf numFmtId="0" fontId="7" fillId="6" borderId="3" xfId="0" applyFont="1" applyFill="1" applyBorder="1" applyAlignment="1">
      <alignment horizontal="center" vertical="center"/>
    </xf>
    <xf numFmtId="0" fontId="7" fillId="6" borderId="5" xfId="0" applyFont="1" applyFill="1" applyBorder="1" applyAlignment="1">
      <alignment horizontal="center" vertical="center"/>
    </xf>
    <xf numFmtId="0" fontId="12" fillId="6" borderId="5" xfId="0" applyFont="1" applyFill="1" applyBorder="1" applyAlignment="1">
      <alignment horizontal="center" vertical="center"/>
    </xf>
    <xf numFmtId="0" fontId="12" fillId="6" borderId="4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34" fillId="2" borderId="5" xfId="0" applyFont="1" applyFill="1" applyBorder="1" applyAlignment="1">
      <alignment horizontal="center" vertical="center"/>
    </xf>
    <xf numFmtId="0" fontId="34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E504D-4C97-4782-A056-36847D88C235}">
  <dimension ref="A1:AU70"/>
  <sheetViews>
    <sheetView topLeftCell="A16" workbookViewId="0">
      <selection activeCell="F22" sqref="F22"/>
    </sheetView>
  </sheetViews>
  <sheetFormatPr baseColWidth="10" defaultColWidth="10.81640625" defaultRowHeight="14" x14ac:dyDescent="0.25"/>
  <cols>
    <col min="1" max="1" width="4.1796875" style="34" customWidth="1"/>
    <col min="2" max="2" width="19.1796875" style="55" customWidth="1"/>
    <col min="3" max="3" width="104.1796875" style="39" customWidth="1"/>
    <col min="4" max="47" width="10.81640625" style="34"/>
    <col min="48" max="16384" width="10.81640625" style="39"/>
  </cols>
  <sheetData>
    <row r="1" spans="2:3" s="34" customFormat="1" ht="22" customHeight="1" x14ac:dyDescent="0.25">
      <c r="B1" s="35"/>
    </row>
    <row r="2" spans="2:3" s="34" customFormat="1" ht="22" customHeight="1" x14ac:dyDescent="0.25">
      <c r="B2" s="36" t="s">
        <v>5769</v>
      </c>
    </row>
    <row r="3" spans="2:3" s="34" customFormat="1" ht="22" customHeight="1" x14ac:dyDescent="0.25">
      <c r="B3" s="35"/>
    </row>
    <row r="4" spans="2:3" ht="22" customHeight="1" x14ac:dyDescent="0.25">
      <c r="B4" s="37" t="s">
        <v>56</v>
      </c>
      <c r="C4" s="38" t="s">
        <v>57</v>
      </c>
    </row>
    <row r="5" spans="2:3" ht="22" customHeight="1" x14ac:dyDescent="0.25">
      <c r="B5" s="168" t="s">
        <v>58</v>
      </c>
      <c r="C5" s="169"/>
    </row>
    <row r="6" spans="2:3" ht="22" customHeight="1" x14ac:dyDescent="0.25">
      <c r="B6" s="170" t="s">
        <v>59</v>
      </c>
      <c r="C6" s="40" t="s">
        <v>60</v>
      </c>
    </row>
    <row r="7" spans="2:3" ht="22" customHeight="1" x14ac:dyDescent="0.25">
      <c r="B7" s="170"/>
      <c r="C7" s="41" t="s">
        <v>61</v>
      </c>
    </row>
    <row r="8" spans="2:3" ht="22" customHeight="1" x14ac:dyDescent="0.25">
      <c r="B8" s="170"/>
      <c r="C8" s="42" t="s">
        <v>62</v>
      </c>
    </row>
    <row r="9" spans="2:3" ht="22" customHeight="1" x14ac:dyDescent="0.25">
      <c r="B9" s="170"/>
      <c r="C9" s="43" t="s">
        <v>63</v>
      </c>
    </row>
    <row r="10" spans="2:3" ht="22" customHeight="1" x14ac:dyDescent="0.25">
      <c r="B10" s="44" t="s">
        <v>46</v>
      </c>
      <c r="C10" s="45" t="s">
        <v>64</v>
      </c>
    </row>
    <row r="11" spans="2:3" ht="22" customHeight="1" x14ac:dyDescent="0.25">
      <c r="B11" s="44" t="s">
        <v>45</v>
      </c>
      <c r="C11" s="46" t="s">
        <v>65</v>
      </c>
    </row>
    <row r="12" spans="2:3" ht="22" customHeight="1" x14ac:dyDescent="0.25">
      <c r="B12" s="44" t="s">
        <v>66</v>
      </c>
      <c r="C12" s="45" t="s">
        <v>67</v>
      </c>
    </row>
    <row r="13" spans="2:3" ht="22" customHeight="1" x14ac:dyDescent="0.25">
      <c r="B13" s="44" t="s">
        <v>55</v>
      </c>
      <c r="C13" s="45" t="s">
        <v>68</v>
      </c>
    </row>
    <row r="14" spans="2:3" ht="22" customHeight="1" x14ac:dyDescent="0.25">
      <c r="B14" s="44" t="s">
        <v>69</v>
      </c>
      <c r="C14" s="45" t="s">
        <v>5771</v>
      </c>
    </row>
    <row r="15" spans="2:3" ht="22" customHeight="1" x14ac:dyDescent="0.25">
      <c r="B15" s="44" t="s">
        <v>5768</v>
      </c>
      <c r="C15" s="45" t="s">
        <v>5772</v>
      </c>
    </row>
    <row r="16" spans="2:3" ht="61" customHeight="1" x14ac:dyDescent="0.25">
      <c r="B16" s="47" t="s">
        <v>70</v>
      </c>
      <c r="C16" s="166" t="s">
        <v>5773</v>
      </c>
    </row>
    <row r="17" spans="2:3" ht="61" customHeight="1" x14ac:dyDescent="0.25">
      <c r="B17" s="47" t="s">
        <v>71</v>
      </c>
      <c r="C17" s="166" t="s">
        <v>5774</v>
      </c>
    </row>
    <row r="18" spans="2:3" ht="61" customHeight="1" x14ac:dyDescent="0.25">
      <c r="B18" s="47" t="s">
        <v>72</v>
      </c>
      <c r="C18" s="166" t="s">
        <v>5773</v>
      </c>
    </row>
    <row r="19" spans="2:3" ht="61" customHeight="1" x14ac:dyDescent="0.25">
      <c r="B19" s="47" t="s">
        <v>73</v>
      </c>
      <c r="C19" s="166" t="s">
        <v>5774</v>
      </c>
    </row>
    <row r="20" spans="2:3" ht="22" customHeight="1" x14ac:dyDescent="0.25">
      <c r="B20" s="168" t="s">
        <v>74</v>
      </c>
      <c r="C20" s="169"/>
    </row>
    <row r="21" spans="2:3" ht="22" customHeight="1" x14ac:dyDescent="0.25">
      <c r="B21" s="48" t="s">
        <v>75</v>
      </c>
      <c r="C21" s="45" t="s">
        <v>76</v>
      </c>
    </row>
    <row r="22" spans="2:3" ht="22" customHeight="1" x14ac:dyDescent="0.25">
      <c r="B22" s="49" t="s">
        <v>77</v>
      </c>
      <c r="C22" s="45" t="s">
        <v>78</v>
      </c>
    </row>
    <row r="23" spans="2:3" ht="22" customHeight="1" x14ac:dyDescent="0.25">
      <c r="B23" s="49" t="s">
        <v>79</v>
      </c>
      <c r="C23" s="45" t="s">
        <v>80</v>
      </c>
    </row>
    <row r="24" spans="2:3" ht="22" customHeight="1" x14ac:dyDescent="0.25">
      <c r="B24" s="49" t="s">
        <v>81</v>
      </c>
      <c r="C24" s="45" t="s">
        <v>5775</v>
      </c>
    </row>
    <row r="25" spans="2:3" ht="22" customHeight="1" x14ac:dyDescent="0.25">
      <c r="B25" s="49" t="s">
        <v>82</v>
      </c>
      <c r="C25" s="45" t="s">
        <v>83</v>
      </c>
    </row>
    <row r="26" spans="2:3" ht="22" customHeight="1" x14ac:dyDescent="0.25">
      <c r="B26" s="50" t="s">
        <v>5776</v>
      </c>
      <c r="C26" s="45" t="s">
        <v>5779</v>
      </c>
    </row>
    <row r="27" spans="2:3" ht="22" customHeight="1" x14ac:dyDescent="0.25">
      <c r="B27" s="167" t="s">
        <v>87</v>
      </c>
      <c r="C27" s="45" t="s">
        <v>5780</v>
      </c>
    </row>
    <row r="28" spans="2:3" ht="22" customHeight="1" x14ac:dyDescent="0.25">
      <c r="B28" s="50" t="s">
        <v>5777</v>
      </c>
      <c r="C28" s="45" t="s">
        <v>5781</v>
      </c>
    </row>
    <row r="29" spans="2:3" ht="22" customHeight="1" x14ac:dyDescent="0.25">
      <c r="B29" s="51" t="s">
        <v>11</v>
      </c>
      <c r="C29" s="52" t="s">
        <v>84</v>
      </c>
    </row>
    <row r="30" spans="2:3" ht="22" customHeight="1" x14ac:dyDescent="0.25">
      <c r="B30" s="53"/>
      <c r="C30" s="54" t="s">
        <v>85</v>
      </c>
    </row>
    <row r="31" spans="2:3" s="34" customFormat="1" ht="22" customHeight="1" x14ac:dyDescent="0.25">
      <c r="B31" s="35"/>
    </row>
    <row r="32" spans="2:3" s="34" customFormat="1" ht="22" customHeight="1" x14ac:dyDescent="0.25">
      <c r="B32" s="35"/>
    </row>
    <row r="33" spans="2:2" s="34" customFormat="1" ht="22" customHeight="1" x14ac:dyDescent="0.25">
      <c r="B33" s="35"/>
    </row>
    <row r="34" spans="2:2" s="34" customFormat="1" ht="22" customHeight="1" x14ac:dyDescent="0.25">
      <c r="B34" s="35"/>
    </row>
    <row r="35" spans="2:2" s="34" customFormat="1" ht="22" customHeight="1" x14ac:dyDescent="0.25">
      <c r="B35" s="35"/>
    </row>
    <row r="36" spans="2:2" s="34" customFormat="1" ht="22" customHeight="1" x14ac:dyDescent="0.25">
      <c r="B36" s="35"/>
    </row>
    <row r="37" spans="2:2" s="34" customFormat="1" ht="22" customHeight="1" x14ac:dyDescent="0.25">
      <c r="B37" s="35"/>
    </row>
    <row r="38" spans="2:2" s="34" customFormat="1" ht="22" customHeight="1" x14ac:dyDescent="0.25">
      <c r="B38" s="35"/>
    </row>
    <row r="39" spans="2:2" s="34" customFormat="1" ht="22" customHeight="1" x14ac:dyDescent="0.25">
      <c r="B39" s="35"/>
    </row>
    <row r="40" spans="2:2" s="34" customFormat="1" ht="22" customHeight="1" x14ac:dyDescent="0.25">
      <c r="B40" s="35"/>
    </row>
    <row r="41" spans="2:2" s="34" customFormat="1" ht="22" customHeight="1" x14ac:dyDescent="0.25">
      <c r="B41" s="35"/>
    </row>
    <row r="42" spans="2:2" s="34" customFormat="1" ht="22" customHeight="1" x14ac:dyDescent="0.25">
      <c r="B42" s="35"/>
    </row>
    <row r="43" spans="2:2" s="34" customFormat="1" ht="22" customHeight="1" x14ac:dyDescent="0.25">
      <c r="B43" s="35"/>
    </row>
    <row r="44" spans="2:2" s="34" customFormat="1" ht="22" customHeight="1" x14ac:dyDescent="0.25">
      <c r="B44" s="35"/>
    </row>
    <row r="45" spans="2:2" s="34" customFormat="1" ht="22" customHeight="1" x14ac:dyDescent="0.25">
      <c r="B45" s="35"/>
    </row>
    <row r="46" spans="2:2" s="34" customFormat="1" ht="22" customHeight="1" x14ac:dyDescent="0.25">
      <c r="B46" s="35"/>
    </row>
    <row r="47" spans="2:2" s="34" customFormat="1" ht="22" customHeight="1" x14ac:dyDescent="0.25">
      <c r="B47" s="35"/>
    </row>
    <row r="48" spans="2:2" s="34" customFormat="1" ht="22" customHeight="1" x14ac:dyDescent="0.25">
      <c r="B48" s="35"/>
    </row>
    <row r="49" spans="2:2" s="34" customFormat="1" ht="22" customHeight="1" x14ac:dyDescent="0.25">
      <c r="B49" s="35"/>
    </row>
    <row r="50" spans="2:2" s="34" customFormat="1" ht="22" customHeight="1" x14ac:dyDescent="0.25">
      <c r="B50" s="35"/>
    </row>
    <row r="51" spans="2:2" s="34" customFormat="1" ht="22" customHeight="1" x14ac:dyDescent="0.25">
      <c r="B51" s="35"/>
    </row>
    <row r="52" spans="2:2" s="34" customFormat="1" ht="22" customHeight="1" x14ac:dyDescent="0.25">
      <c r="B52" s="35"/>
    </row>
    <row r="53" spans="2:2" s="34" customFormat="1" ht="22" customHeight="1" x14ac:dyDescent="0.25">
      <c r="B53" s="35"/>
    </row>
    <row r="54" spans="2:2" s="34" customFormat="1" ht="22" customHeight="1" x14ac:dyDescent="0.25">
      <c r="B54" s="35"/>
    </row>
    <row r="55" spans="2:2" s="34" customFormat="1" ht="22" customHeight="1" x14ac:dyDescent="0.25">
      <c r="B55" s="35"/>
    </row>
    <row r="56" spans="2:2" s="34" customFormat="1" ht="22" customHeight="1" x14ac:dyDescent="0.25">
      <c r="B56" s="35"/>
    </row>
    <row r="57" spans="2:2" s="34" customFormat="1" ht="22" customHeight="1" x14ac:dyDescent="0.25">
      <c r="B57" s="35"/>
    </row>
    <row r="58" spans="2:2" s="34" customFormat="1" ht="22" customHeight="1" x14ac:dyDescent="0.25">
      <c r="B58" s="35"/>
    </row>
    <row r="59" spans="2:2" s="34" customFormat="1" ht="22" customHeight="1" x14ac:dyDescent="0.25">
      <c r="B59" s="35"/>
    </row>
    <row r="60" spans="2:2" s="34" customFormat="1" ht="22" customHeight="1" x14ac:dyDescent="0.25">
      <c r="B60" s="35"/>
    </row>
    <row r="61" spans="2:2" s="34" customFormat="1" ht="22" customHeight="1" x14ac:dyDescent="0.25">
      <c r="B61" s="35"/>
    </row>
    <row r="62" spans="2:2" s="34" customFormat="1" ht="22" customHeight="1" x14ac:dyDescent="0.25">
      <c r="B62" s="35"/>
    </row>
    <row r="63" spans="2:2" s="34" customFormat="1" ht="22" customHeight="1" x14ac:dyDescent="0.25">
      <c r="B63" s="35"/>
    </row>
    <row r="64" spans="2:2" s="34" customFormat="1" ht="22" customHeight="1" x14ac:dyDescent="0.25">
      <c r="B64" s="35"/>
    </row>
    <row r="65" spans="2:2" s="34" customFormat="1" ht="22" customHeight="1" x14ac:dyDescent="0.25">
      <c r="B65" s="35"/>
    </row>
    <row r="66" spans="2:2" s="34" customFormat="1" ht="22" customHeight="1" x14ac:dyDescent="0.25">
      <c r="B66" s="35"/>
    </row>
    <row r="67" spans="2:2" s="34" customFormat="1" ht="22" customHeight="1" x14ac:dyDescent="0.25">
      <c r="B67" s="35"/>
    </row>
    <row r="68" spans="2:2" s="34" customFormat="1" ht="22" customHeight="1" x14ac:dyDescent="0.25">
      <c r="B68" s="35"/>
    </row>
    <row r="69" spans="2:2" s="34" customFormat="1" ht="22" customHeight="1" x14ac:dyDescent="0.25">
      <c r="B69" s="35"/>
    </row>
    <row r="70" spans="2:2" s="34" customFormat="1" ht="22" customHeight="1" x14ac:dyDescent="0.25">
      <c r="B70" s="35"/>
    </row>
  </sheetData>
  <mergeCells count="3">
    <mergeCell ref="B5:C5"/>
    <mergeCell ref="B6:B9"/>
    <mergeCell ref="B20:C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98"/>
  <sheetViews>
    <sheetView zoomScale="85" zoomScaleNormal="85" workbookViewId="0">
      <selection activeCell="M1" sqref="M1"/>
    </sheetView>
  </sheetViews>
  <sheetFormatPr baseColWidth="10" defaultColWidth="11.54296875" defaultRowHeight="20" x14ac:dyDescent="0.25"/>
  <cols>
    <col min="1" max="1" width="4.6328125" style="6" customWidth="1"/>
    <col min="2" max="2" width="16.7265625" style="149" customWidth="1"/>
    <col min="3" max="3" width="11.54296875" style="4" customWidth="1"/>
    <col min="4" max="4" width="43.54296875" style="2" customWidth="1"/>
    <col min="5" max="6" width="9.1796875" style="2" customWidth="1"/>
    <col min="7" max="8" width="9.1796875" style="5" customWidth="1"/>
    <col min="9" max="9" width="1.54296875" style="3" customWidth="1"/>
    <col min="10" max="10" width="6.36328125" style="5" customWidth="1"/>
    <col min="11" max="14" width="7.08984375" style="5" customWidth="1"/>
    <col min="15" max="15" width="1.36328125" style="3" customWidth="1"/>
    <col min="16" max="20" width="7.1796875" style="5" customWidth="1"/>
    <col min="21" max="21" width="1" style="3" customWidth="1"/>
    <col min="22" max="26" width="7.6328125" style="2" customWidth="1"/>
    <col min="27" max="27" width="1.08984375" style="6" customWidth="1"/>
    <col min="28" max="32" width="7.54296875" style="2" customWidth="1"/>
    <col min="33" max="73" width="11.54296875" style="6"/>
    <col min="74" max="16384" width="11.54296875" style="2"/>
  </cols>
  <sheetData>
    <row r="1" spans="1:73" s="6" customFormat="1" ht="31" customHeight="1" x14ac:dyDescent="0.25">
      <c r="B1" s="149"/>
      <c r="C1" s="165" t="s">
        <v>5778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73" x14ac:dyDescent="0.25">
      <c r="C2" s="182" t="s">
        <v>46</v>
      </c>
      <c r="D2" s="184" t="s">
        <v>45</v>
      </c>
      <c r="E2" s="181" t="s">
        <v>50</v>
      </c>
      <c r="F2" s="180"/>
      <c r="G2" s="181" t="s">
        <v>5770</v>
      </c>
      <c r="H2" s="180"/>
      <c r="I2" s="12"/>
      <c r="J2" s="177" t="s">
        <v>51</v>
      </c>
      <c r="K2" s="178"/>
      <c r="L2" s="178"/>
      <c r="M2" s="178"/>
      <c r="N2" s="179"/>
      <c r="O2" s="186"/>
      <c r="P2" s="177" t="s">
        <v>52</v>
      </c>
      <c r="Q2" s="178"/>
      <c r="R2" s="178"/>
      <c r="S2" s="178"/>
      <c r="T2" s="179"/>
      <c r="U2" s="1"/>
      <c r="V2" s="177" t="s">
        <v>53</v>
      </c>
      <c r="W2" s="178"/>
      <c r="X2" s="178"/>
      <c r="Y2" s="178"/>
      <c r="Z2" s="179"/>
      <c r="AA2" s="1"/>
      <c r="AB2" s="177" t="s">
        <v>54</v>
      </c>
      <c r="AC2" s="178"/>
      <c r="AD2" s="178"/>
      <c r="AE2" s="178"/>
      <c r="AF2" s="179"/>
    </row>
    <row r="3" spans="1:73" s="21" customFormat="1" x14ac:dyDescent="0.25">
      <c r="A3" s="22"/>
      <c r="B3" s="149"/>
      <c r="C3" s="183"/>
      <c r="D3" s="185"/>
      <c r="E3" s="15" t="s">
        <v>75</v>
      </c>
      <c r="F3" s="14" t="s">
        <v>55</v>
      </c>
      <c r="G3" s="15" t="s">
        <v>75</v>
      </c>
      <c r="H3" s="14" t="s">
        <v>55</v>
      </c>
      <c r="I3" s="15"/>
      <c r="J3" s="13" t="s">
        <v>75</v>
      </c>
      <c r="K3" s="15" t="s">
        <v>55</v>
      </c>
      <c r="L3" s="16" t="s">
        <v>47</v>
      </c>
      <c r="M3" s="16" t="s">
        <v>48</v>
      </c>
      <c r="N3" s="17" t="s">
        <v>49</v>
      </c>
      <c r="O3" s="16"/>
      <c r="P3" s="18" t="s">
        <v>75</v>
      </c>
      <c r="Q3" s="15" t="s">
        <v>55</v>
      </c>
      <c r="R3" s="16" t="s">
        <v>47</v>
      </c>
      <c r="S3" s="16" t="s">
        <v>48</v>
      </c>
      <c r="T3" s="19" t="s">
        <v>49</v>
      </c>
      <c r="U3" s="16"/>
      <c r="V3" s="20" t="s">
        <v>75</v>
      </c>
      <c r="W3" s="15" t="s">
        <v>55</v>
      </c>
      <c r="X3" s="16" t="s">
        <v>47</v>
      </c>
      <c r="Y3" s="16" t="s">
        <v>48</v>
      </c>
      <c r="Z3" s="19" t="s">
        <v>49</v>
      </c>
      <c r="AA3" s="16"/>
      <c r="AB3" s="20" t="s">
        <v>75</v>
      </c>
      <c r="AC3" s="15" t="s">
        <v>55</v>
      </c>
      <c r="AD3" s="16" t="s">
        <v>47</v>
      </c>
      <c r="AE3" s="16" t="s">
        <v>48</v>
      </c>
      <c r="AF3" s="19" t="s">
        <v>49</v>
      </c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B3" s="22"/>
      <c r="BC3" s="22"/>
      <c r="BD3" s="22"/>
      <c r="BE3" s="22"/>
      <c r="BF3" s="22"/>
      <c r="BG3" s="22"/>
      <c r="BH3" s="22"/>
      <c r="BI3" s="22"/>
      <c r="BJ3" s="22"/>
      <c r="BK3" s="22"/>
      <c r="BL3" s="22"/>
      <c r="BM3" s="22"/>
      <c r="BN3" s="22"/>
      <c r="BO3" s="22"/>
      <c r="BP3" s="22"/>
      <c r="BQ3" s="22"/>
      <c r="BR3" s="22"/>
      <c r="BS3" s="22"/>
      <c r="BT3" s="22"/>
      <c r="BU3" s="22"/>
    </row>
    <row r="4" spans="1:73" s="8" customFormat="1" ht="23.5" customHeight="1" x14ac:dyDescent="0.5">
      <c r="A4" s="6"/>
      <c r="B4" s="171" t="s">
        <v>60</v>
      </c>
      <c r="C4" s="23" t="s">
        <v>20</v>
      </c>
      <c r="D4" s="24" t="s">
        <v>21</v>
      </c>
      <c r="E4" s="104">
        <v>145</v>
      </c>
      <c r="F4" s="105">
        <f t="shared" ref="F4:F25" si="0">((E4*100)/2947)</f>
        <v>4.9202578893790294</v>
      </c>
      <c r="G4" s="106">
        <v>219</v>
      </c>
      <c r="H4" s="107">
        <v>6.5</v>
      </c>
      <c r="I4" s="108"/>
      <c r="J4" s="109">
        <v>52</v>
      </c>
      <c r="K4" s="110">
        <v>11</v>
      </c>
      <c r="L4" s="104">
        <v>5.6199999999999997E-5</v>
      </c>
      <c r="M4" s="104">
        <v>1.24E-3</v>
      </c>
      <c r="N4" s="138" t="s">
        <v>6</v>
      </c>
      <c r="O4" s="112"/>
      <c r="P4" s="109">
        <v>46</v>
      </c>
      <c r="Q4" s="110">
        <v>11</v>
      </c>
      <c r="R4" s="104">
        <v>1.65E-4</v>
      </c>
      <c r="S4" s="104">
        <v>3.64E-3</v>
      </c>
      <c r="T4" s="138" t="s">
        <v>6</v>
      </c>
      <c r="U4" s="113"/>
      <c r="V4" s="109">
        <v>0</v>
      </c>
      <c r="W4" s="110">
        <v>0</v>
      </c>
      <c r="X4" s="104">
        <v>1</v>
      </c>
      <c r="Y4" s="104">
        <v>1</v>
      </c>
      <c r="Z4" s="111"/>
      <c r="AA4" s="106"/>
      <c r="AB4" s="109">
        <v>2</v>
      </c>
      <c r="AC4" s="110">
        <v>11</v>
      </c>
      <c r="AD4" s="104">
        <v>0.33200000000000002</v>
      </c>
      <c r="AE4" s="104">
        <v>1</v>
      </c>
      <c r="AF4" s="111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</row>
    <row r="5" spans="1:73" s="8" customFormat="1" ht="23.5" customHeight="1" x14ac:dyDescent="0.5">
      <c r="A5" s="6"/>
      <c r="B5" s="172"/>
      <c r="C5" s="23" t="s">
        <v>2</v>
      </c>
      <c r="D5" s="24" t="s">
        <v>3</v>
      </c>
      <c r="E5" s="104">
        <v>0</v>
      </c>
      <c r="F5" s="105">
        <f t="shared" si="0"/>
        <v>0</v>
      </c>
      <c r="G5" s="106">
        <v>3</v>
      </c>
      <c r="H5" s="107">
        <v>0.09</v>
      </c>
      <c r="I5" s="108"/>
      <c r="J5" s="109">
        <v>1</v>
      </c>
      <c r="K5" s="110">
        <v>0.21</v>
      </c>
      <c r="L5" s="104">
        <v>0.36699999999999999</v>
      </c>
      <c r="M5" s="104">
        <v>1</v>
      </c>
      <c r="N5" s="138"/>
      <c r="O5" s="112"/>
      <c r="P5" s="109">
        <v>0</v>
      </c>
      <c r="Q5" s="110">
        <v>0</v>
      </c>
      <c r="R5" s="104">
        <v>1</v>
      </c>
      <c r="S5" s="104">
        <v>1</v>
      </c>
      <c r="T5" s="142"/>
      <c r="U5" s="112"/>
      <c r="V5" s="109">
        <v>0</v>
      </c>
      <c r="W5" s="110">
        <v>0</v>
      </c>
      <c r="X5" s="104">
        <v>1</v>
      </c>
      <c r="Y5" s="104">
        <v>1</v>
      </c>
      <c r="Z5" s="111"/>
      <c r="AA5" s="106"/>
      <c r="AB5" s="109">
        <v>0</v>
      </c>
      <c r="AC5" s="110">
        <v>0</v>
      </c>
      <c r="AD5" s="104">
        <v>1</v>
      </c>
      <c r="AE5" s="104">
        <v>1</v>
      </c>
      <c r="AF5" s="111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</row>
    <row r="6" spans="1:73" s="8" customFormat="1" ht="23.5" customHeight="1" x14ac:dyDescent="0.5">
      <c r="A6" s="6"/>
      <c r="B6" s="172"/>
      <c r="C6" s="23" t="s">
        <v>22</v>
      </c>
      <c r="D6" s="24" t="s">
        <v>23</v>
      </c>
      <c r="E6" s="104">
        <v>134</v>
      </c>
      <c r="F6" s="105">
        <f t="shared" si="0"/>
        <v>4.5469969460468276</v>
      </c>
      <c r="G6" s="106">
        <v>192</v>
      </c>
      <c r="H6" s="107">
        <v>5.7</v>
      </c>
      <c r="I6" s="108"/>
      <c r="J6" s="109">
        <v>26</v>
      </c>
      <c r="K6" s="110">
        <v>5.5</v>
      </c>
      <c r="L6" s="104">
        <v>0.63</v>
      </c>
      <c r="M6" s="104">
        <v>1</v>
      </c>
      <c r="N6" s="138"/>
      <c r="O6" s="112"/>
      <c r="P6" s="109">
        <v>22</v>
      </c>
      <c r="Q6" s="110">
        <v>5.3</v>
      </c>
      <c r="R6" s="104">
        <v>0.70599999999999996</v>
      </c>
      <c r="S6" s="104">
        <v>1</v>
      </c>
      <c r="T6" s="142"/>
      <c r="U6" s="112"/>
      <c r="V6" s="109">
        <v>0</v>
      </c>
      <c r="W6" s="110">
        <v>0</v>
      </c>
      <c r="X6" s="104">
        <v>1</v>
      </c>
      <c r="Y6" s="104">
        <v>1</v>
      </c>
      <c r="Z6" s="111"/>
      <c r="AA6" s="106"/>
      <c r="AB6" s="109">
        <v>2</v>
      </c>
      <c r="AC6" s="110">
        <v>11</v>
      </c>
      <c r="AD6" s="104">
        <v>0.27700000000000002</v>
      </c>
      <c r="AE6" s="104">
        <v>1</v>
      </c>
      <c r="AF6" s="111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</row>
    <row r="7" spans="1:73" s="8" customFormat="1" ht="23.5" customHeight="1" x14ac:dyDescent="0.5">
      <c r="A7" s="6"/>
      <c r="B7" s="172"/>
      <c r="C7" s="23" t="s">
        <v>24</v>
      </c>
      <c r="D7" s="24" t="s">
        <v>25</v>
      </c>
      <c r="E7" s="104">
        <v>127</v>
      </c>
      <c r="F7" s="105">
        <f t="shared" si="0"/>
        <v>4.3094672548354263</v>
      </c>
      <c r="G7" s="106">
        <v>144</v>
      </c>
      <c r="H7" s="107">
        <v>4.3</v>
      </c>
      <c r="I7" s="108"/>
      <c r="J7" s="109">
        <v>8</v>
      </c>
      <c r="K7" s="110">
        <v>1.7</v>
      </c>
      <c r="L7" s="104">
        <v>1</v>
      </c>
      <c r="M7" s="104">
        <v>1</v>
      </c>
      <c r="N7" s="138"/>
      <c r="O7" s="112"/>
      <c r="P7" s="109">
        <v>19</v>
      </c>
      <c r="Q7" s="110">
        <v>4.5</v>
      </c>
      <c r="R7" s="104">
        <v>0.437</v>
      </c>
      <c r="S7" s="104">
        <v>1</v>
      </c>
      <c r="T7" s="142"/>
      <c r="U7" s="112"/>
      <c r="V7" s="109">
        <v>0</v>
      </c>
      <c r="W7" s="110">
        <v>0</v>
      </c>
      <c r="X7" s="104">
        <v>1</v>
      </c>
      <c r="Y7" s="104">
        <v>1</v>
      </c>
      <c r="Z7" s="111"/>
      <c r="AA7" s="106"/>
      <c r="AB7" s="109">
        <v>1</v>
      </c>
      <c r="AC7" s="110">
        <v>5.6</v>
      </c>
      <c r="AD7" s="104">
        <v>0.54800000000000004</v>
      </c>
      <c r="AE7" s="104">
        <v>1</v>
      </c>
      <c r="AF7" s="111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</row>
    <row r="8" spans="1:73" s="9" customFormat="1" ht="23.5" customHeight="1" x14ac:dyDescent="0.5">
      <c r="A8" s="6"/>
      <c r="B8" s="173" t="s">
        <v>62</v>
      </c>
      <c r="C8" s="25" t="s">
        <v>7</v>
      </c>
      <c r="D8" s="7" t="s">
        <v>8</v>
      </c>
      <c r="E8" s="114">
        <v>25</v>
      </c>
      <c r="F8" s="115">
        <f t="shared" si="0"/>
        <v>0.84832032575500504</v>
      </c>
      <c r="G8" s="116">
        <v>25</v>
      </c>
      <c r="H8" s="117">
        <v>0.75</v>
      </c>
      <c r="I8" s="108"/>
      <c r="J8" s="118">
        <v>3</v>
      </c>
      <c r="K8" s="119">
        <v>0.63</v>
      </c>
      <c r="L8" s="114">
        <v>0.70799999999999996</v>
      </c>
      <c r="M8" s="114">
        <v>1</v>
      </c>
      <c r="N8" s="139"/>
      <c r="O8" s="112"/>
      <c r="P8" s="118">
        <v>4</v>
      </c>
      <c r="Q8" s="119">
        <v>0.96</v>
      </c>
      <c r="R8" s="114">
        <v>0.38200000000000001</v>
      </c>
      <c r="S8" s="114">
        <v>1</v>
      </c>
      <c r="T8" s="140"/>
      <c r="U8" s="112"/>
      <c r="V8" s="118">
        <v>0</v>
      </c>
      <c r="W8" s="119">
        <v>0</v>
      </c>
      <c r="X8" s="114">
        <v>1</v>
      </c>
      <c r="Y8" s="114">
        <v>1</v>
      </c>
      <c r="Z8" s="120"/>
      <c r="AA8" s="116"/>
      <c r="AB8" s="118">
        <v>0</v>
      </c>
      <c r="AC8" s="119">
        <v>0</v>
      </c>
      <c r="AD8" s="114">
        <v>1</v>
      </c>
      <c r="AE8" s="114">
        <v>1</v>
      </c>
      <c r="AF8" s="120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</row>
    <row r="9" spans="1:73" s="9" customFormat="1" ht="23.5" customHeight="1" x14ac:dyDescent="0.5">
      <c r="A9" s="6"/>
      <c r="B9" s="173"/>
      <c r="C9" s="25" t="s">
        <v>42</v>
      </c>
      <c r="D9" s="7" t="s">
        <v>43</v>
      </c>
      <c r="E9" s="114">
        <v>42</v>
      </c>
      <c r="F9" s="115">
        <f t="shared" si="0"/>
        <v>1.4251781472684086</v>
      </c>
      <c r="G9" s="116">
        <v>42</v>
      </c>
      <c r="H9" s="117">
        <v>1.3</v>
      </c>
      <c r="I9" s="108"/>
      <c r="J9" s="118">
        <v>8</v>
      </c>
      <c r="K9" s="119">
        <v>1.7</v>
      </c>
      <c r="L9" s="114">
        <v>0.23499999999999999</v>
      </c>
      <c r="M9" s="114">
        <v>1</v>
      </c>
      <c r="N9" s="140"/>
      <c r="O9" s="112"/>
      <c r="P9" s="118">
        <v>8</v>
      </c>
      <c r="Q9" s="119">
        <v>1.9</v>
      </c>
      <c r="R9" s="114">
        <v>0.14499999999999999</v>
      </c>
      <c r="S9" s="114">
        <v>1</v>
      </c>
      <c r="T9" s="140"/>
      <c r="U9" s="112"/>
      <c r="V9" s="118">
        <v>1</v>
      </c>
      <c r="W9" s="119">
        <v>10</v>
      </c>
      <c r="X9" s="114">
        <v>0.11899999999999999</v>
      </c>
      <c r="Y9" s="114">
        <v>1</v>
      </c>
      <c r="Z9" s="120"/>
      <c r="AA9" s="116"/>
      <c r="AB9" s="118">
        <v>1</v>
      </c>
      <c r="AC9" s="119">
        <v>5.6</v>
      </c>
      <c r="AD9" s="114">
        <v>0.20399999999999999</v>
      </c>
      <c r="AE9" s="114">
        <v>1</v>
      </c>
      <c r="AF9" s="120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</row>
    <row r="10" spans="1:73" s="9" customFormat="1" ht="23.5" customHeight="1" x14ac:dyDescent="0.5">
      <c r="A10" s="6"/>
      <c r="B10" s="173"/>
      <c r="C10" s="25" t="s">
        <v>38</v>
      </c>
      <c r="D10" s="7" t="s">
        <v>39</v>
      </c>
      <c r="E10" s="114">
        <v>42</v>
      </c>
      <c r="F10" s="115">
        <f t="shared" si="0"/>
        <v>1.4251781472684086</v>
      </c>
      <c r="G10" s="116">
        <v>82</v>
      </c>
      <c r="H10" s="117">
        <v>2.5</v>
      </c>
      <c r="I10" s="108"/>
      <c r="J10" s="118">
        <v>11</v>
      </c>
      <c r="K10" s="119">
        <v>2.2999999999999998</v>
      </c>
      <c r="L10" s="114">
        <v>0.625</v>
      </c>
      <c r="M10" s="114">
        <v>1</v>
      </c>
      <c r="N10" s="140"/>
      <c r="O10" s="112"/>
      <c r="P10" s="118">
        <v>6</v>
      </c>
      <c r="Q10" s="119">
        <v>1.4</v>
      </c>
      <c r="R10" s="114">
        <v>0.95499999999999996</v>
      </c>
      <c r="S10" s="114">
        <v>1</v>
      </c>
      <c r="T10" s="140"/>
      <c r="U10" s="112"/>
      <c r="V10" s="118">
        <v>0</v>
      </c>
      <c r="W10" s="119">
        <v>0</v>
      </c>
      <c r="X10" s="114">
        <v>1</v>
      </c>
      <c r="Y10" s="114">
        <v>1</v>
      </c>
      <c r="Z10" s="120"/>
      <c r="AA10" s="116"/>
      <c r="AB10" s="118">
        <v>0</v>
      </c>
      <c r="AC10" s="119">
        <v>0</v>
      </c>
      <c r="AD10" s="114">
        <v>1</v>
      </c>
      <c r="AE10" s="114">
        <v>1</v>
      </c>
      <c r="AF10" s="120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</row>
    <row r="11" spans="1:73" s="9" customFormat="1" ht="23.5" customHeight="1" x14ac:dyDescent="0.5">
      <c r="A11" s="6"/>
      <c r="B11" s="173"/>
      <c r="C11" s="25" t="s">
        <v>26</v>
      </c>
      <c r="D11" s="7" t="s">
        <v>27</v>
      </c>
      <c r="E11" s="114">
        <v>101</v>
      </c>
      <c r="F11" s="115">
        <f t="shared" si="0"/>
        <v>3.4272141160502207</v>
      </c>
      <c r="G11" s="116">
        <v>114</v>
      </c>
      <c r="H11" s="117">
        <v>3.4</v>
      </c>
      <c r="I11" s="108"/>
      <c r="J11" s="118">
        <v>15</v>
      </c>
      <c r="K11" s="119">
        <v>3.2</v>
      </c>
      <c r="L11" s="114">
        <v>0.66200000000000003</v>
      </c>
      <c r="M11" s="114">
        <v>1</v>
      </c>
      <c r="N11" s="139"/>
      <c r="O11" s="112"/>
      <c r="P11" s="118">
        <v>9</v>
      </c>
      <c r="Q11" s="119">
        <v>2.2000000000000002</v>
      </c>
      <c r="R11" s="114">
        <v>0.95799999999999996</v>
      </c>
      <c r="S11" s="114">
        <v>1</v>
      </c>
      <c r="T11" s="140"/>
      <c r="U11" s="112"/>
      <c r="V11" s="118">
        <v>0</v>
      </c>
      <c r="W11" s="119">
        <v>0</v>
      </c>
      <c r="X11" s="114">
        <v>1</v>
      </c>
      <c r="Y11" s="114">
        <v>1</v>
      </c>
      <c r="Z11" s="120"/>
      <c r="AA11" s="116"/>
      <c r="AB11" s="118">
        <v>1</v>
      </c>
      <c r="AC11" s="119">
        <v>5.6</v>
      </c>
      <c r="AD11" s="114">
        <v>0.46500000000000002</v>
      </c>
      <c r="AE11" s="114">
        <v>1</v>
      </c>
      <c r="AF11" s="120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</row>
    <row r="12" spans="1:73" s="9" customFormat="1" ht="23.5" customHeight="1" x14ac:dyDescent="0.5">
      <c r="A12" s="6"/>
      <c r="B12" s="173"/>
      <c r="C12" s="25" t="s">
        <v>28</v>
      </c>
      <c r="D12" s="7" t="s">
        <v>29</v>
      </c>
      <c r="E12" s="114">
        <v>1</v>
      </c>
      <c r="F12" s="115">
        <f t="shared" si="0"/>
        <v>3.3932813030200203E-2</v>
      </c>
      <c r="G12" s="116">
        <v>10</v>
      </c>
      <c r="H12" s="117">
        <v>0.3</v>
      </c>
      <c r="I12" s="108"/>
      <c r="J12" s="118">
        <v>1</v>
      </c>
      <c r="K12" s="119">
        <v>0.21</v>
      </c>
      <c r="L12" s="114">
        <v>0.78300000000000003</v>
      </c>
      <c r="M12" s="114">
        <v>1</v>
      </c>
      <c r="N12" s="139"/>
      <c r="O12" s="112"/>
      <c r="P12" s="118">
        <v>0</v>
      </c>
      <c r="Q12" s="119">
        <v>0</v>
      </c>
      <c r="R12" s="114">
        <v>1</v>
      </c>
      <c r="S12" s="114">
        <v>1</v>
      </c>
      <c r="T12" s="121"/>
      <c r="U12" s="112"/>
      <c r="V12" s="118">
        <v>0</v>
      </c>
      <c r="W12" s="119">
        <v>0</v>
      </c>
      <c r="X12" s="114">
        <v>1</v>
      </c>
      <c r="Y12" s="114">
        <v>1</v>
      </c>
      <c r="Z12" s="120"/>
      <c r="AA12" s="116"/>
      <c r="AB12" s="118">
        <v>0</v>
      </c>
      <c r="AC12" s="119">
        <v>0</v>
      </c>
      <c r="AD12" s="114">
        <v>1</v>
      </c>
      <c r="AE12" s="114">
        <v>1</v>
      </c>
      <c r="AF12" s="120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</row>
    <row r="13" spans="1:73" s="9" customFormat="1" ht="23.5" customHeight="1" x14ac:dyDescent="0.5">
      <c r="A13" s="6"/>
      <c r="B13" s="173"/>
      <c r="C13" s="25" t="s">
        <v>40</v>
      </c>
      <c r="D13" s="7" t="s">
        <v>41</v>
      </c>
      <c r="E13" s="114">
        <v>18</v>
      </c>
      <c r="F13" s="115">
        <f t="shared" si="0"/>
        <v>0.61079063454360372</v>
      </c>
      <c r="G13" s="116">
        <v>30</v>
      </c>
      <c r="H13" s="117">
        <v>0.9</v>
      </c>
      <c r="I13" s="108"/>
      <c r="J13" s="118">
        <v>3</v>
      </c>
      <c r="K13" s="119">
        <v>0.63</v>
      </c>
      <c r="L13" s="114">
        <v>0.81799999999999995</v>
      </c>
      <c r="M13" s="114">
        <v>1</v>
      </c>
      <c r="N13" s="140"/>
      <c r="O13" s="112"/>
      <c r="P13" s="118">
        <v>2</v>
      </c>
      <c r="Q13" s="119">
        <v>0.48</v>
      </c>
      <c r="R13" s="114">
        <v>0.90500000000000003</v>
      </c>
      <c r="S13" s="114">
        <v>1</v>
      </c>
      <c r="T13" s="121"/>
      <c r="U13" s="112"/>
      <c r="V13" s="118">
        <v>0</v>
      </c>
      <c r="W13" s="119">
        <v>0</v>
      </c>
      <c r="X13" s="114">
        <v>1</v>
      </c>
      <c r="Y13" s="114">
        <v>1</v>
      </c>
      <c r="Z13" s="120"/>
      <c r="AA13" s="116"/>
      <c r="AB13" s="118">
        <v>0</v>
      </c>
      <c r="AC13" s="119">
        <v>0</v>
      </c>
      <c r="AD13" s="114">
        <v>1</v>
      </c>
      <c r="AE13" s="114">
        <v>1</v>
      </c>
      <c r="AF13" s="120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</row>
    <row r="14" spans="1:73" s="9" customFormat="1" ht="23.5" customHeight="1" x14ac:dyDescent="0.5">
      <c r="A14" s="6"/>
      <c r="B14" s="173"/>
      <c r="C14" s="25" t="s">
        <v>30</v>
      </c>
      <c r="D14" s="7" t="s">
        <v>31</v>
      </c>
      <c r="E14" s="114">
        <v>45</v>
      </c>
      <c r="F14" s="115">
        <f t="shared" si="0"/>
        <v>1.5269765863590092</v>
      </c>
      <c r="G14" s="116">
        <v>54</v>
      </c>
      <c r="H14" s="117">
        <v>1.6</v>
      </c>
      <c r="I14" s="108"/>
      <c r="J14" s="118">
        <v>25</v>
      </c>
      <c r="K14" s="119">
        <v>5.3</v>
      </c>
      <c r="L14" s="114">
        <v>9.8899999999999996E-9</v>
      </c>
      <c r="M14" s="114">
        <v>2.17E-7</v>
      </c>
      <c r="N14" s="139" t="s">
        <v>6</v>
      </c>
      <c r="O14" s="112"/>
      <c r="P14" s="118">
        <v>9</v>
      </c>
      <c r="Q14" s="119">
        <v>2.2000000000000002</v>
      </c>
      <c r="R14" s="114">
        <v>0.22600000000000001</v>
      </c>
      <c r="S14" s="114">
        <v>1</v>
      </c>
      <c r="T14" s="121"/>
      <c r="U14" s="112"/>
      <c r="V14" s="118">
        <v>0</v>
      </c>
      <c r="W14" s="119">
        <v>0</v>
      </c>
      <c r="X14" s="114">
        <v>1</v>
      </c>
      <c r="Y14" s="114">
        <v>1</v>
      </c>
      <c r="Z14" s="120"/>
      <c r="AA14" s="116"/>
      <c r="AB14" s="118">
        <v>0</v>
      </c>
      <c r="AC14" s="119">
        <v>0</v>
      </c>
      <c r="AD14" s="114">
        <v>1</v>
      </c>
      <c r="AE14" s="114">
        <v>1</v>
      </c>
      <c r="AF14" s="120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</row>
    <row r="15" spans="1:73" s="10" customFormat="1" ht="23.5" customHeight="1" x14ac:dyDescent="0.5">
      <c r="A15" s="6"/>
      <c r="B15" s="174" t="s">
        <v>61</v>
      </c>
      <c r="C15" s="26" t="s">
        <v>4</v>
      </c>
      <c r="D15" s="27" t="s">
        <v>5</v>
      </c>
      <c r="E15" s="122">
        <v>87</v>
      </c>
      <c r="F15" s="123">
        <f t="shared" si="0"/>
        <v>2.9521547336274176</v>
      </c>
      <c r="G15" s="124">
        <v>101</v>
      </c>
      <c r="H15" s="125">
        <v>3</v>
      </c>
      <c r="I15" s="108"/>
      <c r="J15" s="126">
        <v>31</v>
      </c>
      <c r="K15" s="127">
        <v>6.6</v>
      </c>
      <c r="L15" s="122">
        <v>1.11E-5</v>
      </c>
      <c r="M15" s="122">
        <v>2.4499999999999999E-4</v>
      </c>
      <c r="N15" s="141" t="s">
        <v>6</v>
      </c>
      <c r="O15" s="112"/>
      <c r="P15" s="126">
        <v>13</v>
      </c>
      <c r="Q15" s="127">
        <v>3.1</v>
      </c>
      <c r="R15" s="122">
        <v>0.5</v>
      </c>
      <c r="S15" s="122">
        <v>1</v>
      </c>
      <c r="T15" s="129"/>
      <c r="U15" s="112"/>
      <c r="V15" s="126">
        <v>1</v>
      </c>
      <c r="W15" s="127">
        <v>10</v>
      </c>
      <c r="X15" s="122">
        <v>0.26400000000000001</v>
      </c>
      <c r="Y15" s="122">
        <v>1</v>
      </c>
      <c r="Z15" s="128"/>
      <c r="AA15" s="124"/>
      <c r="AB15" s="126">
        <v>1</v>
      </c>
      <c r="AC15" s="127">
        <v>5.6</v>
      </c>
      <c r="AD15" s="122">
        <v>0.42499999999999999</v>
      </c>
      <c r="AE15" s="122">
        <v>1</v>
      </c>
      <c r="AF15" s="128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</row>
    <row r="16" spans="1:73" s="10" customFormat="1" ht="23.5" customHeight="1" x14ac:dyDescent="0.5">
      <c r="A16" s="6"/>
      <c r="B16" s="174"/>
      <c r="C16" s="26" t="s">
        <v>9</v>
      </c>
      <c r="D16" s="27" t="s">
        <v>10</v>
      </c>
      <c r="E16" s="122">
        <v>217</v>
      </c>
      <c r="F16" s="123">
        <f t="shared" si="0"/>
        <v>7.3634204275534438</v>
      </c>
      <c r="G16" s="124">
        <v>176</v>
      </c>
      <c r="H16" s="125">
        <v>5.3</v>
      </c>
      <c r="I16" s="108"/>
      <c r="J16" s="126">
        <v>39</v>
      </c>
      <c r="K16" s="127">
        <v>8.1999999999999993</v>
      </c>
      <c r="L16" s="122">
        <v>2.0500000000000002E-3</v>
      </c>
      <c r="M16" s="122">
        <v>4.5100000000000001E-2</v>
      </c>
      <c r="N16" s="141" t="s">
        <v>11</v>
      </c>
      <c r="O16" s="112"/>
      <c r="P16" s="126">
        <v>25</v>
      </c>
      <c r="Q16" s="127">
        <v>6</v>
      </c>
      <c r="R16" s="122">
        <v>0.27300000000000002</v>
      </c>
      <c r="S16" s="122">
        <v>1</v>
      </c>
      <c r="T16" s="129"/>
      <c r="U16" s="112"/>
      <c r="V16" s="126">
        <v>5</v>
      </c>
      <c r="W16" s="127">
        <v>50</v>
      </c>
      <c r="X16" s="122">
        <v>7.7399999999999998E-5</v>
      </c>
      <c r="Y16" s="122">
        <v>1.6999999999999999E-3</v>
      </c>
      <c r="Z16" s="141" t="s">
        <v>6</v>
      </c>
      <c r="AA16" s="124"/>
      <c r="AB16" s="126">
        <v>2</v>
      </c>
      <c r="AC16" s="127">
        <v>11</v>
      </c>
      <c r="AD16" s="122">
        <v>0.24399999999999999</v>
      </c>
      <c r="AE16" s="122">
        <v>1</v>
      </c>
      <c r="AF16" s="128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</row>
    <row r="17" spans="1:73" s="10" customFormat="1" ht="23.5" customHeight="1" x14ac:dyDescent="0.5">
      <c r="A17" s="6"/>
      <c r="B17" s="174"/>
      <c r="C17" s="26" t="s">
        <v>12</v>
      </c>
      <c r="D17" s="27" t="s">
        <v>13</v>
      </c>
      <c r="E17" s="122">
        <v>146</v>
      </c>
      <c r="F17" s="123">
        <f t="shared" si="0"/>
        <v>4.95419070240923</v>
      </c>
      <c r="G17" s="124">
        <v>88</v>
      </c>
      <c r="H17" s="125">
        <v>2.6</v>
      </c>
      <c r="I17" s="108"/>
      <c r="J17" s="126">
        <v>19</v>
      </c>
      <c r="K17" s="127">
        <v>4</v>
      </c>
      <c r="L17" s="122">
        <v>3.5400000000000001E-2</v>
      </c>
      <c r="M17" s="122">
        <v>0.77800000000000002</v>
      </c>
      <c r="N17" s="141"/>
      <c r="O17" s="112"/>
      <c r="P17" s="126">
        <v>14</v>
      </c>
      <c r="Q17" s="127">
        <v>3.3</v>
      </c>
      <c r="R17" s="122">
        <v>0.20300000000000001</v>
      </c>
      <c r="S17" s="122">
        <v>1</v>
      </c>
      <c r="T17" s="129"/>
      <c r="U17" s="112"/>
      <c r="V17" s="126">
        <v>0</v>
      </c>
      <c r="W17" s="127">
        <v>0</v>
      </c>
      <c r="X17" s="122">
        <v>1</v>
      </c>
      <c r="Y17" s="122">
        <v>1</v>
      </c>
      <c r="Z17" s="141"/>
      <c r="AA17" s="124"/>
      <c r="AB17" s="126">
        <v>2</v>
      </c>
      <c r="AC17" s="127">
        <v>11</v>
      </c>
      <c r="AD17" s="122">
        <v>7.9699999999999993E-2</v>
      </c>
      <c r="AE17" s="122">
        <v>1</v>
      </c>
      <c r="AF17" s="128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</row>
    <row r="18" spans="1:73" s="10" customFormat="1" ht="23.5" customHeight="1" x14ac:dyDescent="0.5">
      <c r="A18" s="6"/>
      <c r="B18" s="174"/>
      <c r="C18" s="26" t="s">
        <v>14</v>
      </c>
      <c r="D18" s="27" t="s">
        <v>15</v>
      </c>
      <c r="E18" s="122">
        <v>76</v>
      </c>
      <c r="F18" s="123">
        <f t="shared" si="0"/>
        <v>2.5788937902952154</v>
      </c>
      <c r="G18" s="124">
        <v>240</v>
      </c>
      <c r="H18" s="125">
        <v>7.2</v>
      </c>
      <c r="I18" s="108"/>
      <c r="J18" s="126">
        <v>40</v>
      </c>
      <c r="K18" s="127">
        <v>8.5</v>
      </c>
      <c r="L18" s="122">
        <v>0.14299999999999999</v>
      </c>
      <c r="M18" s="122">
        <v>1</v>
      </c>
      <c r="N18" s="141"/>
      <c r="O18" s="112"/>
      <c r="P18" s="126">
        <v>29</v>
      </c>
      <c r="Q18" s="127">
        <v>6.9</v>
      </c>
      <c r="R18" s="122">
        <v>0.61099999999999999</v>
      </c>
      <c r="S18" s="122">
        <v>1</v>
      </c>
      <c r="T18" s="129"/>
      <c r="U18" s="112"/>
      <c r="V18" s="126">
        <v>0</v>
      </c>
      <c r="W18" s="127">
        <v>0</v>
      </c>
      <c r="X18" s="122">
        <v>1</v>
      </c>
      <c r="Y18" s="122">
        <v>1</v>
      </c>
      <c r="Z18" s="141"/>
      <c r="AA18" s="124"/>
      <c r="AB18" s="126">
        <v>1</v>
      </c>
      <c r="AC18" s="127">
        <v>5.6</v>
      </c>
      <c r="AD18" s="122">
        <v>0.73899999999999999</v>
      </c>
      <c r="AE18" s="122">
        <v>1</v>
      </c>
      <c r="AF18" s="128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</row>
    <row r="19" spans="1:73" s="10" customFormat="1" ht="23.5" customHeight="1" x14ac:dyDescent="0.5">
      <c r="A19" s="6"/>
      <c r="B19" s="174"/>
      <c r="C19" s="26" t="s">
        <v>16</v>
      </c>
      <c r="D19" s="27" t="s">
        <v>17</v>
      </c>
      <c r="E19" s="122">
        <v>59</v>
      </c>
      <c r="F19" s="123">
        <f t="shared" si="0"/>
        <v>2.0020359687818119</v>
      </c>
      <c r="G19" s="124">
        <v>71</v>
      </c>
      <c r="H19" s="125">
        <v>2.1</v>
      </c>
      <c r="I19" s="108"/>
      <c r="J19" s="126">
        <v>12</v>
      </c>
      <c r="K19" s="127">
        <v>2.5</v>
      </c>
      <c r="L19" s="122">
        <v>0.29699999999999999</v>
      </c>
      <c r="M19" s="122">
        <v>1</v>
      </c>
      <c r="N19" s="141"/>
      <c r="O19" s="112"/>
      <c r="P19" s="126">
        <v>10</v>
      </c>
      <c r="Q19" s="127">
        <v>2.4</v>
      </c>
      <c r="R19" s="122">
        <v>0.39400000000000002</v>
      </c>
      <c r="S19" s="122">
        <v>1</v>
      </c>
      <c r="T19" s="129"/>
      <c r="U19" s="112"/>
      <c r="V19" s="126">
        <v>0</v>
      </c>
      <c r="W19" s="127">
        <v>0</v>
      </c>
      <c r="X19" s="122">
        <v>1</v>
      </c>
      <c r="Y19" s="122">
        <v>1</v>
      </c>
      <c r="Z19" s="141"/>
      <c r="AA19" s="124"/>
      <c r="AB19" s="126">
        <v>0</v>
      </c>
      <c r="AC19" s="127">
        <v>0</v>
      </c>
      <c r="AD19" s="122">
        <v>1</v>
      </c>
      <c r="AE19" s="122">
        <v>1</v>
      </c>
      <c r="AF19" s="128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</row>
    <row r="20" spans="1:73" s="10" customFormat="1" ht="23.5" customHeight="1" x14ac:dyDescent="0.5">
      <c r="A20" s="6"/>
      <c r="B20" s="174"/>
      <c r="C20" s="26" t="s">
        <v>18</v>
      </c>
      <c r="D20" s="27" t="s">
        <v>19</v>
      </c>
      <c r="E20" s="122">
        <v>39</v>
      </c>
      <c r="F20" s="123">
        <f t="shared" si="0"/>
        <v>1.323379708177808</v>
      </c>
      <c r="G20" s="124">
        <v>56</v>
      </c>
      <c r="H20" s="125">
        <v>1.7</v>
      </c>
      <c r="I20" s="108"/>
      <c r="J20" s="126">
        <v>8</v>
      </c>
      <c r="K20" s="127">
        <v>1.7</v>
      </c>
      <c r="L20" s="122">
        <v>0.54700000000000004</v>
      </c>
      <c r="M20" s="122">
        <v>1</v>
      </c>
      <c r="N20" s="141"/>
      <c r="O20" s="112"/>
      <c r="P20" s="126">
        <v>10</v>
      </c>
      <c r="Q20" s="127">
        <v>2.4</v>
      </c>
      <c r="R20" s="122">
        <v>0.153</v>
      </c>
      <c r="S20" s="122">
        <v>1</v>
      </c>
      <c r="T20" s="129"/>
      <c r="U20" s="112"/>
      <c r="V20" s="126">
        <v>0</v>
      </c>
      <c r="W20" s="127">
        <v>0</v>
      </c>
      <c r="X20" s="122">
        <v>1</v>
      </c>
      <c r="Y20" s="122">
        <v>1</v>
      </c>
      <c r="Z20" s="141"/>
      <c r="AA20" s="124"/>
      <c r="AB20" s="126">
        <v>0</v>
      </c>
      <c r="AC20" s="127">
        <v>0</v>
      </c>
      <c r="AD20" s="122">
        <v>1</v>
      </c>
      <c r="AE20" s="122">
        <v>1</v>
      </c>
      <c r="AF20" s="128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</row>
    <row r="21" spans="1:73" s="10" customFormat="1" ht="23.5" customHeight="1" x14ac:dyDescent="0.5">
      <c r="A21" s="6"/>
      <c r="B21" s="174"/>
      <c r="C21" s="26" t="s">
        <v>32</v>
      </c>
      <c r="D21" s="27" t="s">
        <v>33</v>
      </c>
      <c r="E21" s="122">
        <v>108</v>
      </c>
      <c r="F21" s="123">
        <f t="shared" si="0"/>
        <v>3.6647438072616221</v>
      </c>
      <c r="G21" s="124">
        <v>121</v>
      </c>
      <c r="H21" s="125">
        <v>3.6</v>
      </c>
      <c r="I21" s="108"/>
      <c r="J21" s="126">
        <v>32</v>
      </c>
      <c r="K21" s="127">
        <v>6.8</v>
      </c>
      <c r="L21" s="122">
        <v>2.0699999999999999E-4</v>
      </c>
      <c r="M21" s="122">
        <v>4.5500000000000002E-3</v>
      </c>
      <c r="N21" s="141" t="s">
        <v>6</v>
      </c>
      <c r="O21" s="112"/>
      <c r="P21" s="126">
        <v>20</v>
      </c>
      <c r="Q21" s="127">
        <v>4.8</v>
      </c>
      <c r="R21" s="122">
        <v>0.112</v>
      </c>
      <c r="S21" s="122">
        <v>1</v>
      </c>
      <c r="T21" s="129"/>
      <c r="U21" s="112"/>
      <c r="V21" s="126">
        <v>5</v>
      </c>
      <c r="W21" s="127">
        <v>50</v>
      </c>
      <c r="X21" s="122">
        <v>1.24E-5</v>
      </c>
      <c r="Y21" s="122">
        <v>2.7399999999999999E-4</v>
      </c>
      <c r="Z21" s="141" t="s">
        <v>6</v>
      </c>
      <c r="AA21" s="124"/>
      <c r="AB21" s="126">
        <v>0</v>
      </c>
      <c r="AC21" s="127">
        <v>0</v>
      </c>
      <c r="AD21" s="122">
        <v>1</v>
      </c>
      <c r="AE21" s="122">
        <v>1</v>
      </c>
      <c r="AF21" s="128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</row>
    <row r="22" spans="1:73" s="10" customFormat="1" ht="23.5" customHeight="1" x14ac:dyDescent="0.25">
      <c r="A22" s="6"/>
      <c r="B22" s="174"/>
      <c r="C22" s="26" t="s">
        <v>34</v>
      </c>
      <c r="D22" s="27" t="s">
        <v>35</v>
      </c>
      <c r="E22" s="122">
        <v>8</v>
      </c>
      <c r="F22" s="123">
        <f t="shared" si="0"/>
        <v>0.27146250424160162</v>
      </c>
      <c r="G22" s="124">
        <v>33</v>
      </c>
      <c r="H22" s="125">
        <v>0.99</v>
      </c>
      <c r="I22" s="108"/>
      <c r="J22" s="126">
        <v>3</v>
      </c>
      <c r="K22" s="127">
        <v>0.63</v>
      </c>
      <c r="L22" s="122">
        <v>0.86599999999999999</v>
      </c>
      <c r="M22" s="122">
        <v>1</v>
      </c>
      <c r="N22" s="137"/>
      <c r="O22" s="112"/>
      <c r="P22" s="126">
        <v>3</v>
      </c>
      <c r="Q22" s="127">
        <v>0.72</v>
      </c>
      <c r="R22" s="122">
        <v>0.8</v>
      </c>
      <c r="S22" s="122">
        <v>1</v>
      </c>
      <c r="T22" s="129"/>
      <c r="U22" s="112"/>
      <c r="V22" s="126">
        <v>0</v>
      </c>
      <c r="W22" s="127">
        <v>0</v>
      </c>
      <c r="X22" s="122">
        <v>1</v>
      </c>
      <c r="Y22" s="122">
        <v>1</v>
      </c>
      <c r="Z22" s="128"/>
      <c r="AA22" s="124"/>
      <c r="AB22" s="126">
        <v>1</v>
      </c>
      <c r="AC22" s="127">
        <v>5.6</v>
      </c>
      <c r="AD22" s="122">
        <v>0.16400000000000001</v>
      </c>
      <c r="AE22" s="122">
        <v>1</v>
      </c>
      <c r="AF22" s="128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</row>
    <row r="23" spans="1:73" ht="23.5" customHeight="1" x14ac:dyDescent="0.25">
      <c r="B23" s="175" t="s">
        <v>63</v>
      </c>
      <c r="C23" s="28" t="s">
        <v>36</v>
      </c>
      <c r="D23" s="29" t="s">
        <v>132</v>
      </c>
      <c r="E23" s="130">
        <v>227</v>
      </c>
      <c r="F23" s="131">
        <f t="shared" si="0"/>
        <v>7.702748557855446</v>
      </c>
      <c r="G23" s="134">
        <v>267</v>
      </c>
      <c r="H23" s="132">
        <v>8</v>
      </c>
      <c r="I23" s="108"/>
      <c r="J23" s="133">
        <v>32</v>
      </c>
      <c r="K23" s="31">
        <v>6.8</v>
      </c>
      <c r="L23" s="134">
        <v>0.875</v>
      </c>
      <c r="M23" s="134">
        <v>1</v>
      </c>
      <c r="N23" s="135"/>
      <c r="O23" s="150"/>
      <c r="P23" s="133">
        <v>40</v>
      </c>
      <c r="Q23" s="31">
        <v>9.6</v>
      </c>
      <c r="R23" s="134">
        <v>0.12</v>
      </c>
      <c r="S23" s="134">
        <v>1</v>
      </c>
      <c r="T23" s="136"/>
      <c r="U23" s="150"/>
      <c r="V23" s="133">
        <v>0</v>
      </c>
      <c r="W23" s="31">
        <v>0</v>
      </c>
      <c r="X23" s="134">
        <v>1</v>
      </c>
      <c r="Y23" s="134">
        <v>1</v>
      </c>
      <c r="Z23" s="135"/>
      <c r="AA23" s="150"/>
      <c r="AB23" s="133">
        <v>2</v>
      </c>
      <c r="AC23" s="31">
        <v>11</v>
      </c>
      <c r="AD23" s="134">
        <v>0.42699999999999999</v>
      </c>
      <c r="AE23" s="134">
        <v>1</v>
      </c>
      <c r="AF23" s="135"/>
    </row>
    <row r="24" spans="1:73" ht="23.5" customHeight="1" x14ac:dyDescent="0.25">
      <c r="B24" s="175"/>
      <c r="C24" s="28" t="s">
        <v>37</v>
      </c>
      <c r="D24" s="29" t="s">
        <v>5767</v>
      </c>
      <c r="E24" s="130">
        <v>982</v>
      </c>
      <c r="F24" s="131">
        <f t="shared" si="0"/>
        <v>33.322022395656603</v>
      </c>
      <c r="G24" s="134">
        <v>1071</v>
      </c>
      <c r="H24" s="132">
        <v>32</v>
      </c>
      <c r="I24" s="108"/>
      <c r="J24" s="133">
        <v>99</v>
      </c>
      <c r="K24" s="31">
        <v>21</v>
      </c>
      <c r="L24" s="134">
        <v>1</v>
      </c>
      <c r="M24" s="134">
        <v>1</v>
      </c>
      <c r="N24" s="135"/>
      <c r="O24" s="150"/>
      <c r="P24" s="133">
        <v>108</v>
      </c>
      <c r="Q24" s="31">
        <v>26</v>
      </c>
      <c r="R24" s="134">
        <v>0.999</v>
      </c>
      <c r="S24" s="134">
        <v>1</v>
      </c>
      <c r="T24" s="136"/>
      <c r="U24" s="150"/>
      <c r="V24" s="133">
        <v>0</v>
      </c>
      <c r="W24" s="31">
        <v>0</v>
      </c>
      <c r="X24" s="134">
        <v>1</v>
      </c>
      <c r="Y24" s="134">
        <v>1</v>
      </c>
      <c r="Z24" s="135"/>
      <c r="AA24" s="150"/>
      <c r="AB24" s="133">
        <v>2</v>
      </c>
      <c r="AC24" s="31">
        <v>11</v>
      </c>
      <c r="AD24" s="134">
        <v>0.99099999999999999</v>
      </c>
      <c r="AE24" s="134">
        <v>1</v>
      </c>
      <c r="AF24" s="135"/>
    </row>
    <row r="25" spans="1:73" s="30" customFormat="1" ht="23.5" customHeight="1" x14ac:dyDescent="0.25">
      <c r="A25" s="32"/>
      <c r="B25" s="176"/>
      <c r="C25" s="151" t="s">
        <v>0</v>
      </c>
      <c r="D25" s="152" t="s">
        <v>1</v>
      </c>
      <c r="E25" s="153">
        <v>318</v>
      </c>
      <c r="F25" s="154">
        <f t="shared" si="0"/>
        <v>10.790634543603664</v>
      </c>
      <c r="G25" s="155">
        <v>393</v>
      </c>
      <c r="H25" s="156">
        <v>12</v>
      </c>
      <c r="I25" s="157"/>
      <c r="J25" s="155">
        <v>38</v>
      </c>
      <c r="K25" s="156">
        <v>8</v>
      </c>
      <c r="L25" s="158">
        <v>0.998</v>
      </c>
      <c r="M25" s="158">
        <v>1</v>
      </c>
      <c r="N25" s="158"/>
      <c r="O25" s="159"/>
      <c r="P25" s="155">
        <v>46</v>
      </c>
      <c r="Q25" s="156">
        <v>11</v>
      </c>
      <c r="R25" s="158">
        <v>0.71799999999999997</v>
      </c>
      <c r="S25" s="158">
        <v>1</v>
      </c>
      <c r="T25" s="158"/>
      <c r="U25" s="160"/>
      <c r="V25" s="155">
        <v>1</v>
      </c>
      <c r="W25" s="156">
        <v>10</v>
      </c>
      <c r="X25" s="158">
        <v>0.71399999999999997</v>
      </c>
      <c r="Y25" s="158">
        <v>1</v>
      </c>
      <c r="Z25" s="161"/>
      <c r="AA25" s="160"/>
      <c r="AB25" s="155">
        <v>2</v>
      </c>
      <c r="AC25" s="156">
        <v>11</v>
      </c>
      <c r="AD25" s="158">
        <v>0.64300000000000002</v>
      </c>
      <c r="AE25" s="158">
        <v>1</v>
      </c>
      <c r="AF25" s="162"/>
      <c r="AG25" s="33"/>
      <c r="AH25" s="32"/>
      <c r="AI25" s="32"/>
      <c r="AJ25" s="32"/>
      <c r="AK25" s="32"/>
      <c r="AL25" s="32"/>
      <c r="AM25" s="32"/>
      <c r="AN25" s="32"/>
      <c r="AO25" s="32"/>
      <c r="AP25" s="32"/>
      <c r="AQ25" s="32"/>
      <c r="AR25" s="32"/>
      <c r="AS25" s="32"/>
      <c r="AT25" s="32"/>
      <c r="AU25" s="32"/>
      <c r="AV25" s="32"/>
      <c r="AW25" s="32"/>
      <c r="AX25" s="32"/>
      <c r="AY25" s="32"/>
      <c r="AZ25" s="32"/>
      <c r="BA25" s="32"/>
      <c r="BB25" s="32"/>
      <c r="BC25" s="32"/>
      <c r="BD25" s="32"/>
      <c r="BE25" s="32"/>
      <c r="BF25" s="32"/>
      <c r="BG25" s="32"/>
      <c r="BH25" s="32"/>
      <c r="BI25" s="32"/>
      <c r="BJ25" s="32"/>
      <c r="BK25" s="32"/>
      <c r="BL25" s="32"/>
      <c r="BM25" s="32"/>
      <c r="BN25" s="32"/>
      <c r="BO25" s="32"/>
      <c r="BP25" s="32"/>
      <c r="BQ25" s="32"/>
      <c r="BR25" s="32"/>
      <c r="BS25" s="32"/>
      <c r="BT25" s="32"/>
      <c r="BU25" s="32"/>
    </row>
    <row r="26" spans="1:73" s="11" customFormat="1" ht="23.5" customHeight="1" x14ac:dyDescent="0.25">
      <c r="A26" s="6"/>
      <c r="B26" s="149"/>
      <c r="C26" s="143"/>
      <c r="D26" s="163" t="s">
        <v>44</v>
      </c>
      <c r="E26" s="144">
        <f>SUM(E4:E25)</f>
        <v>2947</v>
      </c>
      <c r="F26" s="144">
        <v>100</v>
      </c>
      <c r="G26" s="145">
        <v>3345</v>
      </c>
      <c r="H26" s="145">
        <v>100</v>
      </c>
      <c r="I26" s="145"/>
      <c r="J26" s="145">
        <v>473</v>
      </c>
      <c r="K26" s="145">
        <v>100</v>
      </c>
      <c r="L26" s="145"/>
      <c r="M26" s="145"/>
      <c r="N26" s="145"/>
      <c r="O26" s="145"/>
      <c r="P26" s="145">
        <v>418</v>
      </c>
      <c r="Q26" s="145">
        <v>100</v>
      </c>
      <c r="R26" s="145"/>
      <c r="S26" s="145"/>
      <c r="T26" s="145"/>
      <c r="U26" s="145"/>
      <c r="V26" s="145">
        <v>10</v>
      </c>
      <c r="W26" s="145">
        <v>100</v>
      </c>
      <c r="X26" s="145"/>
      <c r="Y26" s="145"/>
      <c r="Z26" s="146"/>
      <c r="AA26" s="145"/>
      <c r="AB26" s="145">
        <v>18</v>
      </c>
      <c r="AC26" s="145">
        <v>100</v>
      </c>
      <c r="AD26" s="145"/>
      <c r="AE26" s="147"/>
      <c r="AF26" s="148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</row>
    <row r="27" spans="1:73" s="6" customFormat="1" x14ac:dyDescent="0.25">
      <c r="B27" s="149"/>
      <c r="C27" s="164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1:73" s="6" customFormat="1" x14ac:dyDescent="0.25">
      <c r="B28" s="149"/>
      <c r="C28" s="164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73" s="6" customFormat="1" x14ac:dyDescent="0.25">
      <c r="B29" s="149"/>
      <c r="C29" s="164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</row>
    <row r="30" spans="1:73" s="6" customFormat="1" x14ac:dyDescent="0.25">
      <c r="B30" s="149"/>
      <c r="C30" s="164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</row>
    <row r="31" spans="1:73" s="6" customFormat="1" x14ac:dyDescent="0.25">
      <c r="B31" s="149"/>
      <c r="C31" s="164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</row>
    <row r="32" spans="1:73" s="6" customFormat="1" x14ac:dyDescent="0.25">
      <c r="B32" s="149"/>
      <c r="C32" s="164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2:21" s="6" customFormat="1" x14ac:dyDescent="0.25">
      <c r="B33" s="149"/>
      <c r="C33" s="164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2:21" s="6" customFormat="1" x14ac:dyDescent="0.25">
      <c r="B34" s="149"/>
      <c r="C34" s="164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</row>
    <row r="35" spans="2:21" s="6" customFormat="1" x14ac:dyDescent="0.25">
      <c r="B35" s="149"/>
      <c r="C35" s="164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</row>
    <row r="36" spans="2:21" s="6" customFormat="1" x14ac:dyDescent="0.25">
      <c r="B36" s="149"/>
      <c r="C36" s="164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</row>
    <row r="37" spans="2:21" s="6" customFormat="1" x14ac:dyDescent="0.25">
      <c r="B37" s="149"/>
      <c r="C37" s="164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</row>
    <row r="38" spans="2:21" s="6" customFormat="1" x14ac:dyDescent="0.25">
      <c r="B38" s="149"/>
      <c r="C38" s="164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</row>
    <row r="39" spans="2:21" s="6" customFormat="1" x14ac:dyDescent="0.25">
      <c r="B39" s="149"/>
      <c r="C39" s="164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2:21" s="6" customFormat="1" x14ac:dyDescent="0.25">
      <c r="B40" s="149"/>
      <c r="C40" s="164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</row>
    <row r="41" spans="2:21" s="6" customFormat="1" x14ac:dyDescent="0.25">
      <c r="B41" s="149"/>
      <c r="C41" s="164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</row>
    <row r="42" spans="2:21" s="6" customFormat="1" x14ac:dyDescent="0.25">
      <c r="B42" s="149"/>
      <c r="C42" s="164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</row>
    <row r="43" spans="2:21" s="6" customFormat="1" x14ac:dyDescent="0.25">
      <c r="B43" s="149"/>
      <c r="C43" s="164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2:21" s="6" customFormat="1" x14ac:dyDescent="0.25">
      <c r="B44" s="149"/>
      <c r="C44" s="164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</row>
    <row r="45" spans="2:21" s="6" customFormat="1" x14ac:dyDescent="0.25">
      <c r="B45" s="149"/>
      <c r="C45" s="164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</row>
    <row r="46" spans="2:21" s="6" customFormat="1" x14ac:dyDescent="0.25">
      <c r="B46" s="149"/>
      <c r="C46" s="164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</row>
    <row r="47" spans="2:21" s="6" customFormat="1" x14ac:dyDescent="0.25">
      <c r="B47" s="149"/>
      <c r="C47" s="164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</row>
    <row r="48" spans="2:21" s="6" customFormat="1" x14ac:dyDescent="0.25">
      <c r="B48" s="149"/>
      <c r="C48" s="164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</row>
    <row r="49" spans="2:21" s="6" customFormat="1" x14ac:dyDescent="0.25">
      <c r="B49" s="149"/>
      <c r="C49" s="164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</row>
    <row r="50" spans="2:21" s="6" customFormat="1" x14ac:dyDescent="0.25">
      <c r="B50" s="149"/>
      <c r="C50" s="164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</row>
    <row r="51" spans="2:21" s="6" customFormat="1" x14ac:dyDescent="0.25">
      <c r="B51" s="149"/>
      <c r="C51" s="164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2:21" s="6" customFormat="1" x14ac:dyDescent="0.25">
      <c r="B52" s="149"/>
      <c r="C52" s="164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</row>
    <row r="53" spans="2:21" s="6" customFormat="1" x14ac:dyDescent="0.25">
      <c r="B53" s="149"/>
      <c r="C53" s="164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</row>
    <row r="54" spans="2:21" s="6" customFormat="1" x14ac:dyDescent="0.25">
      <c r="B54" s="149"/>
      <c r="C54" s="164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</row>
    <row r="55" spans="2:21" s="6" customFormat="1" x14ac:dyDescent="0.25">
      <c r="B55" s="149"/>
      <c r="C55" s="164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</row>
    <row r="56" spans="2:21" s="6" customFormat="1" x14ac:dyDescent="0.25">
      <c r="B56" s="149"/>
      <c r="C56" s="164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</row>
    <row r="57" spans="2:21" s="6" customFormat="1" x14ac:dyDescent="0.25">
      <c r="B57" s="149"/>
      <c r="C57" s="164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</row>
    <row r="58" spans="2:21" s="6" customFormat="1" x14ac:dyDescent="0.25">
      <c r="B58" s="149"/>
      <c r="C58" s="164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</row>
    <row r="59" spans="2:21" s="6" customFormat="1" x14ac:dyDescent="0.25">
      <c r="B59" s="149"/>
      <c r="C59" s="164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</row>
    <row r="60" spans="2:21" s="6" customFormat="1" x14ac:dyDescent="0.25">
      <c r="B60" s="149"/>
      <c r="C60" s="164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2:21" s="6" customFormat="1" x14ac:dyDescent="0.25">
      <c r="B61" s="149"/>
      <c r="C61" s="164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</row>
    <row r="62" spans="2:21" s="6" customFormat="1" x14ac:dyDescent="0.25">
      <c r="B62" s="149"/>
      <c r="C62" s="164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</row>
    <row r="63" spans="2:21" s="6" customFormat="1" x14ac:dyDescent="0.25">
      <c r="B63" s="149"/>
      <c r="C63" s="164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</row>
    <row r="64" spans="2:21" s="6" customFormat="1" x14ac:dyDescent="0.25">
      <c r="B64" s="149"/>
      <c r="C64" s="164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</row>
    <row r="65" spans="2:21" s="6" customFormat="1" x14ac:dyDescent="0.25">
      <c r="B65" s="149"/>
      <c r="C65" s="164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</row>
    <row r="66" spans="2:21" s="6" customFormat="1" x14ac:dyDescent="0.25">
      <c r="B66" s="149"/>
      <c r="C66" s="164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</row>
    <row r="67" spans="2:21" s="6" customFormat="1" x14ac:dyDescent="0.25">
      <c r="B67" s="149"/>
      <c r="C67" s="164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</row>
    <row r="68" spans="2:21" s="6" customFormat="1" x14ac:dyDescent="0.25">
      <c r="B68" s="149"/>
      <c r="C68" s="164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</row>
    <row r="69" spans="2:21" s="6" customFormat="1" x14ac:dyDescent="0.25">
      <c r="B69" s="149"/>
      <c r="C69" s="164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</row>
    <row r="70" spans="2:21" s="6" customFormat="1" x14ac:dyDescent="0.25">
      <c r="B70" s="149"/>
      <c r="C70" s="164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</row>
    <row r="71" spans="2:21" s="6" customFormat="1" x14ac:dyDescent="0.25">
      <c r="B71" s="149"/>
      <c r="C71" s="164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</row>
    <row r="72" spans="2:21" s="6" customFormat="1" x14ac:dyDescent="0.25">
      <c r="B72" s="149"/>
      <c r="C72" s="164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</row>
    <row r="73" spans="2:21" s="6" customFormat="1" x14ac:dyDescent="0.25">
      <c r="B73" s="149"/>
      <c r="C73" s="164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</row>
    <row r="74" spans="2:21" s="6" customFormat="1" x14ac:dyDescent="0.25">
      <c r="B74" s="149"/>
      <c r="C74" s="164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</row>
    <row r="75" spans="2:21" s="6" customFormat="1" x14ac:dyDescent="0.25">
      <c r="B75" s="149"/>
      <c r="C75" s="164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</row>
    <row r="76" spans="2:21" s="6" customFormat="1" x14ac:dyDescent="0.25">
      <c r="B76" s="149"/>
      <c r="C76" s="164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</row>
    <row r="77" spans="2:21" s="6" customFormat="1" x14ac:dyDescent="0.25">
      <c r="B77" s="149"/>
      <c r="C77" s="164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</row>
    <row r="78" spans="2:21" s="6" customFormat="1" x14ac:dyDescent="0.25">
      <c r="B78" s="149"/>
      <c r="C78" s="164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</row>
    <row r="79" spans="2:21" s="6" customFormat="1" x14ac:dyDescent="0.25">
      <c r="B79" s="149"/>
      <c r="C79" s="164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</row>
    <row r="80" spans="2:21" s="6" customFormat="1" x14ac:dyDescent="0.25">
      <c r="B80" s="149"/>
      <c r="C80" s="164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</row>
    <row r="81" spans="2:21" s="6" customFormat="1" x14ac:dyDescent="0.25">
      <c r="B81" s="149"/>
      <c r="C81" s="164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</row>
    <row r="82" spans="2:21" s="6" customFormat="1" x14ac:dyDescent="0.25">
      <c r="B82" s="149"/>
      <c r="C82" s="164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</row>
    <row r="83" spans="2:21" s="6" customFormat="1" x14ac:dyDescent="0.25">
      <c r="B83" s="149"/>
      <c r="C83" s="164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</row>
    <row r="84" spans="2:21" s="6" customFormat="1" x14ac:dyDescent="0.25">
      <c r="B84" s="149"/>
      <c r="C84" s="164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</row>
    <row r="85" spans="2:21" s="6" customFormat="1" x14ac:dyDescent="0.25">
      <c r="B85" s="149"/>
      <c r="C85" s="164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</row>
    <row r="86" spans="2:21" s="6" customFormat="1" x14ac:dyDescent="0.25">
      <c r="B86" s="149"/>
      <c r="C86" s="164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</row>
    <row r="87" spans="2:21" s="6" customFormat="1" x14ac:dyDescent="0.25">
      <c r="B87" s="149"/>
      <c r="C87" s="164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</row>
    <row r="88" spans="2:21" s="6" customFormat="1" x14ac:dyDescent="0.25">
      <c r="B88" s="149"/>
      <c r="C88" s="164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</row>
    <row r="89" spans="2:21" s="6" customFormat="1" x14ac:dyDescent="0.25">
      <c r="B89" s="149"/>
      <c r="C89" s="164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</row>
    <row r="90" spans="2:21" s="6" customFormat="1" x14ac:dyDescent="0.25">
      <c r="B90" s="149"/>
      <c r="C90" s="164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</row>
    <row r="91" spans="2:21" s="6" customFormat="1" x14ac:dyDescent="0.25">
      <c r="B91" s="149"/>
      <c r="C91" s="164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</row>
    <row r="92" spans="2:21" s="6" customFormat="1" x14ac:dyDescent="0.25">
      <c r="B92" s="149"/>
      <c r="C92" s="164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</row>
    <row r="93" spans="2:21" s="6" customFormat="1" x14ac:dyDescent="0.25">
      <c r="B93" s="149"/>
      <c r="C93" s="164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</row>
    <row r="94" spans="2:21" s="6" customFormat="1" x14ac:dyDescent="0.25">
      <c r="B94" s="149"/>
      <c r="C94" s="164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</row>
    <row r="95" spans="2:21" s="6" customFormat="1" x14ac:dyDescent="0.25">
      <c r="B95" s="149"/>
      <c r="C95" s="164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</row>
    <row r="96" spans="2:21" s="6" customFormat="1" x14ac:dyDescent="0.25">
      <c r="B96" s="149"/>
      <c r="C96" s="164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</row>
    <row r="97" spans="2:21" s="6" customFormat="1" x14ac:dyDescent="0.25">
      <c r="B97" s="149"/>
      <c r="C97" s="164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</row>
    <row r="98" spans="2:21" s="6" customFormat="1" x14ac:dyDescent="0.25">
      <c r="B98" s="149"/>
      <c r="C98" s="164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</row>
  </sheetData>
  <mergeCells count="12">
    <mergeCell ref="B4:B7"/>
    <mergeCell ref="B8:B14"/>
    <mergeCell ref="B15:B22"/>
    <mergeCell ref="B23:B25"/>
    <mergeCell ref="AB2:AF2"/>
    <mergeCell ref="E2:F2"/>
    <mergeCell ref="G2:H2"/>
    <mergeCell ref="J2:N2"/>
    <mergeCell ref="P2:T2"/>
    <mergeCell ref="V2:Z2"/>
    <mergeCell ref="C2:C3"/>
    <mergeCell ref="D2:D3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D0268-2161-4B30-88AC-F3651FAB1EC7}">
  <dimension ref="A1:H3453"/>
  <sheetViews>
    <sheetView tabSelected="1" topLeftCell="A151" zoomScale="70" zoomScaleNormal="70" workbookViewId="0">
      <selection activeCell="G152" sqref="G152"/>
    </sheetView>
  </sheetViews>
  <sheetFormatPr baseColWidth="10" defaultColWidth="10.81640625" defaultRowHeight="18" x14ac:dyDescent="0.25"/>
  <cols>
    <col min="1" max="1" width="13.453125" style="75" customWidth="1"/>
    <col min="2" max="2" width="11.1796875" style="63" customWidth="1"/>
    <col min="3" max="3" width="10.81640625" style="63"/>
    <col min="4" max="4" width="7.54296875" style="64" customWidth="1"/>
    <col min="5" max="5" width="12.90625" style="65" customWidth="1"/>
    <col min="6" max="6" width="15.54296875" style="69" customWidth="1"/>
    <col min="7" max="7" width="95.54296875" style="67" customWidth="1"/>
    <col min="8" max="8" width="141.26953125" style="61" customWidth="1"/>
    <col min="9" max="16384" width="10.81640625" style="39"/>
  </cols>
  <sheetData>
    <row r="1" spans="1:8" s="61" customFormat="1" x14ac:dyDescent="0.25">
      <c r="A1" s="56" t="s">
        <v>75</v>
      </c>
      <c r="B1" s="57" t="s">
        <v>77</v>
      </c>
      <c r="C1" s="57" t="s">
        <v>79</v>
      </c>
      <c r="D1" s="58" t="s">
        <v>81</v>
      </c>
      <c r="E1" s="57" t="s">
        <v>82</v>
      </c>
      <c r="F1" s="59" t="s">
        <v>86</v>
      </c>
      <c r="G1" s="60" t="s">
        <v>87</v>
      </c>
      <c r="H1" s="60" t="s">
        <v>45</v>
      </c>
    </row>
    <row r="2" spans="1:8" x14ac:dyDescent="0.25">
      <c r="A2" s="62" t="s">
        <v>88</v>
      </c>
      <c r="B2" s="63">
        <v>59</v>
      </c>
      <c r="C2" s="63">
        <v>1402</v>
      </c>
      <c r="D2" s="64" t="s">
        <v>89</v>
      </c>
      <c r="E2" s="65" t="s">
        <v>90</v>
      </c>
      <c r="F2" s="66" t="s">
        <v>24</v>
      </c>
      <c r="G2" s="67" t="s">
        <v>91</v>
      </c>
      <c r="H2" s="68" t="s">
        <v>25</v>
      </c>
    </row>
    <row r="3" spans="1:8" x14ac:dyDescent="0.25">
      <c r="A3" s="62" t="s">
        <v>92</v>
      </c>
      <c r="B3" s="63">
        <v>1604</v>
      </c>
      <c r="C3" s="63">
        <v>2734</v>
      </c>
      <c r="D3" s="64" t="s">
        <v>89</v>
      </c>
      <c r="E3" s="65" t="s">
        <v>93</v>
      </c>
      <c r="F3" s="66" t="s">
        <v>24</v>
      </c>
      <c r="G3" s="67" t="s">
        <v>94</v>
      </c>
      <c r="H3" s="68" t="s">
        <v>25</v>
      </c>
    </row>
    <row r="4" spans="1:8" x14ac:dyDescent="0.25">
      <c r="A4" s="62" t="s">
        <v>95</v>
      </c>
      <c r="B4" s="63">
        <v>3313</v>
      </c>
      <c r="C4" s="63">
        <v>3558</v>
      </c>
      <c r="D4" s="64" t="s">
        <v>89</v>
      </c>
      <c r="F4" s="69" t="s">
        <v>37</v>
      </c>
      <c r="G4" s="67" t="s">
        <v>96</v>
      </c>
      <c r="H4" s="61" t="s">
        <v>97</v>
      </c>
    </row>
    <row r="5" spans="1:8" x14ac:dyDescent="0.25">
      <c r="A5" s="62" t="s">
        <v>98</v>
      </c>
      <c r="B5" s="63">
        <v>3545</v>
      </c>
      <c r="C5" s="63">
        <v>4672</v>
      </c>
      <c r="D5" s="64" t="s">
        <v>89</v>
      </c>
      <c r="E5" s="65" t="s">
        <v>99</v>
      </c>
      <c r="F5" s="66" t="s">
        <v>24</v>
      </c>
      <c r="G5" s="67" t="s">
        <v>100</v>
      </c>
      <c r="H5" s="68" t="s">
        <v>25</v>
      </c>
    </row>
    <row r="6" spans="1:8" x14ac:dyDescent="0.25">
      <c r="A6" s="62" t="s">
        <v>101</v>
      </c>
      <c r="B6" s="63">
        <v>4690</v>
      </c>
      <c r="C6" s="63">
        <v>6618</v>
      </c>
      <c r="D6" s="64" t="s">
        <v>89</v>
      </c>
      <c r="E6" s="65" t="s">
        <v>102</v>
      </c>
      <c r="F6" s="66" t="s">
        <v>24</v>
      </c>
      <c r="G6" s="67" t="s">
        <v>103</v>
      </c>
      <c r="H6" s="68" t="s">
        <v>25</v>
      </c>
    </row>
    <row r="7" spans="1:8" x14ac:dyDescent="0.25">
      <c r="A7" s="62" t="s">
        <v>104</v>
      </c>
      <c r="B7" s="63">
        <v>6674</v>
      </c>
      <c r="C7" s="63">
        <v>9175</v>
      </c>
      <c r="D7" s="64" t="s">
        <v>89</v>
      </c>
      <c r="E7" s="65" t="s">
        <v>105</v>
      </c>
      <c r="F7" s="66" t="s">
        <v>24</v>
      </c>
      <c r="G7" s="67" t="s">
        <v>106</v>
      </c>
      <c r="H7" s="68" t="s">
        <v>25</v>
      </c>
    </row>
    <row r="8" spans="1:8" x14ac:dyDescent="0.25">
      <c r="A8" s="62" t="s">
        <v>107</v>
      </c>
      <c r="B8" s="63">
        <v>9350</v>
      </c>
      <c r="C8" s="63">
        <v>9652</v>
      </c>
      <c r="D8" s="64" t="s">
        <v>89</v>
      </c>
      <c r="E8" s="65" t="s">
        <v>108</v>
      </c>
      <c r="F8" s="66" t="s">
        <v>20</v>
      </c>
      <c r="G8" s="67" t="s">
        <v>109</v>
      </c>
      <c r="H8" s="68" t="s">
        <v>21</v>
      </c>
    </row>
    <row r="9" spans="1:8" x14ac:dyDescent="0.25">
      <c r="A9" s="62" t="s">
        <v>110</v>
      </c>
      <c r="B9" s="63">
        <v>9697</v>
      </c>
      <c r="C9" s="63">
        <v>10263</v>
      </c>
      <c r="D9" s="64" t="s">
        <v>89</v>
      </c>
      <c r="E9" s="65" t="s">
        <v>111</v>
      </c>
      <c r="F9" s="66" t="s">
        <v>24</v>
      </c>
      <c r="G9" s="67" t="s">
        <v>112</v>
      </c>
      <c r="H9" s="68" t="s">
        <v>25</v>
      </c>
    </row>
    <row r="10" spans="1:8" x14ac:dyDescent="0.25">
      <c r="A10" s="62" t="s">
        <v>113</v>
      </c>
      <c r="B10" s="63">
        <v>10289</v>
      </c>
      <c r="C10" s="63">
        <v>10528</v>
      </c>
      <c r="D10" s="64" t="s">
        <v>89</v>
      </c>
      <c r="E10" s="65" t="s">
        <v>114</v>
      </c>
      <c r="F10" s="66" t="s">
        <v>20</v>
      </c>
      <c r="G10" s="67" t="s">
        <v>115</v>
      </c>
      <c r="H10" s="68" t="s">
        <v>21</v>
      </c>
    </row>
    <row r="11" spans="1:8" x14ac:dyDescent="0.25">
      <c r="A11" s="62" t="s">
        <v>116</v>
      </c>
      <c r="B11" s="63">
        <v>10733</v>
      </c>
      <c r="C11" s="63">
        <v>12709</v>
      </c>
      <c r="D11" s="64" t="s">
        <v>89</v>
      </c>
      <c r="E11" s="65" t="s">
        <v>117</v>
      </c>
      <c r="F11" s="59" t="s">
        <v>38</v>
      </c>
      <c r="G11" s="67" t="s">
        <v>118</v>
      </c>
      <c r="H11" s="70" t="s">
        <v>39</v>
      </c>
    </row>
    <row r="12" spans="1:8" x14ac:dyDescent="0.25">
      <c r="A12" s="62" t="s">
        <v>119</v>
      </c>
      <c r="B12" s="63">
        <v>12715</v>
      </c>
      <c r="C12" s="63">
        <v>13167</v>
      </c>
      <c r="D12" s="64" t="s">
        <v>89</v>
      </c>
      <c r="E12" s="65" t="s">
        <v>120</v>
      </c>
      <c r="F12" s="66" t="s">
        <v>20</v>
      </c>
      <c r="G12" s="67" t="s">
        <v>121</v>
      </c>
      <c r="H12" s="68" t="s">
        <v>21</v>
      </c>
    </row>
    <row r="13" spans="1:8" ht="21" customHeight="1" x14ac:dyDescent="0.25">
      <c r="A13" s="62" t="s">
        <v>122</v>
      </c>
      <c r="B13" s="63">
        <v>13440</v>
      </c>
      <c r="C13" s="63">
        <v>14807</v>
      </c>
      <c r="D13" s="64" t="s">
        <v>89</v>
      </c>
      <c r="E13" s="65" t="s">
        <v>123</v>
      </c>
      <c r="F13" s="66" t="s">
        <v>24</v>
      </c>
      <c r="G13" s="67" t="s">
        <v>124</v>
      </c>
      <c r="H13" s="68" t="s">
        <v>25</v>
      </c>
    </row>
    <row r="14" spans="1:8" x14ac:dyDescent="0.25">
      <c r="A14" s="62" t="s">
        <v>125</v>
      </c>
      <c r="B14" s="63">
        <v>15044</v>
      </c>
      <c r="C14" s="63">
        <v>16336</v>
      </c>
      <c r="D14" s="64" t="s">
        <v>89</v>
      </c>
      <c r="E14" s="65" t="s">
        <v>126</v>
      </c>
      <c r="F14" s="71" t="s">
        <v>12</v>
      </c>
      <c r="G14" s="67" t="s">
        <v>127</v>
      </c>
      <c r="H14" s="72" t="s">
        <v>13</v>
      </c>
    </row>
    <row r="15" spans="1:8" x14ac:dyDescent="0.25">
      <c r="A15" s="62" t="s">
        <v>128</v>
      </c>
      <c r="B15" s="63">
        <v>16461</v>
      </c>
      <c r="C15" s="63">
        <v>17330</v>
      </c>
      <c r="D15" s="64" t="s">
        <v>89</v>
      </c>
      <c r="F15" s="69" t="s">
        <v>37</v>
      </c>
      <c r="G15" s="67" t="s">
        <v>129</v>
      </c>
      <c r="H15" s="61" t="s">
        <v>97</v>
      </c>
    </row>
    <row r="16" spans="1:8" x14ac:dyDescent="0.25">
      <c r="A16" s="62" t="s">
        <v>130</v>
      </c>
      <c r="B16" s="63">
        <v>17370</v>
      </c>
      <c r="C16" s="63">
        <v>19001</v>
      </c>
      <c r="D16" s="64" t="s">
        <v>0</v>
      </c>
      <c r="F16" s="69" t="s">
        <v>36</v>
      </c>
      <c r="G16" s="67" t="s">
        <v>131</v>
      </c>
      <c r="H16" s="61" t="s">
        <v>132</v>
      </c>
    </row>
    <row r="17" spans="1:8" x14ac:dyDescent="0.25">
      <c r="A17" s="62" t="s">
        <v>133</v>
      </c>
      <c r="B17" s="63">
        <v>19254</v>
      </c>
      <c r="C17" s="63">
        <v>22139</v>
      </c>
      <c r="D17" s="64" t="s">
        <v>89</v>
      </c>
      <c r="F17" s="73" t="s">
        <v>134</v>
      </c>
      <c r="G17" s="67" t="s">
        <v>135</v>
      </c>
      <c r="H17" s="74" t="s">
        <v>136</v>
      </c>
    </row>
    <row r="18" spans="1:8" x14ac:dyDescent="0.25">
      <c r="A18" s="62" t="s">
        <v>137</v>
      </c>
      <c r="B18" s="63">
        <v>22341</v>
      </c>
      <c r="C18" s="63">
        <v>22853</v>
      </c>
      <c r="D18" s="64" t="s">
        <v>89</v>
      </c>
      <c r="E18" s="65" t="s">
        <v>138</v>
      </c>
      <c r="F18" s="71" t="s">
        <v>14</v>
      </c>
      <c r="G18" s="67" t="s">
        <v>139</v>
      </c>
      <c r="H18" s="72" t="s">
        <v>15</v>
      </c>
    </row>
    <row r="19" spans="1:8" x14ac:dyDescent="0.25">
      <c r="A19" s="62" t="s">
        <v>140</v>
      </c>
      <c r="B19" s="63">
        <v>23088</v>
      </c>
      <c r="C19" s="63">
        <v>24080</v>
      </c>
      <c r="D19" s="64" t="s">
        <v>89</v>
      </c>
      <c r="E19" s="65" t="s">
        <v>141</v>
      </c>
      <c r="F19" s="71" t="s">
        <v>14</v>
      </c>
      <c r="G19" s="67" t="s">
        <v>139</v>
      </c>
      <c r="H19" s="72" t="s">
        <v>15</v>
      </c>
    </row>
    <row r="20" spans="1:8" x14ac:dyDescent="0.25">
      <c r="A20" s="62" t="s">
        <v>142</v>
      </c>
      <c r="B20" s="63">
        <v>24115</v>
      </c>
      <c r="C20" s="63">
        <v>24918</v>
      </c>
      <c r="D20" s="64" t="s">
        <v>89</v>
      </c>
      <c r="E20" s="65" t="s">
        <v>143</v>
      </c>
      <c r="F20" s="71" t="s">
        <v>14</v>
      </c>
      <c r="G20" s="67" t="s">
        <v>144</v>
      </c>
      <c r="H20" s="72" t="s">
        <v>15</v>
      </c>
    </row>
    <row r="21" spans="1:8" x14ac:dyDescent="0.25">
      <c r="A21" s="62" t="s">
        <v>145</v>
      </c>
      <c r="B21" s="63">
        <v>24941</v>
      </c>
      <c r="C21" s="63">
        <v>25852</v>
      </c>
      <c r="D21" s="64" t="s">
        <v>89</v>
      </c>
      <c r="E21" s="65" t="s">
        <v>146</v>
      </c>
      <c r="F21" s="71" t="s">
        <v>14</v>
      </c>
      <c r="G21" s="67" t="s">
        <v>147</v>
      </c>
      <c r="H21" s="72" t="s">
        <v>15</v>
      </c>
    </row>
    <row r="22" spans="1:8" x14ac:dyDescent="0.25">
      <c r="A22" s="62" t="s">
        <v>148</v>
      </c>
      <c r="B22" s="63">
        <v>26014</v>
      </c>
      <c r="C22" s="63">
        <v>26391</v>
      </c>
      <c r="D22" s="64" t="s">
        <v>89</v>
      </c>
      <c r="F22" s="69" t="s">
        <v>37</v>
      </c>
      <c r="G22" s="67" t="s">
        <v>149</v>
      </c>
      <c r="H22" s="61" t="s">
        <v>97</v>
      </c>
    </row>
    <row r="23" spans="1:8" x14ac:dyDescent="0.25">
      <c r="A23" s="62" t="s">
        <v>150</v>
      </c>
      <c r="B23" s="63">
        <v>26639</v>
      </c>
      <c r="C23" s="63">
        <v>27166</v>
      </c>
      <c r="D23" s="64" t="s">
        <v>89</v>
      </c>
      <c r="F23" s="69" t="s">
        <v>37</v>
      </c>
      <c r="G23" s="67" t="s">
        <v>151</v>
      </c>
      <c r="H23" s="61" t="s">
        <v>97</v>
      </c>
    </row>
    <row r="24" spans="1:8" x14ac:dyDescent="0.25">
      <c r="A24" s="62" t="s">
        <v>152</v>
      </c>
      <c r="B24" s="63">
        <v>27213</v>
      </c>
      <c r="C24" s="63">
        <v>27416</v>
      </c>
      <c r="D24" s="64" t="s">
        <v>0</v>
      </c>
      <c r="F24" s="69" t="s">
        <v>37</v>
      </c>
      <c r="G24" s="67" t="s">
        <v>153</v>
      </c>
      <c r="H24" s="61" t="s">
        <v>97</v>
      </c>
    </row>
    <row r="25" spans="1:8" x14ac:dyDescent="0.25">
      <c r="A25" s="62" t="s">
        <v>154</v>
      </c>
      <c r="B25" s="63">
        <v>27614</v>
      </c>
      <c r="C25" s="63">
        <v>28384</v>
      </c>
      <c r="D25" s="64" t="s">
        <v>89</v>
      </c>
      <c r="F25" s="66" t="s">
        <v>22</v>
      </c>
      <c r="G25" s="67" t="s">
        <v>155</v>
      </c>
      <c r="H25" s="68" t="s">
        <v>23</v>
      </c>
    </row>
    <row r="26" spans="1:8" x14ac:dyDescent="0.25">
      <c r="A26" s="62" t="s">
        <v>156</v>
      </c>
      <c r="B26" s="63">
        <v>28533</v>
      </c>
      <c r="C26" s="63">
        <v>30101</v>
      </c>
      <c r="D26" s="64" t="s">
        <v>89</v>
      </c>
      <c r="F26" s="71" t="s">
        <v>14</v>
      </c>
      <c r="G26" s="67" t="s">
        <v>157</v>
      </c>
      <c r="H26" s="72" t="s">
        <v>15</v>
      </c>
    </row>
    <row r="27" spans="1:8" x14ac:dyDescent="0.25">
      <c r="A27" s="62" t="s">
        <v>158</v>
      </c>
      <c r="B27" s="63">
        <v>30116</v>
      </c>
      <c r="C27" s="63">
        <v>31330</v>
      </c>
      <c r="D27" s="64" t="s">
        <v>89</v>
      </c>
      <c r="F27" s="71" t="s">
        <v>9</v>
      </c>
      <c r="G27" s="67" t="s">
        <v>159</v>
      </c>
      <c r="H27" s="72" t="s">
        <v>10</v>
      </c>
    </row>
    <row r="28" spans="1:8" x14ac:dyDescent="0.25">
      <c r="A28" s="62" t="s">
        <v>160</v>
      </c>
      <c r="B28" s="63">
        <v>31430</v>
      </c>
      <c r="C28" s="63">
        <v>31810</v>
      </c>
      <c r="D28" s="64" t="s">
        <v>89</v>
      </c>
      <c r="F28" s="66" t="s">
        <v>20</v>
      </c>
      <c r="G28" s="67" t="s">
        <v>161</v>
      </c>
      <c r="H28" s="68" t="s">
        <v>21</v>
      </c>
    </row>
    <row r="29" spans="1:8" x14ac:dyDescent="0.25">
      <c r="A29" s="62" t="s">
        <v>162</v>
      </c>
      <c r="B29" s="63">
        <v>32001</v>
      </c>
      <c r="C29" s="63">
        <v>34592</v>
      </c>
      <c r="D29" s="64" t="s">
        <v>89</v>
      </c>
      <c r="E29" s="65" t="s">
        <v>163</v>
      </c>
      <c r="F29" s="69" t="s">
        <v>37</v>
      </c>
      <c r="G29" s="67" t="s">
        <v>164</v>
      </c>
      <c r="H29" s="61" t="s">
        <v>97</v>
      </c>
    </row>
    <row r="30" spans="1:8" x14ac:dyDescent="0.25">
      <c r="A30" s="62" t="s">
        <v>165</v>
      </c>
      <c r="B30" s="63">
        <v>34629</v>
      </c>
      <c r="C30" s="63">
        <v>37244</v>
      </c>
      <c r="D30" s="64" t="s">
        <v>0</v>
      </c>
      <c r="F30" s="69" t="s">
        <v>37</v>
      </c>
      <c r="G30" s="67" t="s">
        <v>166</v>
      </c>
      <c r="H30" s="61" t="s">
        <v>97</v>
      </c>
    </row>
    <row r="31" spans="1:8" x14ac:dyDescent="0.25">
      <c r="A31" s="62" t="s">
        <v>167</v>
      </c>
      <c r="B31" s="63">
        <v>37660</v>
      </c>
      <c r="C31" s="63">
        <v>37809</v>
      </c>
      <c r="D31" s="64" t="s">
        <v>0</v>
      </c>
      <c r="F31" s="69" t="s">
        <v>37</v>
      </c>
      <c r="G31" s="67" t="s">
        <v>153</v>
      </c>
      <c r="H31" s="61" t="s">
        <v>97</v>
      </c>
    </row>
    <row r="32" spans="1:8" x14ac:dyDescent="0.25">
      <c r="A32" s="62" t="s">
        <v>168</v>
      </c>
      <c r="B32" s="63">
        <v>37788</v>
      </c>
      <c r="C32" s="63">
        <v>38297</v>
      </c>
      <c r="D32" s="64" t="s">
        <v>0</v>
      </c>
      <c r="F32" s="69" t="s">
        <v>37</v>
      </c>
      <c r="G32" s="67" t="s">
        <v>169</v>
      </c>
      <c r="H32" s="61" t="s">
        <v>97</v>
      </c>
    </row>
    <row r="33" spans="1:8" x14ac:dyDescent="0.25">
      <c r="A33" s="75" t="s">
        <v>170</v>
      </c>
      <c r="B33" s="63">
        <v>38039</v>
      </c>
      <c r="C33" s="63">
        <v>38662</v>
      </c>
      <c r="D33" s="64" t="s">
        <v>89</v>
      </c>
      <c r="E33" s="65" t="s">
        <v>170</v>
      </c>
      <c r="F33" s="76" t="s">
        <v>37</v>
      </c>
      <c r="G33" s="77" t="s">
        <v>171</v>
      </c>
      <c r="H33" s="78" t="s">
        <v>97</v>
      </c>
    </row>
    <row r="34" spans="1:8" x14ac:dyDescent="0.25">
      <c r="A34" s="62" t="s">
        <v>172</v>
      </c>
      <c r="B34" s="63">
        <v>38305</v>
      </c>
      <c r="C34" s="63">
        <v>38772</v>
      </c>
      <c r="D34" s="64" t="s">
        <v>0</v>
      </c>
      <c r="F34" s="69" t="s">
        <v>37</v>
      </c>
      <c r="G34" s="67" t="s">
        <v>153</v>
      </c>
      <c r="H34" s="61" t="s">
        <v>97</v>
      </c>
    </row>
    <row r="35" spans="1:8" x14ac:dyDescent="0.25">
      <c r="A35" s="62" t="s">
        <v>173</v>
      </c>
      <c r="B35" s="63">
        <v>38849</v>
      </c>
      <c r="C35" s="63">
        <v>39784</v>
      </c>
      <c r="D35" s="64" t="s">
        <v>89</v>
      </c>
      <c r="F35" s="66" t="s">
        <v>22</v>
      </c>
      <c r="G35" s="67" t="s">
        <v>174</v>
      </c>
      <c r="H35" s="68" t="s">
        <v>23</v>
      </c>
    </row>
    <row r="36" spans="1:8" x14ac:dyDescent="0.25">
      <c r="A36" s="75" t="s">
        <v>175</v>
      </c>
      <c r="B36" s="63">
        <v>38910</v>
      </c>
      <c r="C36" s="63">
        <v>39306</v>
      </c>
      <c r="D36" s="64" t="s">
        <v>0</v>
      </c>
      <c r="E36" s="65" t="s">
        <v>175</v>
      </c>
      <c r="F36" s="76" t="s">
        <v>37</v>
      </c>
      <c r="G36" s="77" t="s">
        <v>171</v>
      </c>
      <c r="H36" s="78" t="s">
        <v>97</v>
      </c>
    </row>
    <row r="37" spans="1:8" x14ac:dyDescent="0.25">
      <c r="A37" s="62" t="s">
        <v>176</v>
      </c>
      <c r="B37" s="63">
        <v>39876</v>
      </c>
      <c r="C37" s="63">
        <v>41129</v>
      </c>
      <c r="D37" s="64" t="s">
        <v>0</v>
      </c>
      <c r="E37" s="65" t="s">
        <v>177</v>
      </c>
      <c r="F37" s="71" t="s">
        <v>9</v>
      </c>
      <c r="G37" s="67" t="s">
        <v>178</v>
      </c>
      <c r="H37" s="72" t="s">
        <v>10</v>
      </c>
    </row>
    <row r="38" spans="1:8" x14ac:dyDescent="0.25">
      <c r="A38" s="62" t="s">
        <v>179</v>
      </c>
      <c r="B38" s="63">
        <v>41116</v>
      </c>
      <c r="C38" s="63">
        <v>41931</v>
      </c>
      <c r="D38" s="64" t="s">
        <v>0</v>
      </c>
      <c r="E38" s="65" t="s">
        <v>180</v>
      </c>
      <c r="F38" s="71" t="s">
        <v>9</v>
      </c>
      <c r="G38" s="67" t="s">
        <v>181</v>
      </c>
      <c r="H38" s="72" t="s">
        <v>10</v>
      </c>
    </row>
    <row r="39" spans="1:8" x14ac:dyDescent="0.25">
      <c r="A39" s="62" t="s">
        <v>182</v>
      </c>
      <c r="B39" s="63">
        <v>42257</v>
      </c>
      <c r="C39" s="63">
        <v>42736</v>
      </c>
      <c r="D39" s="64" t="s">
        <v>89</v>
      </c>
      <c r="F39" s="71" t="s">
        <v>12</v>
      </c>
      <c r="G39" s="67" t="s">
        <v>183</v>
      </c>
      <c r="H39" s="72" t="s">
        <v>13</v>
      </c>
    </row>
    <row r="40" spans="1:8" x14ac:dyDescent="0.25">
      <c r="A40" s="62" t="s">
        <v>184</v>
      </c>
      <c r="B40" s="63">
        <v>42815</v>
      </c>
      <c r="C40" s="63">
        <v>44185</v>
      </c>
      <c r="D40" s="64" t="s">
        <v>89</v>
      </c>
      <c r="E40" s="65" t="s">
        <v>185</v>
      </c>
      <c r="F40" s="59" t="s">
        <v>30</v>
      </c>
      <c r="G40" s="67" t="s">
        <v>186</v>
      </c>
      <c r="H40" s="79" t="s">
        <v>31</v>
      </c>
    </row>
    <row r="41" spans="1:8" x14ac:dyDescent="0.25">
      <c r="A41" s="62" t="s">
        <v>187</v>
      </c>
      <c r="B41" s="63">
        <v>44286</v>
      </c>
      <c r="C41" s="63">
        <v>45431</v>
      </c>
      <c r="D41" s="64" t="s">
        <v>89</v>
      </c>
      <c r="F41" s="69" t="s">
        <v>36</v>
      </c>
      <c r="G41" s="67" t="s">
        <v>188</v>
      </c>
      <c r="H41" s="61" t="s">
        <v>132</v>
      </c>
    </row>
    <row r="42" spans="1:8" x14ac:dyDescent="0.25">
      <c r="A42" s="62" t="s">
        <v>189</v>
      </c>
      <c r="B42" s="63">
        <v>45450</v>
      </c>
      <c r="C42" s="63">
        <v>45923</v>
      </c>
      <c r="D42" s="64" t="s">
        <v>89</v>
      </c>
      <c r="E42" s="65" t="s">
        <v>190</v>
      </c>
      <c r="F42" s="71" t="s">
        <v>18</v>
      </c>
      <c r="G42" s="67" t="s">
        <v>191</v>
      </c>
      <c r="H42" s="80" t="s">
        <v>19</v>
      </c>
    </row>
    <row r="43" spans="1:8" x14ac:dyDescent="0.25">
      <c r="A43" s="62" t="s">
        <v>192</v>
      </c>
      <c r="B43" s="63">
        <v>45976</v>
      </c>
      <c r="C43" s="63">
        <v>47433</v>
      </c>
      <c r="D43" s="64" t="s">
        <v>89</v>
      </c>
      <c r="E43" s="65" t="s">
        <v>193</v>
      </c>
      <c r="F43" s="66" t="s">
        <v>20</v>
      </c>
      <c r="G43" s="67" t="s">
        <v>194</v>
      </c>
      <c r="H43" s="68" t="s">
        <v>21</v>
      </c>
    </row>
    <row r="44" spans="1:8" x14ac:dyDescent="0.25">
      <c r="A44" s="62" t="s">
        <v>195</v>
      </c>
      <c r="B44" s="63">
        <v>47703</v>
      </c>
      <c r="C44" s="63">
        <v>48242</v>
      </c>
      <c r="D44" s="64" t="s">
        <v>89</v>
      </c>
      <c r="E44" s="65" t="s">
        <v>196</v>
      </c>
      <c r="F44" s="71" t="s">
        <v>9</v>
      </c>
      <c r="G44" s="67" t="s">
        <v>197</v>
      </c>
      <c r="H44" s="72" t="s">
        <v>10</v>
      </c>
    </row>
    <row r="45" spans="1:8" x14ac:dyDescent="0.25">
      <c r="A45" s="62" t="s">
        <v>198</v>
      </c>
      <c r="B45" s="63">
        <v>48235</v>
      </c>
      <c r="C45" s="63">
        <v>49647</v>
      </c>
      <c r="D45" s="64" t="s">
        <v>89</v>
      </c>
      <c r="E45" s="65" t="s">
        <v>199</v>
      </c>
      <c r="F45" s="66" t="s">
        <v>20</v>
      </c>
      <c r="G45" s="67" t="s">
        <v>200</v>
      </c>
      <c r="H45" s="68" t="s">
        <v>21</v>
      </c>
    </row>
    <row r="46" spans="1:8" x14ac:dyDescent="0.25">
      <c r="A46" s="62" t="s">
        <v>201</v>
      </c>
      <c r="B46" s="63">
        <v>49644</v>
      </c>
      <c r="C46" s="63">
        <v>50042</v>
      </c>
      <c r="D46" s="64" t="s">
        <v>89</v>
      </c>
      <c r="F46" s="69" t="s">
        <v>37</v>
      </c>
      <c r="G46" s="67" t="s">
        <v>202</v>
      </c>
      <c r="H46" s="61" t="s">
        <v>97</v>
      </c>
    </row>
    <row r="47" spans="1:8" x14ac:dyDescent="0.25">
      <c r="A47" s="62" t="s">
        <v>203</v>
      </c>
      <c r="B47" s="63">
        <v>50032</v>
      </c>
      <c r="C47" s="63">
        <v>50880</v>
      </c>
      <c r="D47" s="64" t="s">
        <v>89</v>
      </c>
      <c r="F47" s="66" t="s">
        <v>20</v>
      </c>
      <c r="G47" s="67" t="s">
        <v>204</v>
      </c>
      <c r="H47" s="68" t="s">
        <v>21</v>
      </c>
    </row>
    <row r="48" spans="1:8" x14ac:dyDescent="0.25">
      <c r="A48" s="62" t="s">
        <v>205</v>
      </c>
      <c r="B48" s="63">
        <v>50895</v>
      </c>
      <c r="C48" s="63">
        <v>51425</v>
      </c>
      <c r="D48" s="64" t="s">
        <v>89</v>
      </c>
      <c r="F48" s="69" t="s">
        <v>36</v>
      </c>
      <c r="G48" s="67" t="s">
        <v>206</v>
      </c>
      <c r="H48" s="61" t="s">
        <v>132</v>
      </c>
    </row>
    <row r="49" spans="1:8" x14ac:dyDescent="0.25">
      <c r="A49" s="62" t="s">
        <v>207</v>
      </c>
      <c r="B49" s="63">
        <v>51511</v>
      </c>
      <c r="C49" s="63">
        <v>52077</v>
      </c>
      <c r="D49" s="64" t="s">
        <v>89</v>
      </c>
      <c r="E49" s="65" t="s">
        <v>208</v>
      </c>
      <c r="F49" s="69" t="s">
        <v>0</v>
      </c>
      <c r="G49" s="67" t="s">
        <v>209</v>
      </c>
      <c r="H49" s="61" t="s">
        <v>210</v>
      </c>
    </row>
    <row r="50" spans="1:8" x14ac:dyDescent="0.25">
      <c r="A50" s="62" t="s">
        <v>211</v>
      </c>
      <c r="B50" s="63">
        <v>52192</v>
      </c>
      <c r="C50" s="63">
        <v>52437</v>
      </c>
      <c r="D50" s="64" t="s">
        <v>89</v>
      </c>
      <c r="F50" s="69" t="s">
        <v>37</v>
      </c>
      <c r="G50" s="67" t="s">
        <v>212</v>
      </c>
      <c r="H50" s="61" t="s">
        <v>97</v>
      </c>
    </row>
    <row r="51" spans="1:8" x14ac:dyDescent="0.25">
      <c r="A51" s="62" t="s">
        <v>213</v>
      </c>
      <c r="B51" s="63">
        <v>52618</v>
      </c>
      <c r="C51" s="63">
        <v>53469</v>
      </c>
      <c r="D51" s="64" t="s">
        <v>89</v>
      </c>
      <c r="E51" s="65" t="s">
        <v>214</v>
      </c>
      <c r="F51" s="71" t="s">
        <v>18</v>
      </c>
      <c r="G51" s="67" t="s">
        <v>215</v>
      </c>
      <c r="H51" s="80" t="s">
        <v>19</v>
      </c>
    </row>
    <row r="52" spans="1:8" x14ac:dyDescent="0.25">
      <c r="A52" s="62" t="s">
        <v>216</v>
      </c>
      <c r="B52" s="63">
        <v>53530</v>
      </c>
      <c r="C52" s="63">
        <v>54156</v>
      </c>
      <c r="D52" s="64" t="s">
        <v>0</v>
      </c>
      <c r="F52" s="69" t="s">
        <v>37</v>
      </c>
      <c r="G52" s="67" t="s">
        <v>153</v>
      </c>
      <c r="H52" s="61" t="s">
        <v>97</v>
      </c>
    </row>
    <row r="53" spans="1:8" x14ac:dyDescent="0.25">
      <c r="A53" s="62" t="s">
        <v>217</v>
      </c>
      <c r="B53" s="63">
        <v>54156</v>
      </c>
      <c r="C53" s="63">
        <v>55025</v>
      </c>
      <c r="D53" s="64" t="s">
        <v>0</v>
      </c>
      <c r="E53" s="65" t="s">
        <v>218</v>
      </c>
      <c r="F53" s="66" t="s">
        <v>24</v>
      </c>
      <c r="G53" s="67" t="s">
        <v>219</v>
      </c>
      <c r="H53" s="68" t="s">
        <v>25</v>
      </c>
    </row>
    <row r="54" spans="1:8" x14ac:dyDescent="0.25">
      <c r="A54" s="62" t="s">
        <v>220</v>
      </c>
      <c r="B54" s="63">
        <v>55025</v>
      </c>
      <c r="C54" s="63">
        <v>55435</v>
      </c>
      <c r="D54" s="64" t="s">
        <v>0</v>
      </c>
      <c r="F54" s="69" t="s">
        <v>37</v>
      </c>
      <c r="G54" s="67" t="s">
        <v>153</v>
      </c>
      <c r="H54" s="61" t="s">
        <v>97</v>
      </c>
    </row>
    <row r="55" spans="1:8" x14ac:dyDescent="0.25">
      <c r="A55" s="62" t="s">
        <v>221</v>
      </c>
      <c r="B55" s="63">
        <v>55754</v>
      </c>
      <c r="C55" s="63">
        <v>56707</v>
      </c>
      <c r="D55" s="64" t="s">
        <v>89</v>
      </c>
      <c r="F55" s="71" t="s">
        <v>32</v>
      </c>
      <c r="G55" s="67" t="s">
        <v>222</v>
      </c>
      <c r="H55" s="72" t="s">
        <v>33</v>
      </c>
    </row>
    <row r="56" spans="1:8" x14ac:dyDescent="0.25">
      <c r="A56" s="62" t="s">
        <v>223</v>
      </c>
      <c r="B56" s="63">
        <v>56733</v>
      </c>
      <c r="C56" s="63">
        <v>57425</v>
      </c>
      <c r="D56" s="64" t="s">
        <v>89</v>
      </c>
      <c r="F56" s="71" t="s">
        <v>32</v>
      </c>
      <c r="G56" s="67" t="s">
        <v>224</v>
      </c>
      <c r="H56" s="72" t="s">
        <v>33</v>
      </c>
    </row>
    <row r="57" spans="1:8" x14ac:dyDescent="0.25">
      <c r="A57" s="62" t="s">
        <v>225</v>
      </c>
      <c r="B57" s="63">
        <v>57587</v>
      </c>
      <c r="C57" s="63">
        <v>58426</v>
      </c>
      <c r="D57" s="64" t="s">
        <v>89</v>
      </c>
      <c r="F57" s="71" t="s">
        <v>32</v>
      </c>
      <c r="G57" s="67" t="s">
        <v>226</v>
      </c>
      <c r="H57" s="72" t="s">
        <v>33</v>
      </c>
    </row>
    <row r="58" spans="1:8" x14ac:dyDescent="0.25">
      <c r="A58" s="62" t="s">
        <v>227</v>
      </c>
      <c r="B58" s="63">
        <v>58570</v>
      </c>
      <c r="C58" s="63">
        <v>59391</v>
      </c>
      <c r="D58" s="64" t="s">
        <v>89</v>
      </c>
      <c r="E58" s="65" t="s">
        <v>228</v>
      </c>
      <c r="F58" s="71" t="s">
        <v>12</v>
      </c>
      <c r="G58" s="67" t="s">
        <v>229</v>
      </c>
      <c r="H58" s="72" t="s">
        <v>13</v>
      </c>
    </row>
    <row r="59" spans="1:8" x14ac:dyDescent="0.25">
      <c r="A59" s="62" t="s">
        <v>230</v>
      </c>
      <c r="B59" s="63">
        <v>59602</v>
      </c>
      <c r="C59" s="63">
        <v>60978</v>
      </c>
      <c r="D59" s="64" t="s">
        <v>89</v>
      </c>
      <c r="E59" s="65" t="s">
        <v>231</v>
      </c>
      <c r="F59" s="59" t="s">
        <v>26</v>
      </c>
      <c r="G59" s="67" t="s">
        <v>232</v>
      </c>
      <c r="H59" s="79" t="s">
        <v>27</v>
      </c>
    </row>
    <row r="60" spans="1:8" x14ac:dyDescent="0.25">
      <c r="A60" s="62" t="s">
        <v>233</v>
      </c>
      <c r="B60" s="63">
        <v>61420</v>
      </c>
      <c r="C60" s="63">
        <v>65361</v>
      </c>
      <c r="D60" s="64" t="s">
        <v>89</v>
      </c>
      <c r="F60" s="71" t="s">
        <v>12</v>
      </c>
      <c r="G60" s="67" t="s">
        <v>234</v>
      </c>
      <c r="H60" s="72" t="s">
        <v>13</v>
      </c>
    </row>
    <row r="61" spans="1:8" x14ac:dyDescent="0.25">
      <c r="A61" s="62" t="s">
        <v>235</v>
      </c>
      <c r="B61" s="63">
        <v>65497</v>
      </c>
      <c r="C61" s="63">
        <v>67176</v>
      </c>
      <c r="D61" s="64" t="s">
        <v>89</v>
      </c>
      <c r="F61" s="71" t="s">
        <v>9</v>
      </c>
      <c r="G61" s="67" t="s">
        <v>236</v>
      </c>
      <c r="H61" s="72" t="s">
        <v>10</v>
      </c>
    </row>
    <row r="62" spans="1:8" x14ac:dyDescent="0.25">
      <c r="A62" s="62" t="s">
        <v>237</v>
      </c>
      <c r="B62" s="63">
        <v>67223</v>
      </c>
      <c r="C62" s="63">
        <v>67447</v>
      </c>
      <c r="D62" s="64" t="s">
        <v>0</v>
      </c>
      <c r="F62" s="69" t="s">
        <v>37</v>
      </c>
      <c r="G62" s="67" t="s">
        <v>238</v>
      </c>
      <c r="H62" s="61" t="s">
        <v>97</v>
      </c>
    </row>
    <row r="63" spans="1:8" x14ac:dyDescent="0.25">
      <c r="A63" s="62" t="s">
        <v>239</v>
      </c>
      <c r="B63" s="63">
        <v>67462</v>
      </c>
      <c r="C63" s="63">
        <v>68448</v>
      </c>
      <c r="D63" s="64" t="s">
        <v>0</v>
      </c>
      <c r="F63" s="71" t="s">
        <v>4</v>
      </c>
      <c r="G63" s="67" t="s">
        <v>240</v>
      </c>
      <c r="H63" s="72" t="s">
        <v>5</v>
      </c>
    </row>
    <row r="64" spans="1:8" x14ac:dyDescent="0.25">
      <c r="A64" s="62" t="s">
        <v>241</v>
      </c>
      <c r="B64" s="63">
        <v>68667</v>
      </c>
      <c r="C64" s="63">
        <v>69281</v>
      </c>
      <c r="D64" s="64" t="s">
        <v>89</v>
      </c>
      <c r="E64" s="65" t="s">
        <v>242</v>
      </c>
      <c r="F64" s="66" t="s">
        <v>24</v>
      </c>
      <c r="G64" s="67" t="s">
        <v>243</v>
      </c>
      <c r="H64" s="68" t="s">
        <v>25</v>
      </c>
    </row>
    <row r="65" spans="1:8" x14ac:dyDescent="0.25">
      <c r="A65" s="62" t="s">
        <v>244</v>
      </c>
      <c r="B65" s="63">
        <v>69294</v>
      </c>
      <c r="C65" s="63">
        <v>70310</v>
      </c>
      <c r="D65" s="64" t="s">
        <v>89</v>
      </c>
      <c r="E65" s="65" t="s">
        <v>245</v>
      </c>
      <c r="F65" s="66" t="s">
        <v>24</v>
      </c>
      <c r="G65" s="67" t="s">
        <v>246</v>
      </c>
      <c r="H65" s="68" t="s">
        <v>25</v>
      </c>
    </row>
    <row r="66" spans="1:8" x14ac:dyDescent="0.25">
      <c r="A66" s="62" t="s">
        <v>247</v>
      </c>
      <c r="B66" s="63">
        <v>70434</v>
      </c>
      <c r="C66" s="63">
        <v>70871</v>
      </c>
      <c r="D66" s="64" t="s">
        <v>0</v>
      </c>
      <c r="F66" s="69" t="s">
        <v>37</v>
      </c>
      <c r="G66" s="67" t="s">
        <v>153</v>
      </c>
      <c r="H66" s="61" t="s">
        <v>97</v>
      </c>
    </row>
    <row r="67" spans="1:8" x14ac:dyDescent="0.25">
      <c r="A67" s="62" t="s">
        <v>248</v>
      </c>
      <c r="B67" s="63">
        <v>71084</v>
      </c>
      <c r="C67" s="63">
        <v>71782</v>
      </c>
      <c r="D67" s="64" t="s">
        <v>89</v>
      </c>
      <c r="F67" s="71" t="s">
        <v>14</v>
      </c>
      <c r="G67" s="67" t="s">
        <v>249</v>
      </c>
      <c r="H67" s="72" t="s">
        <v>15</v>
      </c>
    </row>
    <row r="68" spans="1:8" x14ac:dyDescent="0.25">
      <c r="A68" s="62" t="s">
        <v>250</v>
      </c>
      <c r="B68" s="63">
        <v>71960</v>
      </c>
      <c r="C68" s="63">
        <v>74299</v>
      </c>
      <c r="D68" s="64" t="s">
        <v>89</v>
      </c>
      <c r="F68" s="69" t="s">
        <v>0</v>
      </c>
      <c r="G68" s="67" t="s">
        <v>251</v>
      </c>
      <c r="H68" s="61" t="s">
        <v>210</v>
      </c>
    </row>
    <row r="69" spans="1:8" x14ac:dyDescent="0.25">
      <c r="A69" s="62" t="s">
        <v>252</v>
      </c>
      <c r="B69" s="63">
        <v>74846</v>
      </c>
      <c r="C69" s="63">
        <v>75763</v>
      </c>
      <c r="D69" s="64" t="s">
        <v>89</v>
      </c>
      <c r="F69" s="69" t="s">
        <v>37</v>
      </c>
      <c r="G69" s="67" t="s">
        <v>153</v>
      </c>
      <c r="H69" s="61" t="s">
        <v>97</v>
      </c>
    </row>
    <row r="70" spans="1:8" x14ac:dyDescent="0.25">
      <c r="A70" s="62" t="s">
        <v>253</v>
      </c>
      <c r="B70" s="63">
        <v>75810</v>
      </c>
      <c r="C70" s="63">
        <v>76463</v>
      </c>
      <c r="D70" s="64" t="s">
        <v>0</v>
      </c>
      <c r="E70" s="65" t="s">
        <v>254</v>
      </c>
      <c r="F70" s="69" t="s">
        <v>0</v>
      </c>
      <c r="G70" s="67" t="s">
        <v>255</v>
      </c>
      <c r="H70" s="61" t="s">
        <v>210</v>
      </c>
    </row>
    <row r="71" spans="1:8" x14ac:dyDescent="0.25">
      <c r="A71" s="62" t="s">
        <v>256</v>
      </c>
      <c r="B71" s="63">
        <v>76736</v>
      </c>
      <c r="C71" s="63">
        <v>77629</v>
      </c>
      <c r="D71" s="64" t="s">
        <v>89</v>
      </c>
      <c r="F71" s="69" t="s">
        <v>0</v>
      </c>
      <c r="G71" s="67" t="s">
        <v>251</v>
      </c>
      <c r="H71" s="61" t="s">
        <v>210</v>
      </c>
    </row>
    <row r="72" spans="1:8" x14ac:dyDescent="0.25">
      <c r="A72" s="62" t="s">
        <v>257</v>
      </c>
      <c r="B72" s="63">
        <v>77642</v>
      </c>
      <c r="C72" s="63">
        <v>78214</v>
      </c>
      <c r="D72" s="64" t="s">
        <v>89</v>
      </c>
      <c r="F72" s="69" t="s">
        <v>0</v>
      </c>
      <c r="G72" s="67" t="s">
        <v>251</v>
      </c>
      <c r="H72" s="61" t="s">
        <v>210</v>
      </c>
    </row>
    <row r="73" spans="1:8" x14ac:dyDescent="0.25">
      <c r="A73" s="62" t="s">
        <v>258</v>
      </c>
      <c r="B73" s="63">
        <v>78227</v>
      </c>
      <c r="C73" s="63">
        <v>78418</v>
      </c>
      <c r="D73" s="64" t="s">
        <v>89</v>
      </c>
      <c r="F73" s="69" t="s">
        <v>37</v>
      </c>
      <c r="G73" s="67" t="s">
        <v>259</v>
      </c>
      <c r="H73" s="61" t="s">
        <v>97</v>
      </c>
    </row>
    <row r="74" spans="1:8" x14ac:dyDescent="0.25">
      <c r="A74" s="62" t="s">
        <v>260</v>
      </c>
      <c r="B74" s="63">
        <v>78431</v>
      </c>
      <c r="C74" s="63">
        <v>78943</v>
      </c>
      <c r="D74" s="64" t="s">
        <v>89</v>
      </c>
      <c r="E74" s="65" t="s">
        <v>261</v>
      </c>
      <c r="F74" s="69" t="s">
        <v>37</v>
      </c>
      <c r="G74" s="67" t="s">
        <v>262</v>
      </c>
      <c r="H74" s="61" t="s">
        <v>97</v>
      </c>
    </row>
    <row r="75" spans="1:8" x14ac:dyDescent="0.25">
      <c r="A75" s="62" t="s">
        <v>263</v>
      </c>
      <c r="B75" s="63">
        <v>79002</v>
      </c>
      <c r="C75" s="63">
        <v>79562</v>
      </c>
      <c r="D75" s="64" t="s">
        <v>89</v>
      </c>
      <c r="E75" s="65" t="s">
        <v>264</v>
      </c>
      <c r="F75" s="69" t="s">
        <v>37</v>
      </c>
      <c r="G75" s="67" t="s">
        <v>262</v>
      </c>
      <c r="H75" s="61" t="s">
        <v>97</v>
      </c>
    </row>
    <row r="76" spans="1:8" x14ac:dyDescent="0.25">
      <c r="A76" s="62" t="s">
        <v>265</v>
      </c>
      <c r="B76" s="63">
        <v>79586</v>
      </c>
      <c r="C76" s="63">
        <v>79828</v>
      </c>
      <c r="D76" s="64" t="s">
        <v>89</v>
      </c>
      <c r="F76" s="69" t="s">
        <v>37</v>
      </c>
      <c r="G76" s="67" t="s">
        <v>266</v>
      </c>
      <c r="H76" s="61" t="s">
        <v>97</v>
      </c>
    </row>
    <row r="77" spans="1:8" x14ac:dyDescent="0.25">
      <c r="A77" s="62" t="s">
        <v>267</v>
      </c>
      <c r="B77" s="63">
        <v>80195</v>
      </c>
      <c r="C77" s="63">
        <v>81430</v>
      </c>
      <c r="D77" s="64" t="s">
        <v>89</v>
      </c>
      <c r="F77" s="73" t="s">
        <v>268</v>
      </c>
      <c r="G77" s="67" t="s">
        <v>269</v>
      </c>
      <c r="H77" s="81" t="s">
        <v>270</v>
      </c>
    </row>
    <row r="78" spans="1:8" x14ac:dyDescent="0.25">
      <c r="A78" s="62" t="s">
        <v>271</v>
      </c>
      <c r="B78" s="63">
        <v>81451</v>
      </c>
      <c r="C78" s="63">
        <v>81630</v>
      </c>
      <c r="D78" s="64" t="s">
        <v>89</v>
      </c>
      <c r="F78" s="69" t="s">
        <v>37</v>
      </c>
      <c r="G78" s="67" t="s">
        <v>153</v>
      </c>
      <c r="H78" s="61" t="s">
        <v>97</v>
      </c>
    </row>
    <row r="79" spans="1:8" x14ac:dyDescent="0.25">
      <c r="A79" s="62" t="s">
        <v>272</v>
      </c>
      <c r="B79" s="63">
        <v>81786</v>
      </c>
      <c r="C79" s="63">
        <v>82169</v>
      </c>
      <c r="D79" s="64" t="s">
        <v>0</v>
      </c>
      <c r="F79" s="69" t="s">
        <v>37</v>
      </c>
      <c r="G79" s="67" t="s">
        <v>153</v>
      </c>
      <c r="H79" s="61" t="s">
        <v>97</v>
      </c>
    </row>
    <row r="80" spans="1:8" x14ac:dyDescent="0.25">
      <c r="A80" s="62" t="s">
        <v>273</v>
      </c>
      <c r="B80" s="63">
        <v>82166</v>
      </c>
      <c r="C80" s="63">
        <v>83269</v>
      </c>
      <c r="D80" s="64" t="s">
        <v>0</v>
      </c>
      <c r="F80" s="69" t="s">
        <v>37</v>
      </c>
      <c r="G80" s="67" t="s">
        <v>153</v>
      </c>
      <c r="H80" s="61" t="s">
        <v>97</v>
      </c>
    </row>
    <row r="81" spans="1:8" x14ac:dyDescent="0.25">
      <c r="A81" s="62" t="s">
        <v>274</v>
      </c>
      <c r="B81" s="63">
        <v>83263</v>
      </c>
      <c r="C81" s="63">
        <v>84750</v>
      </c>
      <c r="D81" s="64" t="s">
        <v>0</v>
      </c>
      <c r="F81" s="69" t="s">
        <v>37</v>
      </c>
      <c r="G81" s="67" t="s">
        <v>153</v>
      </c>
      <c r="H81" s="61" t="s">
        <v>97</v>
      </c>
    </row>
    <row r="82" spans="1:8" x14ac:dyDescent="0.25">
      <c r="A82" s="62" t="s">
        <v>275</v>
      </c>
      <c r="B82" s="63">
        <v>85595</v>
      </c>
      <c r="C82" s="63">
        <v>91558</v>
      </c>
      <c r="D82" s="64" t="s">
        <v>89</v>
      </c>
      <c r="E82" s="65" t="s">
        <v>276</v>
      </c>
      <c r="F82" s="59" t="s">
        <v>26</v>
      </c>
      <c r="G82" s="67" t="s">
        <v>277</v>
      </c>
      <c r="H82" s="79" t="s">
        <v>27</v>
      </c>
    </row>
    <row r="83" spans="1:8" x14ac:dyDescent="0.25">
      <c r="A83" s="62" t="s">
        <v>278</v>
      </c>
      <c r="B83" s="63">
        <v>91977</v>
      </c>
      <c r="C83" s="63">
        <v>92891</v>
      </c>
      <c r="D83" s="64" t="s">
        <v>89</v>
      </c>
      <c r="F83" s="73" t="s">
        <v>279</v>
      </c>
      <c r="G83" s="67" t="s">
        <v>280</v>
      </c>
      <c r="H83" s="74" t="s">
        <v>281</v>
      </c>
    </row>
    <row r="84" spans="1:8" x14ac:dyDescent="0.25">
      <c r="A84" s="62" t="s">
        <v>282</v>
      </c>
      <c r="B84" s="63">
        <v>92973</v>
      </c>
      <c r="C84" s="63">
        <v>94478</v>
      </c>
      <c r="D84" s="64" t="s">
        <v>89</v>
      </c>
      <c r="F84" s="69" t="s">
        <v>37</v>
      </c>
      <c r="G84" s="67" t="s">
        <v>153</v>
      </c>
      <c r="H84" s="61" t="s">
        <v>97</v>
      </c>
    </row>
    <row r="85" spans="1:8" x14ac:dyDescent="0.25">
      <c r="A85" s="62" t="s">
        <v>283</v>
      </c>
      <c r="B85" s="63">
        <v>94814</v>
      </c>
      <c r="C85" s="63">
        <v>95053</v>
      </c>
      <c r="D85" s="64" t="s">
        <v>89</v>
      </c>
      <c r="F85" s="69" t="s">
        <v>37</v>
      </c>
      <c r="G85" s="67" t="s">
        <v>153</v>
      </c>
      <c r="H85" s="61" t="s">
        <v>97</v>
      </c>
    </row>
    <row r="86" spans="1:8" x14ac:dyDescent="0.25">
      <c r="A86" s="62" t="s">
        <v>284</v>
      </c>
      <c r="B86" s="63">
        <v>95068</v>
      </c>
      <c r="C86" s="63">
        <v>98235</v>
      </c>
      <c r="D86" s="64" t="s">
        <v>89</v>
      </c>
      <c r="F86" s="69" t="s">
        <v>37</v>
      </c>
      <c r="G86" s="67" t="s">
        <v>153</v>
      </c>
      <c r="H86" s="61" t="s">
        <v>97</v>
      </c>
    </row>
    <row r="87" spans="1:8" x14ac:dyDescent="0.25">
      <c r="A87" s="62" t="s">
        <v>285</v>
      </c>
      <c r="B87" s="63">
        <v>98403</v>
      </c>
      <c r="C87" s="63">
        <v>99173</v>
      </c>
      <c r="D87" s="64" t="s">
        <v>89</v>
      </c>
      <c r="F87" s="71" t="s">
        <v>32</v>
      </c>
      <c r="G87" s="67" t="s">
        <v>286</v>
      </c>
      <c r="H87" s="72" t="s">
        <v>33</v>
      </c>
    </row>
    <row r="88" spans="1:8" x14ac:dyDescent="0.25">
      <c r="A88" s="62" t="s">
        <v>287</v>
      </c>
      <c r="B88" s="63">
        <v>99329</v>
      </c>
      <c r="C88" s="63">
        <v>100114</v>
      </c>
      <c r="D88" s="64" t="s">
        <v>89</v>
      </c>
      <c r="F88" s="69" t="s">
        <v>37</v>
      </c>
      <c r="G88" s="67" t="s">
        <v>153</v>
      </c>
      <c r="H88" s="61" t="s">
        <v>97</v>
      </c>
    </row>
    <row r="89" spans="1:8" x14ac:dyDescent="0.25">
      <c r="A89" s="62" t="s">
        <v>288</v>
      </c>
      <c r="B89" s="63">
        <v>100173</v>
      </c>
      <c r="C89" s="63">
        <v>100853</v>
      </c>
      <c r="D89" s="64" t="s">
        <v>0</v>
      </c>
      <c r="F89" s="69" t="s">
        <v>37</v>
      </c>
      <c r="G89" s="67" t="s">
        <v>289</v>
      </c>
      <c r="H89" s="61" t="s">
        <v>97</v>
      </c>
    </row>
    <row r="90" spans="1:8" x14ac:dyDescent="0.25">
      <c r="A90" s="62" t="s">
        <v>290</v>
      </c>
      <c r="B90" s="63">
        <v>101110</v>
      </c>
      <c r="C90" s="63">
        <v>102216</v>
      </c>
      <c r="D90" s="64" t="s">
        <v>89</v>
      </c>
      <c r="F90" s="71" t="s">
        <v>14</v>
      </c>
      <c r="G90" s="67" t="s">
        <v>291</v>
      </c>
      <c r="H90" s="72" t="s">
        <v>15</v>
      </c>
    </row>
    <row r="91" spans="1:8" x14ac:dyDescent="0.25">
      <c r="A91" s="62" t="s">
        <v>292</v>
      </c>
      <c r="B91" s="63">
        <v>102239</v>
      </c>
      <c r="C91" s="63">
        <v>102898</v>
      </c>
      <c r="D91" s="64" t="s">
        <v>89</v>
      </c>
      <c r="E91" s="65" t="s">
        <v>293</v>
      </c>
      <c r="F91" s="71" t="s">
        <v>9</v>
      </c>
      <c r="G91" s="67" t="s">
        <v>294</v>
      </c>
      <c r="H91" s="72" t="s">
        <v>10</v>
      </c>
    </row>
    <row r="92" spans="1:8" x14ac:dyDescent="0.25">
      <c r="A92" s="62" t="s">
        <v>295</v>
      </c>
      <c r="B92" s="63">
        <v>102913</v>
      </c>
      <c r="C92" s="63">
        <v>103806</v>
      </c>
      <c r="D92" s="64" t="s">
        <v>89</v>
      </c>
      <c r="E92" s="65" t="s">
        <v>296</v>
      </c>
      <c r="F92" s="71" t="s">
        <v>9</v>
      </c>
      <c r="G92" s="67" t="s">
        <v>294</v>
      </c>
      <c r="H92" s="72" t="s">
        <v>10</v>
      </c>
    </row>
    <row r="93" spans="1:8" x14ac:dyDescent="0.25">
      <c r="A93" s="62" t="s">
        <v>297</v>
      </c>
      <c r="B93" s="63">
        <v>103833</v>
      </c>
      <c r="C93" s="63">
        <v>105104</v>
      </c>
      <c r="D93" s="64" t="s">
        <v>89</v>
      </c>
      <c r="E93" s="65" t="s">
        <v>298</v>
      </c>
      <c r="F93" s="66" t="s">
        <v>20</v>
      </c>
      <c r="G93" s="67" t="s">
        <v>299</v>
      </c>
      <c r="H93" s="68" t="s">
        <v>21</v>
      </c>
    </row>
    <row r="94" spans="1:8" x14ac:dyDescent="0.25">
      <c r="A94" s="62" t="s">
        <v>300</v>
      </c>
      <c r="B94" s="63">
        <v>105141</v>
      </c>
      <c r="C94" s="63">
        <v>106055</v>
      </c>
      <c r="D94" s="64" t="s">
        <v>0</v>
      </c>
      <c r="F94" s="71" t="s">
        <v>18</v>
      </c>
      <c r="G94" s="67" t="s">
        <v>301</v>
      </c>
      <c r="H94" s="80" t="s">
        <v>19</v>
      </c>
    </row>
    <row r="95" spans="1:8" x14ac:dyDescent="0.25">
      <c r="A95" s="62" t="s">
        <v>302</v>
      </c>
      <c r="B95" s="63">
        <v>106222</v>
      </c>
      <c r="C95" s="63">
        <v>106701</v>
      </c>
      <c r="D95" s="64" t="s">
        <v>0</v>
      </c>
      <c r="E95" s="65" t="s">
        <v>303</v>
      </c>
      <c r="F95" s="66" t="s">
        <v>22</v>
      </c>
      <c r="G95" s="67" t="s">
        <v>304</v>
      </c>
      <c r="H95" s="68" t="s">
        <v>23</v>
      </c>
    </row>
    <row r="96" spans="1:8" x14ac:dyDescent="0.25">
      <c r="A96" s="62" t="s">
        <v>305</v>
      </c>
      <c r="B96" s="63">
        <v>106944</v>
      </c>
      <c r="C96" s="63">
        <v>107432</v>
      </c>
      <c r="D96" s="64" t="s">
        <v>89</v>
      </c>
      <c r="E96" s="65" t="s">
        <v>306</v>
      </c>
      <c r="F96" s="66" t="s">
        <v>22</v>
      </c>
      <c r="G96" s="67" t="s">
        <v>304</v>
      </c>
      <c r="H96" s="68" t="s">
        <v>23</v>
      </c>
    </row>
    <row r="97" spans="1:8" x14ac:dyDescent="0.25">
      <c r="A97" s="62" t="s">
        <v>307</v>
      </c>
      <c r="B97" s="63">
        <v>107729</v>
      </c>
      <c r="C97" s="63">
        <v>108955</v>
      </c>
      <c r="D97" s="64" t="s">
        <v>89</v>
      </c>
      <c r="E97" s="65" t="s">
        <v>308</v>
      </c>
      <c r="F97" s="71" t="s">
        <v>9</v>
      </c>
      <c r="G97" s="67" t="s">
        <v>309</v>
      </c>
      <c r="H97" s="72" t="s">
        <v>10</v>
      </c>
    </row>
    <row r="98" spans="1:8" x14ac:dyDescent="0.25">
      <c r="A98" s="62" t="s">
        <v>310</v>
      </c>
      <c r="B98" s="63">
        <v>108985</v>
      </c>
      <c r="C98" s="63">
        <v>110004</v>
      </c>
      <c r="D98" s="64" t="s">
        <v>89</v>
      </c>
      <c r="E98" s="65" t="s">
        <v>311</v>
      </c>
      <c r="F98" s="71" t="s">
        <v>9</v>
      </c>
      <c r="G98" s="67" t="s">
        <v>312</v>
      </c>
      <c r="H98" s="72" t="s">
        <v>10</v>
      </c>
    </row>
    <row r="99" spans="1:8" x14ac:dyDescent="0.25">
      <c r="A99" s="62" t="s">
        <v>313</v>
      </c>
      <c r="B99" s="63">
        <v>110110</v>
      </c>
      <c r="C99" s="63">
        <v>111042</v>
      </c>
      <c r="D99" s="64" t="s">
        <v>89</v>
      </c>
      <c r="E99" s="65" t="s">
        <v>314</v>
      </c>
      <c r="F99" s="71" t="s">
        <v>9</v>
      </c>
      <c r="G99" s="67" t="s">
        <v>315</v>
      </c>
      <c r="H99" s="72" t="s">
        <v>10</v>
      </c>
    </row>
    <row r="100" spans="1:8" x14ac:dyDescent="0.25">
      <c r="A100" s="62" t="s">
        <v>316</v>
      </c>
      <c r="B100" s="63">
        <v>111067</v>
      </c>
      <c r="C100" s="63">
        <v>111759</v>
      </c>
      <c r="D100" s="64" t="s">
        <v>89</v>
      </c>
      <c r="E100" s="65" t="s">
        <v>317</v>
      </c>
      <c r="F100" s="59" t="s">
        <v>38</v>
      </c>
      <c r="G100" s="67" t="s">
        <v>318</v>
      </c>
      <c r="H100" s="70" t="s">
        <v>39</v>
      </c>
    </row>
    <row r="101" spans="1:8" x14ac:dyDescent="0.25">
      <c r="A101" s="62" t="s">
        <v>319</v>
      </c>
      <c r="B101" s="63">
        <v>111807</v>
      </c>
      <c r="C101" s="63">
        <v>113258</v>
      </c>
      <c r="D101" s="64" t="s">
        <v>89</v>
      </c>
      <c r="E101" s="65" t="s">
        <v>320</v>
      </c>
      <c r="F101" s="69" t="s">
        <v>37</v>
      </c>
      <c r="G101" s="67" t="s">
        <v>321</v>
      </c>
      <c r="H101" s="61" t="s">
        <v>97</v>
      </c>
    </row>
    <row r="102" spans="1:8" x14ac:dyDescent="0.25">
      <c r="A102" s="62" t="s">
        <v>322</v>
      </c>
      <c r="B102" s="63">
        <v>113349</v>
      </c>
      <c r="C102" s="63">
        <v>114029</v>
      </c>
      <c r="D102" s="64" t="s">
        <v>0</v>
      </c>
      <c r="F102" s="69" t="s">
        <v>36</v>
      </c>
      <c r="G102" s="67" t="s">
        <v>323</v>
      </c>
      <c r="H102" s="61" t="s">
        <v>132</v>
      </c>
    </row>
    <row r="103" spans="1:8" x14ac:dyDescent="0.25">
      <c r="A103" s="62" t="s">
        <v>324</v>
      </c>
      <c r="B103" s="63">
        <v>114026</v>
      </c>
      <c r="C103" s="63">
        <v>114361</v>
      </c>
      <c r="D103" s="64" t="s">
        <v>0</v>
      </c>
      <c r="F103" s="66" t="s">
        <v>22</v>
      </c>
      <c r="G103" s="67" t="s">
        <v>325</v>
      </c>
      <c r="H103" s="68" t="s">
        <v>23</v>
      </c>
    </row>
    <row r="104" spans="1:8" x14ac:dyDescent="0.25">
      <c r="A104" s="62" t="s">
        <v>326</v>
      </c>
      <c r="B104" s="63">
        <v>114544</v>
      </c>
      <c r="C104" s="63">
        <v>115563</v>
      </c>
      <c r="D104" s="64" t="s">
        <v>89</v>
      </c>
      <c r="F104" s="69" t="s">
        <v>0</v>
      </c>
      <c r="G104" s="67" t="s">
        <v>251</v>
      </c>
      <c r="H104" s="61" t="s">
        <v>1</v>
      </c>
    </row>
    <row r="105" spans="1:8" x14ac:dyDescent="0.25">
      <c r="A105" s="62" t="s">
        <v>327</v>
      </c>
      <c r="B105" s="63">
        <v>115686</v>
      </c>
      <c r="C105" s="63">
        <v>116489</v>
      </c>
      <c r="D105" s="64" t="s">
        <v>89</v>
      </c>
      <c r="F105" s="69" t="s">
        <v>37</v>
      </c>
      <c r="G105" s="67" t="s">
        <v>153</v>
      </c>
      <c r="H105" s="61" t="s">
        <v>97</v>
      </c>
    </row>
    <row r="106" spans="1:8" x14ac:dyDescent="0.25">
      <c r="A106" s="62" t="s">
        <v>328</v>
      </c>
      <c r="B106" s="63">
        <v>116482</v>
      </c>
      <c r="C106" s="63">
        <v>117297</v>
      </c>
      <c r="D106" s="64" t="s">
        <v>89</v>
      </c>
      <c r="F106" s="69" t="s">
        <v>37</v>
      </c>
      <c r="G106" s="67" t="s">
        <v>153</v>
      </c>
      <c r="H106" s="61" t="s">
        <v>97</v>
      </c>
    </row>
    <row r="107" spans="1:8" x14ac:dyDescent="0.25">
      <c r="A107" s="62" t="s">
        <v>329</v>
      </c>
      <c r="B107" s="63">
        <v>117533</v>
      </c>
      <c r="C107" s="63">
        <v>120040</v>
      </c>
      <c r="D107" s="64" t="s">
        <v>89</v>
      </c>
      <c r="F107" s="71" t="s">
        <v>14</v>
      </c>
      <c r="G107" s="67" t="s">
        <v>330</v>
      </c>
      <c r="H107" s="72" t="s">
        <v>15</v>
      </c>
    </row>
    <row r="108" spans="1:8" x14ac:dyDescent="0.25">
      <c r="A108" s="62" t="s">
        <v>331</v>
      </c>
      <c r="B108" s="63">
        <v>120325</v>
      </c>
      <c r="C108" s="63">
        <v>121593</v>
      </c>
      <c r="D108" s="64" t="s">
        <v>89</v>
      </c>
      <c r="F108" s="66" t="s">
        <v>20</v>
      </c>
      <c r="G108" s="67" t="s">
        <v>161</v>
      </c>
      <c r="H108" s="68" t="s">
        <v>21</v>
      </c>
    </row>
    <row r="109" spans="1:8" x14ac:dyDescent="0.25">
      <c r="A109" s="62" t="s">
        <v>332</v>
      </c>
      <c r="B109" s="63">
        <v>121643</v>
      </c>
      <c r="C109" s="63">
        <v>122086</v>
      </c>
      <c r="D109" s="64" t="s">
        <v>0</v>
      </c>
      <c r="F109" s="69" t="s">
        <v>37</v>
      </c>
      <c r="G109" s="67" t="s">
        <v>333</v>
      </c>
      <c r="H109" s="61" t="s">
        <v>97</v>
      </c>
    </row>
    <row r="110" spans="1:8" x14ac:dyDescent="0.25">
      <c r="A110" s="62" t="s">
        <v>334</v>
      </c>
      <c r="B110" s="63">
        <v>122083</v>
      </c>
      <c r="C110" s="63">
        <v>123495</v>
      </c>
      <c r="D110" s="64" t="s">
        <v>0</v>
      </c>
      <c r="F110" s="73" t="s">
        <v>335</v>
      </c>
      <c r="G110" s="67" t="s">
        <v>336</v>
      </c>
      <c r="H110" s="74" t="s">
        <v>337</v>
      </c>
    </row>
    <row r="111" spans="1:8" x14ac:dyDescent="0.25">
      <c r="A111" s="62" t="s">
        <v>338</v>
      </c>
      <c r="B111" s="63">
        <v>123593</v>
      </c>
      <c r="C111" s="63">
        <v>124558</v>
      </c>
      <c r="D111" s="64" t="s">
        <v>89</v>
      </c>
      <c r="F111" s="71" t="s">
        <v>9</v>
      </c>
      <c r="G111" s="67" t="s">
        <v>339</v>
      </c>
      <c r="H111" s="72" t="s">
        <v>10</v>
      </c>
    </row>
    <row r="112" spans="1:8" x14ac:dyDescent="0.25">
      <c r="A112" s="62" t="s">
        <v>340</v>
      </c>
      <c r="B112" s="63">
        <v>124560</v>
      </c>
      <c r="C112" s="63">
        <v>125348</v>
      </c>
      <c r="D112" s="64" t="s">
        <v>89</v>
      </c>
      <c r="F112" s="69" t="s">
        <v>36</v>
      </c>
      <c r="G112" s="67" t="s">
        <v>341</v>
      </c>
      <c r="H112" s="61" t="s">
        <v>132</v>
      </c>
    </row>
    <row r="113" spans="1:8" x14ac:dyDescent="0.25">
      <c r="A113" s="62" t="s">
        <v>342</v>
      </c>
      <c r="B113" s="63">
        <v>125396</v>
      </c>
      <c r="C113" s="63">
        <v>125932</v>
      </c>
      <c r="D113" s="64" t="s">
        <v>0</v>
      </c>
      <c r="F113" s="69" t="s">
        <v>37</v>
      </c>
      <c r="G113" s="67" t="s">
        <v>153</v>
      </c>
      <c r="H113" s="61" t="s">
        <v>97</v>
      </c>
    </row>
    <row r="114" spans="1:8" x14ac:dyDescent="0.25">
      <c r="A114" s="62" t="s">
        <v>343</v>
      </c>
      <c r="B114" s="63">
        <v>125857</v>
      </c>
      <c r="C114" s="63">
        <v>126084</v>
      </c>
      <c r="D114" s="64" t="s">
        <v>0</v>
      </c>
      <c r="F114" s="69" t="s">
        <v>37</v>
      </c>
      <c r="G114" s="67" t="s">
        <v>153</v>
      </c>
      <c r="H114" s="61" t="s">
        <v>97</v>
      </c>
    </row>
    <row r="115" spans="1:8" x14ac:dyDescent="0.25">
      <c r="A115" s="62" t="s">
        <v>344</v>
      </c>
      <c r="B115" s="63">
        <v>126108</v>
      </c>
      <c r="C115" s="63">
        <v>126485</v>
      </c>
      <c r="D115" s="64" t="s">
        <v>0</v>
      </c>
      <c r="F115" s="69" t="s">
        <v>37</v>
      </c>
      <c r="G115" s="67" t="s">
        <v>153</v>
      </c>
      <c r="H115" s="61" t="s">
        <v>97</v>
      </c>
    </row>
    <row r="116" spans="1:8" x14ac:dyDescent="0.25">
      <c r="A116" s="62" t="s">
        <v>345</v>
      </c>
      <c r="B116" s="63">
        <v>126495</v>
      </c>
      <c r="C116" s="63">
        <v>128846</v>
      </c>
      <c r="D116" s="64" t="s">
        <v>0</v>
      </c>
      <c r="F116" s="69" t="s">
        <v>0</v>
      </c>
      <c r="G116" s="67" t="s">
        <v>251</v>
      </c>
      <c r="H116" s="61" t="s">
        <v>1</v>
      </c>
    </row>
    <row r="117" spans="1:8" x14ac:dyDescent="0.25">
      <c r="A117" s="62" t="s">
        <v>346</v>
      </c>
      <c r="B117" s="63">
        <v>128949</v>
      </c>
      <c r="C117" s="63">
        <v>129308</v>
      </c>
      <c r="D117" s="64" t="s">
        <v>0</v>
      </c>
      <c r="F117" s="69" t="s">
        <v>37</v>
      </c>
      <c r="G117" s="67" t="s">
        <v>153</v>
      </c>
      <c r="H117" s="61" t="s">
        <v>97</v>
      </c>
    </row>
    <row r="118" spans="1:8" x14ac:dyDescent="0.25">
      <c r="A118" s="62" t="s">
        <v>347</v>
      </c>
      <c r="B118" s="63">
        <v>129645</v>
      </c>
      <c r="C118" s="63">
        <v>130817</v>
      </c>
      <c r="D118" s="64" t="s">
        <v>89</v>
      </c>
      <c r="F118" s="69" t="s">
        <v>0</v>
      </c>
      <c r="G118" s="67" t="s">
        <v>251</v>
      </c>
      <c r="H118" s="61" t="s">
        <v>1</v>
      </c>
    </row>
    <row r="119" spans="1:8" x14ac:dyDescent="0.25">
      <c r="A119" s="62" t="s">
        <v>348</v>
      </c>
      <c r="B119" s="63">
        <v>130937</v>
      </c>
      <c r="C119" s="63">
        <v>131554</v>
      </c>
      <c r="D119" s="64" t="s">
        <v>89</v>
      </c>
      <c r="F119" s="69" t="s">
        <v>37</v>
      </c>
      <c r="G119" s="67" t="s">
        <v>153</v>
      </c>
      <c r="H119" s="61" t="s">
        <v>97</v>
      </c>
    </row>
    <row r="120" spans="1:8" x14ac:dyDescent="0.25">
      <c r="A120" s="62" t="s">
        <v>349</v>
      </c>
      <c r="B120" s="63">
        <v>132152</v>
      </c>
      <c r="C120" s="63">
        <v>132727</v>
      </c>
      <c r="D120" s="64" t="s">
        <v>89</v>
      </c>
      <c r="F120" s="69" t="s">
        <v>37</v>
      </c>
      <c r="G120" s="67" t="s">
        <v>153</v>
      </c>
      <c r="H120" s="61" t="s">
        <v>97</v>
      </c>
    </row>
    <row r="121" spans="1:8" x14ac:dyDescent="0.25">
      <c r="A121" s="62" t="s">
        <v>350</v>
      </c>
      <c r="B121" s="63">
        <v>132769</v>
      </c>
      <c r="C121" s="63">
        <v>133407</v>
      </c>
      <c r="D121" s="64" t="s">
        <v>0</v>
      </c>
      <c r="F121" s="69" t="s">
        <v>37</v>
      </c>
      <c r="G121" s="67" t="s">
        <v>153</v>
      </c>
      <c r="H121" s="61" t="s">
        <v>97</v>
      </c>
    </row>
    <row r="122" spans="1:8" x14ac:dyDescent="0.25">
      <c r="A122" s="62" t="s">
        <v>351</v>
      </c>
      <c r="B122" s="63">
        <v>133414</v>
      </c>
      <c r="C122" s="63">
        <v>133788</v>
      </c>
      <c r="D122" s="64" t="s">
        <v>0</v>
      </c>
      <c r="F122" s="69" t="s">
        <v>0</v>
      </c>
      <c r="G122" s="67" t="s">
        <v>251</v>
      </c>
      <c r="H122" s="61" t="s">
        <v>1</v>
      </c>
    </row>
    <row r="123" spans="1:8" x14ac:dyDescent="0.25">
      <c r="A123" s="75" t="s">
        <v>352</v>
      </c>
      <c r="B123" s="63">
        <v>133902</v>
      </c>
      <c r="C123" s="63">
        <v>133975</v>
      </c>
      <c r="D123" s="64" t="s">
        <v>89</v>
      </c>
      <c r="E123" s="65" t="s">
        <v>352</v>
      </c>
      <c r="F123" s="76" t="s">
        <v>37</v>
      </c>
      <c r="G123" s="77" t="s">
        <v>171</v>
      </c>
      <c r="H123" s="78" t="s">
        <v>97</v>
      </c>
    </row>
    <row r="124" spans="1:8" x14ac:dyDescent="0.25">
      <c r="A124" s="75" t="s">
        <v>353</v>
      </c>
      <c r="B124" s="63">
        <v>133971</v>
      </c>
      <c r="C124" s="63">
        <v>134025</v>
      </c>
      <c r="D124" s="64" t="s">
        <v>0</v>
      </c>
      <c r="E124" s="65" t="s">
        <v>353</v>
      </c>
      <c r="F124" s="76" t="s">
        <v>37</v>
      </c>
      <c r="G124" s="77" t="s">
        <v>171</v>
      </c>
      <c r="H124" s="78" t="s">
        <v>97</v>
      </c>
    </row>
    <row r="125" spans="1:8" x14ac:dyDescent="0.25">
      <c r="A125" s="75" t="s">
        <v>354</v>
      </c>
      <c r="B125" s="63">
        <v>134015</v>
      </c>
      <c r="C125" s="63">
        <v>134356</v>
      </c>
      <c r="D125" s="64" t="s">
        <v>89</v>
      </c>
      <c r="E125" s="65" t="s">
        <v>354</v>
      </c>
      <c r="F125" s="76" t="s">
        <v>37</v>
      </c>
      <c r="G125" s="77" t="s">
        <v>171</v>
      </c>
      <c r="H125" s="61" t="s">
        <v>97</v>
      </c>
    </row>
    <row r="126" spans="1:8" x14ac:dyDescent="0.25">
      <c r="A126" s="62" t="s">
        <v>355</v>
      </c>
      <c r="B126" s="63">
        <v>134630</v>
      </c>
      <c r="C126" s="63">
        <v>134812</v>
      </c>
      <c r="D126" s="64" t="s">
        <v>0</v>
      </c>
      <c r="F126" s="69" t="s">
        <v>37</v>
      </c>
      <c r="G126" s="67" t="s">
        <v>153</v>
      </c>
      <c r="H126" s="61" t="s">
        <v>97</v>
      </c>
    </row>
    <row r="127" spans="1:8" x14ac:dyDescent="0.25">
      <c r="A127" s="75" t="s">
        <v>356</v>
      </c>
      <c r="B127" s="63">
        <v>134634</v>
      </c>
      <c r="C127" s="63">
        <v>134923</v>
      </c>
      <c r="D127" s="64" t="s">
        <v>89</v>
      </c>
      <c r="E127" s="65" t="s">
        <v>356</v>
      </c>
      <c r="F127" s="76" t="s">
        <v>37</v>
      </c>
      <c r="G127" s="77" t="s">
        <v>171</v>
      </c>
      <c r="H127" s="78" t="s">
        <v>97</v>
      </c>
    </row>
    <row r="128" spans="1:8" x14ac:dyDescent="0.25">
      <c r="A128" s="62" t="s">
        <v>357</v>
      </c>
      <c r="B128" s="63">
        <v>134979</v>
      </c>
      <c r="C128" s="63">
        <v>135230</v>
      </c>
      <c r="D128" s="64" t="s">
        <v>89</v>
      </c>
      <c r="F128" s="69" t="s">
        <v>37</v>
      </c>
      <c r="G128" s="67" t="s">
        <v>153</v>
      </c>
      <c r="H128" s="61" t="s">
        <v>97</v>
      </c>
    </row>
    <row r="129" spans="1:8" x14ac:dyDescent="0.25">
      <c r="A129" s="62" t="s">
        <v>358</v>
      </c>
      <c r="B129" s="63">
        <v>135317</v>
      </c>
      <c r="C129" s="63">
        <v>135643</v>
      </c>
      <c r="D129" s="64" t="s">
        <v>89</v>
      </c>
      <c r="F129" s="69" t="s">
        <v>37</v>
      </c>
      <c r="G129" s="67" t="s">
        <v>153</v>
      </c>
      <c r="H129" s="61" t="s">
        <v>97</v>
      </c>
    </row>
    <row r="130" spans="1:8" x14ac:dyDescent="0.25">
      <c r="A130" s="62" t="s">
        <v>359</v>
      </c>
      <c r="B130" s="63">
        <v>135643</v>
      </c>
      <c r="C130" s="63">
        <v>136050</v>
      </c>
      <c r="D130" s="64" t="s">
        <v>89</v>
      </c>
      <c r="F130" s="69" t="s">
        <v>37</v>
      </c>
      <c r="G130" s="67" t="s">
        <v>153</v>
      </c>
      <c r="H130" s="61" t="s">
        <v>97</v>
      </c>
    </row>
    <row r="131" spans="1:8" x14ac:dyDescent="0.25">
      <c r="A131" s="62" t="s">
        <v>360</v>
      </c>
      <c r="B131" s="63">
        <v>136200</v>
      </c>
      <c r="C131" s="63">
        <v>136424</v>
      </c>
      <c r="D131" s="64" t="s">
        <v>89</v>
      </c>
      <c r="F131" s="69" t="s">
        <v>37</v>
      </c>
      <c r="G131" s="67" t="s">
        <v>153</v>
      </c>
      <c r="H131" s="61" t="s">
        <v>97</v>
      </c>
    </row>
    <row r="132" spans="1:8" x14ac:dyDescent="0.25">
      <c r="A132" s="62" t="s">
        <v>361</v>
      </c>
      <c r="B132" s="63">
        <v>136402</v>
      </c>
      <c r="C132" s="63">
        <v>136644</v>
      </c>
      <c r="D132" s="64" t="s">
        <v>89</v>
      </c>
      <c r="F132" s="69" t="s">
        <v>37</v>
      </c>
      <c r="G132" s="67" t="s">
        <v>153</v>
      </c>
      <c r="H132" s="61" t="s">
        <v>97</v>
      </c>
    </row>
    <row r="133" spans="1:8" x14ac:dyDescent="0.25">
      <c r="A133" s="62" t="s">
        <v>362</v>
      </c>
      <c r="B133" s="63">
        <v>136626</v>
      </c>
      <c r="C133" s="63">
        <v>137030</v>
      </c>
      <c r="D133" s="64" t="s">
        <v>89</v>
      </c>
      <c r="F133" s="69" t="s">
        <v>37</v>
      </c>
      <c r="G133" s="67" t="s">
        <v>153</v>
      </c>
      <c r="H133" s="61" t="s">
        <v>97</v>
      </c>
    </row>
    <row r="134" spans="1:8" x14ac:dyDescent="0.25">
      <c r="A134" s="62" t="s">
        <v>363</v>
      </c>
      <c r="B134" s="63">
        <v>137142</v>
      </c>
      <c r="C134" s="63">
        <v>137474</v>
      </c>
      <c r="D134" s="64" t="s">
        <v>89</v>
      </c>
      <c r="F134" s="69" t="s">
        <v>36</v>
      </c>
      <c r="G134" s="67" t="s">
        <v>364</v>
      </c>
      <c r="H134" s="61" t="s">
        <v>132</v>
      </c>
    </row>
    <row r="135" spans="1:8" x14ac:dyDescent="0.25">
      <c r="A135" s="62" t="s">
        <v>365</v>
      </c>
      <c r="B135" s="63">
        <v>137464</v>
      </c>
      <c r="C135" s="63">
        <v>137847</v>
      </c>
      <c r="D135" s="64" t="s">
        <v>89</v>
      </c>
      <c r="F135" s="69" t="s">
        <v>37</v>
      </c>
      <c r="G135" s="67" t="s">
        <v>153</v>
      </c>
      <c r="H135" s="61" t="s">
        <v>97</v>
      </c>
    </row>
    <row r="136" spans="1:8" x14ac:dyDescent="0.25">
      <c r="A136" s="62" t="s">
        <v>366</v>
      </c>
      <c r="B136" s="63">
        <v>137848</v>
      </c>
      <c r="C136" s="63">
        <v>139359</v>
      </c>
      <c r="D136" s="64" t="s">
        <v>89</v>
      </c>
      <c r="F136" s="59" t="s">
        <v>7</v>
      </c>
      <c r="G136" s="67" t="s">
        <v>367</v>
      </c>
      <c r="H136" s="70" t="s">
        <v>8</v>
      </c>
    </row>
    <row r="137" spans="1:8" x14ac:dyDescent="0.25">
      <c r="A137" s="62" t="s">
        <v>368</v>
      </c>
      <c r="B137" s="63">
        <v>139399</v>
      </c>
      <c r="C137" s="63">
        <v>139932</v>
      </c>
      <c r="D137" s="64" t="s">
        <v>89</v>
      </c>
      <c r="F137" s="69" t="s">
        <v>37</v>
      </c>
      <c r="G137" s="67" t="s">
        <v>153</v>
      </c>
      <c r="H137" s="61" t="s">
        <v>97</v>
      </c>
    </row>
    <row r="138" spans="1:8" x14ac:dyDescent="0.25">
      <c r="A138" s="62" t="s">
        <v>369</v>
      </c>
      <c r="B138" s="63">
        <v>139953</v>
      </c>
      <c r="C138" s="63">
        <v>140240</v>
      </c>
      <c r="D138" s="64" t="s">
        <v>89</v>
      </c>
      <c r="F138" s="69" t="s">
        <v>37</v>
      </c>
      <c r="G138" s="67" t="s">
        <v>153</v>
      </c>
      <c r="H138" s="61" t="s">
        <v>97</v>
      </c>
    </row>
    <row r="139" spans="1:8" x14ac:dyDescent="0.25">
      <c r="A139" s="62" t="s">
        <v>370</v>
      </c>
      <c r="B139" s="63">
        <v>140250</v>
      </c>
      <c r="C139" s="63">
        <v>140654</v>
      </c>
      <c r="D139" s="64" t="s">
        <v>89</v>
      </c>
      <c r="F139" s="69" t="s">
        <v>37</v>
      </c>
      <c r="G139" s="67" t="s">
        <v>153</v>
      </c>
      <c r="H139" s="61" t="s">
        <v>97</v>
      </c>
    </row>
    <row r="140" spans="1:8" x14ac:dyDescent="0.25">
      <c r="A140" s="62" t="s">
        <v>371</v>
      </c>
      <c r="B140" s="63">
        <v>140885</v>
      </c>
      <c r="C140" s="63">
        <v>142228</v>
      </c>
      <c r="D140" s="64" t="s">
        <v>89</v>
      </c>
      <c r="F140" s="66" t="s">
        <v>24</v>
      </c>
      <c r="G140" s="67" t="s">
        <v>372</v>
      </c>
      <c r="H140" s="68" t="s">
        <v>25</v>
      </c>
    </row>
    <row r="141" spans="1:8" x14ac:dyDescent="0.25">
      <c r="A141" s="62" t="s">
        <v>373</v>
      </c>
      <c r="B141" s="63">
        <v>142246</v>
      </c>
      <c r="C141" s="63">
        <v>142860</v>
      </c>
      <c r="D141" s="64" t="s">
        <v>89</v>
      </c>
      <c r="F141" s="69" t="s">
        <v>37</v>
      </c>
      <c r="G141" s="67" t="s">
        <v>153</v>
      </c>
      <c r="H141" s="61" t="s">
        <v>97</v>
      </c>
    </row>
    <row r="142" spans="1:8" x14ac:dyDescent="0.25">
      <c r="A142" s="62" t="s">
        <v>374</v>
      </c>
      <c r="B142" s="63">
        <v>142958</v>
      </c>
      <c r="C142" s="63">
        <v>143263</v>
      </c>
      <c r="D142" s="64" t="s">
        <v>89</v>
      </c>
      <c r="F142" s="69" t="s">
        <v>37</v>
      </c>
      <c r="G142" s="67" t="s">
        <v>153</v>
      </c>
      <c r="H142" s="61" t="s">
        <v>97</v>
      </c>
    </row>
    <row r="143" spans="1:8" x14ac:dyDescent="0.25">
      <c r="A143" s="62" t="s">
        <v>375</v>
      </c>
      <c r="B143" s="63">
        <v>143274</v>
      </c>
      <c r="C143" s="63">
        <v>145979</v>
      </c>
      <c r="D143" s="64" t="s">
        <v>89</v>
      </c>
      <c r="F143" s="69" t="s">
        <v>37</v>
      </c>
      <c r="G143" s="67" t="s">
        <v>153</v>
      </c>
      <c r="H143" s="61" t="s">
        <v>97</v>
      </c>
    </row>
    <row r="144" spans="1:8" x14ac:dyDescent="0.25">
      <c r="A144" s="62" t="s">
        <v>376</v>
      </c>
      <c r="B144" s="63">
        <v>146035</v>
      </c>
      <c r="C144" s="63">
        <v>146175</v>
      </c>
      <c r="D144" s="64" t="s">
        <v>89</v>
      </c>
      <c r="F144" s="69" t="s">
        <v>37</v>
      </c>
      <c r="G144" s="67" t="s">
        <v>153</v>
      </c>
      <c r="H144" s="61" t="s">
        <v>97</v>
      </c>
    </row>
    <row r="145" spans="1:8" x14ac:dyDescent="0.25">
      <c r="A145" s="75" t="s">
        <v>377</v>
      </c>
      <c r="B145" s="63">
        <v>146047</v>
      </c>
      <c r="C145" s="63">
        <v>146164</v>
      </c>
      <c r="D145" s="64" t="s">
        <v>0</v>
      </c>
      <c r="E145" s="65" t="s">
        <v>377</v>
      </c>
      <c r="F145" s="76" t="s">
        <v>37</v>
      </c>
      <c r="G145" s="77" t="s">
        <v>171</v>
      </c>
      <c r="H145" s="78" t="s">
        <v>97</v>
      </c>
    </row>
    <row r="146" spans="1:8" x14ac:dyDescent="0.25">
      <c r="A146" s="75" t="s">
        <v>378</v>
      </c>
      <c r="B146" s="63">
        <v>146208</v>
      </c>
      <c r="C146" s="63">
        <v>146271</v>
      </c>
      <c r="D146" s="64" t="s">
        <v>0</v>
      </c>
      <c r="E146" s="65" t="s">
        <v>378</v>
      </c>
      <c r="F146" s="76" t="s">
        <v>37</v>
      </c>
      <c r="G146" s="77" t="s">
        <v>171</v>
      </c>
      <c r="H146" s="78" t="s">
        <v>97</v>
      </c>
    </row>
    <row r="147" spans="1:8" x14ac:dyDescent="0.25">
      <c r="A147" s="62" t="s">
        <v>379</v>
      </c>
      <c r="B147" s="63">
        <v>146450</v>
      </c>
      <c r="C147" s="63">
        <v>150367</v>
      </c>
      <c r="D147" s="64" t="s">
        <v>89</v>
      </c>
      <c r="F147" s="69" t="s">
        <v>37</v>
      </c>
      <c r="G147" s="67" t="s">
        <v>153</v>
      </c>
      <c r="H147" s="61" t="s">
        <v>97</v>
      </c>
    </row>
    <row r="148" spans="1:8" x14ac:dyDescent="0.25">
      <c r="A148" s="75" t="s">
        <v>380</v>
      </c>
      <c r="B148" s="63">
        <v>146695</v>
      </c>
      <c r="C148" s="63">
        <v>146762</v>
      </c>
      <c r="D148" s="64" t="s">
        <v>0</v>
      </c>
      <c r="E148" s="65" t="s">
        <v>380</v>
      </c>
      <c r="F148" s="76" t="s">
        <v>37</v>
      </c>
      <c r="G148" s="77" t="s">
        <v>171</v>
      </c>
      <c r="H148" s="78" t="s">
        <v>97</v>
      </c>
    </row>
    <row r="149" spans="1:8" x14ac:dyDescent="0.25">
      <c r="A149" s="62" t="s">
        <v>381</v>
      </c>
      <c r="B149" s="63">
        <v>150560</v>
      </c>
      <c r="C149" s="63">
        <v>151417</v>
      </c>
      <c r="D149" s="64" t="s">
        <v>0</v>
      </c>
      <c r="F149" s="69" t="s">
        <v>37</v>
      </c>
      <c r="G149" s="67" t="s">
        <v>153</v>
      </c>
      <c r="H149" s="61" t="s">
        <v>97</v>
      </c>
    </row>
    <row r="150" spans="1:8" x14ac:dyDescent="0.25">
      <c r="A150" s="62" t="s">
        <v>382</v>
      </c>
      <c r="B150" s="63">
        <v>151476</v>
      </c>
      <c r="C150" s="63">
        <v>152030</v>
      </c>
      <c r="D150" s="64" t="s">
        <v>89</v>
      </c>
      <c r="F150" s="69" t="s">
        <v>37</v>
      </c>
      <c r="G150" s="67" t="s">
        <v>153</v>
      </c>
      <c r="H150" s="61" t="s">
        <v>97</v>
      </c>
    </row>
    <row r="151" spans="1:8" x14ac:dyDescent="0.25">
      <c r="A151" s="62" t="s">
        <v>383</v>
      </c>
      <c r="B151" s="63">
        <v>152073</v>
      </c>
      <c r="C151" s="63">
        <v>152516</v>
      </c>
      <c r="D151" s="64" t="s">
        <v>89</v>
      </c>
      <c r="F151" s="69" t="s">
        <v>37</v>
      </c>
      <c r="G151" s="67" t="s">
        <v>153</v>
      </c>
      <c r="H151" s="61" t="s">
        <v>97</v>
      </c>
    </row>
    <row r="152" spans="1:8" x14ac:dyDescent="0.25">
      <c r="A152" s="62" t="s">
        <v>384</v>
      </c>
      <c r="B152" s="63">
        <v>152519</v>
      </c>
      <c r="C152" s="63">
        <v>153367</v>
      </c>
      <c r="D152" s="64" t="s">
        <v>89</v>
      </c>
      <c r="F152" s="69" t="s">
        <v>37</v>
      </c>
      <c r="G152" s="67" t="s">
        <v>153</v>
      </c>
      <c r="H152" s="61" t="s">
        <v>97</v>
      </c>
    </row>
    <row r="153" spans="1:8" x14ac:dyDescent="0.25">
      <c r="A153" s="62" t="s">
        <v>385</v>
      </c>
      <c r="B153" s="63">
        <v>153378</v>
      </c>
      <c r="C153" s="63">
        <v>154367</v>
      </c>
      <c r="D153" s="64" t="s">
        <v>89</v>
      </c>
      <c r="F153" s="69" t="s">
        <v>0</v>
      </c>
      <c r="G153" s="67" t="s">
        <v>251</v>
      </c>
      <c r="H153" s="61" t="s">
        <v>1</v>
      </c>
    </row>
    <row r="154" spans="1:8" x14ac:dyDescent="0.25">
      <c r="A154" s="62" t="s">
        <v>386</v>
      </c>
      <c r="B154" s="63">
        <v>154367</v>
      </c>
      <c r="C154" s="63">
        <v>154591</v>
      </c>
      <c r="D154" s="64" t="s">
        <v>89</v>
      </c>
      <c r="F154" s="69" t="s">
        <v>37</v>
      </c>
      <c r="G154" s="67" t="s">
        <v>153</v>
      </c>
      <c r="H154" s="61" t="s">
        <v>97</v>
      </c>
    </row>
    <row r="155" spans="1:8" x14ac:dyDescent="0.25">
      <c r="A155" s="62" t="s">
        <v>387</v>
      </c>
      <c r="B155" s="63">
        <v>154604</v>
      </c>
      <c r="C155" s="63">
        <v>154993</v>
      </c>
      <c r="D155" s="64" t="s">
        <v>89</v>
      </c>
      <c r="F155" s="69" t="s">
        <v>37</v>
      </c>
      <c r="G155" s="67" t="s">
        <v>153</v>
      </c>
      <c r="H155" s="61" t="s">
        <v>97</v>
      </c>
    </row>
    <row r="156" spans="1:8" x14ac:dyDescent="0.25">
      <c r="A156" s="62" t="s">
        <v>388</v>
      </c>
      <c r="B156" s="63">
        <v>155385</v>
      </c>
      <c r="C156" s="63">
        <v>155603</v>
      </c>
      <c r="D156" s="64" t="s">
        <v>0</v>
      </c>
      <c r="F156" s="69" t="s">
        <v>37</v>
      </c>
      <c r="G156" s="67" t="s">
        <v>153</v>
      </c>
      <c r="H156" s="61" t="s">
        <v>97</v>
      </c>
    </row>
    <row r="157" spans="1:8" x14ac:dyDescent="0.25">
      <c r="A157" s="62" t="s">
        <v>389</v>
      </c>
      <c r="B157" s="63">
        <v>155767</v>
      </c>
      <c r="C157" s="63">
        <v>158274</v>
      </c>
      <c r="D157" s="64" t="s">
        <v>89</v>
      </c>
      <c r="F157" s="69" t="s">
        <v>0</v>
      </c>
      <c r="G157" s="67" t="s">
        <v>251</v>
      </c>
      <c r="H157" s="61" t="s">
        <v>1</v>
      </c>
    </row>
    <row r="158" spans="1:8" x14ac:dyDescent="0.25">
      <c r="A158" s="62" t="s">
        <v>390</v>
      </c>
      <c r="B158" s="63">
        <v>158281</v>
      </c>
      <c r="C158" s="63">
        <v>160245</v>
      </c>
      <c r="D158" s="64" t="s">
        <v>89</v>
      </c>
      <c r="F158" s="69" t="s">
        <v>37</v>
      </c>
      <c r="G158" s="67" t="s">
        <v>153</v>
      </c>
      <c r="H158" s="61" t="s">
        <v>97</v>
      </c>
    </row>
    <row r="159" spans="1:8" x14ac:dyDescent="0.25">
      <c r="A159" s="62" t="s">
        <v>391</v>
      </c>
      <c r="B159" s="63">
        <v>160270</v>
      </c>
      <c r="C159" s="63">
        <v>161307</v>
      </c>
      <c r="D159" s="64" t="s">
        <v>89</v>
      </c>
      <c r="F159" s="69" t="s">
        <v>37</v>
      </c>
      <c r="G159" s="67" t="s">
        <v>153</v>
      </c>
      <c r="H159" s="61" t="s">
        <v>97</v>
      </c>
    </row>
    <row r="160" spans="1:8" x14ac:dyDescent="0.25">
      <c r="A160" s="62" t="s">
        <v>392</v>
      </c>
      <c r="B160" s="63">
        <v>161322</v>
      </c>
      <c r="C160" s="63">
        <v>161612</v>
      </c>
      <c r="D160" s="64" t="s">
        <v>89</v>
      </c>
      <c r="F160" s="69" t="s">
        <v>37</v>
      </c>
      <c r="G160" s="67" t="s">
        <v>153</v>
      </c>
      <c r="H160" s="61" t="s">
        <v>97</v>
      </c>
    </row>
    <row r="161" spans="1:8" x14ac:dyDescent="0.25">
      <c r="A161" s="62" t="s">
        <v>393</v>
      </c>
      <c r="B161" s="63">
        <v>161645</v>
      </c>
      <c r="C161" s="63">
        <v>161869</v>
      </c>
      <c r="D161" s="64" t="s">
        <v>89</v>
      </c>
      <c r="F161" s="69" t="s">
        <v>37</v>
      </c>
      <c r="G161" s="67" t="s">
        <v>153</v>
      </c>
      <c r="H161" s="61" t="s">
        <v>97</v>
      </c>
    </row>
    <row r="162" spans="1:8" x14ac:dyDescent="0.25">
      <c r="A162" s="62" t="s">
        <v>394</v>
      </c>
      <c r="B162" s="63">
        <v>161866</v>
      </c>
      <c r="C162" s="63">
        <v>162384</v>
      </c>
      <c r="D162" s="64" t="s">
        <v>89</v>
      </c>
      <c r="F162" s="69" t="s">
        <v>37</v>
      </c>
      <c r="G162" s="67" t="s">
        <v>153</v>
      </c>
      <c r="H162" s="61" t="s">
        <v>97</v>
      </c>
    </row>
    <row r="163" spans="1:8" x14ac:dyDescent="0.25">
      <c r="A163" s="62" t="s">
        <v>395</v>
      </c>
      <c r="B163" s="63">
        <v>162458</v>
      </c>
      <c r="C163" s="63">
        <v>162832</v>
      </c>
      <c r="D163" s="64" t="s">
        <v>89</v>
      </c>
      <c r="F163" s="69" t="s">
        <v>37</v>
      </c>
      <c r="G163" s="67" t="s">
        <v>153</v>
      </c>
      <c r="H163" s="61" t="s">
        <v>97</v>
      </c>
    </row>
    <row r="164" spans="1:8" x14ac:dyDescent="0.25">
      <c r="A164" s="62" t="s">
        <v>396</v>
      </c>
      <c r="B164" s="63">
        <v>162915</v>
      </c>
      <c r="C164" s="63">
        <v>163127</v>
      </c>
      <c r="D164" s="64" t="s">
        <v>89</v>
      </c>
      <c r="F164" s="69" t="s">
        <v>37</v>
      </c>
      <c r="G164" s="67" t="s">
        <v>153</v>
      </c>
      <c r="H164" s="61" t="s">
        <v>97</v>
      </c>
    </row>
    <row r="165" spans="1:8" x14ac:dyDescent="0.25">
      <c r="A165" s="62" t="s">
        <v>397</v>
      </c>
      <c r="B165" s="63">
        <v>163120</v>
      </c>
      <c r="C165" s="63">
        <v>164286</v>
      </c>
      <c r="D165" s="64" t="s">
        <v>89</v>
      </c>
      <c r="F165" s="66" t="s">
        <v>24</v>
      </c>
      <c r="G165" s="67" t="s">
        <v>398</v>
      </c>
      <c r="H165" s="68" t="s">
        <v>25</v>
      </c>
    </row>
    <row r="166" spans="1:8" x14ac:dyDescent="0.25">
      <c r="A166" s="62" t="s">
        <v>399</v>
      </c>
      <c r="B166" s="63">
        <v>164365</v>
      </c>
      <c r="C166" s="63">
        <v>165927</v>
      </c>
      <c r="D166" s="64" t="s">
        <v>0</v>
      </c>
      <c r="E166" s="65" t="s">
        <v>400</v>
      </c>
      <c r="F166" s="71" t="s">
        <v>12</v>
      </c>
      <c r="G166" s="67" t="s">
        <v>401</v>
      </c>
      <c r="H166" s="72" t="s">
        <v>13</v>
      </c>
    </row>
    <row r="167" spans="1:8" x14ac:dyDescent="0.25">
      <c r="A167" s="62" t="s">
        <v>402</v>
      </c>
      <c r="B167" s="63">
        <v>166239</v>
      </c>
      <c r="C167" s="63">
        <v>167162</v>
      </c>
      <c r="D167" s="64" t="s">
        <v>0</v>
      </c>
      <c r="F167" s="71" t="s">
        <v>16</v>
      </c>
      <c r="G167" s="67" t="s">
        <v>403</v>
      </c>
      <c r="H167" s="80" t="s">
        <v>17</v>
      </c>
    </row>
    <row r="168" spans="1:8" x14ac:dyDescent="0.25">
      <c r="A168" s="62" t="s">
        <v>404</v>
      </c>
      <c r="B168" s="63">
        <v>167317</v>
      </c>
      <c r="C168" s="63">
        <v>167904</v>
      </c>
      <c r="D168" s="64" t="s">
        <v>89</v>
      </c>
      <c r="F168" s="71" t="s">
        <v>9</v>
      </c>
      <c r="G168" s="67" t="s">
        <v>405</v>
      </c>
      <c r="H168" s="72" t="s">
        <v>10</v>
      </c>
    </row>
    <row r="169" spans="1:8" x14ac:dyDescent="0.25">
      <c r="A169" s="62" t="s">
        <v>406</v>
      </c>
      <c r="B169" s="63">
        <v>167919</v>
      </c>
      <c r="C169" s="63">
        <v>168527</v>
      </c>
      <c r="D169" s="64" t="s">
        <v>89</v>
      </c>
      <c r="F169" s="66" t="s">
        <v>20</v>
      </c>
      <c r="G169" s="67" t="s">
        <v>407</v>
      </c>
      <c r="H169" s="68" t="s">
        <v>21</v>
      </c>
    </row>
    <row r="170" spans="1:8" x14ac:dyDescent="0.25">
      <c r="A170" s="62" t="s">
        <v>408</v>
      </c>
      <c r="B170" s="63">
        <v>168560</v>
      </c>
      <c r="C170" s="63">
        <v>169573</v>
      </c>
      <c r="D170" s="64" t="s">
        <v>0</v>
      </c>
      <c r="E170" s="65" t="s">
        <v>409</v>
      </c>
      <c r="F170" s="71" t="s">
        <v>12</v>
      </c>
      <c r="G170" s="67" t="s">
        <v>410</v>
      </c>
      <c r="H170" s="72" t="s">
        <v>13</v>
      </c>
    </row>
    <row r="171" spans="1:8" x14ac:dyDescent="0.25">
      <c r="A171" s="62" t="s">
        <v>411</v>
      </c>
      <c r="B171" s="63">
        <v>169733</v>
      </c>
      <c r="C171" s="63">
        <v>170740</v>
      </c>
      <c r="D171" s="64" t="s">
        <v>89</v>
      </c>
      <c r="F171" s="66" t="s">
        <v>22</v>
      </c>
      <c r="G171" s="67" t="s">
        <v>412</v>
      </c>
      <c r="H171" s="68" t="s">
        <v>23</v>
      </c>
    </row>
    <row r="172" spans="1:8" x14ac:dyDescent="0.25">
      <c r="A172" s="62" t="s">
        <v>413</v>
      </c>
      <c r="B172" s="63">
        <v>170881</v>
      </c>
      <c r="C172" s="63">
        <v>172182</v>
      </c>
      <c r="D172" s="64" t="s">
        <v>89</v>
      </c>
      <c r="E172" s="65" t="s">
        <v>414</v>
      </c>
      <c r="F172" s="71" t="s">
        <v>12</v>
      </c>
      <c r="G172" s="67" t="s">
        <v>415</v>
      </c>
      <c r="H172" s="72" t="s">
        <v>13</v>
      </c>
    </row>
    <row r="173" spans="1:8" x14ac:dyDescent="0.25">
      <c r="A173" s="62" t="s">
        <v>416</v>
      </c>
      <c r="B173" s="63">
        <v>172210</v>
      </c>
      <c r="C173" s="63">
        <v>172872</v>
      </c>
      <c r="D173" s="64" t="s">
        <v>89</v>
      </c>
      <c r="E173" s="65" t="s">
        <v>417</v>
      </c>
      <c r="F173" s="71" t="s">
        <v>12</v>
      </c>
      <c r="G173" s="67" t="s">
        <v>418</v>
      </c>
      <c r="H173" s="72" t="s">
        <v>13</v>
      </c>
    </row>
    <row r="174" spans="1:8" x14ac:dyDescent="0.25">
      <c r="A174" s="62" t="s">
        <v>419</v>
      </c>
      <c r="B174" s="63">
        <v>172910</v>
      </c>
      <c r="C174" s="63">
        <v>173305</v>
      </c>
      <c r="D174" s="64" t="s">
        <v>89</v>
      </c>
      <c r="E174" s="65" t="s">
        <v>420</v>
      </c>
      <c r="F174" s="71" t="s">
        <v>12</v>
      </c>
      <c r="G174" s="67" t="s">
        <v>421</v>
      </c>
      <c r="H174" s="72" t="s">
        <v>13</v>
      </c>
    </row>
    <row r="175" spans="1:8" x14ac:dyDescent="0.25">
      <c r="A175" s="62" t="s">
        <v>422</v>
      </c>
      <c r="B175" s="63">
        <v>173401</v>
      </c>
      <c r="C175" s="63">
        <v>174474</v>
      </c>
      <c r="D175" s="64" t="s">
        <v>89</v>
      </c>
      <c r="F175" s="69" t="s">
        <v>36</v>
      </c>
      <c r="G175" s="67" t="s">
        <v>423</v>
      </c>
      <c r="H175" s="61" t="s">
        <v>132</v>
      </c>
    </row>
    <row r="176" spans="1:8" x14ac:dyDescent="0.25">
      <c r="A176" s="62" t="s">
        <v>424</v>
      </c>
      <c r="B176" s="63">
        <v>174528</v>
      </c>
      <c r="C176" s="63">
        <v>175613</v>
      </c>
      <c r="D176" s="64" t="s">
        <v>89</v>
      </c>
      <c r="F176" s="69" t="s">
        <v>36</v>
      </c>
      <c r="G176" s="67" t="s">
        <v>423</v>
      </c>
      <c r="H176" s="61" t="s">
        <v>132</v>
      </c>
    </row>
    <row r="177" spans="1:8" x14ac:dyDescent="0.25">
      <c r="A177" s="62" t="s">
        <v>425</v>
      </c>
      <c r="B177" s="63">
        <v>175819</v>
      </c>
      <c r="C177" s="63">
        <v>177387</v>
      </c>
      <c r="D177" s="64" t="s">
        <v>89</v>
      </c>
      <c r="F177" s="69" t="s">
        <v>36</v>
      </c>
      <c r="G177" s="67" t="s">
        <v>426</v>
      </c>
      <c r="H177" s="61" t="s">
        <v>132</v>
      </c>
    </row>
    <row r="178" spans="1:8" x14ac:dyDescent="0.25">
      <c r="A178" s="62" t="s">
        <v>427</v>
      </c>
      <c r="B178" s="63">
        <v>177371</v>
      </c>
      <c r="C178" s="63">
        <v>178513</v>
      </c>
      <c r="D178" s="64" t="s">
        <v>89</v>
      </c>
      <c r="F178" s="69" t="s">
        <v>36</v>
      </c>
      <c r="G178" s="67" t="s">
        <v>428</v>
      </c>
      <c r="H178" s="61" t="s">
        <v>132</v>
      </c>
    </row>
    <row r="179" spans="1:8" x14ac:dyDescent="0.25">
      <c r="A179" s="62" t="s">
        <v>429</v>
      </c>
      <c r="B179" s="63">
        <v>178513</v>
      </c>
      <c r="C179" s="63">
        <v>179466</v>
      </c>
      <c r="D179" s="64" t="s">
        <v>89</v>
      </c>
      <c r="F179" s="69" t="s">
        <v>36</v>
      </c>
      <c r="G179" s="67" t="s">
        <v>430</v>
      </c>
      <c r="H179" s="61" t="s">
        <v>132</v>
      </c>
    </row>
    <row r="180" spans="1:8" x14ac:dyDescent="0.25">
      <c r="A180" s="62" t="s">
        <v>431</v>
      </c>
      <c r="B180" s="63">
        <v>179742</v>
      </c>
      <c r="C180" s="63">
        <v>180032</v>
      </c>
      <c r="D180" s="64" t="s">
        <v>89</v>
      </c>
      <c r="F180" s="69" t="s">
        <v>37</v>
      </c>
      <c r="G180" s="67" t="s">
        <v>432</v>
      </c>
      <c r="H180" s="61" t="s">
        <v>97</v>
      </c>
    </row>
    <row r="181" spans="1:8" x14ac:dyDescent="0.25">
      <c r="A181" s="62" t="s">
        <v>433</v>
      </c>
      <c r="B181" s="63">
        <v>180025</v>
      </c>
      <c r="C181" s="63">
        <v>180336</v>
      </c>
      <c r="D181" s="64" t="s">
        <v>89</v>
      </c>
      <c r="F181" s="69" t="s">
        <v>37</v>
      </c>
      <c r="G181" s="67" t="s">
        <v>153</v>
      </c>
      <c r="H181" s="61" t="s">
        <v>97</v>
      </c>
    </row>
    <row r="182" spans="1:8" x14ac:dyDescent="0.25">
      <c r="A182" s="62" t="s">
        <v>434</v>
      </c>
      <c r="B182" s="63">
        <v>180638</v>
      </c>
      <c r="C182" s="63">
        <v>181804</v>
      </c>
      <c r="D182" s="64" t="s">
        <v>89</v>
      </c>
      <c r="E182" s="65" t="s">
        <v>435</v>
      </c>
      <c r="F182" s="71" t="s">
        <v>14</v>
      </c>
      <c r="G182" s="67" t="s">
        <v>436</v>
      </c>
      <c r="H182" s="72" t="s">
        <v>15</v>
      </c>
    </row>
    <row r="183" spans="1:8" x14ac:dyDescent="0.25">
      <c r="A183" s="62" t="s">
        <v>437</v>
      </c>
      <c r="B183" s="63">
        <v>181821</v>
      </c>
      <c r="C183" s="63">
        <v>182639</v>
      </c>
      <c r="D183" s="64" t="s">
        <v>89</v>
      </c>
      <c r="E183" s="65" t="s">
        <v>438</v>
      </c>
      <c r="F183" s="71" t="s">
        <v>12</v>
      </c>
      <c r="G183" s="67" t="s">
        <v>439</v>
      </c>
      <c r="H183" s="72" t="s">
        <v>13</v>
      </c>
    </row>
    <row r="184" spans="1:8" x14ac:dyDescent="0.25">
      <c r="A184" s="62" t="s">
        <v>440</v>
      </c>
      <c r="B184" s="63">
        <v>182657</v>
      </c>
      <c r="C184" s="63">
        <v>183364</v>
      </c>
      <c r="D184" s="64" t="s">
        <v>89</v>
      </c>
      <c r="E184" s="65" t="s">
        <v>441</v>
      </c>
      <c r="F184" s="71" t="s">
        <v>12</v>
      </c>
      <c r="G184" s="67" t="s">
        <v>442</v>
      </c>
      <c r="H184" s="72" t="s">
        <v>13</v>
      </c>
    </row>
    <row r="185" spans="1:8" x14ac:dyDescent="0.25">
      <c r="A185" s="62" t="s">
        <v>443</v>
      </c>
      <c r="B185" s="63">
        <v>183404</v>
      </c>
      <c r="C185" s="63">
        <v>184342</v>
      </c>
      <c r="D185" s="64" t="s">
        <v>0</v>
      </c>
      <c r="E185" s="65" t="s">
        <v>444</v>
      </c>
      <c r="F185" s="69" t="s">
        <v>0</v>
      </c>
      <c r="G185" s="67" t="s">
        <v>251</v>
      </c>
      <c r="H185" s="61" t="s">
        <v>1</v>
      </c>
    </row>
    <row r="186" spans="1:8" x14ac:dyDescent="0.25">
      <c r="A186" s="62" t="s">
        <v>445</v>
      </c>
      <c r="B186" s="63">
        <v>184579</v>
      </c>
      <c r="C186" s="63">
        <v>185379</v>
      </c>
      <c r="D186" s="64" t="s">
        <v>89</v>
      </c>
      <c r="E186" s="65" t="s">
        <v>446</v>
      </c>
      <c r="F186" s="73" t="s">
        <v>447</v>
      </c>
      <c r="G186" s="67" t="s">
        <v>448</v>
      </c>
      <c r="H186" s="74" t="s">
        <v>449</v>
      </c>
    </row>
    <row r="187" spans="1:8" x14ac:dyDescent="0.25">
      <c r="A187" s="62" t="s">
        <v>450</v>
      </c>
      <c r="B187" s="63">
        <v>185376</v>
      </c>
      <c r="C187" s="63">
        <v>186386</v>
      </c>
      <c r="D187" s="64" t="s">
        <v>89</v>
      </c>
      <c r="E187" s="65" t="s">
        <v>451</v>
      </c>
      <c r="F187" s="71" t="s">
        <v>32</v>
      </c>
      <c r="G187" s="67" t="s">
        <v>452</v>
      </c>
      <c r="H187" s="72" t="s">
        <v>33</v>
      </c>
    </row>
    <row r="188" spans="1:8" x14ac:dyDescent="0.25">
      <c r="A188" s="62" t="s">
        <v>453</v>
      </c>
      <c r="B188" s="63">
        <v>186383</v>
      </c>
      <c r="C188" s="63">
        <v>187387</v>
      </c>
      <c r="D188" s="64" t="s">
        <v>89</v>
      </c>
      <c r="E188" s="65" t="s">
        <v>454</v>
      </c>
      <c r="F188" s="71" t="s">
        <v>32</v>
      </c>
      <c r="G188" s="67" t="s">
        <v>452</v>
      </c>
      <c r="H188" s="72" t="s">
        <v>33</v>
      </c>
    </row>
    <row r="189" spans="1:8" x14ac:dyDescent="0.25">
      <c r="A189" s="62" t="s">
        <v>455</v>
      </c>
      <c r="B189" s="63">
        <v>187516</v>
      </c>
      <c r="C189" s="63">
        <v>188703</v>
      </c>
      <c r="D189" s="64" t="s">
        <v>89</v>
      </c>
      <c r="F189" s="71" t="s">
        <v>4</v>
      </c>
      <c r="G189" s="67" t="s">
        <v>456</v>
      </c>
      <c r="H189" s="72" t="s">
        <v>5</v>
      </c>
    </row>
    <row r="190" spans="1:8" x14ac:dyDescent="0.25">
      <c r="A190" s="62" t="s">
        <v>457</v>
      </c>
      <c r="B190" s="63">
        <v>188760</v>
      </c>
      <c r="C190" s="63">
        <v>189446</v>
      </c>
      <c r="D190" s="64" t="s">
        <v>0</v>
      </c>
      <c r="E190" s="65" t="s">
        <v>458</v>
      </c>
      <c r="F190" s="71" t="s">
        <v>14</v>
      </c>
      <c r="G190" s="67" t="s">
        <v>459</v>
      </c>
      <c r="H190" s="72" t="s">
        <v>15</v>
      </c>
    </row>
    <row r="191" spans="1:8" x14ac:dyDescent="0.25">
      <c r="A191" s="62" t="s">
        <v>460</v>
      </c>
      <c r="B191" s="63">
        <v>189621</v>
      </c>
      <c r="C191" s="63">
        <v>190196</v>
      </c>
      <c r="D191" s="64" t="s">
        <v>0</v>
      </c>
      <c r="F191" s="66" t="s">
        <v>24</v>
      </c>
      <c r="G191" s="67" t="s">
        <v>461</v>
      </c>
      <c r="H191" s="68" t="s">
        <v>25</v>
      </c>
    </row>
    <row r="192" spans="1:8" x14ac:dyDescent="0.25">
      <c r="A192" s="62" t="s">
        <v>462</v>
      </c>
      <c r="B192" s="63">
        <v>190238</v>
      </c>
      <c r="C192" s="63">
        <v>190918</v>
      </c>
      <c r="D192" s="64" t="s">
        <v>0</v>
      </c>
      <c r="E192" s="65" t="s">
        <v>463</v>
      </c>
      <c r="F192" s="71" t="s">
        <v>14</v>
      </c>
      <c r="G192" s="67" t="s">
        <v>464</v>
      </c>
      <c r="H192" s="72" t="s">
        <v>15</v>
      </c>
    </row>
    <row r="193" spans="1:8" x14ac:dyDescent="0.25">
      <c r="A193" s="62" t="s">
        <v>465</v>
      </c>
      <c r="B193" s="63">
        <v>191263</v>
      </c>
      <c r="C193" s="63">
        <v>191676</v>
      </c>
      <c r="D193" s="64" t="s">
        <v>89</v>
      </c>
      <c r="E193" s="65" t="s">
        <v>466</v>
      </c>
      <c r="F193" s="66" t="s">
        <v>20</v>
      </c>
      <c r="G193" s="67" t="s">
        <v>467</v>
      </c>
      <c r="H193" s="68" t="s">
        <v>21</v>
      </c>
    </row>
    <row r="194" spans="1:8" x14ac:dyDescent="0.25">
      <c r="A194" s="62" t="s">
        <v>468</v>
      </c>
      <c r="B194" s="63">
        <v>191732</v>
      </c>
      <c r="C194" s="63">
        <v>192202</v>
      </c>
      <c r="D194" s="64" t="s">
        <v>89</v>
      </c>
      <c r="E194" s="65" t="s">
        <v>469</v>
      </c>
      <c r="F194" s="66" t="s">
        <v>20</v>
      </c>
      <c r="G194" s="67" t="s">
        <v>470</v>
      </c>
      <c r="H194" s="68" t="s">
        <v>21</v>
      </c>
    </row>
    <row r="195" spans="1:8" x14ac:dyDescent="0.25">
      <c r="A195" s="62" t="s">
        <v>471</v>
      </c>
      <c r="B195" s="63">
        <v>192286</v>
      </c>
      <c r="C195" s="63">
        <v>194367</v>
      </c>
      <c r="D195" s="64" t="s">
        <v>89</v>
      </c>
      <c r="E195" s="65" t="s">
        <v>472</v>
      </c>
      <c r="F195" s="66" t="s">
        <v>20</v>
      </c>
      <c r="G195" s="67" t="s">
        <v>473</v>
      </c>
      <c r="H195" s="68" t="s">
        <v>21</v>
      </c>
    </row>
    <row r="196" spans="1:8" x14ac:dyDescent="0.25">
      <c r="A196" s="62" t="s">
        <v>474</v>
      </c>
      <c r="B196" s="63">
        <v>194518</v>
      </c>
      <c r="C196" s="63">
        <v>195705</v>
      </c>
      <c r="D196" s="64" t="s">
        <v>89</v>
      </c>
      <c r="E196" s="65" t="s">
        <v>475</v>
      </c>
      <c r="F196" s="66" t="s">
        <v>20</v>
      </c>
      <c r="G196" s="67" t="s">
        <v>476</v>
      </c>
      <c r="H196" s="68" t="s">
        <v>21</v>
      </c>
    </row>
    <row r="197" spans="1:8" x14ac:dyDescent="0.25">
      <c r="A197" s="62" t="s">
        <v>477</v>
      </c>
      <c r="B197" s="63">
        <v>195887</v>
      </c>
      <c r="C197" s="63">
        <v>196711</v>
      </c>
      <c r="D197" s="64" t="s">
        <v>89</v>
      </c>
      <c r="F197" s="71" t="s">
        <v>16</v>
      </c>
      <c r="G197" s="67" t="s">
        <v>478</v>
      </c>
      <c r="H197" s="80" t="s">
        <v>17</v>
      </c>
    </row>
    <row r="198" spans="1:8" x14ac:dyDescent="0.25">
      <c r="A198" s="62" t="s">
        <v>479</v>
      </c>
      <c r="B198" s="63">
        <v>196983</v>
      </c>
      <c r="C198" s="63">
        <v>198149</v>
      </c>
      <c r="D198" s="64" t="s">
        <v>89</v>
      </c>
      <c r="E198" s="65" t="s">
        <v>480</v>
      </c>
      <c r="F198" s="59" t="s">
        <v>26</v>
      </c>
      <c r="G198" s="67" t="s">
        <v>481</v>
      </c>
      <c r="H198" s="79" t="s">
        <v>27</v>
      </c>
    </row>
    <row r="199" spans="1:8" x14ac:dyDescent="0.25">
      <c r="A199" s="62" t="s">
        <v>482</v>
      </c>
      <c r="B199" s="63">
        <v>198498</v>
      </c>
      <c r="C199" s="63">
        <v>198806</v>
      </c>
      <c r="D199" s="64" t="s">
        <v>89</v>
      </c>
      <c r="E199" s="65" t="s">
        <v>483</v>
      </c>
      <c r="F199" s="66" t="s">
        <v>20</v>
      </c>
      <c r="G199" s="67" t="s">
        <v>484</v>
      </c>
      <c r="H199" s="68" t="s">
        <v>21</v>
      </c>
    </row>
    <row r="200" spans="1:8" x14ac:dyDescent="0.25">
      <c r="A200" s="62" t="s">
        <v>485</v>
      </c>
      <c r="B200" s="63">
        <v>198828</v>
      </c>
      <c r="C200" s="63">
        <v>199457</v>
      </c>
      <c r="D200" s="64" t="s">
        <v>89</v>
      </c>
      <c r="E200" s="65" t="s">
        <v>486</v>
      </c>
      <c r="F200" s="66" t="s">
        <v>20</v>
      </c>
      <c r="G200" s="67" t="s">
        <v>487</v>
      </c>
      <c r="H200" s="68" t="s">
        <v>21</v>
      </c>
    </row>
    <row r="201" spans="1:8" x14ac:dyDescent="0.25">
      <c r="A201" s="62" t="s">
        <v>488</v>
      </c>
      <c r="B201" s="63">
        <v>199483</v>
      </c>
      <c r="C201" s="63">
        <v>200106</v>
      </c>
      <c r="D201" s="64" t="s">
        <v>89</v>
      </c>
      <c r="E201" s="65" t="s">
        <v>489</v>
      </c>
      <c r="F201" s="66" t="s">
        <v>20</v>
      </c>
      <c r="G201" s="67" t="s">
        <v>490</v>
      </c>
      <c r="H201" s="68" t="s">
        <v>21</v>
      </c>
    </row>
    <row r="202" spans="1:8" x14ac:dyDescent="0.25">
      <c r="A202" s="62" t="s">
        <v>491</v>
      </c>
      <c r="B202" s="63">
        <v>200106</v>
      </c>
      <c r="C202" s="63">
        <v>200396</v>
      </c>
      <c r="D202" s="64" t="s">
        <v>89</v>
      </c>
      <c r="E202" s="65" t="s">
        <v>492</v>
      </c>
      <c r="F202" s="66" t="s">
        <v>20</v>
      </c>
      <c r="G202" s="67" t="s">
        <v>493</v>
      </c>
      <c r="H202" s="68" t="s">
        <v>21</v>
      </c>
    </row>
    <row r="203" spans="1:8" x14ac:dyDescent="0.25">
      <c r="A203" s="62" t="s">
        <v>494</v>
      </c>
      <c r="B203" s="63">
        <v>200436</v>
      </c>
      <c r="C203" s="63">
        <v>201266</v>
      </c>
      <c r="D203" s="64" t="s">
        <v>89</v>
      </c>
      <c r="E203" s="65" t="s">
        <v>495</v>
      </c>
      <c r="F203" s="66" t="s">
        <v>20</v>
      </c>
      <c r="G203" s="67" t="s">
        <v>496</v>
      </c>
      <c r="H203" s="68" t="s">
        <v>21</v>
      </c>
    </row>
    <row r="204" spans="1:8" x14ac:dyDescent="0.25">
      <c r="A204" s="62" t="s">
        <v>497</v>
      </c>
      <c r="B204" s="63">
        <v>201309</v>
      </c>
      <c r="C204" s="63">
        <v>201587</v>
      </c>
      <c r="D204" s="64" t="s">
        <v>89</v>
      </c>
      <c r="E204" s="65" t="s">
        <v>498</v>
      </c>
      <c r="F204" s="66" t="s">
        <v>20</v>
      </c>
      <c r="G204" s="67" t="s">
        <v>499</v>
      </c>
      <c r="H204" s="68" t="s">
        <v>21</v>
      </c>
    </row>
    <row r="205" spans="1:8" x14ac:dyDescent="0.25">
      <c r="A205" s="62" t="s">
        <v>500</v>
      </c>
      <c r="B205" s="63">
        <v>201609</v>
      </c>
      <c r="C205" s="63">
        <v>201956</v>
      </c>
      <c r="D205" s="64" t="s">
        <v>89</v>
      </c>
      <c r="E205" s="65" t="s">
        <v>501</v>
      </c>
      <c r="F205" s="66" t="s">
        <v>20</v>
      </c>
      <c r="G205" s="67" t="s">
        <v>502</v>
      </c>
      <c r="H205" s="68" t="s">
        <v>21</v>
      </c>
    </row>
    <row r="206" spans="1:8" x14ac:dyDescent="0.25">
      <c r="A206" s="62" t="s">
        <v>503</v>
      </c>
      <c r="B206" s="63">
        <v>202023</v>
      </c>
      <c r="C206" s="63">
        <v>202679</v>
      </c>
      <c r="D206" s="64" t="s">
        <v>89</v>
      </c>
      <c r="E206" s="65" t="s">
        <v>504</v>
      </c>
      <c r="F206" s="66" t="s">
        <v>20</v>
      </c>
      <c r="G206" s="67" t="s">
        <v>505</v>
      </c>
      <c r="H206" s="68" t="s">
        <v>21</v>
      </c>
    </row>
    <row r="207" spans="1:8" x14ac:dyDescent="0.25">
      <c r="A207" s="62" t="s">
        <v>506</v>
      </c>
      <c r="B207" s="63">
        <v>202682</v>
      </c>
      <c r="C207" s="63">
        <v>203116</v>
      </c>
      <c r="D207" s="64" t="s">
        <v>89</v>
      </c>
      <c r="E207" s="65" t="s">
        <v>507</v>
      </c>
      <c r="F207" s="66" t="s">
        <v>20</v>
      </c>
      <c r="G207" s="67" t="s">
        <v>508</v>
      </c>
      <c r="H207" s="68" t="s">
        <v>21</v>
      </c>
    </row>
    <row r="208" spans="1:8" x14ac:dyDescent="0.25">
      <c r="A208" s="62" t="s">
        <v>509</v>
      </c>
      <c r="B208" s="63">
        <v>203106</v>
      </c>
      <c r="C208" s="63">
        <v>203294</v>
      </c>
      <c r="D208" s="64" t="s">
        <v>89</v>
      </c>
      <c r="E208" s="65" t="s">
        <v>510</v>
      </c>
      <c r="F208" s="66" t="s">
        <v>20</v>
      </c>
      <c r="G208" s="67" t="s">
        <v>511</v>
      </c>
      <c r="H208" s="68" t="s">
        <v>21</v>
      </c>
    </row>
    <row r="209" spans="1:8" x14ac:dyDescent="0.25">
      <c r="A209" s="62" t="s">
        <v>512</v>
      </c>
      <c r="B209" s="63">
        <v>203318</v>
      </c>
      <c r="C209" s="63">
        <v>203584</v>
      </c>
      <c r="D209" s="64" t="s">
        <v>89</v>
      </c>
      <c r="E209" s="65" t="s">
        <v>513</v>
      </c>
      <c r="F209" s="66" t="s">
        <v>20</v>
      </c>
      <c r="G209" s="67" t="s">
        <v>514</v>
      </c>
      <c r="H209" s="68" t="s">
        <v>21</v>
      </c>
    </row>
    <row r="210" spans="1:8" x14ac:dyDescent="0.25">
      <c r="A210" s="62" t="s">
        <v>515</v>
      </c>
      <c r="B210" s="63">
        <v>203642</v>
      </c>
      <c r="C210" s="63">
        <v>204010</v>
      </c>
      <c r="D210" s="64" t="s">
        <v>89</v>
      </c>
      <c r="E210" s="65" t="s">
        <v>516</v>
      </c>
      <c r="F210" s="66" t="s">
        <v>20</v>
      </c>
      <c r="G210" s="67" t="s">
        <v>517</v>
      </c>
      <c r="H210" s="68" t="s">
        <v>21</v>
      </c>
    </row>
    <row r="211" spans="1:8" x14ac:dyDescent="0.25">
      <c r="A211" s="62" t="s">
        <v>518</v>
      </c>
      <c r="B211" s="63">
        <v>204046</v>
      </c>
      <c r="C211" s="63">
        <v>204357</v>
      </c>
      <c r="D211" s="64" t="s">
        <v>89</v>
      </c>
      <c r="E211" s="65" t="s">
        <v>519</v>
      </c>
      <c r="F211" s="66" t="s">
        <v>20</v>
      </c>
      <c r="G211" s="67" t="s">
        <v>520</v>
      </c>
      <c r="H211" s="68" t="s">
        <v>21</v>
      </c>
    </row>
    <row r="212" spans="1:8" x14ac:dyDescent="0.25">
      <c r="A212" s="62" t="s">
        <v>521</v>
      </c>
      <c r="B212" s="63">
        <v>204383</v>
      </c>
      <c r="C212" s="63">
        <v>204922</v>
      </c>
      <c r="D212" s="64" t="s">
        <v>89</v>
      </c>
      <c r="E212" s="65" t="s">
        <v>522</v>
      </c>
      <c r="F212" s="66" t="s">
        <v>20</v>
      </c>
      <c r="G212" s="67" t="s">
        <v>523</v>
      </c>
      <c r="H212" s="68" t="s">
        <v>21</v>
      </c>
    </row>
    <row r="213" spans="1:8" x14ac:dyDescent="0.25">
      <c r="A213" s="62" t="s">
        <v>524</v>
      </c>
      <c r="B213" s="63">
        <v>204941</v>
      </c>
      <c r="C213" s="63">
        <v>205126</v>
      </c>
      <c r="D213" s="64" t="s">
        <v>89</v>
      </c>
      <c r="E213" s="65" t="s">
        <v>525</v>
      </c>
      <c r="F213" s="66" t="s">
        <v>20</v>
      </c>
      <c r="G213" s="67" t="s">
        <v>526</v>
      </c>
      <c r="H213" s="68" t="s">
        <v>21</v>
      </c>
    </row>
    <row r="214" spans="1:8" x14ac:dyDescent="0.25">
      <c r="A214" s="62" t="s">
        <v>527</v>
      </c>
      <c r="B214" s="63">
        <v>205162</v>
      </c>
      <c r="C214" s="63">
        <v>205560</v>
      </c>
      <c r="D214" s="64" t="s">
        <v>89</v>
      </c>
      <c r="E214" s="65" t="s">
        <v>528</v>
      </c>
      <c r="F214" s="66" t="s">
        <v>20</v>
      </c>
      <c r="G214" s="67" t="s">
        <v>529</v>
      </c>
      <c r="H214" s="68" t="s">
        <v>21</v>
      </c>
    </row>
    <row r="215" spans="1:8" x14ac:dyDescent="0.25">
      <c r="A215" s="62" t="s">
        <v>530</v>
      </c>
      <c r="B215" s="63">
        <v>205592</v>
      </c>
      <c r="C215" s="63">
        <v>206128</v>
      </c>
      <c r="D215" s="64" t="s">
        <v>89</v>
      </c>
      <c r="E215" s="65" t="s">
        <v>531</v>
      </c>
      <c r="F215" s="66" t="s">
        <v>20</v>
      </c>
      <c r="G215" s="67" t="s">
        <v>532</v>
      </c>
      <c r="H215" s="68" t="s">
        <v>21</v>
      </c>
    </row>
    <row r="216" spans="1:8" x14ac:dyDescent="0.25">
      <c r="A216" s="62" t="s">
        <v>533</v>
      </c>
      <c r="B216" s="63">
        <v>206289</v>
      </c>
      <c r="C216" s="63">
        <v>206645</v>
      </c>
      <c r="D216" s="64" t="s">
        <v>89</v>
      </c>
      <c r="E216" s="65" t="s">
        <v>534</v>
      </c>
      <c r="F216" s="66" t="s">
        <v>20</v>
      </c>
      <c r="G216" s="67" t="s">
        <v>535</v>
      </c>
      <c r="H216" s="68" t="s">
        <v>21</v>
      </c>
    </row>
    <row r="217" spans="1:8" x14ac:dyDescent="0.25">
      <c r="A217" s="62" t="s">
        <v>536</v>
      </c>
      <c r="B217" s="63">
        <v>206666</v>
      </c>
      <c r="C217" s="63">
        <v>207166</v>
      </c>
      <c r="D217" s="64" t="s">
        <v>89</v>
      </c>
      <c r="E217" s="65" t="s">
        <v>537</v>
      </c>
      <c r="F217" s="66" t="s">
        <v>20</v>
      </c>
      <c r="G217" s="67" t="s">
        <v>538</v>
      </c>
      <c r="H217" s="68" t="s">
        <v>21</v>
      </c>
    </row>
    <row r="218" spans="1:8" x14ac:dyDescent="0.25">
      <c r="A218" s="62" t="s">
        <v>539</v>
      </c>
      <c r="B218" s="63">
        <v>207181</v>
      </c>
      <c r="C218" s="63">
        <v>207360</v>
      </c>
      <c r="D218" s="64" t="s">
        <v>89</v>
      </c>
      <c r="E218" s="65" t="s">
        <v>540</v>
      </c>
      <c r="F218" s="66" t="s">
        <v>20</v>
      </c>
      <c r="G218" s="67" t="s">
        <v>541</v>
      </c>
      <c r="H218" s="68" t="s">
        <v>21</v>
      </c>
    </row>
    <row r="219" spans="1:8" x14ac:dyDescent="0.25">
      <c r="A219" s="62" t="s">
        <v>542</v>
      </c>
      <c r="B219" s="63">
        <v>207408</v>
      </c>
      <c r="C219" s="63">
        <v>207848</v>
      </c>
      <c r="D219" s="64" t="s">
        <v>89</v>
      </c>
      <c r="E219" s="65" t="s">
        <v>543</v>
      </c>
      <c r="F219" s="66" t="s">
        <v>20</v>
      </c>
      <c r="G219" s="67" t="s">
        <v>544</v>
      </c>
      <c r="H219" s="68" t="s">
        <v>21</v>
      </c>
    </row>
    <row r="220" spans="1:8" x14ac:dyDescent="0.25">
      <c r="A220" s="62" t="s">
        <v>545</v>
      </c>
      <c r="B220" s="63">
        <v>207849</v>
      </c>
      <c r="C220" s="63">
        <v>209147</v>
      </c>
      <c r="D220" s="64" t="s">
        <v>89</v>
      </c>
      <c r="E220" s="65" t="s">
        <v>546</v>
      </c>
      <c r="F220" s="59" t="s">
        <v>40</v>
      </c>
      <c r="G220" s="67" t="s">
        <v>547</v>
      </c>
      <c r="H220" s="70" t="s">
        <v>41</v>
      </c>
    </row>
    <row r="221" spans="1:8" x14ac:dyDescent="0.25">
      <c r="A221" s="62" t="s">
        <v>548</v>
      </c>
      <c r="B221" s="63">
        <v>209234</v>
      </c>
      <c r="C221" s="63">
        <v>209884</v>
      </c>
      <c r="D221" s="64" t="s">
        <v>89</v>
      </c>
      <c r="E221" s="65" t="s">
        <v>549</v>
      </c>
      <c r="F221" s="71" t="s">
        <v>12</v>
      </c>
      <c r="G221" s="67" t="s">
        <v>550</v>
      </c>
      <c r="H221" s="72" t="s">
        <v>13</v>
      </c>
    </row>
    <row r="222" spans="1:8" x14ac:dyDescent="0.25">
      <c r="A222" s="62" t="s">
        <v>551</v>
      </c>
      <c r="B222" s="63">
        <v>210095</v>
      </c>
      <c r="C222" s="63">
        <v>210313</v>
      </c>
      <c r="D222" s="64" t="s">
        <v>89</v>
      </c>
      <c r="E222" s="65" t="s">
        <v>552</v>
      </c>
      <c r="F222" s="66" t="s">
        <v>20</v>
      </c>
      <c r="G222" s="67" t="s">
        <v>553</v>
      </c>
      <c r="H222" s="68" t="s">
        <v>21</v>
      </c>
    </row>
    <row r="223" spans="1:8" x14ac:dyDescent="0.25">
      <c r="A223" s="62" t="s">
        <v>554</v>
      </c>
      <c r="B223" s="63">
        <v>210346</v>
      </c>
      <c r="C223" s="63">
        <v>210462</v>
      </c>
      <c r="D223" s="64" t="s">
        <v>89</v>
      </c>
      <c r="E223" s="65" t="s">
        <v>555</v>
      </c>
      <c r="F223" s="66" t="s">
        <v>20</v>
      </c>
      <c r="G223" s="67" t="s">
        <v>556</v>
      </c>
      <c r="H223" s="68" t="s">
        <v>21</v>
      </c>
    </row>
    <row r="224" spans="1:8" x14ac:dyDescent="0.25">
      <c r="A224" s="62" t="s">
        <v>557</v>
      </c>
      <c r="B224" s="63">
        <v>210482</v>
      </c>
      <c r="C224" s="63">
        <v>210847</v>
      </c>
      <c r="D224" s="64" t="s">
        <v>89</v>
      </c>
      <c r="E224" s="65" t="s">
        <v>558</v>
      </c>
      <c r="F224" s="66" t="s">
        <v>20</v>
      </c>
      <c r="G224" s="67" t="s">
        <v>559</v>
      </c>
      <c r="H224" s="68" t="s">
        <v>21</v>
      </c>
    </row>
    <row r="225" spans="1:8" x14ac:dyDescent="0.25">
      <c r="A225" s="62" t="s">
        <v>560</v>
      </c>
      <c r="B225" s="63">
        <v>210875</v>
      </c>
      <c r="C225" s="63">
        <v>211264</v>
      </c>
      <c r="D225" s="64" t="s">
        <v>89</v>
      </c>
      <c r="E225" s="65" t="s">
        <v>561</v>
      </c>
      <c r="F225" s="66" t="s">
        <v>20</v>
      </c>
      <c r="G225" s="67" t="s">
        <v>562</v>
      </c>
      <c r="H225" s="68" t="s">
        <v>21</v>
      </c>
    </row>
    <row r="226" spans="1:8" x14ac:dyDescent="0.25">
      <c r="A226" s="62" t="s">
        <v>563</v>
      </c>
      <c r="B226" s="63">
        <v>211345</v>
      </c>
      <c r="C226" s="63">
        <v>212283</v>
      </c>
      <c r="D226" s="64" t="s">
        <v>89</v>
      </c>
      <c r="E226" s="65" t="s">
        <v>564</v>
      </c>
      <c r="F226" s="66" t="s">
        <v>22</v>
      </c>
      <c r="G226" s="67" t="s">
        <v>565</v>
      </c>
      <c r="H226" s="68" t="s">
        <v>23</v>
      </c>
    </row>
    <row r="227" spans="1:8" x14ac:dyDescent="0.25">
      <c r="A227" s="62" t="s">
        <v>566</v>
      </c>
      <c r="B227" s="63">
        <v>212357</v>
      </c>
      <c r="C227" s="63">
        <v>212740</v>
      </c>
      <c r="D227" s="64" t="s">
        <v>89</v>
      </c>
      <c r="E227" s="65" t="s">
        <v>567</v>
      </c>
      <c r="F227" s="66" t="s">
        <v>20</v>
      </c>
      <c r="G227" s="67" t="s">
        <v>568</v>
      </c>
      <c r="H227" s="68" t="s">
        <v>21</v>
      </c>
    </row>
    <row r="228" spans="1:8" x14ac:dyDescent="0.25">
      <c r="A228" s="62" t="s">
        <v>569</v>
      </c>
      <c r="B228" s="63">
        <v>213015</v>
      </c>
      <c r="C228" s="63">
        <v>214214</v>
      </c>
      <c r="D228" s="64" t="s">
        <v>89</v>
      </c>
      <c r="F228" s="69" t="s">
        <v>0</v>
      </c>
      <c r="G228" s="67" t="s">
        <v>251</v>
      </c>
      <c r="H228" s="61" t="s">
        <v>1</v>
      </c>
    </row>
    <row r="229" spans="1:8" x14ac:dyDescent="0.25">
      <c r="A229" s="62" t="s">
        <v>570</v>
      </c>
      <c r="B229" s="63">
        <v>214272</v>
      </c>
      <c r="C229" s="63">
        <v>215405</v>
      </c>
      <c r="D229" s="64" t="s">
        <v>89</v>
      </c>
      <c r="F229" s="69" t="s">
        <v>36</v>
      </c>
      <c r="G229" s="67" t="s">
        <v>571</v>
      </c>
      <c r="H229" s="61" t="s">
        <v>132</v>
      </c>
    </row>
    <row r="230" spans="1:8" x14ac:dyDescent="0.25">
      <c r="A230" s="62" t="s">
        <v>572</v>
      </c>
      <c r="B230" s="63">
        <v>215607</v>
      </c>
      <c r="C230" s="63">
        <v>216446</v>
      </c>
      <c r="D230" s="64" t="s">
        <v>89</v>
      </c>
      <c r="F230" s="71" t="s">
        <v>32</v>
      </c>
      <c r="G230" s="67" t="s">
        <v>573</v>
      </c>
      <c r="H230" s="72" t="s">
        <v>33</v>
      </c>
    </row>
    <row r="231" spans="1:8" x14ac:dyDescent="0.25">
      <c r="A231" s="62" t="s">
        <v>574</v>
      </c>
      <c r="B231" s="63">
        <v>216416</v>
      </c>
      <c r="C231" s="63">
        <v>217291</v>
      </c>
      <c r="D231" s="64" t="s">
        <v>89</v>
      </c>
      <c r="F231" s="71" t="s">
        <v>32</v>
      </c>
      <c r="G231" s="67" t="s">
        <v>573</v>
      </c>
      <c r="H231" s="72" t="s">
        <v>33</v>
      </c>
    </row>
    <row r="232" spans="1:8" x14ac:dyDescent="0.25">
      <c r="A232" s="62" t="s">
        <v>575</v>
      </c>
      <c r="B232" s="63">
        <v>217288</v>
      </c>
      <c r="C232" s="63">
        <v>218085</v>
      </c>
      <c r="D232" s="64" t="s">
        <v>89</v>
      </c>
      <c r="F232" s="71" t="s">
        <v>32</v>
      </c>
      <c r="G232" s="67" t="s">
        <v>576</v>
      </c>
      <c r="H232" s="72" t="s">
        <v>33</v>
      </c>
    </row>
    <row r="233" spans="1:8" x14ac:dyDescent="0.25">
      <c r="A233" s="62" t="s">
        <v>577</v>
      </c>
      <c r="B233" s="63">
        <v>218904</v>
      </c>
      <c r="C233" s="63">
        <v>219215</v>
      </c>
      <c r="D233" s="64" t="s">
        <v>0</v>
      </c>
      <c r="F233" s="69" t="s">
        <v>37</v>
      </c>
      <c r="G233" s="67" t="s">
        <v>578</v>
      </c>
      <c r="H233" s="61" t="s">
        <v>97</v>
      </c>
    </row>
    <row r="234" spans="1:8" x14ac:dyDescent="0.25">
      <c r="A234" s="62" t="s">
        <v>579</v>
      </c>
      <c r="B234" s="63">
        <v>219348</v>
      </c>
      <c r="C234" s="63">
        <v>220703</v>
      </c>
      <c r="D234" s="64" t="s">
        <v>0</v>
      </c>
      <c r="E234" s="65" t="s">
        <v>580</v>
      </c>
      <c r="F234" s="71" t="s">
        <v>9</v>
      </c>
      <c r="G234" s="67" t="s">
        <v>581</v>
      </c>
      <c r="H234" s="72" t="s">
        <v>10</v>
      </c>
    </row>
    <row r="235" spans="1:8" x14ac:dyDescent="0.25">
      <c r="A235" s="62" t="s">
        <v>582</v>
      </c>
      <c r="B235" s="63">
        <v>220794</v>
      </c>
      <c r="C235" s="63">
        <v>221285</v>
      </c>
      <c r="D235" s="64" t="s">
        <v>0</v>
      </c>
      <c r="F235" s="69" t="s">
        <v>0</v>
      </c>
      <c r="G235" s="67" t="s">
        <v>251</v>
      </c>
      <c r="H235" s="61" t="s">
        <v>1</v>
      </c>
    </row>
    <row r="236" spans="1:8" x14ac:dyDescent="0.25">
      <c r="A236" s="62" t="s">
        <v>583</v>
      </c>
      <c r="B236" s="63">
        <v>221468</v>
      </c>
      <c r="C236" s="63">
        <v>222043</v>
      </c>
      <c r="D236" s="64" t="s">
        <v>89</v>
      </c>
      <c r="F236" s="69" t="s">
        <v>36</v>
      </c>
      <c r="G236" s="67" t="s">
        <v>584</v>
      </c>
      <c r="H236" s="61" t="s">
        <v>132</v>
      </c>
    </row>
    <row r="237" spans="1:8" x14ac:dyDescent="0.25">
      <c r="A237" s="62" t="s">
        <v>585</v>
      </c>
      <c r="B237" s="63">
        <v>222088</v>
      </c>
      <c r="C237" s="63">
        <v>222828</v>
      </c>
      <c r="D237" s="64" t="s">
        <v>0</v>
      </c>
      <c r="F237" s="71" t="s">
        <v>9</v>
      </c>
      <c r="G237" s="67" t="s">
        <v>586</v>
      </c>
      <c r="H237" s="72" t="s">
        <v>10</v>
      </c>
    </row>
    <row r="238" spans="1:8" x14ac:dyDescent="0.25">
      <c r="A238" s="62" t="s">
        <v>587</v>
      </c>
      <c r="B238" s="63">
        <v>222840</v>
      </c>
      <c r="C238" s="63">
        <v>224423</v>
      </c>
      <c r="D238" s="64" t="s">
        <v>0</v>
      </c>
      <c r="F238" s="71" t="s">
        <v>9</v>
      </c>
      <c r="G238" s="67" t="s">
        <v>588</v>
      </c>
      <c r="H238" s="72" t="s">
        <v>10</v>
      </c>
    </row>
    <row r="239" spans="1:8" x14ac:dyDescent="0.25">
      <c r="A239" s="75" t="s">
        <v>589</v>
      </c>
      <c r="B239" s="63">
        <v>224547</v>
      </c>
      <c r="C239" s="63">
        <v>224817</v>
      </c>
      <c r="D239" s="64" t="s">
        <v>0</v>
      </c>
      <c r="E239" s="65" t="s">
        <v>589</v>
      </c>
      <c r="F239" s="76" t="s">
        <v>37</v>
      </c>
      <c r="G239" s="77" t="s">
        <v>171</v>
      </c>
      <c r="H239" s="78" t="s">
        <v>97</v>
      </c>
    </row>
    <row r="240" spans="1:8" x14ac:dyDescent="0.25">
      <c r="A240" s="62" t="s">
        <v>590</v>
      </c>
      <c r="B240" s="63">
        <v>224982</v>
      </c>
      <c r="C240" s="63">
        <v>225278</v>
      </c>
      <c r="D240" s="64" t="s">
        <v>0</v>
      </c>
      <c r="F240" s="69" t="s">
        <v>37</v>
      </c>
      <c r="G240" s="67" t="s">
        <v>153</v>
      </c>
      <c r="H240" s="61" t="s">
        <v>97</v>
      </c>
    </row>
    <row r="241" spans="1:8" x14ac:dyDescent="0.25">
      <c r="A241" s="62" t="s">
        <v>591</v>
      </c>
      <c r="B241" s="63">
        <v>225451</v>
      </c>
      <c r="C241" s="63">
        <v>226164</v>
      </c>
      <c r="D241" s="64" t="s">
        <v>89</v>
      </c>
      <c r="F241" s="66" t="s">
        <v>22</v>
      </c>
      <c r="G241" s="67" t="s">
        <v>592</v>
      </c>
      <c r="H241" s="68" t="s">
        <v>23</v>
      </c>
    </row>
    <row r="242" spans="1:8" x14ac:dyDescent="0.25">
      <c r="A242" s="62" t="s">
        <v>593</v>
      </c>
      <c r="B242" s="63">
        <v>226169</v>
      </c>
      <c r="C242" s="63">
        <v>227014</v>
      </c>
      <c r="D242" s="64" t="s">
        <v>89</v>
      </c>
      <c r="F242" s="69" t="s">
        <v>36</v>
      </c>
      <c r="G242" s="67" t="s">
        <v>594</v>
      </c>
      <c r="H242" s="61" t="s">
        <v>132</v>
      </c>
    </row>
    <row r="243" spans="1:8" x14ac:dyDescent="0.25">
      <c r="A243" s="62" t="s">
        <v>595</v>
      </c>
      <c r="B243" s="63">
        <v>227025</v>
      </c>
      <c r="C243" s="63">
        <v>227537</v>
      </c>
      <c r="D243" s="64" t="s">
        <v>89</v>
      </c>
      <c r="F243" s="69" t="s">
        <v>36</v>
      </c>
      <c r="G243" s="67" t="s">
        <v>596</v>
      </c>
      <c r="H243" s="61" t="s">
        <v>132</v>
      </c>
    </row>
    <row r="244" spans="1:8" x14ac:dyDescent="0.25">
      <c r="A244" s="62" t="s">
        <v>597</v>
      </c>
      <c r="B244" s="63">
        <v>227768</v>
      </c>
      <c r="C244" s="63">
        <v>229279</v>
      </c>
      <c r="D244" s="64" t="s">
        <v>89</v>
      </c>
      <c r="F244" s="73" t="s">
        <v>598</v>
      </c>
      <c r="G244" s="67" t="s">
        <v>599</v>
      </c>
      <c r="H244" s="74" t="s">
        <v>600</v>
      </c>
    </row>
    <row r="245" spans="1:8" x14ac:dyDescent="0.25">
      <c r="A245" s="62" t="s">
        <v>601</v>
      </c>
      <c r="B245" s="63">
        <v>229558</v>
      </c>
      <c r="C245" s="63">
        <v>231048</v>
      </c>
      <c r="D245" s="64" t="s">
        <v>89</v>
      </c>
      <c r="E245" s="65" t="s">
        <v>602</v>
      </c>
      <c r="F245" s="71" t="s">
        <v>4</v>
      </c>
      <c r="G245" s="67" t="s">
        <v>603</v>
      </c>
      <c r="H245" s="72" t="s">
        <v>5</v>
      </c>
    </row>
    <row r="246" spans="1:8" x14ac:dyDescent="0.25">
      <c r="A246" s="62" t="s">
        <v>604</v>
      </c>
      <c r="B246" s="63">
        <v>231275</v>
      </c>
      <c r="C246" s="63">
        <v>232258</v>
      </c>
      <c r="D246" s="64" t="s">
        <v>0</v>
      </c>
      <c r="E246" s="65" t="s">
        <v>605</v>
      </c>
      <c r="F246" s="71" t="s">
        <v>4</v>
      </c>
      <c r="G246" s="67" t="s">
        <v>606</v>
      </c>
      <c r="H246" s="72" t="s">
        <v>5</v>
      </c>
    </row>
    <row r="247" spans="1:8" x14ac:dyDescent="0.25">
      <c r="A247" s="62" t="s">
        <v>607</v>
      </c>
      <c r="B247" s="63">
        <v>232593</v>
      </c>
      <c r="C247" s="63">
        <v>233159</v>
      </c>
      <c r="D247" s="64" t="s">
        <v>89</v>
      </c>
      <c r="E247" s="65" t="s">
        <v>608</v>
      </c>
      <c r="F247" s="66" t="s">
        <v>20</v>
      </c>
      <c r="G247" s="67" t="s">
        <v>609</v>
      </c>
      <c r="H247" s="68" t="s">
        <v>21</v>
      </c>
    </row>
    <row r="248" spans="1:8" x14ac:dyDescent="0.25">
      <c r="A248" s="62" t="s">
        <v>610</v>
      </c>
      <c r="B248" s="63">
        <v>233149</v>
      </c>
      <c r="C248" s="63">
        <v>236718</v>
      </c>
      <c r="D248" s="64" t="s">
        <v>89</v>
      </c>
      <c r="E248" s="65" t="s">
        <v>611</v>
      </c>
      <c r="F248" s="73" t="s">
        <v>612</v>
      </c>
      <c r="G248" s="67" t="s">
        <v>613</v>
      </c>
      <c r="H248" s="81" t="s">
        <v>614</v>
      </c>
    </row>
    <row r="249" spans="1:8" x14ac:dyDescent="0.25">
      <c r="A249" s="62" t="s">
        <v>615</v>
      </c>
      <c r="B249" s="63">
        <v>236734</v>
      </c>
      <c r="C249" s="63">
        <v>238323</v>
      </c>
      <c r="D249" s="64" t="s">
        <v>89</v>
      </c>
      <c r="F249" s="69" t="s">
        <v>36</v>
      </c>
      <c r="G249" s="67" t="s">
        <v>616</v>
      </c>
      <c r="H249" s="61" t="s">
        <v>132</v>
      </c>
    </row>
    <row r="250" spans="1:8" x14ac:dyDescent="0.25">
      <c r="A250" s="62" t="s">
        <v>617</v>
      </c>
      <c r="B250" s="63">
        <v>238338</v>
      </c>
      <c r="C250" s="63">
        <v>238601</v>
      </c>
      <c r="D250" s="64" t="s">
        <v>89</v>
      </c>
      <c r="F250" s="66" t="s">
        <v>20</v>
      </c>
      <c r="G250" s="67" t="s">
        <v>618</v>
      </c>
      <c r="H250" s="68" t="s">
        <v>21</v>
      </c>
    </row>
    <row r="251" spans="1:8" x14ac:dyDescent="0.25">
      <c r="A251" s="62" t="s">
        <v>619</v>
      </c>
      <c r="B251" s="63">
        <v>238641</v>
      </c>
      <c r="C251" s="63">
        <v>238808</v>
      </c>
      <c r="D251" s="64" t="s">
        <v>89</v>
      </c>
      <c r="F251" s="69" t="s">
        <v>37</v>
      </c>
      <c r="G251" s="67" t="s">
        <v>153</v>
      </c>
      <c r="H251" s="61" t="s">
        <v>97</v>
      </c>
    </row>
    <row r="252" spans="1:8" x14ac:dyDescent="0.25">
      <c r="A252" s="62" t="s">
        <v>620</v>
      </c>
      <c r="B252" s="63">
        <v>238856</v>
      </c>
      <c r="C252" s="63">
        <v>239335</v>
      </c>
      <c r="D252" s="64" t="s">
        <v>89</v>
      </c>
      <c r="F252" s="59" t="s">
        <v>7</v>
      </c>
      <c r="G252" s="67" t="s">
        <v>621</v>
      </c>
      <c r="H252" s="70" t="s">
        <v>8</v>
      </c>
    </row>
    <row r="253" spans="1:8" x14ac:dyDescent="0.25">
      <c r="A253" s="62" t="s">
        <v>622</v>
      </c>
      <c r="B253" s="63">
        <v>239380</v>
      </c>
      <c r="C253" s="63">
        <v>239859</v>
      </c>
      <c r="D253" s="64" t="s">
        <v>89</v>
      </c>
      <c r="F253" s="66" t="s">
        <v>20</v>
      </c>
      <c r="G253" s="67" t="s">
        <v>623</v>
      </c>
      <c r="H253" s="68" t="s">
        <v>21</v>
      </c>
    </row>
    <row r="254" spans="1:8" x14ac:dyDescent="0.25">
      <c r="A254" s="62" t="s">
        <v>624</v>
      </c>
      <c r="B254" s="63">
        <v>239945</v>
      </c>
      <c r="C254" s="63">
        <v>241333</v>
      </c>
      <c r="D254" s="64" t="s">
        <v>89</v>
      </c>
      <c r="F254" s="59" t="s">
        <v>7</v>
      </c>
      <c r="G254" s="67" t="s">
        <v>625</v>
      </c>
      <c r="H254" s="70" t="s">
        <v>8</v>
      </c>
    </row>
    <row r="255" spans="1:8" x14ac:dyDescent="0.25">
      <c r="A255" s="62" t="s">
        <v>626</v>
      </c>
      <c r="B255" s="63">
        <v>241352</v>
      </c>
      <c r="C255" s="63">
        <v>241897</v>
      </c>
      <c r="D255" s="64" t="s">
        <v>89</v>
      </c>
      <c r="E255" s="65" t="s">
        <v>627</v>
      </c>
      <c r="F255" s="71" t="s">
        <v>12</v>
      </c>
      <c r="G255" s="67" t="s">
        <v>628</v>
      </c>
      <c r="H255" s="72" t="s">
        <v>13</v>
      </c>
    </row>
    <row r="256" spans="1:8" x14ac:dyDescent="0.25">
      <c r="A256" s="62" t="s">
        <v>629</v>
      </c>
      <c r="B256" s="63">
        <v>241991</v>
      </c>
      <c r="C256" s="63">
        <v>244147</v>
      </c>
      <c r="D256" s="64" t="s">
        <v>89</v>
      </c>
      <c r="E256" s="65" t="s">
        <v>630</v>
      </c>
      <c r="F256" s="59" t="s">
        <v>30</v>
      </c>
      <c r="G256" s="67" t="s">
        <v>631</v>
      </c>
      <c r="H256" s="79" t="s">
        <v>31</v>
      </c>
    </row>
    <row r="257" spans="1:8" x14ac:dyDescent="0.25">
      <c r="A257" s="62" t="s">
        <v>632</v>
      </c>
      <c r="B257" s="63">
        <v>244309</v>
      </c>
      <c r="C257" s="63">
        <v>245205</v>
      </c>
      <c r="D257" s="64" t="s">
        <v>89</v>
      </c>
      <c r="F257" s="59" t="s">
        <v>30</v>
      </c>
      <c r="G257" s="67" t="s">
        <v>633</v>
      </c>
      <c r="H257" s="79" t="s">
        <v>31</v>
      </c>
    </row>
    <row r="258" spans="1:8" x14ac:dyDescent="0.25">
      <c r="A258" s="62" t="s">
        <v>634</v>
      </c>
      <c r="B258" s="63">
        <v>245217</v>
      </c>
      <c r="C258" s="63">
        <v>246215</v>
      </c>
      <c r="D258" s="64" t="s">
        <v>89</v>
      </c>
      <c r="F258" s="66" t="s">
        <v>20</v>
      </c>
      <c r="G258" s="67" t="s">
        <v>635</v>
      </c>
      <c r="H258" s="68" t="s">
        <v>21</v>
      </c>
    </row>
    <row r="259" spans="1:8" x14ac:dyDescent="0.25">
      <c r="A259" s="62" t="s">
        <v>636</v>
      </c>
      <c r="B259" s="63">
        <v>246309</v>
      </c>
      <c r="C259" s="63">
        <v>247805</v>
      </c>
      <c r="D259" s="64" t="s">
        <v>89</v>
      </c>
      <c r="E259" s="65" t="s">
        <v>637</v>
      </c>
      <c r="F259" s="66" t="s">
        <v>20</v>
      </c>
      <c r="G259" s="67" t="s">
        <v>638</v>
      </c>
      <c r="H259" s="68" t="s">
        <v>21</v>
      </c>
    </row>
    <row r="260" spans="1:8" x14ac:dyDescent="0.25">
      <c r="A260" s="62" t="s">
        <v>639</v>
      </c>
      <c r="B260" s="63">
        <v>253385</v>
      </c>
      <c r="C260" s="63">
        <v>253457</v>
      </c>
      <c r="D260" s="64" t="s">
        <v>89</v>
      </c>
      <c r="E260" s="82" t="s">
        <v>639</v>
      </c>
      <c r="F260" s="83" t="s">
        <v>20</v>
      </c>
      <c r="G260" s="77" t="s">
        <v>640</v>
      </c>
      <c r="H260" s="84" t="s">
        <v>21</v>
      </c>
    </row>
    <row r="261" spans="1:8" x14ac:dyDescent="0.25">
      <c r="A261" s="62" t="s">
        <v>641</v>
      </c>
      <c r="B261" s="63">
        <v>253464</v>
      </c>
      <c r="C261" s="63">
        <v>253536</v>
      </c>
      <c r="D261" s="64" t="s">
        <v>89</v>
      </c>
      <c r="E261" s="82" t="s">
        <v>641</v>
      </c>
      <c r="F261" s="83" t="s">
        <v>20</v>
      </c>
      <c r="G261" s="77" t="s">
        <v>640</v>
      </c>
      <c r="H261" s="84" t="s">
        <v>21</v>
      </c>
    </row>
    <row r="262" spans="1:8" x14ac:dyDescent="0.25">
      <c r="A262" s="62" t="s">
        <v>642</v>
      </c>
      <c r="B262" s="63">
        <v>253553</v>
      </c>
      <c r="C262" s="63">
        <v>253634</v>
      </c>
      <c r="D262" s="64" t="s">
        <v>89</v>
      </c>
      <c r="E262" s="82" t="s">
        <v>642</v>
      </c>
      <c r="F262" s="83" t="s">
        <v>20</v>
      </c>
      <c r="G262" s="77" t="s">
        <v>640</v>
      </c>
      <c r="H262" s="84" t="s">
        <v>21</v>
      </c>
    </row>
    <row r="263" spans="1:8" x14ac:dyDescent="0.25">
      <c r="A263" s="62" t="s">
        <v>643</v>
      </c>
      <c r="B263" s="63">
        <v>253641</v>
      </c>
      <c r="C263" s="63">
        <v>253716</v>
      </c>
      <c r="D263" s="64" t="s">
        <v>89</v>
      </c>
      <c r="E263" s="82" t="s">
        <v>643</v>
      </c>
      <c r="F263" s="83" t="s">
        <v>20</v>
      </c>
      <c r="G263" s="77" t="s">
        <v>640</v>
      </c>
      <c r="H263" s="84" t="s">
        <v>21</v>
      </c>
    </row>
    <row r="264" spans="1:8" x14ac:dyDescent="0.25">
      <c r="A264" s="62" t="s">
        <v>644</v>
      </c>
      <c r="B264" s="63">
        <v>253721</v>
      </c>
      <c r="C264" s="63">
        <v>253792</v>
      </c>
      <c r="D264" s="64" t="s">
        <v>89</v>
      </c>
      <c r="E264" s="82" t="s">
        <v>644</v>
      </c>
      <c r="F264" s="83" t="s">
        <v>20</v>
      </c>
      <c r="G264" s="77" t="s">
        <v>640</v>
      </c>
      <c r="H264" s="84" t="s">
        <v>21</v>
      </c>
    </row>
    <row r="265" spans="1:8" x14ac:dyDescent="0.25">
      <c r="A265" s="62" t="s">
        <v>645</v>
      </c>
      <c r="B265" s="63">
        <v>253808</v>
      </c>
      <c r="C265" s="63">
        <v>253893</v>
      </c>
      <c r="D265" s="64" t="s">
        <v>89</v>
      </c>
      <c r="E265" s="82" t="s">
        <v>645</v>
      </c>
      <c r="F265" s="83" t="s">
        <v>20</v>
      </c>
      <c r="G265" s="77" t="s">
        <v>640</v>
      </c>
      <c r="H265" s="84" t="s">
        <v>21</v>
      </c>
    </row>
    <row r="266" spans="1:8" x14ac:dyDescent="0.25">
      <c r="A266" s="62" t="s">
        <v>646</v>
      </c>
      <c r="B266" s="63">
        <v>253908</v>
      </c>
      <c r="C266" s="63">
        <v>253981</v>
      </c>
      <c r="D266" s="64" t="s">
        <v>89</v>
      </c>
      <c r="E266" s="82" t="s">
        <v>646</v>
      </c>
      <c r="F266" s="83" t="s">
        <v>20</v>
      </c>
      <c r="G266" s="77" t="s">
        <v>640</v>
      </c>
      <c r="H266" s="84" t="s">
        <v>21</v>
      </c>
    </row>
    <row r="267" spans="1:8" x14ac:dyDescent="0.25">
      <c r="A267" s="62" t="s">
        <v>647</v>
      </c>
      <c r="B267" s="63">
        <v>253993</v>
      </c>
      <c r="C267" s="63">
        <v>254066</v>
      </c>
      <c r="D267" s="64" t="s">
        <v>89</v>
      </c>
      <c r="E267" s="82" t="s">
        <v>647</v>
      </c>
      <c r="F267" s="83" t="s">
        <v>20</v>
      </c>
      <c r="G267" s="77" t="s">
        <v>640</v>
      </c>
      <c r="H267" s="84" t="s">
        <v>21</v>
      </c>
    </row>
    <row r="268" spans="1:8" x14ac:dyDescent="0.25">
      <c r="A268" s="62" t="s">
        <v>648</v>
      </c>
      <c r="B268" s="63">
        <v>254080</v>
      </c>
      <c r="C268" s="63">
        <v>254152</v>
      </c>
      <c r="D268" s="64" t="s">
        <v>89</v>
      </c>
      <c r="E268" s="82" t="s">
        <v>648</v>
      </c>
      <c r="F268" s="83" t="s">
        <v>20</v>
      </c>
      <c r="G268" s="77" t="s">
        <v>640</v>
      </c>
      <c r="H268" s="84" t="s">
        <v>21</v>
      </c>
    </row>
    <row r="269" spans="1:8" x14ac:dyDescent="0.25">
      <c r="A269" s="62" t="s">
        <v>649</v>
      </c>
      <c r="B269" s="63">
        <v>254176</v>
      </c>
      <c r="C269" s="63">
        <v>254249</v>
      </c>
      <c r="D269" s="64" t="s">
        <v>89</v>
      </c>
      <c r="E269" s="82" t="s">
        <v>649</v>
      </c>
      <c r="F269" s="83" t="s">
        <v>20</v>
      </c>
      <c r="G269" s="77" t="s">
        <v>640</v>
      </c>
      <c r="H269" s="84" t="s">
        <v>21</v>
      </c>
    </row>
    <row r="270" spans="1:8" x14ac:dyDescent="0.25">
      <c r="A270" s="62" t="s">
        <v>650</v>
      </c>
      <c r="B270" s="63">
        <v>254270</v>
      </c>
      <c r="C270" s="63">
        <v>254343</v>
      </c>
      <c r="D270" s="64" t="s">
        <v>89</v>
      </c>
      <c r="E270" s="82" t="s">
        <v>650</v>
      </c>
      <c r="F270" s="83" t="s">
        <v>20</v>
      </c>
      <c r="G270" s="77" t="s">
        <v>640</v>
      </c>
      <c r="H270" s="84" t="s">
        <v>21</v>
      </c>
    </row>
    <row r="271" spans="1:8" x14ac:dyDescent="0.25">
      <c r="A271" s="62" t="s">
        <v>651</v>
      </c>
      <c r="B271" s="63">
        <v>254377</v>
      </c>
      <c r="C271" s="63">
        <v>254466</v>
      </c>
      <c r="D271" s="64" t="s">
        <v>89</v>
      </c>
      <c r="E271" s="82" t="s">
        <v>651</v>
      </c>
      <c r="F271" s="83" t="s">
        <v>20</v>
      </c>
      <c r="G271" s="77" t="s">
        <v>640</v>
      </c>
      <c r="H271" s="84" t="s">
        <v>21</v>
      </c>
    </row>
    <row r="272" spans="1:8" x14ac:dyDescent="0.25">
      <c r="A272" s="62" t="s">
        <v>652</v>
      </c>
      <c r="B272" s="63">
        <v>254500</v>
      </c>
      <c r="C272" s="63">
        <v>254573</v>
      </c>
      <c r="D272" s="64" t="s">
        <v>89</v>
      </c>
      <c r="E272" s="82" t="s">
        <v>652</v>
      </c>
      <c r="F272" s="83" t="s">
        <v>20</v>
      </c>
      <c r="G272" s="77" t="s">
        <v>640</v>
      </c>
      <c r="H272" s="84" t="s">
        <v>21</v>
      </c>
    </row>
    <row r="273" spans="1:8" x14ac:dyDescent="0.25">
      <c r="A273" s="62" t="s">
        <v>653</v>
      </c>
      <c r="B273" s="63">
        <v>254612</v>
      </c>
      <c r="C273" s="63">
        <v>254688</v>
      </c>
      <c r="D273" s="64" t="s">
        <v>89</v>
      </c>
      <c r="E273" s="82" t="s">
        <v>653</v>
      </c>
      <c r="F273" s="83" t="s">
        <v>20</v>
      </c>
      <c r="G273" s="77" t="s">
        <v>640</v>
      </c>
      <c r="H273" s="84" t="s">
        <v>21</v>
      </c>
    </row>
    <row r="274" spans="1:8" x14ac:dyDescent="0.25">
      <c r="A274" s="62" t="s">
        <v>654</v>
      </c>
      <c r="B274" s="63">
        <v>254690</v>
      </c>
      <c r="C274" s="63">
        <v>254760</v>
      </c>
      <c r="D274" s="64" t="s">
        <v>89</v>
      </c>
      <c r="E274" s="82" t="s">
        <v>654</v>
      </c>
      <c r="F274" s="83" t="s">
        <v>20</v>
      </c>
      <c r="G274" s="77" t="s">
        <v>640</v>
      </c>
      <c r="H274" s="84" t="s">
        <v>21</v>
      </c>
    </row>
    <row r="275" spans="1:8" x14ac:dyDescent="0.25">
      <c r="A275" s="62" t="s">
        <v>655</v>
      </c>
      <c r="B275" s="63">
        <v>254770</v>
      </c>
      <c r="C275" s="63">
        <v>254843</v>
      </c>
      <c r="D275" s="64" t="s">
        <v>89</v>
      </c>
      <c r="E275" s="82" t="s">
        <v>655</v>
      </c>
      <c r="F275" s="83" t="s">
        <v>20</v>
      </c>
      <c r="G275" s="77" t="s">
        <v>640</v>
      </c>
      <c r="H275" s="84" t="s">
        <v>21</v>
      </c>
    </row>
    <row r="276" spans="1:8" x14ac:dyDescent="0.25">
      <c r="A276" s="62" t="s">
        <v>656</v>
      </c>
      <c r="B276" s="63">
        <v>254858</v>
      </c>
      <c r="C276" s="63">
        <v>254929</v>
      </c>
      <c r="D276" s="64" t="s">
        <v>89</v>
      </c>
      <c r="E276" s="82" t="s">
        <v>656</v>
      </c>
      <c r="F276" s="83" t="s">
        <v>20</v>
      </c>
      <c r="G276" s="77" t="s">
        <v>640</v>
      </c>
      <c r="H276" s="84" t="s">
        <v>21</v>
      </c>
    </row>
    <row r="277" spans="1:8" x14ac:dyDescent="0.25">
      <c r="A277" s="62" t="s">
        <v>657</v>
      </c>
      <c r="B277" s="63">
        <v>254942</v>
      </c>
      <c r="C277" s="63">
        <v>255031</v>
      </c>
      <c r="D277" s="64" t="s">
        <v>89</v>
      </c>
      <c r="E277" s="82" t="s">
        <v>657</v>
      </c>
      <c r="F277" s="83" t="s">
        <v>20</v>
      </c>
      <c r="G277" s="77" t="s">
        <v>640</v>
      </c>
      <c r="H277" s="84" t="s">
        <v>21</v>
      </c>
    </row>
    <row r="278" spans="1:8" x14ac:dyDescent="0.25">
      <c r="A278" s="62" t="s">
        <v>658</v>
      </c>
      <c r="B278" s="63">
        <v>255065</v>
      </c>
      <c r="C278" s="63">
        <v>255138</v>
      </c>
      <c r="D278" s="64" t="s">
        <v>89</v>
      </c>
      <c r="E278" s="82" t="s">
        <v>658</v>
      </c>
      <c r="F278" s="83" t="s">
        <v>20</v>
      </c>
      <c r="G278" s="77" t="s">
        <v>640</v>
      </c>
      <c r="H278" s="84" t="s">
        <v>21</v>
      </c>
    </row>
    <row r="279" spans="1:8" x14ac:dyDescent="0.25">
      <c r="A279" s="62" t="s">
        <v>659</v>
      </c>
      <c r="B279" s="63">
        <v>255187</v>
      </c>
      <c r="C279" s="63">
        <v>255260</v>
      </c>
      <c r="D279" s="64" t="s">
        <v>89</v>
      </c>
      <c r="E279" s="82" t="s">
        <v>659</v>
      </c>
      <c r="F279" s="83" t="s">
        <v>20</v>
      </c>
      <c r="G279" s="77" t="s">
        <v>640</v>
      </c>
      <c r="H279" s="84" t="s">
        <v>21</v>
      </c>
    </row>
    <row r="280" spans="1:8" x14ac:dyDescent="0.25">
      <c r="A280" s="62" t="s">
        <v>660</v>
      </c>
      <c r="B280" s="63">
        <v>255266</v>
      </c>
      <c r="C280" s="63">
        <v>255338</v>
      </c>
      <c r="D280" s="64" t="s">
        <v>89</v>
      </c>
      <c r="E280" s="82" t="s">
        <v>660</v>
      </c>
      <c r="F280" s="83" t="s">
        <v>20</v>
      </c>
      <c r="G280" s="77" t="s">
        <v>640</v>
      </c>
      <c r="H280" s="84" t="s">
        <v>21</v>
      </c>
    </row>
    <row r="281" spans="1:8" x14ac:dyDescent="0.25">
      <c r="A281" s="62" t="s">
        <v>661</v>
      </c>
      <c r="B281" s="63">
        <v>255353</v>
      </c>
      <c r="C281" s="63">
        <v>255423</v>
      </c>
      <c r="D281" s="64" t="s">
        <v>89</v>
      </c>
      <c r="E281" s="82" t="s">
        <v>661</v>
      </c>
      <c r="F281" s="83" t="s">
        <v>20</v>
      </c>
      <c r="G281" s="77" t="s">
        <v>640</v>
      </c>
      <c r="H281" s="84" t="s">
        <v>21</v>
      </c>
    </row>
    <row r="282" spans="1:8" x14ac:dyDescent="0.25">
      <c r="A282" s="62" t="s">
        <v>662</v>
      </c>
      <c r="B282" s="63">
        <v>255437</v>
      </c>
      <c r="C282" s="63">
        <v>255510</v>
      </c>
      <c r="D282" s="64" t="s">
        <v>89</v>
      </c>
      <c r="E282" s="82" t="s">
        <v>662</v>
      </c>
      <c r="F282" s="83" t="s">
        <v>20</v>
      </c>
      <c r="G282" s="77" t="s">
        <v>640</v>
      </c>
      <c r="H282" s="84" t="s">
        <v>21</v>
      </c>
    </row>
    <row r="283" spans="1:8" x14ac:dyDescent="0.25">
      <c r="A283" s="62" t="s">
        <v>663</v>
      </c>
      <c r="B283" s="63">
        <v>255521</v>
      </c>
      <c r="C283" s="63">
        <v>255608</v>
      </c>
      <c r="D283" s="64" t="s">
        <v>89</v>
      </c>
      <c r="E283" s="82" t="s">
        <v>663</v>
      </c>
      <c r="F283" s="83" t="s">
        <v>20</v>
      </c>
      <c r="G283" s="77" t="s">
        <v>640</v>
      </c>
      <c r="H283" s="84" t="s">
        <v>21</v>
      </c>
    </row>
    <row r="284" spans="1:8" x14ac:dyDescent="0.25">
      <c r="A284" s="62" t="s">
        <v>664</v>
      </c>
      <c r="B284" s="63">
        <v>255624</v>
      </c>
      <c r="C284" s="63">
        <v>255695</v>
      </c>
      <c r="D284" s="64" t="s">
        <v>89</v>
      </c>
      <c r="E284" s="82" t="s">
        <v>664</v>
      </c>
      <c r="F284" s="83" t="s">
        <v>20</v>
      </c>
      <c r="G284" s="77" t="s">
        <v>640</v>
      </c>
      <c r="H284" s="84" t="s">
        <v>21</v>
      </c>
    </row>
    <row r="285" spans="1:8" x14ac:dyDescent="0.25">
      <c r="A285" s="62" t="s">
        <v>665</v>
      </c>
      <c r="B285" s="63">
        <v>255938</v>
      </c>
      <c r="C285" s="63">
        <v>256779</v>
      </c>
      <c r="D285" s="64" t="s">
        <v>89</v>
      </c>
      <c r="F285" s="69" t="s">
        <v>0</v>
      </c>
      <c r="G285" s="67" t="s">
        <v>251</v>
      </c>
      <c r="H285" s="61" t="s">
        <v>1</v>
      </c>
    </row>
    <row r="286" spans="1:8" x14ac:dyDescent="0.25">
      <c r="A286" s="62" t="s">
        <v>666</v>
      </c>
      <c r="B286" s="63">
        <v>256853</v>
      </c>
      <c r="C286" s="63">
        <v>258751</v>
      </c>
      <c r="D286" s="64" t="s">
        <v>89</v>
      </c>
      <c r="E286" s="65" t="s">
        <v>667</v>
      </c>
      <c r="F286" s="71" t="s">
        <v>14</v>
      </c>
      <c r="G286" s="67" t="s">
        <v>157</v>
      </c>
      <c r="H286" s="72" t="s">
        <v>15</v>
      </c>
    </row>
    <row r="287" spans="1:8" x14ac:dyDescent="0.25">
      <c r="A287" s="62" t="s">
        <v>668</v>
      </c>
      <c r="B287" s="63">
        <v>258775</v>
      </c>
      <c r="C287" s="63">
        <v>260205</v>
      </c>
      <c r="D287" s="64" t="s">
        <v>89</v>
      </c>
      <c r="E287" s="65" t="s">
        <v>669</v>
      </c>
      <c r="F287" s="71" t="s">
        <v>14</v>
      </c>
      <c r="G287" s="67" t="s">
        <v>670</v>
      </c>
      <c r="H287" s="72" t="s">
        <v>15</v>
      </c>
    </row>
    <row r="288" spans="1:8" x14ac:dyDescent="0.25">
      <c r="A288" s="62" t="s">
        <v>671</v>
      </c>
      <c r="B288" s="63">
        <v>260328</v>
      </c>
      <c r="C288" s="63">
        <v>261794</v>
      </c>
      <c r="D288" s="64" t="s">
        <v>89</v>
      </c>
      <c r="F288" s="71" t="s">
        <v>14</v>
      </c>
      <c r="G288" s="67" t="s">
        <v>670</v>
      </c>
      <c r="H288" s="72" t="s">
        <v>15</v>
      </c>
    </row>
    <row r="289" spans="1:8" x14ac:dyDescent="0.25">
      <c r="A289" s="62" t="s">
        <v>672</v>
      </c>
      <c r="B289" s="63">
        <v>261815</v>
      </c>
      <c r="C289" s="63">
        <v>262633</v>
      </c>
      <c r="D289" s="64" t="s">
        <v>89</v>
      </c>
      <c r="F289" s="71" t="s">
        <v>14</v>
      </c>
      <c r="G289" s="67" t="s">
        <v>673</v>
      </c>
      <c r="H289" s="72" t="s">
        <v>15</v>
      </c>
    </row>
    <row r="290" spans="1:8" x14ac:dyDescent="0.25">
      <c r="A290" s="62" t="s">
        <v>674</v>
      </c>
      <c r="B290" s="63">
        <v>262771</v>
      </c>
      <c r="C290" s="63">
        <v>263514</v>
      </c>
      <c r="D290" s="64" t="s">
        <v>89</v>
      </c>
      <c r="F290" s="69" t="s">
        <v>36</v>
      </c>
      <c r="G290" s="67" t="s">
        <v>675</v>
      </c>
      <c r="H290" s="61" t="s">
        <v>132</v>
      </c>
    </row>
    <row r="291" spans="1:8" x14ac:dyDescent="0.25">
      <c r="A291" s="62" t="s">
        <v>676</v>
      </c>
      <c r="B291" s="63">
        <v>263532</v>
      </c>
      <c r="C291" s="63">
        <v>264098</v>
      </c>
      <c r="D291" s="64" t="s">
        <v>0</v>
      </c>
      <c r="F291" s="71" t="s">
        <v>12</v>
      </c>
      <c r="G291" s="67" t="s">
        <v>677</v>
      </c>
      <c r="H291" s="72" t="s">
        <v>13</v>
      </c>
    </row>
    <row r="292" spans="1:8" x14ac:dyDescent="0.25">
      <c r="A292" s="62" t="s">
        <v>678</v>
      </c>
      <c r="B292" s="63">
        <v>264296</v>
      </c>
      <c r="C292" s="63">
        <v>264727</v>
      </c>
      <c r="D292" s="64" t="s">
        <v>89</v>
      </c>
      <c r="E292" s="65" t="s">
        <v>679</v>
      </c>
      <c r="F292" s="76" t="s">
        <v>0</v>
      </c>
      <c r="G292" s="77" t="s">
        <v>251</v>
      </c>
      <c r="H292" s="78" t="s">
        <v>1</v>
      </c>
    </row>
    <row r="293" spans="1:8" x14ac:dyDescent="0.25">
      <c r="A293" s="62" t="s">
        <v>680</v>
      </c>
      <c r="B293" s="63">
        <v>264740</v>
      </c>
      <c r="C293" s="63">
        <v>265252</v>
      </c>
      <c r="D293" s="64" t="s">
        <v>89</v>
      </c>
      <c r="E293" s="65" t="s">
        <v>681</v>
      </c>
      <c r="F293" s="66" t="s">
        <v>24</v>
      </c>
      <c r="G293" s="67" t="s">
        <v>682</v>
      </c>
      <c r="H293" s="68" t="s">
        <v>25</v>
      </c>
    </row>
    <row r="294" spans="1:8" x14ac:dyDescent="0.25">
      <c r="A294" s="62" t="s">
        <v>683</v>
      </c>
      <c r="B294" s="63">
        <v>265265</v>
      </c>
      <c r="C294" s="63">
        <v>265939</v>
      </c>
      <c r="D294" s="64" t="s">
        <v>89</v>
      </c>
      <c r="F294" s="69" t="s">
        <v>36</v>
      </c>
      <c r="G294" s="67" t="s">
        <v>684</v>
      </c>
      <c r="H294" s="61" t="s">
        <v>132</v>
      </c>
    </row>
    <row r="295" spans="1:8" x14ac:dyDescent="0.25">
      <c r="A295" s="62" t="s">
        <v>685</v>
      </c>
      <c r="B295" s="63">
        <v>266082</v>
      </c>
      <c r="C295" s="63">
        <v>267017</v>
      </c>
      <c r="D295" s="64" t="s">
        <v>89</v>
      </c>
      <c r="F295" s="71" t="s">
        <v>32</v>
      </c>
      <c r="G295" s="67" t="s">
        <v>686</v>
      </c>
      <c r="H295" s="72" t="s">
        <v>33</v>
      </c>
    </row>
    <row r="296" spans="1:8" x14ac:dyDescent="0.25">
      <c r="A296" s="62" t="s">
        <v>687</v>
      </c>
      <c r="B296" s="63">
        <v>267062</v>
      </c>
      <c r="C296" s="63">
        <v>267460</v>
      </c>
      <c r="D296" s="64" t="s">
        <v>89</v>
      </c>
      <c r="F296" s="69" t="s">
        <v>37</v>
      </c>
      <c r="G296" s="67" t="s">
        <v>153</v>
      </c>
      <c r="H296" s="61" t="s">
        <v>97</v>
      </c>
    </row>
    <row r="297" spans="1:8" x14ac:dyDescent="0.25">
      <c r="A297" s="62" t="s">
        <v>688</v>
      </c>
      <c r="B297" s="63">
        <v>267559</v>
      </c>
      <c r="C297" s="63">
        <v>268311</v>
      </c>
      <c r="D297" s="64" t="s">
        <v>0</v>
      </c>
      <c r="E297" s="65" t="s">
        <v>689</v>
      </c>
      <c r="F297" s="71" t="s">
        <v>18</v>
      </c>
      <c r="G297" s="67" t="s">
        <v>690</v>
      </c>
      <c r="H297" s="80" t="s">
        <v>19</v>
      </c>
    </row>
    <row r="298" spans="1:8" x14ac:dyDescent="0.25">
      <c r="A298" s="62" t="s">
        <v>691</v>
      </c>
      <c r="B298" s="63">
        <v>268609</v>
      </c>
      <c r="C298" s="63">
        <v>269847</v>
      </c>
      <c r="D298" s="64" t="s">
        <v>89</v>
      </c>
      <c r="E298" s="65" t="s">
        <v>692</v>
      </c>
      <c r="F298" s="73" t="s">
        <v>693</v>
      </c>
      <c r="G298" s="67" t="s">
        <v>694</v>
      </c>
      <c r="H298" s="74" t="s">
        <v>695</v>
      </c>
    </row>
    <row r="299" spans="1:8" x14ac:dyDescent="0.25">
      <c r="A299" s="62" t="s">
        <v>696</v>
      </c>
      <c r="B299" s="63">
        <v>269849</v>
      </c>
      <c r="C299" s="63">
        <v>270283</v>
      </c>
      <c r="D299" s="64" t="s">
        <v>89</v>
      </c>
      <c r="E299" s="65" t="s">
        <v>697</v>
      </c>
      <c r="F299" s="71" t="s">
        <v>18</v>
      </c>
      <c r="G299" s="67" t="s">
        <v>698</v>
      </c>
      <c r="H299" s="80" t="s">
        <v>19</v>
      </c>
    </row>
    <row r="300" spans="1:8" x14ac:dyDescent="0.25">
      <c r="A300" s="62" t="s">
        <v>699</v>
      </c>
      <c r="B300" s="63">
        <v>270461</v>
      </c>
      <c r="C300" s="63">
        <v>271396</v>
      </c>
      <c r="D300" s="64" t="s">
        <v>89</v>
      </c>
      <c r="E300" s="65" t="s">
        <v>700</v>
      </c>
      <c r="F300" s="71" t="s">
        <v>12</v>
      </c>
      <c r="G300" s="67" t="s">
        <v>701</v>
      </c>
      <c r="H300" s="72" t="s">
        <v>13</v>
      </c>
    </row>
    <row r="301" spans="1:8" x14ac:dyDescent="0.25">
      <c r="A301" s="62" t="s">
        <v>702</v>
      </c>
      <c r="B301" s="63">
        <v>271435</v>
      </c>
      <c r="C301" s="63">
        <v>272082</v>
      </c>
      <c r="D301" s="64" t="s">
        <v>0</v>
      </c>
      <c r="F301" s="69" t="s">
        <v>0</v>
      </c>
      <c r="G301" s="67" t="s">
        <v>251</v>
      </c>
      <c r="H301" s="61" t="s">
        <v>1</v>
      </c>
    </row>
    <row r="302" spans="1:8" x14ac:dyDescent="0.25">
      <c r="A302" s="62" t="s">
        <v>703</v>
      </c>
      <c r="B302" s="63">
        <v>272436</v>
      </c>
      <c r="C302" s="63">
        <v>272996</v>
      </c>
      <c r="D302" s="64" t="s">
        <v>89</v>
      </c>
      <c r="E302" s="65" t="s">
        <v>704</v>
      </c>
      <c r="F302" s="66" t="s">
        <v>20</v>
      </c>
      <c r="G302" s="67" t="s">
        <v>705</v>
      </c>
      <c r="H302" s="68" t="s">
        <v>21</v>
      </c>
    </row>
    <row r="303" spans="1:8" x14ac:dyDescent="0.25">
      <c r="A303" s="62" t="s">
        <v>706</v>
      </c>
      <c r="B303" s="63">
        <v>273167</v>
      </c>
      <c r="C303" s="63">
        <v>273304</v>
      </c>
      <c r="D303" s="64" t="s">
        <v>89</v>
      </c>
      <c r="F303" s="69" t="s">
        <v>37</v>
      </c>
      <c r="G303" s="67" t="s">
        <v>153</v>
      </c>
      <c r="H303" s="61" t="s">
        <v>97</v>
      </c>
    </row>
    <row r="304" spans="1:8" x14ac:dyDescent="0.25">
      <c r="A304" s="62" t="s">
        <v>707</v>
      </c>
      <c r="B304" s="63">
        <v>273393</v>
      </c>
      <c r="C304" s="63">
        <v>274310</v>
      </c>
      <c r="D304" s="64" t="s">
        <v>89</v>
      </c>
      <c r="E304" s="65" t="s">
        <v>708</v>
      </c>
      <c r="F304" s="71" t="s">
        <v>9</v>
      </c>
      <c r="G304" s="67" t="s">
        <v>709</v>
      </c>
      <c r="H304" s="72" t="s">
        <v>10</v>
      </c>
    </row>
    <row r="305" spans="1:8" x14ac:dyDescent="0.25">
      <c r="A305" s="62" t="s">
        <v>710</v>
      </c>
      <c r="B305" s="63">
        <v>274324</v>
      </c>
      <c r="C305" s="63">
        <v>275460</v>
      </c>
      <c r="D305" s="64" t="s">
        <v>89</v>
      </c>
      <c r="E305" s="65" t="s">
        <v>711</v>
      </c>
      <c r="F305" s="71" t="s">
        <v>9</v>
      </c>
      <c r="G305" s="67" t="s">
        <v>712</v>
      </c>
      <c r="H305" s="72" t="s">
        <v>10</v>
      </c>
    </row>
    <row r="306" spans="1:8" x14ac:dyDescent="0.25">
      <c r="A306" s="62" t="s">
        <v>713</v>
      </c>
      <c r="B306" s="63">
        <v>275497</v>
      </c>
      <c r="C306" s="63">
        <v>276927</v>
      </c>
      <c r="D306" s="64" t="s">
        <v>0</v>
      </c>
      <c r="E306" s="65" t="s">
        <v>714</v>
      </c>
      <c r="F306" s="71" t="s">
        <v>14</v>
      </c>
      <c r="G306" s="67" t="s">
        <v>670</v>
      </c>
      <c r="H306" s="72" t="s">
        <v>15</v>
      </c>
    </row>
    <row r="307" spans="1:8" x14ac:dyDescent="0.25">
      <c r="A307" s="62" t="s">
        <v>715</v>
      </c>
      <c r="B307" s="63">
        <v>276954</v>
      </c>
      <c r="C307" s="63">
        <v>278288</v>
      </c>
      <c r="D307" s="64" t="s">
        <v>0</v>
      </c>
      <c r="E307" s="65" t="s">
        <v>716</v>
      </c>
      <c r="F307" s="71" t="s">
        <v>14</v>
      </c>
      <c r="G307" s="67" t="s">
        <v>717</v>
      </c>
      <c r="H307" s="72" t="s">
        <v>15</v>
      </c>
    </row>
    <row r="308" spans="1:8" x14ac:dyDescent="0.25">
      <c r="A308" s="62" t="s">
        <v>718</v>
      </c>
      <c r="B308" s="63">
        <v>278462</v>
      </c>
      <c r="C308" s="63">
        <v>279223</v>
      </c>
      <c r="D308" s="64" t="s">
        <v>0</v>
      </c>
      <c r="F308" s="66" t="s">
        <v>22</v>
      </c>
      <c r="G308" s="67" t="s">
        <v>155</v>
      </c>
      <c r="H308" s="68" t="s">
        <v>23</v>
      </c>
    </row>
    <row r="309" spans="1:8" x14ac:dyDescent="0.25">
      <c r="A309" s="62" t="s">
        <v>719</v>
      </c>
      <c r="B309" s="63">
        <v>279470</v>
      </c>
      <c r="C309" s="63">
        <v>280012</v>
      </c>
      <c r="D309" s="64" t="s">
        <v>89</v>
      </c>
      <c r="F309" s="71" t="s">
        <v>16</v>
      </c>
      <c r="G309" s="67" t="s">
        <v>720</v>
      </c>
      <c r="H309" s="80" t="s">
        <v>17</v>
      </c>
    </row>
    <row r="310" spans="1:8" x14ac:dyDescent="0.25">
      <c r="A310" s="62" t="s">
        <v>721</v>
      </c>
      <c r="B310" s="63">
        <v>280144</v>
      </c>
      <c r="C310" s="63">
        <v>281511</v>
      </c>
      <c r="D310" s="64" t="s">
        <v>89</v>
      </c>
      <c r="F310" s="71" t="s">
        <v>32</v>
      </c>
      <c r="G310" s="67" t="s">
        <v>722</v>
      </c>
      <c r="H310" s="72" t="s">
        <v>33</v>
      </c>
    </row>
    <row r="311" spans="1:8" x14ac:dyDescent="0.25">
      <c r="A311" s="62" t="s">
        <v>723</v>
      </c>
      <c r="B311" s="63">
        <v>281532</v>
      </c>
      <c r="C311" s="63">
        <v>282695</v>
      </c>
      <c r="D311" s="64" t="s">
        <v>89</v>
      </c>
      <c r="E311" s="65" t="s">
        <v>724</v>
      </c>
      <c r="F311" s="71" t="s">
        <v>32</v>
      </c>
      <c r="G311" s="67" t="s">
        <v>725</v>
      </c>
      <c r="H311" s="72" t="s">
        <v>33</v>
      </c>
    </row>
    <row r="312" spans="1:8" x14ac:dyDescent="0.25">
      <c r="A312" s="62" t="s">
        <v>726</v>
      </c>
      <c r="B312" s="63">
        <v>282822</v>
      </c>
      <c r="C312" s="63">
        <v>283262</v>
      </c>
      <c r="D312" s="64" t="s">
        <v>89</v>
      </c>
      <c r="E312" s="65" t="s">
        <v>727</v>
      </c>
      <c r="F312" s="66" t="s">
        <v>22</v>
      </c>
      <c r="G312" s="67" t="s">
        <v>728</v>
      </c>
      <c r="H312" s="68" t="s">
        <v>23</v>
      </c>
    </row>
    <row r="313" spans="1:8" x14ac:dyDescent="0.25">
      <c r="A313" s="62" t="s">
        <v>729</v>
      </c>
      <c r="B313" s="63">
        <v>283278</v>
      </c>
      <c r="C313" s="63">
        <v>285764</v>
      </c>
      <c r="D313" s="64" t="s">
        <v>89</v>
      </c>
      <c r="F313" s="71" t="s">
        <v>32</v>
      </c>
      <c r="G313" s="67" t="s">
        <v>730</v>
      </c>
      <c r="H313" s="72" t="s">
        <v>33</v>
      </c>
    </row>
    <row r="314" spans="1:8" x14ac:dyDescent="0.25">
      <c r="A314" s="62" t="s">
        <v>731</v>
      </c>
      <c r="B314" s="63">
        <v>285786</v>
      </c>
      <c r="C314" s="63">
        <v>285992</v>
      </c>
      <c r="D314" s="64" t="s">
        <v>89</v>
      </c>
      <c r="E314" s="65" t="s">
        <v>732</v>
      </c>
      <c r="F314" s="71" t="s">
        <v>32</v>
      </c>
      <c r="G314" s="67" t="s">
        <v>733</v>
      </c>
      <c r="H314" s="72" t="s">
        <v>33</v>
      </c>
    </row>
    <row r="315" spans="1:8" x14ac:dyDescent="0.25">
      <c r="A315" s="62" t="s">
        <v>734</v>
      </c>
      <c r="B315" s="63">
        <v>286036</v>
      </c>
      <c r="C315" s="63">
        <v>287406</v>
      </c>
      <c r="D315" s="64" t="s">
        <v>0</v>
      </c>
      <c r="F315" s="69" t="s">
        <v>37</v>
      </c>
      <c r="G315" s="67" t="s">
        <v>153</v>
      </c>
      <c r="H315" s="61" t="s">
        <v>97</v>
      </c>
    </row>
    <row r="316" spans="1:8" x14ac:dyDescent="0.25">
      <c r="A316" s="62" t="s">
        <v>735</v>
      </c>
      <c r="B316" s="63">
        <v>287406</v>
      </c>
      <c r="C316" s="63">
        <v>287795</v>
      </c>
      <c r="D316" s="64" t="s">
        <v>0</v>
      </c>
      <c r="F316" s="66" t="s">
        <v>22</v>
      </c>
      <c r="G316" s="67" t="s">
        <v>736</v>
      </c>
      <c r="H316" s="68" t="s">
        <v>23</v>
      </c>
    </row>
    <row r="317" spans="1:8" x14ac:dyDescent="0.25">
      <c r="A317" s="62" t="s">
        <v>737</v>
      </c>
      <c r="B317" s="63">
        <v>287945</v>
      </c>
      <c r="C317" s="63">
        <v>289330</v>
      </c>
      <c r="D317" s="64" t="s">
        <v>89</v>
      </c>
      <c r="E317" s="65" t="s">
        <v>738</v>
      </c>
      <c r="F317" s="71" t="s">
        <v>9</v>
      </c>
      <c r="G317" s="67" t="s">
        <v>739</v>
      </c>
      <c r="H317" s="72" t="s">
        <v>10</v>
      </c>
    </row>
    <row r="318" spans="1:8" x14ac:dyDescent="0.25">
      <c r="A318" s="62" t="s">
        <v>740</v>
      </c>
      <c r="B318" s="63">
        <v>289354</v>
      </c>
      <c r="C318" s="63">
        <v>290568</v>
      </c>
      <c r="D318" s="64" t="s">
        <v>0</v>
      </c>
      <c r="F318" s="66" t="s">
        <v>24</v>
      </c>
      <c r="G318" s="67" t="s">
        <v>398</v>
      </c>
      <c r="H318" s="68" t="s">
        <v>25</v>
      </c>
    </row>
    <row r="319" spans="1:8" x14ac:dyDescent="0.25">
      <c r="A319" s="62" t="s">
        <v>741</v>
      </c>
      <c r="B319" s="63">
        <v>290724</v>
      </c>
      <c r="C319" s="63">
        <v>291254</v>
      </c>
      <c r="D319" s="64" t="s">
        <v>0</v>
      </c>
      <c r="F319" s="69" t="s">
        <v>37</v>
      </c>
      <c r="G319" s="67" t="s">
        <v>153</v>
      </c>
      <c r="H319" s="61" t="s">
        <v>97</v>
      </c>
    </row>
    <row r="320" spans="1:8" x14ac:dyDescent="0.25">
      <c r="A320" s="62" t="s">
        <v>742</v>
      </c>
      <c r="B320" s="63">
        <v>291290</v>
      </c>
      <c r="C320" s="63">
        <v>291967</v>
      </c>
      <c r="D320" s="64" t="s">
        <v>0</v>
      </c>
      <c r="F320" s="69" t="s">
        <v>37</v>
      </c>
      <c r="G320" s="67" t="s">
        <v>153</v>
      </c>
      <c r="H320" s="61" t="s">
        <v>97</v>
      </c>
    </row>
    <row r="321" spans="1:8" x14ac:dyDescent="0.25">
      <c r="A321" s="62" t="s">
        <v>743</v>
      </c>
      <c r="B321" s="63">
        <v>291987</v>
      </c>
      <c r="C321" s="63">
        <v>292349</v>
      </c>
      <c r="D321" s="64" t="s">
        <v>0</v>
      </c>
      <c r="F321" s="66" t="s">
        <v>22</v>
      </c>
      <c r="G321" s="67" t="s">
        <v>744</v>
      </c>
      <c r="H321" s="68" t="s">
        <v>23</v>
      </c>
    </row>
    <row r="322" spans="1:8" x14ac:dyDescent="0.25">
      <c r="A322" s="62" t="s">
        <v>745</v>
      </c>
      <c r="B322" s="63">
        <v>292475</v>
      </c>
      <c r="C322" s="63">
        <v>292687</v>
      </c>
      <c r="D322" s="64" t="s">
        <v>89</v>
      </c>
      <c r="F322" s="66" t="s">
        <v>22</v>
      </c>
      <c r="G322" s="67" t="s">
        <v>746</v>
      </c>
      <c r="H322" s="68" t="s">
        <v>23</v>
      </c>
    </row>
    <row r="323" spans="1:8" x14ac:dyDescent="0.25">
      <c r="A323" s="62" t="s">
        <v>747</v>
      </c>
      <c r="B323" s="63">
        <v>292784</v>
      </c>
      <c r="C323" s="63">
        <v>293119</v>
      </c>
      <c r="D323" s="64" t="s">
        <v>89</v>
      </c>
      <c r="F323" s="69" t="s">
        <v>37</v>
      </c>
      <c r="G323" s="67" t="s">
        <v>153</v>
      </c>
      <c r="H323" s="61" t="s">
        <v>97</v>
      </c>
    </row>
    <row r="324" spans="1:8" x14ac:dyDescent="0.25">
      <c r="A324" s="62" t="s">
        <v>748</v>
      </c>
      <c r="B324" s="63">
        <v>293125</v>
      </c>
      <c r="C324" s="63">
        <v>293397</v>
      </c>
      <c r="D324" s="64" t="s">
        <v>89</v>
      </c>
      <c r="F324" s="69" t="s">
        <v>0</v>
      </c>
      <c r="G324" s="67" t="s">
        <v>251</v>
      </c>
      <c r="H324" s="61" t="s">
        <v>1</v>
      </c>
    </row>
    <row r="325" spans="1:8" x14ac:dyDescent="0.25">
      <c r="A325" s="62" t="s">
        <v>749</v>
      </c>
      <c r="B325" s="63">
        <v>293401</v>
      </c>
      <c r="C325" s="63">
        <v>293541</v>
      </c>
      <c r="D325" s="64" t="s">
        <v>89</v>
      </c>
      <c r="F325" s="69" t="s">
        <v>37</v>
      </c>
      <c r="G325" s="67" t="s">
        <v>153</v>
      </c>
      <c r="H325" s="61" t="s">
        <v>97</v>
      </c>
    </row>
    <row r="326" spans="1:8" x14ac:dyDescent="0.25">
      <c r="A326" s="62" t="s">
        <v>750</v>
      </c>
      <c r="B326" s="63">
        <v>293609</v>
      </c>
      <c r="C326" s="63">
        <v>293809</v>
      </c>
      <c r="D326" s="64" t="s">
        <v>89</v>
      </c>
      <c r="F326" s="69" t="s">
        <v>37</v>
      </c>
      <c r="G326" s="67" t="s">
        <v>153</v>
      </c>
      <c r="H326" s="61" t="s">
        <v>97</v>
      </c>
    </row>
    <row r="327" spans="1:8" x14ac:dyDescent="0.25">
      <c r="A327" s="62" t="s">
        <v>751</v>
      </c>
      <c r="B327" s="63">
        <v>293815</v>
      </c>
      <c r="C327" s="63">
        <v>294033</v>
      </c>
      <c r="D327" s="64" t="s">
        <v>89</v>
      </c>
      <c r="F327" s="69" t="s">
        <v>37</v>
      </c>
      <c r="G327" s="67" t="s">
        <v>153</v>
      </c>
      <c r="H327" s="61" t="s">
        <v>97</v>
      </c>
    </row>
    <row r="328" spans="1:8" x14ac:dyDescent="0.25">
      <c r="A328" s="62" t="s">
        <v>752</v>
      </c>
      <c r="B328" s="63">
        <v>294030</v>
      </c>
      <c r="C328" s="63">
        <v>294209</v>
      </c>
      <c r="D328" s="64" t="s">
        <v>89</v>
      </c>
      <c r="F328" s="69" t="s">
        <v>37</v>
      </c>
      <c r="G328" s="67" t="s">
        <v>153</v>
      </c>
      <c r="H328" s="61" t="s">
        <v>97</v>
      </c>
    </row>
    <row r="329" spans="1:8" x14ac:dyDescent="0.25">
      <c r="A329" s="62" t="s">
        <v>753</v>
      </c>
      <c r="B329" s="63">
        <v>294210</v>
      </c>
      <c r="C329" s="63">
        <v>294404</v>
      </c>
      <c r="D329" s="64" t="s">
        <v>89</v>
      </c>
      <c r="F329" s="69" t="s">
        <v>37</v>
      </c>
      <c r="G329" s="67" t="s">
        <v>153</v>
      </c>
      <c r="H329" s="61" t="s">
        <v>97</v>
      </c>
    </row>
    <row r="330" spans="1:8" x14ac:dyDescent="0.25">
      <c r="A330" s="75" t="s">
        <v>754</v>
      </c>
      <c r="B330" s="63">
        <v>294426</v>
      </c>
      <c r="C330" s="63">
        <v>294479</v>
      </c>
      <c r="D330" s="64" t="s">
        <v>0</v>
      </c>
      <c r="E330" s="65" t="s">
        <v>754</v>
      </c>
      <c r="F330" s="76" t="s">
        <v>37</v>
      </c>
      <c r="G330" s="77" t="s">
        <v>171</v>
      </c>
      <c r="H330" s="78" t="s">
        <v>97</v>
      </c>
    </row>
    <row r="331" spans="1:8" x14ac:dyDescent="0.25">
      <c r="A331" s="62" t="s">
        <v>755</v>
      </c>
      <c r="B331" s="63">
        <v>294515</v>
      </c>
      <c r="C331" s="63">
        <v>295204</v>
      </c>
      <c r="D331" s="64" t="s">
        <v>89</v>
      </c>
      <c r="F331" s="69" t="s">
        <v>37</v>
      </c>
      <c r="G331" s="67" t="s">
        <v>153</v>
      </c>
      <c r="H331" s="61" t="s">
        <v>97</v>
      </c>
    </row>
    <row r="332" spans="1:8" x14ac:dyDescent="0.25">
      <c r="A332" s="62" t="s">
        <v>756</v>
      </c>
      <c r="B332" s="63">
        <v>295191</v>
      </c>
      <c r="C332" s="63">
        <v>295442</v>
      </c>
      <c r="D332" s="64" t="s">
        <v>89</v>
      </c>
      <c r="F332" s="69" t="s">
        <v>37</v>
      </c>
      <c r="G332" s="67" t="s">
        <v>153</v>
      </c>
      <c r="H332" s="61" t="s">
        <v>97</v>
      </c>
    </row>
    <row r="333" spans="1:8" x14ac:dyDescent="0.25">
      <c r="A333" s="62" t="s">
        <v>757</v>
      </c>
      <c r="B333" s="63">
        <v>295417</v>
      </c>
      <c r="C333" s="63">
        <v>295608</v>
      </c>
      <c r="D333" s="64" t="s">
        <v>89</v>
      </c>
      <c r="F333" s="69" t="s">
        <v>37</v>
      </c>
      <c r="G333" s="67" t="s">
        <v>153</v>
      </c>
      <c r="H333" s="61" t="s">
        <v>97</v>
      </c>
    </row>
    <row r="334" spans="1:8" x14ac:dyDescent="0.25">
      <c r="A334" s="62" t="s">
        <v>758</v>
      </c>
      <c r="B334" s="63">
        <v>295624</v>
      </c>
      <c r="C334" s="63">
        <v>296103</v>
      </c>
      <c r="D334" s="64" t="s">
        <v>89</v>
      </c>
      <c r="F334" s="69" t="s">
        <v>37</v>
      </c>
      <c r="G334" s="67" t="s">
        <v>153</v>
      </c>
      <c r="H334" s="61" t="s">
        <v>97</v>
      </c>
    </row>
    <row r="335" spans="1:8" x14ac:dyDescent="0.25">
      <c r="A335" s="62" t="s">
        <v>759</v>
      </c>
      <c r="B335" s="63">
        <v>296106</v>
      </c>
      <c r="C335" s="63">
        <v>297278</v>
      </c>
      <c r="D335" s="64" t="s">
        <v>89</v>
      </c>
      <c r="F335" s="69" t="s">
        <v>0</v>
      </c>
      <c r="G335" s="67" t="s">
        <v>251</v>
      </c>
      <c r="H335" s="61" t="s">
        <v>1</v>
      </c>
    </row>
    <row r="336" spans="1:8" x14ac:dyDescent="0.25">
      <c r="A336" s="62" t="s">
        <v>760</v>
      </c>
      <c r="B336" s="63">
        <v>297278</v>
      </c>
      <c r="C336" s="63">
        <v>297526</v>
      </c>
      <c r="D336" s="64" t="s">
        <v>89</v>
      </c>
      <c r="F336" s="69" t="s">
        <v>37</v>
      </c>
      <c r="G336" s="67" t="s">
        <v>153</v>
      </c>
      <c r="H336" s="61" t="s">
        <v>97</v>
      </c>
    </row>
    <row r="337" spans="1:8" x14ac:dyDescent="0.25">
      <c r="A337" s="62" t="s">
        <v>761</v>
      </c>
      <c r="B337" s="63">
        <v>297542</v>
      </c>
      <c r="C337" s="63">
        <v>297871</v>
      </c>
      <c r="D337" s="64" t="s">
        <v>89</v>
      </c>
      <c r="F337" s="69" t="s">
        <v>37</v>
      </c>
      <c r="G337" s="67" t="s">
        <v>153</v>
      </c>
      <c r="H337" s="61" t="s">
        <v>97</v>
      </c>
    </row>
    <row r="338" spans="1:8" x14ac:dyDescent="0.25">
      <c r="A338" s="62" t="s">
        <v>762</v>
      </c>
      <c r="B338" s="63">
        <v>297898</v>
      </c>
      <c r="C338" s="63">
        <v>298473</v>
      </c>
      <c r="D338" s="64" t="s">
        <v>89</v>
      </c>
      <c r="F338" s="69" t="s">
        <v>0</v>
      </c>
      <c r="G338" s="67" t="s">
        <v>251</v>
      </c>
      <c r="H338" s="61" t="s">
        <v>1</v>
      </c>
    </row>
    <row r="339" spans="1:8" x14ac:dyDescent="0.25">
      <c r="A339" s="62" t="s">
        <v>763</v>
      </c>
      <c r="B339" s="63">
        <v>298526</v>
      </c>
      <c r="C339" s="63">
        <v>298747</v>
      </c>
      <c r="D339" s="64" t="s">
        <v>89</v>
      </c>
      <c r="F339" s="69" t="s">
        <v>37</v>
      </c>
      <c r="G339" s="67" t="s">
        <v>153</v>
      </c>
      <c r="H339" s="61" t="s">
        <v>97</v>
      </c>
    </row>
    <row r="340" spans="1:8" x14ac:dyDescent="0.25">
      <c r="A340" s="62" t="s">
        <v>764</v>
      </c>
      <c r="B340" s="63">
        <v>298734</v>
      </c>
      <c r="C340" s="63">
        <v>299282</v>
      </c>
      <c r="D340" s="64" t="s">
        <v>89</v>
      </c>
      <c r="F340" s="69" t="s">
        <v>37</v>
      </c>
      <c r="G340" s="67" t="s">
        <v>153</v>
      </c>
      <c r="H340" s="61" t="s">
        <v>97</v>
      </c>
    </row>
    <row r="341" spans="1:8" x14ac:dyDescent="0.25">
      <c r="A341" s="62" t="s">
        <v>765</v>
      </c>
      <c r="B341" s="63">
        <v>299279</v>
      </c>
      <c r="C341" s="63">
        <v>301240</v>
      </c>
      <c r="D341" s="64" t="s">
        <v>89</v>
      </c>
      <c r="F341" s="69" t="s">
        <v>0</v>
      </c>
      <c r="G341" s="67" t="s">
        <v>251</v>
      </c>
      <c r="H341" s="61" t="s">
        <v>1</v>
      </c>
    </row>
    <row r="342" spans="1:8" x14ac:dyDescent="0.25">
      <c r="A342" s="62" t="s">
        <v>766</v>
      </c>
      <c r="B342" s="63">
        <v>301253</v>
      </c>
      <c r="C342" s="63">
        <v>301492</v>
      </c>
      <c r="D342" s="64" t="s">
        <v>89</v>
      </c>
      <c r="F342" s="69" t="s">
        <v>37</v>
      </c>
      <c r="G342" s="67" t="s">
        <v>153</v>
      </c>
      <c r="H342" s="61" t="s">
        <v>97</v>
      </c>
    </row>
    <row r="343" spans="1:8" x14ac:dyDescent="0.25">
      <c r="A343" s="62" t="s">
        <v>767</v>
      </c>
      <c r="B343" s="63">
        <v>301511</v>
      </c>
      <c r="C343" s="63">
        <v>301813</v>
      </c>
      <c r="D343" s="64" t="s">
        <v>89</v>
      </c>
      <c r="F343" s="69" t="s">
        <v>37</v>
      </c>
      <c r="G343" s="67" t="s">
        <v>153</v>
      </c>
      <c r="H343" s="61" t="s">
        <v>97</v>
      </c>
    </row>
    <row r="344" spans="1:8" x14ac:dyDescent="0.25">
      <c r="A344" s="62" t="s">
        <v>768</v>
      </c>
      <c r="B344" s="63">
        <v>302015</v>
      </c>
      <c r="C344" s="63">
        <v>304453</v>
      </c>
      <c r="D344" s="64" t="s">
        <v>89</v>
      </c>
      <c r="F344" s="69" t="s">
        <v>36</v>
      </c>
      <c r="G344" s="67" t="s">
        <v>769</v>
      </c>
      <c r="H344" s="61" t="s">
        <v>132</v>
      </c>
    </row>
    <row r="345" spans="1:8" x14ac:dyDescent="0.25">
      <c r="A345" s="62" t="s">
        <v>770</v>
      </c>
      <c r="B345" s="63">
        <v>304826</v>
      </c>
      <c r="C345" s="63">
        <v>305146</v>
      </c>
      <c r="D345" s="64" t="s">
        <v>89</v>
      </c>
      <c r="F345" s="69" t="s">
        <v>0</v>
      </c>
      <c r="G345" s="67" t="s">
        <v>251</v>
      </c>
      <c r="H345" s="61" t="s">
        <v>1</v>
      </c>
    </row>
    <row r="346" spans="1:8" x14ac:dyDescent="0.25">
      <c r="A346" s="62" t="s">
        <v>771</v>
      </c>
      <c r="B346" s="63">
        <v>305153</v>
      </c>
      <c r="C346" s="63">
        <v>306526</v>
      </c>
      <c r="D346" s="64" t="s">
        <v>89</v>
      </c>
      <c r="F346" s="73" t="s">
        <v>772</v>
      </c>
      <c r="G346" s="67" t="s">
        <v>773</v>
      </c>
      <c r="H346" s="74" t="s">
        <v>774</v>
      </c>
    </row>
    <row r="347" spans="1:8" x14ac:dyDescent="0.25">
      <c r="A347" s="62" t="s">
        <v>775</v>
      </c>
      <c r="B347" s="63">
        <v>306700</v>
      </c>
      <c r="C347" s="63">
        <v>307140</v>
      </c>
      <c r="D347" s="64" t="s">
        <v>89</v>
      </c>
      <c r="F347" s="69" t="s">
        <v>37</v>
      </c>
      <c r="G347" s="67" t="s">
        <v>153</v>
      </c>
      <c r="H347" s="61" t="s">
        <v>97</v>
      </c>
    </row>
    <row r="348" spans="1:8" x14ac:dyDescent="0.25">
      <c r="A348" s="62" t="s">
        <v>776</v>
      </c>
      <c r="B348" s="63">
        <v>307231</v>
      </c>
      <c r="C348" s="63">
        <v>307680</v>
      </c>
      <c r="D348" s="64" t="s">
        <v>89</v>
      </c>
      <c r="F348" s="69" t="s">
        <v>0</v>
      </c>
      <c r="G348" s="67" t="s">
        <v>251</v>
      </c>
      <c r="H348" s="61" t="s">
        <v>1</v>
      </c>
    </row>
    <row r="349" spans="1:8" x14ac:dyDescent="0.25">
      <c r="A349" s="62" t="s">
        <v>777</v>
      </c>
      <c r="B349" s="63">
        <v>307677</v>
      </c>
      <c r="C349" s="63">
        <v>308933</v>
      </c>
      <c r="D349" s="64" t="s">
        <v>89</v>
      </c>
      <c r="F349" s="69" t="s">
        <v>37</v>
      </c>
      <c r="G349" s="67" t="s">
        <v>153</v>
      </c>
      <c r="H349" s="61" t="s">
        <v>97</v>
      </c>
    </row>
    <row r="350" spans="1:8" x14ac:dyDescent="0.25">
      <c r="A350" s="62" t="s">
        <v>778</v>
      </c>
      <c r="B350" s="63">
        <v>308948</v>
      </c>
      <c r="C350" s="63">
        <v>310480</v>
      </c>
      <c r="D350" s="64" t="s">
        <v>89</v>
      </c>
      <c r="F350" s="69" t="s">
        <v>37</v>
      </c>
      <c r="G350" s="67" t="s">
        <v>153</v>
      </c>
      <c r="H350" s="61" t="s">
        <v>97</v>
      </c>
    </row>
    <row r="351" spans="1:8" x14ac:dyDescent="0.25">
      <c r="A351" s="62" t="s">
        <v>779</v>
      </c>
      <c r="B351" s="63">
        <v>310410</v>
      </c>
      <c r="C351" s="63">
        <v>311873</v>
      </c>
      <c r="D351" s="64" t="s">
        <v>89</v>
      </c>
      <c r="F351" s="59" t="s">
        <v>38</v>
      </c>
      <c r="G351" s="67" t="s">
        <v>780</v>
      </c>
      <c r="H351" s="70" t="s">
        <v>39</v>
      </c>
    </row>
    <row r="352" spans="1:8" x14ac:dyDescent="0.25">
      <c r="A352" s="62" t="s">
        <v>781</v>
      </c>
      <c r="B352" s="63">
        <v>311866</v>
      </c>
      <c r="C352" s="63">
        <v>312069</v>
      </c>
      <c r="D352" s="64" t="s">
        <v>89</v>
      </c>
      <c r="F352" s="69" t="s">
        <v>37</v>
      </c>
      <c r="G352" s="67" t="s">
        <v>153</v>
      </c>
      <c r="H352" s="61" t="s">
        <v>97</v>
      </c>
    </row>
    <row r="353" spans="1:8" x14ac:dyDescent="0.25">
      <c r="A353" s="62" t="s">
        <v>782</v>
      </c>
      <c r="B353" s="63">
        <v>312127</v>
      </c>
      <c r="C353" s="63">
        <v>312336</v>
      </c>
      <c r="D353" s="64" t="s">
        <v>89</v>
      </c>
      <c r="F353" s="69" t="s">
        <v>37</v>
      </c>
      <c r="G353" s="67" t="s">
        <v>153</v>
      </c>
      <c r="H353" s="61" t="s">
        <v>97</v>
      </c>
    </row>
    <row r="354" spans="1:8" x14ac:dyDescent="0.25">
      <c r="A354" s="62" t="s">
        <v>783</v>
      </c>
      <c r="B354" s="63">
        <v>312473</v>
      </c>
      <c r="C354" s="63">
        <v>313045</v>
      </c>
      <c r="D354" s="64" t="s">
        <v>89</v>
      </c>
      <c r="F354" s="69" t="s">
        <v>37</v>
      </c>
      <c r="G354" s="67" t="s">
        <v>153</v>
      </c>
      <c r="H354" s="61" t="s">
        <v>97</v>
      </c>
    </row>
    <row r="355" spans="1:8" x14ac:dyDescent="0.25">
      <c r="A355" s="62" t="s">
        <v>784</v>
      </c>
      <c r="B355" s="63">
        <v>313061</v>
      </c>
      <c r="C355" s="63">
        <v>313924</v>
      </c>
      <c r="D355" s="64" t="s">
        <v>89</v>
      </c>
      <c r="F355" s="69" t="s">
        <v>37</v>
      </c>
      <c r="G355" s="67" t="s">
        <v>153</v>
      </c>
      <c r="H355" s="61" t="s">
        <v>97</v>
      </c>
    </row>
    <row r="356" spans="1:8" x14ac:dyDescent="0.25">
      <c r="A356" s="62" t="s">
        <v>785</v>
      </c>
      <c r="B356" s="63">
        <v>314062</v>
      </c>
      <c r="C356" s="63">
        <v>314214</v>
      </c>
      <c r="D356" s="64" t="s">
        <v>89</v>
      </c>
      <c r="F356" s="69" t="s">
        <v>37</v>
      </c>
      <c r="G356" s="67" t="s">
        <v>153</v>
      </c>
      <c r="H356" s="61" t="s">
        <v>97</v>
      </c>
    </row>
    <row r="357" spans="1:8" x14ac:dyDescent="0.25">
      <c r="A357" s="62" t="s">
        <v>786</v>
      </c>
      <c r="B357" s="63">
        <v>314218</v>
      </c>
      <c r="C357" s="63">
        <v>314760</v>
      </c>
      <c r="D357" s="64" t="s">
        <v>89</v>
      </c>
      <c r="F357" s="69" t="s">
        <v>37</v>
      </c>
      <c r="G357" s="67" t="s">
        <v>153</v>
      </c>
      <c r="H357" s="61" t="s">
        <v>97</v>
      </c>
    </row>
    <row r="358" spans="1:8" x14ac:dyDescent="0.25">
      <c r="A358" s="62" t="s">
        <v>787</v>
      </c>
      <c r="B358" s="63">
        <v>314760</v>
      </c>
      <c r="C358" s="63">
        <v>315098</v>
      </c>
      <c r="D358" s="64" t="s">
        <v>89</v>
      </c>
      <c r="F358" s="69" t="s">
        <v>37</v>
      </c>
      <c r="G358" s="67" t="s">
        <v>153</v>
      </c>
      <c r="H358" s="61" t="s">
        <v>97</v>
      </c>
    </row>
    <row r="359" spans="1:8" x14ac:dyDescent="0.25">
      <c r="A359" s="62" t="s">
        <v>788</v>
      </c>
      <c r="B359" s="63">
        <v>315085</v>
      </c>
      <c r="C359" s="63">
        <v>315516</v>
      </c>
      <c r="D359" s="64" t="s">
        <v>89</v>
      </c>
      <c r="F359" s="69" t="s">
        <v>37</v>
      </c>
      <c r="G359" s="67" t="s">
        <v>153</v>
      </c>
      <c r="H359" s="61" t="s">
        <v>97</v>
      </c>
    </row>
    <row r="360" spans="1:8" x14ac:dyDescent="0.25">
      <c r="A360" s="62" t="s">
        <v>789</v>
      </c>
      <c r="B360" s="63">
        <v>315520</v>
      </c>
      <c r="C360" s="63">
        <v>315903</v>
      </c>
      <c r="D360" s="64" t="s">
        <v>89</v>
      </c>
      <c r="F360" s="69" t="s">
        <v>37</v>
      </c>
      <c r="G360" s="67" t="s">
        <v>153</v>
      </c>
      <c r="H360" s="61" t="s">
        <v>97</v>
      </c>
    </row>
    <row r="361" spans="1:8" x14ac:dyDescent="0.25">
      <c r="A361" s="62" t="s">
        <v>790</v>
      </c>
      <c r="B361" s="63">
        <v>315890</v>
      </c>
      <c r="C361" s="63">
        <v>316516</v>
      </c>
      <c r="D361" s="64" t="s">
        <v>89</v>
      </c>
      <c r="F361" s="69" t="s">
        <v>0</v>
      </c>
      <c r="G361" s="67" t="s">
        <v>251</v>
      </c>
      <c r="H361" s="61" t="s">
        <v>1</v>
      </c>
    </row>
    <row r="362" spans="1:8" x14ac:dyDescent="0.25">
      <c r="A362" s="62" t="s">
        <v>791</v>
      </c>
      <c r="B362" s="63">
        <v>316585</v>
      </c>
      <c r="C362" s="63">
        <v>317073</v>
      </c>
      <c r="D362" s="64" t="s">
        <v>0</v>
      </c>
      <c r="F362" s="69" t="s">
        <v>37</v>
      </c>
      <c r="G362" s="67" t="s">
        <v>153</v>
      </c>
      <c r="H362" s="61" t="s">
        <v>97</v>
      </c>
    </row>
    <row r="363" spans="1:8" x14ac:dyDescent="0.25">
      <c r="A363" s="62" t="s">
        <v>792</v>
      </c>
      <c r="B363" s="63">
        <v>317086</v>
      </c>
      <c r="C363" s="63">
        <v>317373</v>
      </c>
      <c r="D363" s="64" t="s">
        <v>89</v>
      </c>
      <c r="F363" s="69" t="s">
        <v>37</v>
      </c>
      <c r="G363" s="67" t="s">
        <v>153</v>
      </c>
      <c r="H363" s="61" t="s">
        <v>97</v>
      </c>
    </row>
    <row r="364" spans="1:8" x14ac:dyDescent="0.25">
      <c r="A364" s="62" t="s">
        <v>793</v>
      </c>
      <c r="B364" s="63">
        <v>317373</v>
      </c>
      <c r="C364" s="63">
        <v>320522</v>
      </c>
      <c r="D364" s="64" t="s">
        <v>89</v>
      </c>
      <c r="F364" s="69" t="s">
        <v>0</v>
      </c>
      <c r="G364" s="67" t="s">
        <v>251</v>
      </c>
      <c r="H364" s="61" t="s">
        <v>1</v>
      </c>
    </row>
    <row r="365" spans="1:8" x14ac:dyDescent="0.25">
      <c r="A365" s="62" t="s">
        <v>794</v>
      </c>
      <c r="B365" s="63">
        <v>320535</v>
      </c>
      <c r="C365" s="63">
        <v>321410</v>
      </c>
      <c r="D365" s="64" t="s">
        <v>89</v>
      </c>
      <c r="F365" s="69" t="s">
        <v>37</v>
      </c>
      <c r="G365" s="67" t="s">
        <v>153</v>
      </c>
      <c r="H365" s="61" t="s">
        <v>97</v>
      </c>
    </row>
    <row r="366" spans="1:8" x14ac:dyDescent="0.25">
      <c r="A366" s="62" t="s">
        <v>795</v>
      </c>
      <c r="B366" s="63">
        <v>321410</v>
      </c>
      <c r="C366" s="63">
        <v>322495</v>
      </c>
      <c r="D366" s="64" t="s">
        <v>89</v>
      </c>
      <c r="F366" s="69" t="s">
        <v>37</v>
      </c>
      <c r="G366" s="67" t="s">
        <v>153</v>
      </c>
      <c r="H366" s="61" t="s">
        <v>97</v>
      </c>
    </row>
    <row r="367" spans="1:8" x14ac:dyDescent="0.25">
      <c r="A367" s="62" t="s">
        <v>796</v>
      </c>
      <c r="B367" s="63">
        <v>322506</v>
      </c>
      <c r="C367" s="63">
        <v>323540</v>
      </c>
      <c r="D367" s="64" t="s">
        <v>89</v>
      </c>
      <c r="F367" s="69" t="s">
        <v>37</v>
      </c>
      <c r="G367" s="67" t="s">
        <v>153</v>
      </c>
      <c r="H367" s="61" t="s">
        <v>97</v>
      </c>
    </row>
    <row r="368" spans="1:8" x14ac:dyDescent="0.25">
      <c r="A368" s="62" t="s">
        <v>797</v>
      </c>
      <c r="B368" s="63">
        <v>323551</v>
      </c>
      <c r="C368" s="63">
        <v>324342</v>
      </c>
      <c r="D368" s="64" t="s">
        <v>89</v>
      </c>
      <c r="F368" s="69" t="s">
        <v>37</v>
      </c>
      <c r="G368" s="67" t="s">
        <v>153</v>
      </c>
      <c r="H368" s="61" t="s">
        <v>97</v>
      </c>
    </row>
    <row r="369" spans="1:8" x14ac:dyDescent="0.25">
      <c r="A369" s="62" t="s">
        <v>798</v>
      </c>
      <c r="B369" s="63">
        <v>324418</v>
      </c>
      <c r="C369" s="63">
        <v>324672</v>
      </c>
      <c r="D369" s="64" t="s">
        <v>89</v>
      </c>
      <c r="F369" s="69" t="s">
        <v>0</v>
      </c>
      <c r="G369" s="67" t="s">
        <v>251</v>
      </c>
      <c r="H369" s="61" t="s">
        <v>1</v>
      </c>
    </row>
    <row r="370" spans="1:8" x14ac:dyDescent="0.25">
      <c r="A370" s="62" t="s">
        <v>799</v>
      </c>
      <c r="B370" s="63">
        <v>324675</v>
      </c>
      <c r="C370" s="63">
        <v>324881</v>
      </c>
      <c r="D370" s="64" t="s">
        <v>89</v>
      </c>
      <c r="F370" s="69" t="s">
        <v>37</v>
      </c>
      <c r="G370" s="67" t="s">
        <v>153</v>
      </c>
      <c r="H370" s="61" t="s">
        <v>97</v>
      </c>
    </row>
    <row r="371" spans="1:8" x14ac:dyDescent="0.25">
      <c r="A371" s="62" t="s">
        <v>800</v>
      </c>
      <c r="B371" s="63">
        <v>324884</v>
      </c>
      <c r="C371" s="63">
        <v>326185</v>
      </c>
      <c r="D371" s="64" t="s">
        <v>89</v>
      </c>
      <c r="F371" s="59" t="s">
        <v>26</v>
      </c>
      <c r="G371" s="67" t="s">
        <v>801</v>
      </c>
      <c r="H371" s="79" t="s">
        <v>27</v>
      </c>
    </row>
    <row r="372" spans="1:8" x14ac:dyDescent="0.25">
      <c r="A372" s="62" t="s">
        <v>802</v>
      </c>
      <c r="B372" s="63">
        <v>326260</v>
      </c>
      <c r="C372" s="63">
        <v>326333</v>
      </c>
      <c r="D372" s="64" t="s">
        <v>89</v>
      </c>
      <c r="E372" s="82" t="s">
        <v>802</v>
      </c>
      <c r="F372" s="83" t="s">
        <v>20</v>
      </c>
      <c r="G372" s="77" t="s">
        <v>640</v>
      </c>
      <c r="H372" s="84" t="s">
        <v>21</v>
      </c>
    </row>
    <row r="373" spans="1:8" x14ac:dyDescent="0.25">
      <c r="A373" s="62" t="s">
        <v>803</v>
      </c>
      <c r="B373" s="63">
        <v>326447</v>
      </c>
      <c r="C373" s="63">
        <v>326572</v>
      </c>
      <c r="D373" s="64" t="s">
        <v>0</v>
      </c>
      <c r="F373" s="69" t="s">
        <v>37</v>
      </c>
      <c r="G373" s="67" t="s">
        <v>153</v>
      </c>
      <c r="H373" s="61" t="s">
        <v>97</v>
      </c>
    </row>
    <row r="374" spans="1:8" x14ac:dyDescent="0.25">
      <c r="A374" s="62" t="s">
        <v>804</v>
      </c>
      <c r="B374" s="63">
        <v>326550</v>
      </c>
      <c r="C374" s="63">
        <v>327170</v>
      </c>
      <c r="D374" s="64" t="s">
        <v>0</v>
      </c>
      <c r="F374" s="69" t="s">
        <v>36</v>
      </c>
      <c r="G374" s="67" t="s">
        <v>805</v>
      </c>
      <c r="H374" s="61" t="s">
        <v>132</v>
      </c>
    </row>
    <row r="375" spans="1:8" x14ac:dyDescent="0.25">
      <c r="A375" s="62" t="s">
        <v>806</v>
      </c>
      <c r="B375" s="63">
        <v>327192</v>
      </c>
      <c r="C375" s="63">
        <v>328166</v>
      </c>
      <c r="D375" s="64" t="s">
        <v>0</v>
      </c>
      <c r="F375" s="71" t="s">
        <v>9</v>
      </c>
      <c r="G375" s="67" t="s">
        <v>807</v>
      </c>
      <c r="H375" s="72" t="s">
        <v>10</v>
      </c>
    </row>
    <row r="376" spans="1:8" x14ac:dyDescent="0.25">
      <c r="A376" s="62" t="s">
        <v>808</v>
      </c>
      <c r="B376" s="63">
        <v>328453</v>
      </c>
      <c r="C376" s="63">
        <v>328788</v>
      </c>
      <c r="D376" s="64" t="s">
        <v>89</v>
      </c>
      <c r="E376" s="65" t="s">
        <v>809</v>
      </c>
      <c r="F376" s="71" t="s">
        <v>32</v>
      </c>
      <c r="G376" s="67" t="s">
        <v>810</v>
      </c>
      <c r="H376" s="72" t="s">
        <v>33</v>
      </c>
    </row>
    <row r="377" spans="1:8" x14ac:dyDescent="0.25">
      <c r="A377" s="62" t="s">
        <v>811</v>
      </c>
      <c r="B377" s="63">
        <v>328785</v>
      </c>
      <c r="C377" s="63">
        <v>329096</v>
      </c>
      <c r="D377" s="64" t="s">
        <v>89</v>
      </c>
      <c r="E377" s="65" t="s">
        <v>812</v>
      </c>
      <c r="F377" s="71" t="s">
        <v>32</v>
      </c>
      <c r="G377" s="67" t="s">
        <v>810</v>
      </c>
      <c r="H377" s="72" t="s">
        <v>33</v>
      </c>
    </row>
    <row r="378" spans="1:8" x14ac:dyDescent="0.25">
      <c r="A378" s="62" t="s">
        <v>813</v>
      </c>
      <c r="B378" s="63">
        <v>329192</v>
      </c>
      <c r="C378" s="63">
        <v>330238</v>
      </c>
      <c r="D378" s="64" t="s">
        <v>0</v>
      </c>
      <c r="F378" s="71" t="s">
        <v>14</v>
      </c>
      <c r="G378" s="67" t="s">
        <v>814</v>
      </c>
      <c r="H378" s="72" t="s">
        <v>15</v>
      </c>
    </row>
    <row r="379" spans="1:8" x14ac:dyDescent="0.25">
      <c r="A379" s="62" t="s">
        <v>815</v>
      </c>
      <c r="B379" s="63">
        <v>330281</v>
      </c>
      <c r="C379" s="63">
        <v>330865</v>
      </c>
      <c r="D379" s="64" t="s">
        <v>0</v>
      </c>
      <c r="F379" s="69" t="s">
        <v>37</v>
      </c>
      <c r="G379" s="67" t="s">
        <v>816</v>
      </c>
      <c r="H379" s="61" t="s">
        <v>97</v>
      </c>
    </row>
    <row r="380" spans="1:8" x14ac:dyDescent="0.25">
      <c r="A380" s="62" t="s">
        <v>817</v>
      </c>
      <c r="B380" s="63">
        <v>331108</v>
      </c>
      <c r="C380" s="63">
        <v>332286</v>
      </c>
      <c r="D380" s="64" t="s">
        <v>89</v>
      </c>
      <c r="F380" s="66" t="s">
        <v>24</v>
      </c>
      <c r="G380" s="67" t="s">
        <v>818</v>
      </c>
      <c r="H380" s="68" t="s">
        <v>25</v>
      </c>
    </row>
    <row r="381" spans="1:8" x14ac:dyDescent="0.25">
      <c r="A381" s="62" t="s">
        <v>819</v>
      </c>
      <c r="B381" s="63">
        <v>332486</v>
      </c>
      <c r="C381" s="63">
        <v>333220</v>
      </c>
      <c r="D381" s="64" t="s">
        <v>89</v>
      </c>
      <c r="F381" s="71" t="s">
        <v>18</v>
      </c>
      <c r="G381" s="67" t="s">
        <v>820</v>
      </c>
      <c r="H381" s="80" t="s">
        <v>19</v>
      </c>
    </row>
    <row r="382" spans="1:8" x14ac:dyDescent="0.25">
      <c r="A382" s="62" t="s">
        <v>821</v>
      </c>
      <c r="B382" s="63">
        <v>333271</v>
      </c>
      <c r="C382" s="63">
        <v>334104</v>
      </c>
      <c r="D382" s="64" t="s">
        <v>89</v>
      </c>
      <c r="F382" s="69" t="s">
        <v>37</v>
      </c>
      <c r="G382" s="67" t="s">
        <v>822</v>
      </c>
      <c r="H382" s="61" t="s">
        <v>97</v>
      </c>
    </row>
    <row r="383" spans="1:8" x14ac:dyDescent="0.25">
      <c r="A383" s="62" t="s">
        <v>823</v>
      </c>
      <c r="B383" s="63">
        <v>334121</v>
      </c>
      <c r="C383" s="63">
        <v>334657</v>
      </c>
      <c r="D383" s="64" t="s">
        <v>89</v>
      </c>
      <c r="F383" s="69" t="s">
        <v>37</v>
      </c>
      <c r="G383" s="67" t="s">
        <v>824</v>
      </c>
      <c r="H383" s="61" t="s">
        <v>97</v>
      </c>
    </row>
    <row r="384" spans="1:8" x14ac:dyDescent="0.25">
      <c r="A384" s="62" t="s">
        <v>825</v>
      </c>
      <c r="B384" s="63">
        <v>334680</v>
      </c>
      <c r="C384" s="63">
        <v>336032</v>
      </c>
      <c r="D384" s="64" t="s">
        <v>0</v>
      </c>
      <c r="F384" s="71" t="s">
        <v>9</v>
      </c>
      <c r="G384" s="67" t="s">
        <v>826</v>
      </c>
      <c r="H384" s="72" t="s">
        <v>10</v>
      </c>
    </row>
    <row r="385" spans="1:8" x14ac:dyDescent="0.25">
      <c r="A385" s="62" t="s">
        <v>827</v>
      </c>
      <c r="B385" s="63">
        <v>336219</v>
      </c>
      <c r="C385" s="63">
        <v>336905</v>
      </c>
      <c r="D385" s="64" t="s">
        <v>89</v>
      </c>
      <c r="F385" s="69" t="s">
        <v>36</v>
      </c>
      <c r="G385" s="67" t="s">
        <v>828</v>
      </c>
      <c r="H385" s="61" t="s">
        <v>132</v>
      </c>
    </row>
    <row r="386" spans="1:8" x14ac:dyDescent="0.25">
      <c r="A386" s="62" t="s">
        <v>829</v>
      </c>
      <c r="B386" s="63">
        <v>337091</v>
      </c>
      <c r="C386" s="63">
        <v>338827</v>
      </c>
      <c r="D386" s="64" t="s">
        <v>89</v>
      </c>
      <c r="E386" s="65" t="s">
        <v>830</v>
      </c>
      <c r="F386" s="59" t="s">
        <v>7</v>
      </c>
      <c r="G386" s="67" t="s">
        <v>831</v>
      </c>
      <c r="H386" s="70" t="s">
        <v>8</v>
      </c>
    </row>
    <row r="387" spans="1:8" x14ac:dyDescent="0.25">
      <c r="A387" s="62" t="s">
        <v>832</v>
      </c>
      <c r="B387" s="63">
        <v>338954</v>
      </c>
      <c r="C387" s="63">
        <v>340099</v>
      </c>
      <c r="D387" s="64" t="s">
        <v>89</v>
      </c>
      <c r="F387" s="71" t="s">
        <v>9</v>
      </c>
      <c r="G387" s="67" t="s">
        <v>833</v>
      </c>
      <c r="H387" s="72" t="s">
        <v>10</v>
      </c>
    </row>
    <row r="388" spans="1:8" x14ac:dyDescent="0.25">
      <c r="A388" s="62" t="s">
        <v>834</v>
      </c>
      <c r="B388" s="63">
        <v>340151</v>
      </c>
      <c r="C388" s="63">
        <v>340843</v>
      </c>
      <c r="D388" s="64" t="s">
        <v>0</v>
      </c>
      <c r="E388" s="65" t="s">
        <v>835</v>
      </c>
      <c r="F388" s="85" t="s">
        <v>836</v>
      </c>
      <c r="G388" s="67" t="s">
        <v>837</v>
      </c>
      <c r="H388" s="74" t="s">
        <v>838</v>
      </c>
    </row>
    <row r="389" spans="1:8" x14ac:dyDescent="0.25">
      <c r="A389" s="62" t="s">
        <v>839</v>
      </c>
      <c r="B389" s="63">
        <v>340840</v>
      </c>
      <c r="C389" s="63">
        <v>342321</v>
      </c>
      <c r="D389" s="64" t="s">
        <v>0</v>
      </c>
      <c r="E389" s="65" t="s">
        <v>840</v>
      </c>
      <c r="F389" s="59" t="s">
        <v>38</v>
      </c>
      <c r="G389" s="67" t="s">
        <v>841</v>
      </c>
      <c r="H389" s="70" t="s">
        <v>39</v>
      </c>
    </row>
    <row r="390" spans="1:8" x14ac:dyDescent="0.25">
      <c r="A390" s="62" t="s">
        <v>842</v>
      </c>
      <c r="B390" s="63">
        <v>342508</v>
      </c>
      <c r="C390" s="63">
        <v>343485</v>
      </c>
      <c r="D390" s="64" t="s">
        <v>89</v>
      </c>
      <c r="F390" s="69" t="s">
        <v>37</v>
      </c>
      <c r="G390" s="67" t="s">
        <v>153</v>
      </c>
      <c r="H390" s="61" t="s">
        <v>97</v>
      </c>
    </row>
    <row r="391" spans="1:8" x14ac:dyDescent="0.25">
      <c r="A391" s="62" t="s">
        <v>843</v>
      </c>
      <c r="B391" s="63">
        <v>343670</v>
      </c>
      <c r="C391" s="63">
        <v>344635</v>
      </c>
      <c r="D391" s="64" t="s">
        <v>89</v>
      </c>
      <c r="F391" s="69" t="s">
        <v>37</v>
      </c>
      <c r="G391" s="67" t="s">
        <v>153</v>
      </c>
      <c r="H391" s="61" t="s">
        <v>97</v>
      </c>
    </row>
    <row r="392" spans="1:8" x14ac:dyDescent="0.25">
      <c r="A392" s="62" t="s">
        <v>844</v>
      </c>
      <c r="B392" s="63">
        <v>344854</v>
      </c>
      <c r="C392" s="63">
        <v>345897</v>
      </c>
      <c r="D392" s="64" t="s">
        <v>89</v>
      </c>
      <c r="F392" s="69" t="s">
        <v>37</v>
      </c>
      <c r="G392" s="67" t="s">
        <v>153</v>
      </c>
      <c r="H392" s="61" t="s">
        <v>97</v>
      </c>
    </row>
    <row r="393" spans="1:8" x14ac:dyDescent="0.25">
      <c r="A393" s="62" t="s">
        <v>845</v>
      </c>
      <c r="B393" s="63">
        <v>346269</v>
      </c>
      <c r="C393" s="63">
        <v>346874</v>
      </c>
      <c r="D393" s="64" t="s">
        <v>89</v>
      </c>
      <c r="F393" s="69" t="s">
        <v>36</v>
      </c>
      <c r="G393" s="67" t="s">
        <v>846</v>
      </c>
      <c r="H393" s="61" t="s">
        <v>132</v>
      </c>
    </row>
    <row r="394" spans="1:8" x14ac:dyDescent="0.25">
      <c r="A394" s="62" t="s">
        <v>847</v>
      </c>
      <c r="B394" s="63">
        <v>346926</v>
      </c>
      <c r="C394" s="63">
        <v>348137</v>
      </c>
      <c r="D394" s="64" t="s">
        <v>89</v>
      </c>
      <c r="F394" s="76" t="s">
        <v>0</v>
      </c>
      <c r="G394" s="77" t="s">
        <v>251</v>
      </c>
      <c r="H394" s="78" t="s">
        <v>1</v>
      </c>
    </row>
    <row r="395" spans="1:8" x14ac:dyDescent="0.25">
      <c r="A395" s="62" t="s">
        <v>848</v>
      </c>
      <c r="B395" s="63">
        <v>348247</v>
      </c>
      <c r="C395" s="63">
        <v>348666</v>
      </c>
      <c r="D395" s="64" t="s">
        <v>0</v>
      </c>
      <c r="F395" s="69" t="s">
        <v>36</v>
      </c>
      <c r="G395" s="67" t="s">
        <v>849</v>
      </c>
      <c r="H395" s="61" t="s">
        <v>132</v>
      </c>
    </row>
    <row r="396" spans="1:8" x14ac:dyDescent="0.25">
      <c r="A396" s="62" t="s">
        <v>850</v>
      </c>
      <c r="B396" s="63">
        <v>348663</v>
      </c>
      <c r="C396" s="63">
        <v>348902</v>
      </c>
      <c r="D396" s="64" t="s">
        <v>0</v>
      </c>
      <c r="F396" s="69" t="s">
        <v>37</v>
      </c>
      <c r="G396" s="67" t="s">
        <v>153</v>
      </c>
      <c r="H396" s="61" t="s">
        <v>97</v>
      </c>
    </row>
    <row r="397" spans="1:8" x14ac:dyDescent="0.25">
      <c r="A397" s="62" t="s">
        <v>851</v>
      </c>
      <c r="B397" s="63">
        <v>349003</v>
      </c>
      <c r="C397" s="63">
        <v>349821</v>
      </c>
      <c r="D397" s="64" t="s">
        <v>0</v>
      </c>
      <c r="F397" s="71" t="s">
        <v>18</v>
      </c>
      <c r="G397" s="67" t="s">
        <v>852</v>
      </c>
      <c r="H397" s="80" t="s">
        <v>19</v>
      </c>
    </row>
    <row r="398" spans="1:8" x14ac:dyDescent="0.25">
      <c r="A398" s="62" t="s">
        <v>853</v>
      </c>
      <c r="B398" s="63">
        <v>349790</v>
      </c>
      <c r="C398" s="63">
        <v>351382</v>
      </c>
      <c r="D398" s="64" t="s">
        <v>0</v>
      </c>
      <c r="F398" s="85" t="s">
        <v>854</v>
      </c>
      <c r="G398" s="67" t="s">
        <v>855</v>
      </c>
      <c r="H398" s="74" t="s">
        <v>856</v>
      </c>
    </row>
    <row r="399" spans="1:8" x14ac:dyDescent="0.25">
      <c r="A399" s="62" t="s">
        <v>857</v>
      </c>
      <c r="B399" s="63">
        <v>351505</v>
      </c>
      <c r="C399" s="63">
        <v>354516</v>
      </c>
      <c r="D399" s="64" t="s">
        <v>89</v>
      </c>
      <c r="F399" s="69" t="s">
        <v>0</v>
      </c>
      <c r="G399" s="67" t="s">
        <v>251</v>
      </c>
      <c r="H399" s="61" t="s">
        <v>1</v>
      </c>
    </row>
    <row r="400" spans="1:8" x14ac:dyDescent="0.25">
      <c r="A400" s="62" t="s">
        <v>858</v>
      </c>
      <c r="B400" s="63">
        <v>354509</v>
      </c>
      <c r="C400" s="63">
        <v>355342</v>
      </c>
      <c r="D400" s="64" t="s">
        <v>89</v>
      </c>
      <c r="F400" s="69" t="s">
        <v>0</v>
      </c>
      <c r="G400" s="67" t="s">
        <v>251</v>
      </c>
      <c r="H400" s="61" t="s">
        <v>1</v>
      </c>
    </row>
    <row r="401" spans="1:8" x14ac:dyDescent="0.25">
      <c r="A401" s="62" t="s">
        <v>859</v>
      </c>
      <c r="B401" s="63">
        <v>355352</v>
      </c>
      <c r="C401" s="63">
        <v>356605</v>
      </c>
      <c r="D401" s="64" t="s">
        <v>89</v>
      </c>
      <c r="F401" s="69" t="s">
        <v>0</v>
      </c>
      <c r="G401" s="67" t="s">
        <v>251</v>
      </c>
      <c r="H401" s="61" t="s">
        <v>1</v>
      </c>
    </row>
    <row r="402" spans="1:8" x14ac:dyDescent="0.25">
      <c r="A402" s="62" t="s">
        <v>860</v>
      </c>
      <c r="B402" s="63">
        <v>356740</v>
      </c>
      <c r="C402" s="63">
        <v>357678</v>
      </c>
      <c r="D402" s="64" t="s">
        <v>89</v>
      </c>
      <c r="E402" s="65" t="s">
        <v>861</v>
      </c>
      <c r="F402" s="71" t="s">
        <v>9</v>
      </c>
      <c r="G402" s="67" t="s">
        <v>315</v>
      </c>
      <c r="H402" s="72" t="s">
        <v>10</v>
      </c>
    </row>
    <row r="403" spans="1:8" x14ac:dyDescent="0.25">
      <c r="A403" s="62" t="s">
        <v>862</v>
      </c>
      <c r="B403" s="63">
        <v>357685</v>
      </c>
      <c r="C403" s="63">
        <v>358905</v>
      </c>
      <c r="D403" s="64" t="s">
        <v>89</v>
      </c>
      <c r="F403" s="71" t="s">
        <v>4</v>
      </c>
      <c r="G403" s="67" t="s">
        <v>863</v>
      </c>
      <c r="H403" s="72" t="s">
        <v>5</v>
      </c>
    </row>
    <row r="404" spans="1:8" x14ac:dyDescent="0.25">
      <c r="A404" s="62" t="s">
        <v>864</v>
      </c>
      <c r="B404" s="63">
        <v>358995</v>
      </c>
      <c r="C404" s="63">
        <v>360056</v>
      </c>
      <c r="D404" s="64" t="s">
        <v>89</v>
      </c>
      <c r="E404" s="65" t="s">
        <v>865</v>
      </c>
      <c r="F404" s="71" t="s">
        <v>4</v>
      </c>
      <c r="G404" s="67" t="s">
        <v>866</v>
      </c>
      <c r="H404" s="72" t="s">
        <v>5</v>
      </c>
    </row>
    <row r="405" spans="1:8" x14ac:dyDescent="0.25">
      <c r="A405" s="62" t="s">
        <v>867</v>
      </c>
      <c r="B405" s="63">
        <v>360122</v>
      </c>
      <c r="C405" s="63">
        <v>361477</v>
      </c>
      <c r="D405" s="64" t="s">
        <v>89</v>
      </c>
      <c r="F405" s="69" t="s">
        <v>37</v>
      </c>
      <c r="G405" s="67" t="s">
        <v>153</v>
      </c>
      <c r="H405" s="61" t="s">
        <v>97</v>
      </c>
    </row>
    <row r="406" spans="1:8" x14ac:dyDescent="0.25">
      <c r="A406" s="62" t="s">
        <v>868</v>
      </c>
      <c r="B406" s="63">
        <v>361493</v>
      </c>
      <c r="C406" s="63">
        <v>362725</v>
      </c>
      <c r="D406" s="64" t="s">
        <v>89</v>
      </c>
      <c r="F406" s="73" t="s">
        <v>869</v>
      </c>
      <c r="G406" s="67" t="s">
        <v>870</v>
      </c>
      <c r="H406" s="74" t="s">
        <v>871</v>
      </c>
    </row>
    <row r="407" spans="1:8" x14ac:dyDescent="0.25">
      <c r="A407" s="62" t="s">
        <v>872</v>
      </c>
      <c r="B407" s="63">
        <v>363117</v>
      </c>
      <c r="C407" s="63">
        <v>365411</v>
      </c>
      <c r="D407" s="64" t="s">
        <v>89</v>
      </c>
      <c r="F407" s="69" t="s">
        <v>37</v>
      </c>
      <c r="G407" s="67" t="s">
        <v>153</v>
      </c>
      <c r="H407" s="61" t="s">
        <v>97</v>
      </c>
    </row>
    <row r="408" spans="1:8" x14ac:dyDescent="0.25">
      <c r="A408" s="62" t="s">
        <v>873</v>
      </c>
      <c r="B408" s="63">
        <v>365503</v>
      </c>
      <c r="C408" s="63">
        <v>365667</v>
      </c>
      <c r="D408" s="64" t="s">
        <v>0</v>
      </c>
      <c r="F408" s="69" t="s">
        <v>37</v>
      </c>
      <c r="G408" s="67" t="s">
        <v>153</v>
      </c>
      <c r="H408" s="61" t="s">
        <v>97</v>
      </c>
    </row>
    <row r="409" spans="1:8" x14ac:dyDescent="0.25">
      <c r="A409" s="62" t="s">
        <v>874</v>
      </c>
      <c r="B409" s="63">
        <v>365868</v>
      </c>
      <c r="C409" s="63">
        <v>367217</v>
      </c>
      <c r="D409" s="64" t="s">
        <v>89</v>
      </c>
      <c r="E409" s="65" t="s">
        <v>875</v>
      </c>
      <c r="F409" s="69" t="s">
        <v>37</v>
      </c>
      <c r="G409" s="67" t="s">
        <v>876</v>
      </c>
      <c r="H409" s="61" t="s">
        <v>97</v>
      </c>
    </row>
    <row r="410" spans="1:8" x14ac:dyDescent="0.25">
      <c r="A410" s="75" t="s">
        <v>877</v>
      </c>
      <c r="B410" s="63">
        <v>367328</v>
      </c>
      <c r="C410" s="63">
        <v>367527</v>
      </c>
      <c r="D410" s="64" t="s">
        <v>89</v>
      </c>
      <c r="E410" s="65" t="s">
        <v>877</v>
      </c>
      <c r="F410" s="76" t="s">
        <v>37</v>
      </c>
      <c r="G410" s="77" t="s">
        <v>171</v>
      </c>
      <c r="H410" s="78" t="s">
        <v>97</v>
      </c>
    </row>
    <row r="411" spans="1:8" x14ac:dyDescent="0.25">
      <c r="A411" s="62" t="s">
        <v>878</v>
      </c>
      <c r="B411" s="63">
        <v>367625</v>
      </c>
      <c r="C411" s="63">
        <v>368752</v>
      </c>
      <c r="D411" s="64" t="s">
        <v>89</v>
      </c>
      <c r="F411" s="71" t="s">
        <v>9</v>
      </c>
      <c r="G411" s="67" t="s">
        <v>879</v>
      </c>
      <c r="H411" s="72" t="s">
        <v>10</v>
      </c>
    </row>
    <row r="412" spans="1:8" x14ac:dyDescent="0.25">
      <c r="A412" s="62" t="s">
        <v>880</v>
      </c>
      <c r="B412" s="63">
        <v>368804</v>
      </c>
      <c r="C412" s="63">
        <v>369988</v>
      </c>
      <c r="D412" s="64" t="s">
        <v>0</v>
      </c>
      <c r="F412" s="69" t="s">
        <v>36</v>
      </c>
      <c r="G412" s="67" t="s">
        <v>881</v>
      </c>
      <c r="H412" s="61" t="s">
        <v>132</v>
      </c>
    </row>
    <row r="413" spans="1:8" x14ac:dyDescent="0.25">
      <c r="A413" s="62" t="s">
        <v>882</v>
      </c>
      <c r="B413" s="63">
        <v>370004</v>
      </c>
      <c r="C413" s="63">
        <v>370519</v>
      </c>
      <c r="D413" s="64" t="s">
        <v>0</v>
      </c>
      <c r="F413" s="69" t="s">
        <v>37</v>
      </c>
      <c r="G413" s="67" t="s">
        <v>153</v>
      </c>
      <c r="H413" s="61" t="s">
        <v>97</v>
      </c>
    </row>
    <row r="414" spans="1:8" x14ac:dyDescent="0.25">
      <c r="A414" s="62" t="s">
        <v>883</v>
      </c>
      <c r="B414" s="63">
        <v>370596</v>
      </c>
      <c r="C414" s="63">
        <v>370697</v>
      </c>
      <c r="D414" s="64" t="s">
        <v>89</v>
      </c>
      <c r="F414" s="69" t="s">
        <v>37</v>
      </c>
      <c r="G414" s="67" t="s">
        <v>153</v>
      </c>
      <c r="H414" s="61" t="s">
        <v>97</v>
      </c>
    </row>
    <row r="415" spans="1:8" x14ac:dyDescent="0.25">
      <c r="A415" s="62" t="s">
        <v>884</v>
      </c>
      <c r="B415" s="63">
        <v>370712</v>
      </c>
      <c r="C415" s="63">
        <v>371398</v>
      </c>
      <c r="D415" s="64" t="s">
        <v>89</v>
      </c>
      <c r="F415" s="69" t="s">
        <v>37</v>
      </c>
      <c r="G415" s="67" t="s">
        <v>885</v>
      </c>
      <c r="H415" s="61" t="s">
        <v>97</v>
      </c>
    </row>
    <row r="416" spans="1:8" x14ac:dyDescent="0.25">
      <c r="A416" s="62" t="s">
        <v>886</v>
      </c>
      <c r="B416" s="63">
        <v>371395</v>
      </c>
      <c r="C416" s="63">
        <v>372339</v>
      </c>
      <c r="D416" s="64" t="s">
        <v>89</v>
      </c>
      <c r="F416" s="69" t="s">
        <v>37</v>
      </c>
      <c r="G416" s="67" t="s">
        <v>887</v>
      </c>
      <c r="H416" s="61" t="s">
        <v>97</v>
      </c>
    </row>
    <row r="417" spans="1:8" x14ac:dyDescent="0.25">
      <c r="A417" s="62" t="s">
        <v>888</v>
      </c>
      <c r="B417" s="63">
        <v>372355</v>
      </c>
      <c r="C417" s="63">
        <v>372996</v>
      </c>
      <c r="D417" s="64" t="s">
        <v>89</v>
      </c>
      <c r="E417" s="65" t="s">
        <v>889</v>
      </c>
      <c r="F417" s="59" t="s">
        <v>30</v>
      </c>
      <c r="G417" s="67" t="s">
        <v>890</v>
      </c>
      <c r="H417" s="79" t="s">
        <v>31</v>
      </c>
    </row>
    <row r="418" spans="1:8" x14ac:dyDescent="0.25">
      <c r="A418" s="62" t="s">
        <v>891</v>
      </c>
      <c r="B418" s="63">
        <v>373586</v>
      </c>
      <c r="C418" s="63">
        <v>374989</v>
      </c>
      <c r="D418" s="64" t="s">
        <v>89</v>
      </c>
      <c r="E418" s="65" t="s">
        <v>892</v>
      </c>
      <c r="F418" s="71" t="s">
        <v>4</v>
      </c>
      <c r="G418" s="67" t="s">
        <v>893</v>
      </c>
      <c r="H418" s="72" t="s">
        <v>5</v>
      </c>
    </row>
    <row r="419" spans="1:8" x14ac:dyDescent="0.25">
      <c r="A419" s="62" t="s">
        <v>894</v>
      </c>
      <c r="B419" s="63">
        <v>375141</v>
      </c>
      <c r="C419" s="63">
        <v>375575</v>
      </c>
      <c r="D419" s="64" t="s">
        <v>89</v>
      </c>
      <c r="E419" s="65" t="s">
        <v>895</v>
      </c>
      <c r="F419" s="66" t="s">
        <v>22</v>
      </c>
      <c r="G419" s="67" t="s">
        <v>896</v>
      </c>
      <c r="H419" s="68" t="s">
        <v>23</v>
      </c>
    </row>
    <row r="420" spans="1:8" x14ac:dyDescent="0.25">
      <c r="A420" s="62" t="s">
        <v>897</v>
      </c>
      <c r="B420" s="63">
        <v>375580</v>
      </c>
      <c r="C420" s="63">
        <v>376215</v>
      </c>
      <c r="D420" s="64" t="s">
        <v>89</v>
      </c>
      <c r="F420" s="71" t="s">
        <v>4</v>
      </c>
      <c r="G420" s="67" t="s">
        <v>898</v>
      </c>
      <c r="H420" s="72" t="s">
        <v>5</v>
      </c>
    </row>
    <row r="421" spans="1:8" x14ac:dyDescent="0.25">
      <c r="A421" s="62" t="s">
        <v>899</v>
      </c>
      <c r="B421" s="63">
        <v>376258</v>
      </c>
      <c r="C421" s="63">
        <v>377091</v>
      </c>
      <c r="D421" s="64" t="s">
        <v>0</v>
      </c>
      <c r="F421" s="69" t="s">
        <v>0</v>
      </c>
      <c r="G421" s="67" t="s">
        <v>251</v>
      </c>
      <c r="H421" s="61" t="s">
        <v>1</v>
      </c>
    </row>
    <row r="422" spans="1:8" x14ac:dyDescent="0.25">
      <c r="A422" s="62" t="s">
        <v>900</v>
      </c>
      <c r="B422" s="63">
        <v>377290</v>
      </c>
      <c r="C422" s="63">
        <v>379017</v>
      </c>
      <c r="D422" s="64" t="s">
        <v>89</v>
      </c>
      <c r="F422" s="71" t="s">
        <v>14</v>
      </c>
      <c r="G422" s="67" t="s">
        <v>901</v>
      </c>
      <c r="H422" s="72" t="s">
        <v>15</v>
      </c>
    </row>
    <row r="423" spans="1:8" x14ac:dyDescent="0.25">
      <c r="A423" s="62" t="s">
        <v>902</v>
      </c>
      <c r="B423" s="63">
        <v>379008</v>
      </c>
      <c r="C423" s="63">
        <v>381041</v>
      </c>
      <c r="D423" s="64" t="s">
        <v>89</v>
      </c>
      <c r="F423" s="66" t="s">
        <v>22</v>
      </c>
      <c r="G423" s="67" t="s">
        <v>903</v>
      </c>
      <c r="H423" s="68" t="s">
        <v>23</v>
      </c>
    </row>
    <row r="424" spans="1:8" x14ac:dyDescent="0.25">
      <c r="A424" s="62" t="s">
        <v>904</v>
      </c>
      <c r="B424" s="63">
        <v>381052</v>
      </c>
      <c r="C424" s="63">
        <v>381486</v>
      </c>
      <c r="D424" s="64" t="s">
        <v>89</v>
      </c>
      <c r="F424" s="71" t="s">
        <v>14</v>
      </c>
      <c r="G424" s="67" t="s">
        <v>905</v>
      </c>
      <c r="H424" s="72" t="s">
        <v>15</v>
      </c>
    </row>
    <row r="425" spans="1:8" x14ac:dyDescent="0.25">
      <c r="A425" s="75" t="s">
        <v>906</v>
      </c>
      <c r="B425" s="63">
        <v>381638</v>
      </c>
      <c r="C425" s="63">
        <v>381677</v>
      </c>
      <c r="D425" s="64" t="s">
        <v>89</v>
      </c>
      <c r="E425" s="65" t="s">
        <v>906</v>
      </c>
      <c r="F425" s="76" t="s">
        <v>37</v>
      </c>
      <c r="G425" s="77" t="s">
        <v>171</v>
      </c>
      <c r="H425" s="78" t="s">
        <v>97</v>
      </c>
    </row>
    <row r="426" spans="1:8" x14ac:dyDescent="0.25">
      <c r="A426" s="62" t="s">
        <v>907</v>
      </c>
      <c r="B426" s="63">
        <v>381741</v>
      </c>
      <c r="C426" s="63">
        <v>381896</v>
      </c>
      <c r="D426" s="64" t="s">
        <v>0</v>
      </c>
      <c r="F426" s="69" t="s">
        <v>37</v>
      </c>
      <c r="G426" s="67" t="s">
        <v>153</v>
      </c>
      <c r="H426" s="61" t="s">
        <v>97</v>
      </c>
    </row>
    <row r="427" spans="1:8" x14ac:dyDescent="0.25">
      <c r="A427" s="62" t="s">
        <v>908</v>
      </c>
      <c r="B427" s="63">
        <v>382082</v>
      </c>
      <c r="C427" s="63">
        <v>383854</v>
      </c>
      <c r="D427" s="64" t="s">
        <v>89</v>
      </c>
      <c r="F427" s="71" t="s">
        <v>14</v>
      </c>
      <c r="G427" s="67" t="s">
        <v>901</v>
      </c>
      <c r="H427" s="72" t="s">
        <v>15</v>
      </c>
    </row>
    <row r="428" spans="1:8" s="86" customFormat="1" x14ac:dyDescent="0.25">
      <c r="A428" s="62" t="s">
        <v>909</v>
      </c>
      <c r="B428" s="63">
        <v>383869</v>
      </c>
      <c r="C428" s="63">
        <v>384306</v>
      </c>
      <c r="D428" s="64" t="s">
        <v>89</v>
      </c>
      <c r="E428" s="65" t="s">
        <v>910</v>
      </c>
      <c r="F428" s="71" t="s">
        <v>14</v>
      </c>
      <c r="G428" s="67" t="s">
        <v>905</v>
      </c>
      <c r="H428" s="72" t="s">
        <v>15</v>
      </c>
    </row>
    <row r="429" spans="1:8" x14ac:dyDescent="0.25">
      <c r="A429" s="62" t="s">
        <v>911</v>
      </c>
      <c r="B429" s="63">
        <v>384321</v>
      </c>
      <c r="C429" s="63">
        <v>385475</v>
      </c>
      <c r="D429" s="64" t="s">
        <v>89</v>
      </c>
      <c r="E429" s="65" t="s">
        <v>912</v>
      </c>
      <c r="F429" s="71" t="s">
        <v>14</v>
      </c>
      <c r="G429" s="67" t="s">
        <v>913</v>
      </c>
      <c r="H429" s="72" t="s">
        <v>15</v>
      </c>
    </row>
    <row r="430" spans="1:8" x14ac:dyDescent="0.25">
      <c r="A430" s="62" t="s">
        <v>914</v>
      </c>
      <c r="B430" s="63">
        <v>385542</v>
      </c>
      <c r="C430" s="63">
        <v>386657</v>
      </c>
      <c r="D430" s="64" t="s">
        <v>0</v>
      </c>
      <c r="F430" s="71" t="s">
        <v>9</v>
      </c>
      <c r="G430" s="67" t="s">
        <v>915</v>
      </c>
      <c r="H430" s="72" t="s">
        <v>10</v>
      </c>
    </row>
    <row r="431" spans="1:8" x14ac:dyDescent="0.25">
      <c r="A431" s="62" t="s">
        <v>916</v>
      </c>
      <c r="B431" s="63">
        <v>386736</v>
      </c>
      <c r="C431" s="63">
        <v>387374</v>
      </c>
      <c r="D431" s="64" t="s">
        <v>0</v>
      </c>
      <c r="F431" s="69" t="s">
        <v>0</v>
      </c>
      <c r="G431" s="67" t="s">
        <v>251</v>
      </c>
      <c r="H431" s="61" t="s">
        <v>1</v>
      </c>
    </row>
    <row r="432" spans="1:8" x14ac:dyDescent="0.25">
      <c r="A432" s="62" t="s">
        <v>917</v>
      </c>
      <c r="B432" s="63">
        <v>387695</v>
      </c>
      <c r="C432" s="63">
        <v>388873</v>
      </c>
      <c r="D432" s="64" t="s">
        <v>89</v>
      </c>
      <c r="F432" s="59" t="s">
        <v>26</v>
      </c>
      <c r="G432" s="67" t="s">
        <v>918</v>
      </c>
      <c r="H432" s="79" t="s">
        <v>27</v>
      </c>
    </row>
    <row r="433" spans="1:8" x14ac:dyDescent="0.25">
      <c r="A433" s="62" t="s">
        <v>919</v>
      </c>
      <c r="B433" s="63">
        <v>388883</v>
      </c>
      <c r="C433" s="63">
        <v>390819</v>
      </c>
      <c r="D433" s="64" t="s">
        <v>89</v>
      </c>
      <c r="F433" s="76" t="s">
        <v>0</v>
      </c>
      <c r="G433" s="77" t="s">
        <v>251</v>
      </c>
      <c r="H433" s="78" t="s">
        <v>1</v>
      </c>
    </row>
    <row r="434" spans="1:8" x14ac:dyDescent="0.25">
      <c r="A434" s="62" t="s">
        <v>920</v>
      </c>
      <c r="B434" s="63">
        <v>390874</v>
      </c>
      <c r="C434" s="63">
        <v>391578</v>
      </c>
      <c r="D434" s="64" t="s">
        <v>0</v>
      </c>
      <c r="F434" s="69" t="s">
        <v>0</v>
      </c>
      <c r="G434" s="67" t="s">
        <v>251</v>
      </c>
      <c r="H434" s="61" t="s">
        <v>1</v>
      </c>
    </row>
    <row r="435" spans="1:8" x14ac:dyDescent="0.25">
      <c r="A435" s="62" t="s">
        <v>921</v>
      </c>
      <c r="B435" s="63">
        <v>391578</v>
      </c>
      <c r="C435" s="63">
        <v>393095</v>
      </c>
      <c r="D435" s="64" t="s">
        <v>0</v>
      </c>
      <c r="F435" s="69" t="s">
        <v>0</v>
      </c>
      <c r="G435" s="67" t="s">
        <v>251</v>
      </c>
      <c r="H435" s="61" t="s">
        <v>1</v>
      </c>
    </row>
    <row r="436" spans="1:8" x14ac:dyDescent="0.25">
      <c r="A436" s="62" t="s">
        <v>922</v>
      </c>
      <c r="B436" s="63">
        <v>393208</v>
      </c>
      <c r="C436" s="63">
        <v>393663</v>
      </c>
      <c r="D436" s="64" t="s">
        <v>89</v>
      </c>
      <c r="F436" s="69" t="s">
        <v>37</v>
      </c>
      <c r="G436" s="67" t="s">
        <v>153</v>
      </c>
      <c r="H436" s="61" t="s">
        <v>97</v>
      </c>
    </row>
    <row r="437" spans="1:8" x14ac:dyDescent="0.25">
      <c r="A437" s="62" t="s">
        <v>923</v>
      </c>
      <c r="B437" s="63">
        <v>393794</v>
      </c>
      <c r="C437" s="63">
        <v>394546</v>
      </c>
      <c r="D437" s="64" t="s">
        <v>89</v>
      </c>
      <c r="F437" s="66" t="s">
        <v>22</v>
      </c>
      <c r="G437" s="67" t="s">
        <v>924</v>
      </c>
      <c r="H437" s="68" t="s">
        <v>23</v>
      </c>
    </row>
    <row r="438" spans="1:8" x14ac:dyDescent="0.25">
      <c r="A438" s="62" t="s">
        <v>925</v>
      </c>
      <c r="B438" s="63">
        <v>394707</v>
      </c>
      <c r="C438" s="63">
        <v>395354</v>
      </c>
      <c r="D438" s="64" t="s">
        <v>89</v>
      </c>
      <c r="E438" s="65" t="s">
        <v>926</v>
      </c>
      <c r="F438" s="71" t="s">
        <v>14</v>
      </c>
      <c r="G438" s="67" t="s">
        <v>927</v>
      </c>
      <c r="H438" s="72" t="s">
        <v>15</v>
      </c>
    </row>
    <row r="439" spans="1:8" x14ac:dyDescent="0.25">
      <c r="A439" s="62" t="s">
        <v>928</v>
      </c>
      <c r="B439" s="63">
        <v>395359</v>
      </c>
      <c r="C439" s="63">
        <v>396366</v>
      </c>
      <c r="D439" s="64" t="s">
        <v>89</v>
      </c>
      <c r="F439" s="71" t="s">
        <v>14</v>
      </c>
      <c r="G439" s="67" t="s">
        <v>929</v>
      </c>
      <c r="H439" s="72" t="s">
        <v>15</v>
      </c>
    </row>
    <row r="440" spans="1:8" x14ac:dyDescent="0.25">
      <c r="A440" s="62" t="s">
        <v>930</v>
      </c>
      <c r="B440" s="63">
        <v>396388</v>
      </c>
      <c r="C440" s="63">
        <v>397218</v>
      </c>
      <c r="D440" s="64" t="s">
        <v>89</v>
      </c>
      <c r="E440" s="65" t="s">
        <v>931</v>
      </c>
      <c r="F440" s="71" t="s">
        <v>14</v>
      </c>
      <c r="G440" s="67" t="s">
        <v>932</v>
      </c>
      <c r="H440" s="72" t="s">
        <v>15</v>
      </c>
    </row>
    <row r="441" spans="1:8" x14ac:dyDescent="0.25">
      <c r="A441" s="62" t="s">
        <v>933</v>
      </c>
      <c r="B441" s="63">
        <v>397240</v>
      </c>
      <c r="C441" s="63">
        <v>398028</v>
      </c>
      <c r="D441" s="64" t="s">
        <v>89</v>
      </c>
      <c r="F441" s="73" t="s">
        <v>934</v>
      </c>
      <c r="G441" s="67" t="s">
        <v>935</v>
      </c>
      <c r="H441" s="74" t="s">
        <v>936</v>
      </c>
    </row>
    <row r="442" spans="1:8" x14ac:dyDescent="0.25">
      <c r="A442" s="62" t="s">
        <v>937</v>
      </c>
      <c r="B442" s="63">
        <v>398252</v>
      </c>
      <c r="C442" s="63">
        <v>399364</v>
      </c>
      <c r="D442" s="64" t="s">
        <v>89</v>
      </c>
      <c r="F442" s="69" t="s">
        <v>36</v>
      </c>
      <c r="G442" s="67" t="s">
        <v>938</v>
      </c>
      <c r="H442" s="61" t="s">
        <v>132</v>
      </c>
    </row>
    <row r="443" spans="1:8" x14ac:dyDescent="0.25">
      <c r="A443" s="62" t="s">
        <v>939</v>
      </c>
      <c r="B443" s="63">
        <v>399385</v>
      </c>
      <c r="C443" s="63">
        <v>400392</v>
      </c>
      <c r="D443" s="64" t="s">
        <v>89</v>
      </c>
      <c r="F443" s="71" t="s">
        <v>14</v>
      </c>
      <c r="G443" s="67" t="s">
        <v>940</v>
      </c>
      <c r="H443" s="72" t="s">
        <v>15</v>
      </c>
    </row>
    <row r="444" spans="1:8" x14ac:dyDescent="0.25">
      <c r="A444" s="62" t="s">
        <v>941</v>
      </c>
      <c r="B444" s="63">
        <v>400407</v>
      </c>
      <c r="C444" s="63">
        <v>400883</v>
      </c>
      <c r="D444" s="64" t="s">
        <v>89</v>
      </c>
      <c r="F444" s="71" t="s">
        <v>14</v>
      </c>
      <c r="G444" s="67" t="s">
        <v>942</v>
      </c>
      <c r="H444" s="72" t="s">
        <v>15</v>
      </c>
    </row>
    <row r="445" spans="1:8" x14ac:dyDescent="0.25">
      <c r="A445" s="62" t="s">
        <v>943</v>
      </c>
      <c r="B445" s="63">
        <v>400919</v>
      </c>
      <c r="C445" s="63">
        <v>402214</v>
      </c>
      <c r="D445" s="64" t="s">
        <v>89</v>
      </c>
      <c r="F445" s="71" t="s">
        <v>14</v>
      </c>
      <c r="G445" s="67" t="s">
        <v>944</v>
      </c>
      <c r="H445" s="72" t="s">
        <v>15</v>
      </c>
    </row>
    <row r="446" spans="1:8" x14ac:dyDescent="0.25">
      <c r="A446" s="62" t="s">
        <v>945</v>
      </c>
      <c r="B446" s="63">
        <v>402362</v>
      </c>
      <c r="C446" s="63">
        <v>403234</v>
      </c>
      <c r="D446" s="64" t="s">
        <v>0</v>
      </c>
      <c r="E446" s="65" t="s">
        <v>926</v>
      </c>
      <c r="F446" s="69" t="s">
        <v>0</v>
      </c>
      <c r="G446" s="67" t="s">
        <v>946</v>
      </c>
      <c r="H446" s="61" t="s">
        <v>1</v>
      </c>
    </row>
    <row r="447" spans="1:8" x14ac:dyDescent="0.25">
      <c r="A447" s="62" t="s">
        <v>947</v>
      </c>
      <c r="B447" s="63">
        <v>403381</v>
      </c>
      <c r="C447" s="63">
        <v>404865</v>
      </c>
      <c r="D447" s="64" t="s">
        <v>89</v>
      </c>
      <c r="F447" s="71" t="s">
        <v>14</v>
      </c>
      <c r="G447" s="67" t="s">
        <v>948</v>
      </c>
      <c r="H447" s="72" t="s">
        <v>15</v>
      </c>
    </row>
    <row r="448" spans="1:8" x14ac:dyDescent="0.25">
      <c r="A448" s="62" t="s">
        <v>949</v>
      </c>
      <c r="B448" s="63">
        <v>404862</v>
      </c>
      <c r="C448" s="63">
        <v>406148</v>
      </c>
      <c r="D448" s="64" t="s">
        <v>89</v>
      </c>
      <c r="E448" s="65" t="s">
        <v>950</v>
      </c>
      <c r="F448" s="71" t="s">
        <v>14</v>
      </c>
      <c r="G448" s="67" t="s">
        <v>951</v>
      </c>
      <c r="H448" s="72" t="s">
        <v>15</v>
      </c>
    </row>
    <row r="449" spans="1:8" x14ac:dyDescent="0.25">
      <c r="A449" s="62" t="s">
        <v>952</v>
      </c>
      <c r="B449" s="63">
        <v>406185</v>
      </c>
      <c r="C449" s="63">
        <v>407024</v>
      </c>
      <c r="D449" s="64" t="s">
        <v>89</v>
      </c>
      <c r="E449" s="65" t="s">
        <v>953</v>
      </c>
      <c r="F449" s="71" t="s">
        <v>14</v>
      </c>
      <c r="G449" s="67" t="s">
        <v>954</v>
      </c>
      <c r="H449" s="72" t="s">
        <v>15</v>
      </c>
    </row>
    <row r="450" spans="1:8" x14ac:dyDescent="0.25">
      <c r="A450" s="62" t="s">
        <v>955</v>
      </c>
      <c r="B450" s="63">
        <v>407021</v>
      </c>
      <c r="C450" s="63">
        <v>407332</v>
      </c>
      <c r="D450" s="64" t="s">
        <v>89</v>
      </c>
      <c r="F450" s="69" t="s">
        <v>37</v>
      </c>
      <c r="G450" s="67" t="s">
        <v>956</v>
      </c>
      <c r="H450" s="61" t="s">
        <v>97</v>
      </c>
    </row>
    <row r="451" spans="1:8" x14ac:dyDescent="0.25">
      <c r="A451" s="62" t="s">
        <v>957</v>
      </c>
      <c r="B451" s="63">
        <v>407542</v>
      </c>
      <c r="C451" s="63">
        <v>408462</v>
      </c>
      <c r="D451" s="64" t="s">
        <v>89</v>
      </c>
      <c r="F451" s="66" t="s">
        <v>22</v>
      </c>
      <c r="G451" s="67" t="s">
        <v>958</v>
      </c>
      <c r="H451" s="68" t="s">
        <v>23</v>
      </c>
    </row>
    <row r="452" spans="1:8" x14ac:dyDescent="0.25">
      <c r="A452" s="62" t="s">
        <v>959</v>
      </c>
      <c r="B452" s="63">
        <v>408455</v>
      </c>
      <c r="C452" s="63">
        <v>409300</v>
      </c>
      <c r="D452" s="64" t="s">
        <v>89</v>
      </c>
      <c r="F452" s="71" t="s">
        <v>14</v>
      </c>
      <c r="G452" s="67" t="s">
        <v>960</v>
      </c>
      <c r="H452" s="72" t="s">
        <v>15</v>
      </c>
    </row>
    <row r="453" spans="1:8" x14ac:dyDescent="0.25">
      <c r="A453" s="62" t="s">
        <v>961</v>
      </c>
      <c r="B453" s="63">
        <v>409383</v>
      </c>
      <c r="C453" s="63">
        <v>409583</v>
      </c>
      <c r="D453" s="64" t="s">
        <v>0</v>
      </c>
      <c r="F453" s="69" t="s">
        <v>37</v>
      </c>
      <c r="G453" s="67" t="s">
        <v>153</v>
      </c>
      <c r="H453" s="61" t="s">
        <v>97</v>
      </c>
    </row>
    <row r="454" spans="1:8" x14ac:dyDescent="0.25">
      <c r="A454" s="62" t="s">
        <v>962</v>
      </c>
      <c r="B454" s="63">
        <v>409689</v>
      </c>
      <c r="C454" s="63">
        <v>411170</v>
      </c>
      <c r="D454" s="64" t="s">
        <v>0</v>
      </c>
      <c r="F454" s="71" t="s">
        <v>9</v>
      </c>
      <c r="G454" s="67" t="s">
        <v>963</v>
      </c>
      <c r="H454" s="72" t="s">
        <v>10</v>
      </c>
    </row>
    <row r="455" spans="1:8" x14ac:dyDescent="0.25">
      <c r="A455" s="62" t="s">
        <v>964</v>
      </c>
      <c r="B455" s="63">
        <v>411372</v>
      </c>
      <c r="C455" s="63">
        <v>411482</v>
      </c>
      <c r="D455" s="64" t="s">
        <v>0</v>
      </c>
      <c r="F455" s="69" t="s">
        <v>37</v>
      </c>
      <c r="G455" s="67" t="s">
        <v>153</v>
      </c>
      <c r="H455" s="61" t="s">
        <v>97</v>
      </c>
    </row>
    <row r="456" spans="1:8" x14ac:dyDescent="0.25">
      <c r="A456" s="62" t="s">
        <v>965</v>
      </c>
      <c r="B456" s="63">
        <v>411489</v>
      </c>
      <c r="C456" s="63">
        <v>411710</v>
      </c>
      <c r="D456" s="64" t="s">
        <v>89</v>
      </c>
      <c r="F456" s="69" t="s">
        <v>37</v>
      </c>
      <c r="G456" s="67" t="s">
        <v>153</v>
      </c>
      <c r="H456" s="61" t="s">
        <v>97</v>
      </c>
    </row>
    <row r="457" spans="1:8" x14ac:dyDescent="0.25">
      <c r="A457" s="62" t="s">
        <v>966</v>
      </c>
      <c r="B457" s="63">
        <v>411989</v>
      </c>
      <c r="C457" s="63">
        <v>412588</v>
      </c>
      <c r="D457" s="64" t="s">
        <v>89</v>
      </c>
      <c r="F457" s="69" t="s">
        <v>0</v>
      </c>
      <c r="G457" s="67" t="s">
        <v>251</v>
      </c>
      <c r="H457" s="61" t="s">
        <v>1</v>
      </c>
    </row>
    <row r="458" spans="1:8" x14ac:dyDescent="0.25">
      <c r="A458" s="62" t="s">
        <v>967</v>
      </c>
      <c r="B458" s="63">
        <v>412658</v>
      </c>
      <c r="C458" s="63">
        <v>413131</v>
      </c>
      <c r="D458" s="64" t="s">
        <v>0</v>
      </c>
      <c r="F458" s="76" t="s">
        <v>0</v>
      </c>
      <c r="G458" s="77" t="s">
        <v>251</v>
      </c>
      <c r="H458" s="78" t="s">
        <v>1</v>
      </c>
    </row>
    <row r="459" spans="1:8" x14ac:dyDescent="0.25">
      <c r="A459" s="62" t="s">
        <v>968</v>
      </c>
      <c r="B459" s="63">
        <v>413203</v>
      </c>
      <c r="C459" s="63">
        <v>414018</v>
      </c>
      <c r="D459" s="64" t="s">
        <v>89</v>
      </c>
      <c r="E459" s="65" t="s">
        <v>969</v>
      </c>
      <c r="F459" s="71" t="s">
        <v>16</v>
      </c>
      <c r="G459" s="67" t="s">
        <v>970</v>
      </c>
      <c r="H459" s="80" t="s">
        <v>17</v>
      </c>
    </row>
    <row r="460" spans="1:8" x14ac:dyDescent="0.25">
      <c r="A460" s="62" t="s">
        <v>971</v>
      </c>
      <c r="B460" s="63">
        <v>414023</v>
      </c>
      <c r="C460" s="63">
        <v>415480</v>
      </c>
      <c r="D460" s="64" t="s">
        <v>89</v>
      </c>
      <c r="E460" s="65" t="s">
        <v>972</v>
      </c>
      <c r="F460" s="73" t="s">
        <v>693</v>
      </c>
      <c r="G460" s="67" t="s">
        <v>973</v>
      </c>
      <c r="H460" s="74" t="s">
        <v>695</v>
      </c>
    </row>
    <row r="461" spans="1:8" x14ac:dyDescent="0.25">
      <c r="A461" s="62" t="s">
        <v>974</v>
      </c>
      <c r="B461" s="63">
        <v>415477</v>
      </c>
      <c r="C461" s="63">
        <v>416844</v>
      </c>
      <c r="D461" s="64" t="s">
        <v>89</v>
      </c>
      <c r="E461" s="65" t="s">
        <v>975</v>
      </c>
      <c r="F461" s="71" t="s">
        <v>16</v>
      </c>
      <c r="G461" s="67" t="s">
        <v>976</v>
      </c>
      <c r="H461" s="80" t="s">
        <v>17</v>
      </c>
    </row>
    <row r="462" spans="1:8" x14ac:dyDescent="0.25">
      <c r="A462" s="62" t="s">
        <v>977</v>
      </c>
      <c r="B462" s="63">
        <v>416844</v>
      </c>
      <c r="C462" s="63">
        <v>418577</v>
      </c>
      <c r="D462" s="64" t="s">
        <v>89</v>
      </c>
      <c r="E462" s="65" t="s">
        <v>978</v>
      </c>
      <c r="F462" s="76" t="s">
        <v>0</v>
      </c>
      <c r="G462" s="77" t="s">
        <v>979</v>
      </c>
      <c r="H462" s="78" t="s">
        <v>1</v>
      </c>
    </row>
    <row r="463" spans="1:8" x14ac:dyDescent="0.25">
      <c r="A463" s="62" t="s">
        <v>980</v>
      </c>
      <c r="B463" s="63">
        <v>418586</v>
      </c>
      <c r="C463" s="63">
        <v>419389</v>
      </c>
      <c r="D463" s="64" t="s">
        <v>89</v>
      </c>
      <c r="F463" s="69" t="s">
        <v>0</v>
      </c>
      <c r="G463" s="67" t="s">
        <v>251</v>
      </c>
      <c r="H463" s="61" t="s">
        <v>1</v>
      </c>
    </row>
    <row r="464" spans="1:8" x14ac:dyDescent="0.25">
      <c r="A464" s="62" t="s">
        <v>981</v>
      </c>
      <c r="B464" s="63">
        <v>419390</v>
      </c>
      <c r="C464" s="63">
        <v>420493</v>
      </c>
      <c r="D464" s="64" t="s">
        <v>89</v>
      </c>
      <c r="F464" s="73" t="s">
        <v>982</v>
      </c>
      <c r="G464" s="67" t="s">
        <v>983</v>
      </c>
      <c r="H464" s="74" t="s">
        <v>984</v>
      </c>
    </row>
    <row r="465" spans="1:8" s="86" customFormat="1" x14ac:dyDescent="0.25">
      <c r="A465" s="62" t="s">
        <v>985</v>
      </c>
      <c r="B465" s="63">
        <v>420550</v>
      </c>
      <c r="C465" s="63">
        <v>421248</v>
      </c>
      <c r="D465" s="64" t="s">
        <v>0</v>
      </c>
      <c r="E465" s="65"/>
      <c r="F465" s="71" t="s">
        <v>14</v>
      </c>
      <c r="G465" s="67" t="s">
        <v>986</v>
      </c>
      <c r="H465" s="72" t="s">
        <v>15</v>
      </c>
    </row>
    <row r="466" spans="1:8" x14ac:dyDescent="0.25">
      <c r="A466" s="62" t="s">
        <v>987</v>
      </c>
      <c r="B466" s="63">
        <v>421500</v>
      </c>
      <c r="C466" s="63">
        <v>423026</v>
      </c>
      <c r="D466" s="64" t="s">
        <v>0</v>
      </c>
      <c r="F466" s="71" t="s">
        <v>18</v>
      </c>
      <c r="G466" s="67" t="s">
        <v>988</v>
      </c>
      <c r="H466" s="80" t="s">
        <v>19</v>
      </c>
    </row>
    <row r="467" spans="1:8" x14ac:dyDescent="0.25">
      <c r="A467" s="62" t="s">
        <v>989</v>
      </c>
      <c r="B467" s="63">
        <v>423247</v>
      </c>
      <c r="C467" s="63">
        <v>423648</v>
      </c>
      <c r="D467" s="64" t="s">
        <v>89</v>
      </c>
      <c r="E467" s="65" t="s">
        <v>990</v>
      </c>
      <c r="F467" s="59" t="s">
        <v>30</v>
      </c>
      <c r="G467" s="67" t="s">
        <v>991</v>
      </c>
      <c r="H467" s="79" t="s">
        <v>31</v>
      </c>
    </row>
    <row r="468" spans="1:8" x14ac:dyDescent="0.25">
      <c r="A468" s="62" t="s">
        <v>992</v>
      </c>
      <c r="B468" s="63">
        <v>423692</v>
      </c>
      <c r="C468" s="63">
        <v>424471</v>
      </c>
      <c r="D468" s="64" t="s">
        <v>0</v>
      </c>
      <c r="F468" s="69" t="s">
        <v>36</v>
      </c>
      <c r="G468" s="67" t="s">
        <v>993</v>
      </c>
      <c r="H468" s="61" t="s">
        <v>132</v>
      </c>
    </row>
    <row r="469" spans="1:8" x14ac:dyDescent="0.25">
      <c r="A469" s="62" t="s">
        <v>994</v>
      </c>
      <c r="B469" s="63">
        <v>424632</v>
      </c>
      <c r="C469" s="63">
        <v>425435</v>
      </c>
      <c r="D469" s="64" t="s">
        <v>89</v>
      </c>
      <c r="F469" s="71" t="s">
        <v>14</v>
      </c>
      <c r="G469" s="67" t="s">
        <v>144</v>
      </c>
      <c r="H469" s="72" t="s">
        <v>15</v>
      </c>
    </row>
    <row r="470" spans="1:8" x14ac:dyDescent="0.25">
      <c r="A470" s="62" t="s">
        <v>995</v>
      </c>
      <c r="B470" s="63">
        <v>425428</v>
      </c>
      <c r="C470" s="63">
        <v>426246</v>
      </c>
      <c r="D470" s="64" t="s">
        <v>89</v>
      </c>
      <c r="F470" s="71" t="s">
        <v>14</v>
      </c>
      <c r="G470" s="67" t="s">
        <v>147</v>
      </c>
      <c r="H470" s="72" t="s">
        <v>15</v>
      </c>
    </row>
    <row r="471" spans="1:8" x14ac:dyDescent="0.25">
      <c r="A471" s="62" t="s">
        <v>996</v>
      </c>
      <c r="B471" s="63">
        <v>426277</v>
      </c>
      <c r="C471" s="63">
        <v>426753</v>
      </c>
      <c r="D471" s="64" t="s">
        <v>89</v>
      </c>
      <c r="F471" s="71" t="s">
        <v>14</v>
      </c>
      <c r="G471" s="67" t="s">
        <v>139</v>
      </c>
      <c r="H471" s="72" t="s">
        <v>15</v>
      </c>
    </row>
    <row r="472" spans="1:8" x14ac:dyDescent="0.25">
      <c r="A472" s="62" t="s">
        <v>997</v>
      </c>
      <c r="B472" s="63">
        <v>426770</v>
      </c>
      <c r="C472" s="63">
        <v>427621</v>
      </c>
      <c r="D472" s="64" t="s">
        <v>89</v>
      </c>
      <c r="F472" s="66" t="s">
        <v>22</v>
      </c>
      <c r="G472" s="67" t="s">
        <v>155</v>
      </c>
      <c r="H472" s="68" t="s">
        <v>23</v>
      </c>
    </row>
    <row r="473" spans="1:8" x14ac:dyDescent="0.25">
      <c r="A473" s="62" t="s">
        <v>998</v>
      </c>
      <c r="B473" s="63">
        <v>427624</v>
      </c>
      <c r="C473" s="63">
        <v>428526</v>
      </c>
      <c r="D473" s="64" t="s">
        <v>89</v>
      </c>
      <c r="F473" s="69" t="s">
        <v>36</v>
      </c>
      <c r="G473" s="67" t="s">
        <v>999</v>
      </c>
      <c r="H473" s="61" t="s">
        <v>132</v>
      </c>
    </row>
    <row r="474" spans="1:8" x14ac:dyDescent="0.25">
      <c r="A474" s="62" t="s">
        <v>1000</v>
      </c>
      <c r="B474" s="63">
        <v>428539</v>
      </c>
      <c r="C474" s="63">
        <v>429528</v>
      </c>
      <c r="D474" s="64" t="s">
        <v>89</v>
      </c>
      <c r="F474" s="59" t="s">
        <v>42</v>
      </c>
      <c r="G474" s="67" t="s">
        <v>1001</v>
      </c>
      <c r="H474" s="70" t="s">
        <v>43</v>
      </c>
    </row>
    <row r="475" spans="1:8" x14ac:dyDescent="0.25">
      <c r="A475" s="62" t="s">
        <v>1002</v>
      </c>
      <c r="B475" s="63">
        <v>429538</v>
      </c>
      <c r="C475" s="63">
        <v>429957</v>
      </c>
      <c r="D475" s="64" t="s">
        <v>89</v>
      </c>
      <c r="F475" s="71" t="s">
        <v>14</v>
      </c>
      <c r="G475" s="67" t="s">
        <v>1003</v>
      </c>
      <c r="H475" s="72" t="s">
        <v>15</v>
      </c>
    </row>
    <row r="476" spans="1:8" x14ac:dyDescent="0.25">
      <c r="A476" s="62" t="s">
        <v>1004</v>
      </c>
      <c r="B476" s="63">
        <v>429992</v>
      </c>
      <c r="C476" s="63">
        <v>430801</v>
      </c>
      <c r="D476" s="64" t="s">
        <v>0</v>
      </c>
      <c r="F476" s="69" t="s">
        <v>0</v>
      </c>
      <c r="G476" s="67" t="s">
        <v>251</v>
      </c>
      <c r="H476" s="61" t="s">
        <v>1</v>
      </c>
    </row>
    <row r="477" spans="1:8" x14ac:dyDescent="0.25">
      <c r="A477" s="62" t="s">
        <v>1005</v>
      </c>
      <c r="B477" s="63">
        <v>430995</v>
      </c>
      <c r="C477" s="63">
        <v>431603</v>
      </c>
      <c r="D477" s="64" t="s">
        <v>89</v>
      </c>
      <c r="E477" s="65" t="s">
        <v>1006</v>
      </c>
      <c r="F477" s="71" t="s">
        <v>32</v>
      </c>
      <c r="G477" s="67" t="s">
        <v>1007</v>
      </c>
      <c r="H477" s="72" t="s">
        <v>33</v>
      </c>
    </row>
    <row r="478" spans="1:8" x14ac:dyDescent="0.25">
      <c r="A478" s="62" t="s">
        <v>1008</v>
      </c>
      <c r="B478" s="63">
        <v>431752</v>
      </c>
      <c r="C478" s="63">
        <v>432732</v>
      </c>
      <c r="D478" s="64" t="s">
        <v>89</v>
      </c>
      <c r="E478" s="65" t="s">
        <v>1009</v>
      </c>
      <c r="F478" s="71" t="s">
        <v>9</v>
      </c>
      <c r="G478" s="67" t="s">
        <v>1010</v>
      </c>
      <c r="H478" s="72" t="s">
        <v>10</v>
      </c>
    </row>
    <row r="479" spans="1:8" x14ac:dyDescent="0.25">
      <c r="A479" s="62" t="s">
        <v>1011</v>
      </c>
      <c r="B479" s="63">
        <v>432882</v>
      </c>
      <c r="C479" s="63">
        <v>434090</v>
      </c>
      <c r="D479" s="64" t="s">
        <v>89</v>
      </c>
      <c r="F479" s="66" t="s">
        <v>22</v>
      </c>
      <c r="G479" s="67" t="s">
        <v>1012</v>
      </c>
      <c r="H479" s="68" t="s">
        <v>23</v>
      </c>
    </row>
    <row r="480" spans="1:8" x14ac:dyDescent="0.25">
      <c r="A480" s="62" t="s">
        <v>1013</v>
      </c>
      <c r="B480" s="63">
        <v>434221</v>
      </c>
      <c r="C480" s="63">
        <v>434922</v>
      </c>
      <c r="D480" s="64" t="s">
        <v>89</v>
      </c>
      <c r="E480" s="65" t="s">
        <v>1014</v>
      </c>
      <c r="F480" s="71" t="s">
        <v>14</v>
      </c>
      <c r="G480" s="67" t="s">
        <v>986</v>
      </c>
      <c r="H480" s="72" t="s">
        <v>15</v>
      </c>
    </row>
    <row r="481" spans="1:8" x14ac:dyDescent="0.25">
      <c r="A481" s="62" t="s">
        <v>1015</v>
      </c>
      <c r="B481" s="63">
        <v>435018</v>
      </c>
      <c r="C481" s="63">
        <v>435719</v>
      </c>
      <c r="D481" s="64" t="s">
        <v>89</v>
      </c>
      <c r="F481" s="69" t="s">
        <v>37</v>
      </c>
      <c r="G481" s="67" t="s">
        <v>1016</v>
      </c>
      <c r="H481" s="61" t="s">
        <v>97</v>
      </c>
    </row>
    <row r="482" spans="1:8" x14ac:dyDescent="0.25">
      <c r="A482" s="62" t="s">
        <v>1017</v>
      </c>
      <c r="B482" s="63">
        <v>435878</v>
      </c>
      <c r="C482" s="63">
        <v>436447</v>
      </c>
      <c r="D482" s="64" t="s">
        <v>89</v>
      </c>
      <c r="F482" s="69" t="s">
        <v>37</v>
      </c>
      <c r="G482" s="67" t="s">
        <v>1018</v>
      </c>
      <c r="H482" s="61" t="s">
        <v>97</v>
      </c>
    </row>
    <row r="483" spans="1:8" x14ac:dyDescent="0.25">
      <c r="A483" s="62" t="s">
        <v>1019</v>
      </c>
      <c r="B483" s="63">
        <v>436492</v>
      </c>
      <c r="C483" s="63">
        <v>437778</v>
      </c>
      <c r="D483" s="64" t="s">
        <v>89</v>
      </c>
      <c r="F483" s="69" t="s">
        <v>36</v>
      </c>
      <c r="G483" s="67" t="s">
        <v>1020</v>
      </c>
      <c r="H483" s="61" t="s">
        <v>132</v>
      </c>
    </row>
    <row r="484" spans="1:8" x14ac:dyDescent="0.25">
      <c r="A484" s="62" t="s">
        <v>1021</v>
      </c>
      <c r="B484" s="63">
        <v>437818</v>
      </c>
      <c r="C484" s="63">
        <v>438783</v>
      </c>
      <c r="D484" s="64" t="s">
        <v>0</v>
      </c>
      <c r="E484" s="65" t="s">
        <v>1022</v>
      </c>
      <c r="F484" s="71" t="s">
        <v>12</v>
      </c>
      <c r="G484" s="67" t="s">
        <v>1023</v>
      </c>
      <c r="H484" s="72" t="s">
        <v>13</v>
      </c>
    </row>
    <row r="485" spans="1:8" x14ac:dyDescent="0.25">
      <c r="A485" s="62" t="s">
        <v>1024</v>
      </c>
      <c r="B485" s="63">
        <v>438984</v>
      </c>
      <c r="C485" s="63">
        <v>441143</v>
      </c>
      <c r="D485" s="64" t="s">
        <v>0</v>
      </c>
      <c r="E485" s="65" t="s">
        <v>1025</v>
      </c>
      <c r="F485" s="71" t="s">
        <v>12</v>
      </c>
      <c r="G485" s="67" t="s">
        <v>1026</v>
      </c>
      <c r="H485" s="72" t="s">
        <v>13</v>
      </c>
    </row>
    <row r="486" spans="1:8" x14ac:dyDescent="0.25">
      <c r="A486" s="62" t="s">
        <v>1027</v>
      </c>
      <c r="B486" s="63">
        <v>441124</v>
      </c>
      <c r="C486" s="63">
        <v>441501</v>
      </c>
      <c r="D486" s="64" t="s">
        <v>0</v>
      </c>
      <c r="E486" s="65" t="s">
        <v>1028</v>
      </c>
      <c r="F486" s="71" t="s">
        <v>12</v>
      </c>
      <c r="G486" s="67" t="s">
        <v>1029</v>
      </c>
      <c r="H486" s="72" t="s">
        <v>13</v>
      </c>
    </row>
    <row r="487" spans="1:8" x14ac:dyDescent="0.25">
      <c r="A487" s="62" t="s">
        <v>1030</v>
      </c>
      <c r="B487" s="63">
        <v>441503</v>
      </c>
      <c r="C487" s="63">
        <v>441727</v>
      </c>
      <c r="D487" s="64" t="s">
        <v>0</v>
      </c>
      <c r="E487" s="65" t="s">
        <v>1031</v>
      </c>
      <c r="F487" s="59" t="s">
        <v>30</v>
      </c>
      <c r="G487" s="67" t="s">
        <v>1032</v>
      </c>
      <c r="H487" s="79" t="s">
        <v>31</v>
      </c>
    </row>
    <row r="488" spans="1:8" x14ac:dyDescent="0.25">
      <c r="A488" s="62" t="s">
        <v>1033</v>
      </c>
      <c r="B488" s="63">
        <v>442241</v>
      </c>
      <c r="C488" s="63">
        <v>442714</v>
      </c>
      <c r="D488" s="64" t="s">
        <v>89</v>
      </c>
      <c r="E488" s="65" t="s">
        <v>1034</v>
      </c>
      <c r="F488" s="71" t="s">
        <v>32</v>
      </c>
      <c r="G488" s="67" t="s">
        <v>1035</v>
      </c>
      <c r="H488" s="72" t="s">
        <v>33</v>
      </c>
    </row>
    <row r="489" spans="1:8" x14ac:dyDescent="0.25">
      <c r="A489" s="62" t="s">
        <v>1036</v>
      </c>
      <c r="B489" s="63">
        <v>442711</v>
      </c>
      <c r="C489" s="63">
        <v>444861</v>
      </c>
      <c r="D489" s="64" t="s">
        <v>89</v>
      </c>
      <c r="E489" s="65" t="s">
        <v>1037</v>
      </c>
      <c r="F489" s="71" t="s">
        <v>32</v>
      </c>
      <c r="G489" s="67" t="s">
        <v>1038</v>
      </c>
      <c r="H489" s="72" t="s">
        <v>33</v>
      </c>
    </row>
    <row r="490" spans="1:8" x14ac:dyDescent="0.25">
      <c r="A490" s="62" t="s">
        <v>1039</v>
      </c>
      <c r="B490" s="63">
        <v>444868</v>
      </c>
      <c r="C490" s="63">
        <v>445005</v>
      </c>
      <c r="D490" s="64" t="s">
        <v>89</v>
      </c>
      <c r="F490" s="69" t="s">
        <v>37</v>
      </c>
      <c r="G490" s="67" t="s">
        <v>153</v>
      </c>
      <c r="H490" s="61" t="s">
        <v>97</v>
      </c>
    </row>
    <row r="491" spans="1:8" x14ac:dyDescent="0.25">
      <c r="A491" s="62" t="s">
        <v>1040</v>
      </c>
      <c r="B491" s="63">
        <v>445197</v>
      </c>
      <c r="C491" s="63">
        <v>445292</v>
      </c>
      <c r="D491" s="64" t="s">
        <v>89</v>
      </c>
      <c r="F491" s="69" t="s">
        <v>37</v>
      </c>
      <c r="G491" s="67" t="s">
        <v>153</v>
      </c>
      <c r="H491" s="61" t="s">
        <v>97</v>
      </c>
    </row>
    <row r="492" spans="1:8" x14ac:dyDescent="0.25">
      <c r="A492" s="62" t="s">
        <v>1041</v>
      </c>
      <c r="B492" s="63">
        <v>445282</v>
      </c>
      <c r="C492" s="63">
        <v>446451</v>
      </c>
      <c r="D492" s="64" t="s">
        <v>0</v>
      </c>
      <c r="F492" s="69" t="s">
        <v>0</v>
      </c>
      <c r="G492" s="67" t="s">
        <v>251</v>
      </c>
      <c r="H492" s="61" t="s">
        <v>1</v>
      </c>
    </row>
    <row r="493" spans="1:8" x14ac:dyDescent="0.25">
      <c r="A493" s="62" t="s">
        <v>1042</v>
      </c>
      <c r="B493" s="63">
        <v>446495</v>
      </c>
      <c r="C493" s="63">
        <v>446725</v>
      </c>
      <c r="D493" s="64" t="s">
        <v>0</v>
      </c>
      <c r="F493" s="69" t="s">
        <v>37</v>
      </c>
      <c r="G493" s="67" t="s">
        <v>153</v>
      </c>
      <c r="H493" s="61" t="s">
        <v>97</v>
      </c>
    </row>
    <row r="494" spans="1:8" x14ac:dyDescent="0.25">
      <c r="A494" s="62" t="s">
        <v>1043</v>
      </c>
      <c r="B494" s="63">
        <v>446802</v>
      </c>
      <c r="C494" s="63">
        <v>446874</v>
      </c>
      <c r="D494" s="64" t="s">
        <v>89</v>
      </c>
      <c r="E494" s="87" t="s">
        <v>1043</v>
      </c>
      <c r="F494" s="83" t="s">
        <v>20</v>
      </c>
      <c r="G494" s="77" t="s">
        <v>640</v>
      </c>
      <c r="H494" s="84" t="s">
        <v>21</v>
      </c>
    </row>
    <row r="495" spans="1:8" x14ac:dyDescent="0.25">
      <c r="A495" s="62" t="s">
        <v>1044</v>
      </c>
      <c r="B495" s="63">
        <v>447581</v>
      </c>
      <c r="C495" s="63">
        <v>447826</v>
      </c>
      <c r="D495" s="64" t="s">
        <v>0</v>
      </c>
      <c r="F495" s="69" t="s">
        <v>37</v>
      </c>
      <c r="G495" s="67" t="s">
        <v>153</v>
      </c>
      <c r="H495" s="61" t="s">
        <v>97</v>
      </c>
    </row>
    <row r="496" spans="1:8" x14ac:dyDescent="0.25">
      <c r="A496" s="62" t="s">
        <v>1045</v>
      </c>
      <c r="B496" s="63">
        <v>447820</v>
      </c>
      <c r="C496" s="63">
        <v>448221</v>
      </c>
      <c r="D496" s="64" t="s">
        <v>0</v>
      </c>
      <c r="F496" s="69" t="s">
        <v>37</v>
      </c>
      <c r="G496" s="67" t="s">
        <v>153</v>
      </c>
      <c r="H496" s="61" t="s">
        <v>97</v>
      </c>
    </row>
    <row r="497" spans="1:8" x14ac:dyDescent="0.25">
      <c r="A497" s="62" t="s">
        <v>1046</v>
      </c>
      <c r="B497" s="63">
        <v>450206</v>
      </c>
      <c r="C497" s="63">
        <v>454123</v>
      </c>
      <c r="D497" s="64" t="s">
        <v>89</v>
      </c>
      <c r="F497" s="69" t="s">
        <v>37</v>
      </c>
      <c r="G497" s="67" t="s">
        <v>153</v>
      </c>
      <c r="H497" s="61" t="s">
        <v>97</v>
      </c>
    </row>
    <row r="498" spans="1:8" x14ac:dyDescent="0.25">
      <c r="A498" s="62" t="s">
        <v>1047</v>
      </c>
      <c r="B498" s="63">
        <v>454185</v>
      </c>
      <c r="C498" s="63">
        <v>454541</v>
      </c>
      <c r="D498" s="64" t="s">
        <v>89</v>
      </c>
      <c r="F498" s="69" t="s">
        <v>37</v>
      </c>
      <c r="G498" s="67" t="s">
        <v>153</v>
      </c>
      <c r="H498" s="61" t="s">
        <v>97</v>
      </c>
    </row>
    <row r="499" spans="1:8" x14ac:dyDescent="0.25">
      <c r="A499" s="62" t="s">
        <v>1048</v>
      </c>
      <c r="B499" s="63">
        <v>454563</v>
      </c>
      <c r="C499" s="63">
        <v>454949</v>
      </c>
      <c r="D499" s="64" t="s">
        <v>89</v>
      </c>
      <c r="F499" s="69" t="s">
        <v>37</v>
      </c>
      <c r="G499" s="67" t="s">
        <v>153</v>
      </c>
      <c r="H499" s="61" t="s">
        <v>97</v>
      </c>
    </row>
    <row r="500" spans="1:8" x14ac:dyDescent="0.25">
      <c r="A500" s="62" t="s">
        <v>1049</v>
      </c>
      <c r="B500" s="63">
        <v>455095</v>
      </c>
      <c r="C500" s="63">
        <v>455355</v>
      </c>
      <c r="D500" s="64" t="s">
        <v>89</v>
      </c>
      <c r="F500" s="69" t="s">
        <v>37</v>
      </c>
      <c r="G500" s="67" t="s">
        <v>153</v>
      </c>
      <c r="H500" s="61" t="s">
        <v>97</v>
      </c>
    </row>
    <row r="501" spans="1:8" x14ac:dyDescent="0.25">
      <c r="A501" s="62" t="s">
        <v>1050</v>
      </c>
      <c r="B501" s="63">
        <v>455366</v>
      </c>
      <c r="C501" s="63">
        <v>456244</v>
      </c>
      <c r="D501" s="64" t="s">
        <v>89</v>
      </c>
      <c r="F501" s="69" t="s">
        <v>37</v>
      </c>
      <c r="G501" s="67" t="s">
        <v>153</v>
      </c>
      <c r="H501" s="61" t="s">
        <v>97</v>
      </c>
    </row>
    <row r="502" spans="1:8" x14ac:dyDescent="0.25">
      <c r="A502" s="62" t="s">
        <v>1051</v>
      </c>
      <c r="B502" s="63">
        <v>456264</v>
      </c>
      <c r="C502" s="63">
        <v>457079</v>
      </c>
      <c r="D502" s="64" t="s">
        <v>89</v>
      </c>
      <c r="F502" s="69" t="s">
        <v>37</v>
      </c>
      <c r="G502" s="67" t="s">
        <v>153</v>
      </c>
      <c r="H502" s="61" t="s">
        <v>97</v>
      </c>
    </row>
    <row r="503" spans="1:8" x14ac:dyDescent="0.25">
      <c r="A503" s="62" t="s">
        <v>1052</v>
      </c>
      <c r="B503" s="63">
        <v>457105</v>
      </c>
      <c r="C503" s="63">
        <v>458376</v>
      </c>
      <c r="D503" s="64" t="s">
        <v>89</v>
      </c>
      <c r="F503" s="69" t="s">
        <v>0</v>
      </c>
      <c r="G503" s="67" t="s">
        <v>251</v>
      </c>
      <c r="H503" s="61" t="s">
        <v>1</v>
      </c>
    </row>
    <row r="504" spans="1:8" x14ac:dyDescent="0.25">
      <c r="A504" s="62" t="s">
        <v>1053</v>
      </c>
      <c r="B504" s="63">
        <v>458379</v>
      </c>
      <c r="C504" s="63">
        <v>458996</v>
      </c>
      <c r="D504" s="64" t="s">
        <v>89</v>
      </c>
      <c r="F504" s="69" t="s">
        <v>37</v>
      </c>
      <c r="G504" s="67" t="s">
        <v>153</v>
      </c>
      <c r="H504" s="61" t="s">
        <v>97</v>
      </c>
    </row>
    <row r="505" spans="1:8" x14ac:dyDescent="0.25">
      <c r="A505" s="62" t="s">
        <v>1054</v>
      </c>
      <c r="B505" s="63">
        <v>459028</v>
      </c>
      <c r="C505" s="63">
        <v>459396</v>
      </c>
      <c r="D505" s="64" t="s">
        <v>89</v>
      </c>
      <c r="F505" s="69" t="s">
        <v>37</v>
      </c>
      <c r="G505" s="67" t="s">
        <v>153</v>
      </c>
      <c r="H505" s="61" t="s">
        <v>97</v>
      </c>
    </row>
    <row r="506" spans="1:8" x14ac:dyDescent="0.25">
      <c r="A506" s="62" t="s">
        <v>1055</v>
      </c>
      <c r="B506" s="63">
        <v>459396</v>
      </c>
      <c r="C506" s="63">
        <v>459710</v>
      </c>
      <c r="D506" s="64" t="s">
        <v>89</v>
      </c>
      <c r="F506" s="69" t="s">
        <v>37</v>
      </c>
      <c r="G506" s="67" t="s">
        <v>153</v>
      </c>
      <c r="H506" s="61" t="s">
        <v>97</v>
      </c>
    </row>
    <row r="507" spans="1:8" x14ac:dyDescent="0.25">
      <c r="A507" s="62" t="s">
        <v>1056</v>
      </c>
      <c r="B507" s="63">
        <v>459763</v>
      </c>
      <c r="C507" s="63">
        <v>460737</v>
      </c>
      <c r="D507" s="64" t="s">
        <v>89</v>
      </c>
      <c r="F507" s="69" t="s">
        <v>37</v>
      </c>
      <c r="G507" s="67" t="s">
        <v>153</v>
      </c>
      <c r="H507" s="61" t="s">
        <v>97</v>
      </c>
    </row>
    <row r="508" spans="1:8" x14ac:dyDescent="0.25">
      <c r="A508" s="62" t="s">
        <v>1057</v>
      </c>
      <c r="B508" s="63">
        <v>460742</v>
      </c>
      <c r="C508" s="63">
        <v>461002</v>
      </c>
      <c r="D508" s="64" t="s">
        <v>89</v>
      </c>
      <c r="F508" s="69" t="s">
        <v>37</v>
      </c>
      <c r="G508" s="67" t="s">
        <v>153</v>
      </c>
      <c r="H508" s="61" t="s">
        <v>97</v>
      </c>
    </row>
    <row r="509" spans="1:8" x14ac:dyDescent="0.25">
      <c r="A509" s="62" t="s">
        <v>1058</v>
      </c>
      <c r="B509" s="63">
        <v>460999</v>
      </c>
      <c r="C509" s="63">
        <v>461391</v>
      </c>
      <c r="D509" s="64" t="s">
        <v>89</v>
      </c>
      <c r="F509" s="69" t="s">
        <v>37</v>
      </c>
      <c r="G509" s="67" t="s">
        <v>153</v>
      </c>
      <c r="H509" s="61" t="s">
        <v>97</v>
      </c>
    </row>
    <row r="510" spans="1:8" x14ac:dyDescent="0.25">
      <c r="A510" s="62" t="s">
        <v>1059</v>
      </c>
      <c r="B510" s="63">
        <v>461423</v>
      </c>
      <c r="C510" s="63">
        <v>461905</v>
      </c>
      <c r="D510" s="64" t="s">
        <v>89</v>
      </c>
      <c r="F510" s="69" t="s">
        <v>37</v>
      </c>
      <c r="G510" s="67" t="s">
        <v>153</v>
      </c>
      <c r="H510" s="61" t="s">
        <v>97</v>
      </c>
    </row>
    <row r="511" spans="1:8" x14ac:dyDescent="0.25">
      <c r="A511" s="62" t="s">
        <v>1060</v>
      </c>
      <c r="B511" s="63">
        <v>462000</v>
      </c>
      <c r="C511" s="63">
        <v>462458</v>
      </c>
      <c r="D511" s="64" t="s">
        <v>89</v>
      </c>
      <c r="E511" s="65" t="s">
        <v>1061</v>
      </c>
      <c r="F511" s="66" t="s">
        <v>24</v>
      </c>
      <c r="G511" s="67" t="s">
        <v>112</v>
      </c>
      <c r="H511" s="68" t="s">
        <v>25</v>
      </c>
    </row>
    <row r="512" spans="1:8" x14ac:dyDescent="0.25">
      <c r="A512" s="62" t="s">
        <v>1062</v>
      </c>
      <c r="B512" s="63">
        <v>462563</v>
      </c>
      <c r="C512" s="63">
        <v>465055</v>
      </c>
      <c r="D512" s="64" t="s">
        <v>89</v>
      </c>
      <c r="F512" s="69" t="s">
        <v>0</v>
      </c>
      <c r="G512" s="67" t="s">
        <v>251</v>
      </c>
      <c r="H512" s="61" t="s">
        <v>1</v>
      </c>
    </row>
    <row r="513" spans="1:8" x14ac:dyDescent="0.25">
      <c r="A513" s="62" t="s">
        <v>1063</v>
      </c>
      <c r="B513" s="63">
        <v>465066</v>
      </c>
      <c r="C513" s="63">
        <v>465410</v>
      </c>
      <c r="D513" s="64" t="s">
        <v>89</v>
      </c>
      <c r="F513" s="69" t="s">
        <v>37</v>
      </c>
      <c r="G513" s="67" t="s">
        <v>153</v>
      </c>
      <c r="H513" s="61" t="s">
        <v>97</v>
      </c>
    </row>
    <row r="514" spans="1:8" x14ac:dyDescent="0.25">
      <c r="A514" s="62" t="s">
        <v>1064</v>
      </c>
      <c r="B514" s="63">
        <v>465423</v>
      </c>
      <c r="C514" s="63">
        <v>467768</v>
      </c>
      <c r="D514" s="64" t="s">
        <v>89</v>
      </c>
      <c r="F514" s="69" t="s">
        <v>37</v>
      </c>
      <c r="G514" s="67" t="s">
        <v>153</v>
      </c>
      <c r="H514" s="61" t="s">
        <v>97</v>
      </c>
    </row>
    <row r="515" spans="1:8" x14ac:dyDescent="0.25">
      <c r="A515" s="62" t="s">
        <v>1065</v>
      </c>
      <c r="B515" s="63">
        <v>467755</v>
      </c>
      <c r="C515" s="63">
        <v>470013</v>
      </c>
      <c r="D515" s="64" t="s">
        <v>89</v>
      </c>
      <c r="F515" s="69" t="s">
        <v>37</v>
      </c>
      <c r="G515" s="67" t="s">
        <v>153</v>
      </c>
      <c r="H515" s="61" t="s">
        <v>97</v>
      </c>
    </row>
    <row r="516" spans="1:8" x14ac:dyDescent="0.25">
      <c r="A516" s="62" t="s">
        <v>1066</v>
      </c>
      <c r="B516" s="63">
        <v>470015</v>
      </c>
      <c r="C516" s="63">
        <v>470185</v>
      </c>
      <c r="D516" s="64" t="s">
        <v>0</v>
      </c>
      <c r="F516" s="69" t="s">
        <v>37</v>
      </c>
      <c r="G516" s="67" t="s">
        <v>153</v>
      </c>
      <c r="H516" s="61" t="s">
        <v>97</v>
      </c>
    </row>
    <row r="517" spans="1:8" x14ac:dyDescent="0.25">
      <c r="A517" s="62" t="s">
        <v>1067</v>
      </c>
      <c r="B517" s="63">
        <v>470593</v>
      </c>
      <c r="C517" s="63">
        <v>471321</v>
      </c>
      <c r="D517" s="64" t="s">
        <v>89</v>
      </c>
      <c r="F517" s="69" t="s">
        <v>37</v>
      </c>
      <c r="G517" s="67" t="s">
        <v>153</v>
      </c>
      <c r="H517" s="61" t="s">
        <v>97</v>
      </c>
    </row>
    <row r="518" spans="1:8" x14ac:dyDescent="0.25">
      <c r="A518" s="62" t="s">
        <v>1068</v>
      </c>
      <c r="B518" s="63">
        <v>471327</v>
      </c>
      <c r="C518" s="63">
        <v>471815</v>
      </c>
      <c r="D518" s="64" t="s">
        <v>89</v>
      </c>
      <c r="F518" s="69" t="s">
        <v>37</v>
      </c>
      <c r="G518" s="67" t="s">
        <v>153</v>
      </c>
      <c r="H518" s="61" t="s">
        <v>97</v>
      </c>
    </row>
    <row r="519" spans="1:8" x14ac:dyDescent="0.25">
      <c r="A519" s="62" t="s">
        <v>1069</v>
      </c>
      <c r="B519" s="63">
        <v>472407</v>
      </c>
      <c r="C519" s="63">
        <v>472673</v>
      </c>
      <c r="D519" s="64" t="s">
        <v>89</v>
      </c>
      <c r="F519" s="69" t="s">
        <v>37</v>
      </c>
      <c r="G519" s="67" t="s">
        <v>153</v>
      </c>
      <c r="H519" s="61" t="s">
        <v>97</v>
      </c>
    </row>
    <row r="520" spans="1:8" x14ac:dyDescent="0.25">
      <c r="A520" s="62" t="s">
        <v>1070</v>
      </c>
      <c r="B520" s="63">
        <v>472706</v>
      </c>
      <c r="C520" s="63">
        <v>473206</v>
      </c>
      <c r="D520" s="64" t="s">
        <v>89</v>
      </c>
      <c r="F520" s="69" t="s">
        <v>37</v>
      </c>
      <c r="G520" s="67" t="s">
        <v>153</v>
      </c>
      <c r="H520" s="61" t="s">
        <v>97</v>
      </c>
    </row>
    <row r="521" spans="1:8" x14ac:dyDescent="0.25">
      <c r="A521" s="62" t="s">
        <v>1071</v>
      </c>
      <c r="B521" s="63">
        <v>473219</v>
      </c>
      <c r="C521" s="63">
        <v>473467</v>
      </c>
      <c r="D521" s="64" t="s">
        <v>89</v>
      </c>
      <c r="F521" s="69" t="s">
        <v>0</v>
      </c>
      <c r="G521" s="67" t="s">
        <v>251</v>
      </c>
      <c r="H521" s="61" t="s">
        <v>1</v>
      </c>
    </row>
    <row r="522" spans="1:8" x14ac:dyDescent="0.25">
      <c r="A522" s="62" t="s">
        <v>1072</v>
      </c>
      <c r="B522" s="63">
        <v>473543</v>
      </c>
      <c r="C522" s="63">
        <v>473959</v>
      </c>
      <c r="D522" s="64" t="s">
        <v>89</v>
      </c>
      <c r="E522" s="65" t="s">
        <v>1073</v>
      </c>
      <c r="F522" s="66" t="s">
        <v>24</v>
      </c>
      <c r="G522" s="67" t="s">
        <v>112</v>
      </c>
      <c r="H522" s="68" t="s">
        <v>25</v>
      </c>
    </row>
    <row r="523" spans="1:8" x14ac:dyDescent="0.25">
      <c r="A523" s="62" t="s">
        <v>1074</v>
      </c>
      <c r="B523" s="63">
        <v>473983</v>
      </c>
      <c r="C523" s="63">
        <v>474567</v>
      </c>
      <c r="D523" s="64" t="s">
        <v>89</v>
      </c>
      <c r="E523" s="65" t="s">
        <v>1075</v>
      </c>
      <c r="F523" s="66" t="s">
        <v>24</v>
      </c>
      <c r="G523" s="67" t="s">
        <v>1076</v>
      </c>
      <c r="H523" s="68" t="s">
        <v>25</v>
      </c>
    </row>
    <row r="524" spans="1:8" x14ac:dyDescent="0.25">
      <c r="A524" s="62" t="s">
        <v>1077</v>
      </c>
      <c r="B524" s="63">
        <v>474678</v>
      </c>
      <c r="C524" s="63">
        <v>474944</v>
      </c>
      <c r="D524" s="64" t="s">
        <v>89</v>
      </c>
      <c r="F524" s="66" t="s">
        <v>24</v>
      </c>
      <c r="G524" s="67" t="s">
        <v>1078</v>
      </c>
      <c r="H524" s="68" t="s">
        <v>25</v>
      </c>
    </row>
    <row r="525" spans="1:8" x14ac:dyDescent="0.25">
      <c r="A525" s="62" t="s">
        <v>1079</v>
      </c>
      <c r="B525" s="63">
        <v>474937</v>
      </c>
      <c r="C525" s="63">
        <v>475212</v>
      </c>
      <c r="D525" s="64" t="s">
        <v>89</v>
      </c>
      <c r="F525" s="69" t="s">
        <v>37</v>
      </c>
      <c r="G525" s="67" t="s">
        <v>1080</v>
      </c>
      <c r="H525" s="61" t="s">
        <v>97</v>
      </c>
    </row>
    <row r="526" spans="1:8" x14ac:dyDescent="0.25">
      <c r="A526" s="62" t="s">
        <v>1081</v>
      </c>
      <c r="B526" s="63">
        <v>475403</v>
      </c>
      <c r="C526" s="63">
        <v>476047</v>
      </c>
      <c r="D526" s="64" t="s">
        <v>0</v>
      </c>
      <c r="F526" s="76" t="s">
        <v>0</v>
      </c>
      <c r="G526" s="77" t="s">
        <v>251</v>
      </c>
      <c r="H526" s="78" t="s">
        <v>1</v>
      </c>
    </row>
    <row r="527" spans="1:8" x14ac:dyDescent="0.25">
      <c r="A527" s="62" t="s">
        <v>1082</v>
      </c>
      <c r="B527" s="63">
        <v>477367</v>
      </c>
      <c r="C527" s="63">
        <v>478404</v>
      </c>
      <c r="D527" s="64" t="s">
        <v>0</v>
      </c>
      <c r="F527" s="69" t="s">
        <v>36</v>
      </c>
      <c r="G527" s="67" t="s">
        <v>1083</v>
      </c>
      <c r="H527" s="61" t="s">
        <v>132</v>
      </c>
    </row>
    <row r="528" spans="1:8" x14ac:dyDescent="0.25">
      <c r="A528" s="62" t="s">
        <v>1084</v>
      </c>
      <c r="B528" s="63">
        <v>478430</v>
      </c>
      <c r="C528" s="63">
        <v>479368</v>
      </c>
      <c r="D528" s="64" t="s">
        <v>0</v>
      </c>
      <c r="F528" s="71" t="s">
        <v>16</v>
      </c>
      <c r="G528" s="67" t="s">
        <v>1085</v>
      </c>
      <c r="H528" s="80" t="s">
        <v>17</v>
      </c>
    </row>
    <row r="529" spans="1:8" x14ac:dyDescent="0.25">
      <c r="A529" s="62" t="s">
        <v>1086</v>
      </c>
      <c r="B529" s="63">
        <v>479496</v>
      </c>
      <c r="C529" s="63">
        <v>479825</v>
      </c>
      <c r="D529" s="64" t="s">
        <v>0</v>
      </c>
      <c r="F529" s="69" t="s">
        <v>37</v>
      </c>
      <c r="G529" s="67" t="s">
        <v>153</v>
      </c>
      <c r="H529" s="61" t="s">
        <v>97</v>
      </c>
    </row>
    <row r="530" spans="1:8" x14ac:dyDescent="0.25">
      <c r="A530" s="62" t="s">
        <v>1087</v>
      </c>
      <c r="B530" s="63">
        <v>479855</v>
      </c>
      <c r="C530" s="63">
        <v>480040</v>
      </c>
      <c r="D530" s="64" t="s">
        <v>89</v>
      </c>
      <c r="F530" s="69" t="s">
        <v>37</v>
      </c>
      <c r="G530" s="67" t="s">
        <v>153</v>
      </c>
      <c r="H530" s="61" t="s">
        <v>97</v>
      </c>
    </row>
    <row r="531" spans="1:8" x14ac:dyDescent="0.25">
      <c r="A531" s="62" t="s">
        <v>1088</v>
      </c>
      <c r="B531" s="63">
        <v>480072</v>
      </c>
      <c r="C531" s="63">
        <v>480779</v>
      </c>
      <c r="D531" s="64" t="s">
        <v>89</v>
      </c>
      <c r="F531" s="76" t="s">
        <v>0</v>
      </c>
      <c r="G531" s="77" t="s">
        <v>251</v>
      </c>
      <c r="H531" s="78" t="s">
        <v>1</v>
      </c>
    </row>
    <row r="532" spans="1:8" x14ac:dyDescent="0.25">
      <c r="A532" s="62" t="s">
        <v>1089</v>
      </c>
      <c r="B532" s="63">
        <v>481349</v>
      </c>
      <c r="C532" s="63">
        <v>482323</v>
      </c>
      <c r="D532" s="64" t="s">
        <v>0</v>
      </c>
      <c r="E532" s="65" t="s">
        <v>1090</v>
      </c>
      <c r="F532" s="59" t="s">
        <v>26</v>
      </c>
      <c r="G532" s="67" t="s">
        <v>1091</v>
      </c>
      <c r="H532" s="79" t="s">
        <v>27</v>
      </c>
    </row>
    <row r="533" spans="1:8" x14ac:dyDescent="0.25">
      <c r="A533" s="62" t="s">
        <v>1092</v>
      </c>
      <c r="B533" s="63">
        <v>482547</v>
      </c>
      <c r="C533" s="63">
        <v>483191</v>
      </c>
      <c r="D533" s="64" t="s">
        <v>89</v>
      </c>
      <c r="F533" s="69" t="s">
        <v>37</v>
      </c>
      <c r="G533" s="67" t="s">
        <v>153</v>
      </c>
      <c r="H533" s="61" t="s">
        <v>97</v>
      </c>
    </row>
    <row r="534" spans="1:8" x14ac:dyDescent="0.25">
      <c r="A534" s="62" t="s">
        <v>1093</v>
      </c>
      <c r="B534" s="63">
        <v>483259</v>
      </c>
      <c r="C534" s="63">
        <v>483678</v>
      </c>
      <c r="D534" s="64" t="s">
        <v>89</v>
      </c>
      <c r="F534" s="76" t="s">
        <v>0</v>
      </c>
      <c r="G534" s="77" t="s">
        <v>251</v>
      </c>
      <c r="H534" s="78" t="s">
        <v>1</v>
      </c>
    </row>
    <row r="535" spans="1:8" x14ac:dyDescent="0.25">
      <c r="A535" s="62" t="s">
        <v>1094</v>
      </c>
      <c r="B535" s="63">
        <v>484016</v>
      </c>
      <c r="C535" s="63">
        <v>484216</v>
      </c>
      <c r="D535" s="64" t="s">
        <v>0</v>
      </c>
      <c r="E535" s="65" t="s">
        <v>1095</v>
      </c>
      <c r="F535" s="66" t="s">
        <v>22</v>
      </c>
      <c r="G535" s="67" t="s">
        <v>746</v>
      </c>
      <c r="H535" s="68" t="s">
        <v>23</v>
      </c>
    </row>
    <row r="536" spans="1:8" x14ac:dyDescent="0.25">
      <c r="A536" s="62" t="s">
        <v>1096</v>
      </c>
      <c r="B536" s="63">
        <v>484620</v>
      </c>
      <c r="C536" s="63">
        <v>484826</v>
      </c>
      <c r="D536" s="64" t="s">
        <v>89</v>
      </c>
      <c r="E536" s="65" t="s">
        <v>1097</v>
      </c>
      <c r="F536" s="69" t="s">
        <v>37</v>
      </c>
      <c r="G536" s="67" t="s">
        <v>153</v>
      </c>
      <c r="H536" s="61" t="s">
        <v>97</v>
      </c>
    </row>
    <row r="537" spans="1:8" x14ac:dyDescent="0.25">
      <c r="A537" s="62" t="s">
        <v>1098</v>
      </c>
      <c r="B537" s="63">
        <v>484860</v>
      </c>
      <c r="C537" s="63">
        <v>485051</v>
      </c>
      <c r="D537" s="64" t="s">
        <v>89</v>
      </c>
      <c r="E537" s="65" t="s">
        <v>1099</v>
      </c>
      <c r="F537" s="69" t="s">
        <v>37</v>
      </c>
      <c r="G537" s="67" t="s">
        <v>153</v>
      </c>
      <c r="H537" s="61" t="s">
        <v>97</v>
      </c>
    </row>
    <row r="538" spans="1:8" x14ac:dyDescent="0.25">
      <c r="A538" s="62" t="s">
        <v>1100</v>
      </c>
      <c r="B538" s="63">
        <v>485112</v>
      </c>
      <c r="C538" s="63">
        <v>488093</v>
      </c>
      <c r="D538" s="64" t="s">
        <v>89</v>
      </c>
      <c r="E538" s="65" t="s">
        <v>1101</v>
      </c>
      <c r="F538" s="59" t="s">
        <v>42</v>
      </c>
      <c r="G538" s="67" t="s">
        <v>1102</v>
      </c>
      <c r="H538" s="70" t="s">
        <v>43</v>
      </c>
    </row>
    <row r="539" spans="1:8" x14ac:dyDescent="0.25">
      <c r="A539" s="62" t="s">
        <v>1103</v>
      </c>
      <c r="B539" s="63">
        <v>488105</v>
      </c>
      <c r="C539" s="63">
        <v>488917</v>
      </c>
      <c r="D539" s="64" t="s">
        <v>89</v>
      </c>
      <c r="F539" s="76" t="s">
        <v>0</v>
      </c>
      <c r="G539" s="77" t="s">
        <v>251</v>
      </c>
      <c r="H539" s="78" t="s">
        <v>1</v>
      </c>
    </row>
    <row r="540" spans="1:8" x14ac:dyDescent="0.25">
      <c r="A540" s="62" t="s">
        <v>1104</v>
      </c>
      <c r="B540" s="63">
        <v>489003</v>
      </c>
      <c r="C540" s="63">
        <v>490175</v>
      </c>
      <c r="D540" s="64" t="s">
        <v>89</v>
      </c>
      <c r="F540" s="69" t="s">
        <v>0</v>
      </c>
      <c r="G540" s="67" t="s">
        <v>251</v>
      </c>
      <c r="H540" s="61" t="s">
        <v>1</v>
      </c>
    </row>
    <row r="541" spans="1:8" x14ac:dyDescent="0.25">
      <c r="A541" s="62" t="s">
        <v>1105</v>
      </c>
      <c r="B541" s="63">
        <v>490230</v>
      </c>
      <c r="C541" s="63">
        <v>491147</v>
      </c>
      <c r="D541" s="64" t="s">
        <v>89</v>
      </c>
      <c r="E541" s="65" t="s">
        <v>1106</v>
      </c>
      <c r="F541" s="66" t="s">
        <v>22</v>
      </c>
      <c r="G541" s="67" t="s">
        <v>958</v>
      </c>
      <c r="H541" s="68" t="s">
        <v>23</v>
      </c>
    </row>
    <row r="542" spans="1:8" x14ac:dyDescent="0.25">
      <c r="A542" s="62" t="s">
        <v>1107</v>
      </c>
      <c r="B542" s="63">
        <v>491277</v>
      </c>
      <c r="C542" s="63">
        <v>491693</v>
      </c>
      <c r="D542" s="64" t="s">
        <v>89</v>
      </c>
      <c r="F542" s="69" t="s">
        <v>37</v>
      </c>
      <c r="G542" s="67" t="s">
        <v>153</v>
      </c>
      <c r="H542" s="61" t="s">
        <v>97</v>
      </c>
    </row>
    <row r="543" spans="1:8" x14ac:dyDescent="0.25">
      <c r="A543" s="62" t="s">
        <v>1108</v>
      </c>
      <c r="B543" s="63">
        <v>491723</v>
      </c>
      <c r="C543" s="63">
        <v>491845</v>
      </c>
      <c r="D543" s="64" t="s">
        <v>89</v>
      </c>
      <c r="F543" s="76" t="s">
        <v>0</v>
      </c>
      <c r="G543" s="77" t="s">
        <v>251</v>
      </c>
      <c r="H543" s="78" t="s">
        <v>1</v>
      </c>
    </row>
    <row r="544" spans="1:8" x14ac:dyDescent="0.25">
      <c r="A544" s="62" t="s">
        <v>1109</v>
      </c>
      <c r="B544" s="63">
        <v>491990</v>
      </c>
      <c r="C544" s="63">
        <v>492655</v>
      </c>
      <c r="D544" s="64" t="s">
        <v>89</v>
      </c>
      <c r="F544" s="69" t="s">
        <v>37</v>
      </c>
      <c r="G544" s="67" t="s">
        <v>153</v>
      </c>
      <c r="H544" s="61" t="s">
        <v>97</v>
      </c>
    </row>
    <row r="545" spans="1:8" x14ac:dyDescent="0.25">
      <c r="A545" s="62" t="s">
        <v>1110</v>
      </c>
      <c r="B545" s="63">
        <v>492701</v>
      </c>
      <c r="C545" s="63">
        <v>493255</v>
      </c>
      <c r="D545" s="64" t="s">
        <v>0</v>
      </c>
      <c r="F545" s="66" t="s">
        <v>24</v>
      </c>
      <c r="G545" s="67" t="s">
        <v>461</v>
      </c>
      <c r="H545" s="68" t="s">
        <v>25</v>
      </c>
    </row>
    <row r="546" spans="1:8" x14ac:dyDescent="0.25">
      <c r="A546" s="62" t="s">
        <v>1111</v>
      </c>
      <c r="B546" s="63">
        <v>493505</v>
      </c>
      <c r="C546" s="63">
        <v>494124</v>
      </c>
      <c r="D546" s="64" t="s">
        <v>89</v>
      </c>
      <c r="F546" s="76" t="s">
        <v>0</v>
      </c>
      <c r="G546" s="77" t="s">
        <v>251</v>
      </c>
      <c r="H546" s="78" t="s">
        <v>1</v>
      </c>
    </row>
    <row r="547" spans="1:8" x14ac:dyDescent="0.25">
      <c r="A547" s="62" t="s">
        <v>1112</v>
      </c>
      <c r="B547" s="63">
        <v>494377</v>
      </c>
      <c r="C547" s="63">
        <v>494583</v>
      </c>
      <c r="D547" s="64" t="s">
        <v>89</v>
      </c>
      <c r="F547" s="76" t="s">
        <v>0</v>
      </c>
      <c r="G547" s="77" t="s">
        <v>251</v>
      </c>
      <c r="H547" s="78" t="s">
        <v>1</v>
      </c>
    </row>
    <row r="548" spans="1:8" x14ac:dyDescent="0.25">
      <c r="A548" s="62" t="s">
        <v>1113</v>
      </c>
      <c r="B548" s="63">
        <v>494871</v>
      </c>
      <c r="C548" s="63">
        <v>495689</v>
      </c>
      <c r="D548" s="64" t="s">
        <v>0</v>
      </c>
      <c r="F548" s="66" t="s">
        <v>22</v>
      </c>
      <c r="G548" s="67" t="s">
        <v>155</v>
      </c>
      <c r="H548" s="68" t="s">
        <v>23</v>
      </c>
    </row>
    <row r="549" spans="1:8" x14ac:dyDescent="0.25">
      <c r="A549" s="62" t="s">
        <v>1114</v>
      </c>
      <c r="B549" s="63">
        <v>495845</v>
      </c>
      <c r="C549" s="63">
        <v>496552</v>
      </c>
      <c r="D549" s="64" t="s">
        <v>89</v>
      </c>
      <c r="F549" s="71" t="s">
        <v>14</v>
      </c>
      <c r="G549" s="67" t="s">
        <v>249</v>
      </c>
      <c r="H549" s="72" t="s">
        <v>15</v>
      </c>
    </row>
    <row r="550" spans="1:8" x14ac:dyDescent="0.25">
      <c r="A550" s="62" t="s">
        <v>1115</v>
      </c>
      <c r="B550" s="63">
        <v>496545</v>
      </c>
      <c r="C550" s="63">
        <v>498540</v>
      </c>
      <c r="D550" s="64" t="s">
        <v>89</v>
      </c>
      <c r="F550" s="76" t="s">
        <v>0</v>
      </c>
      <c r="G550" s="77" t="s">
        <v>251</v>
      </c>
      <c r="H550" s="78" t="s">
        <v>1</v>
      </c>
    </row>
    <row r="551" spans="1:8" x14ac:dyDescent="0.25">
      <c r="A551" s="62" t="s">
        <v>1116</v>
      </c>
      <c r="B551" s="63">
        <v>499173</v>
      </c>
      <c r="C551" s="63">
        <v>499937</v>
      </c>
      <c r="D551" s="64" t="s">
        <v>0</v>
      </c>
      <c r="F551" s="69" t="s">
        <v>37</v>
      </c>
      <c r="G551" s="67" t="s">
        <v>1117</v>
      </c>
      <c r="H551" s="61" t="s">
        <v>97</v>
      </c>
    </row>
    <row r="552" spans="1:8" x14ac:dyDescent="0.25">
      <c r="A552" s="62" t="s">
        <v>1118</v>
      </c>
      <c r="B552" s="63">
        <v>499934</v>
      </c>
      <c r="C552" s="63">
        <v>500977</v>
      </c>
      <c r="D552" s="64" t="s">
        <v>0</v>
      </c>
      <c r="F552" s="69" t="s">
        <v>37</v>
      </c>
      <c r="G552" s="67" t="s">
        <v>1117</v>
      </c>
      <c r="H552" s="61" t="s">
        <v>97</v>
      </c>
    </row>
    <row r="553" spans="1:8" x14ac:dyDescent="0.25">
      <c r="A553" s="62" t="s">
        <v>1119</v>
      </c>
      <c r="B553" s="63">
        <v>501328</v>
      </c>
      <c r="C553" s="63">
        <v>501501</v>
      </c>
      <c r="D553" s="64" t="s">
        <v>89</v>
      </c>
      <c r="E553" s="65" t="s">
        <v>1120</v>
      </c>
      <c r="F553" s="66" t="s">
        <v>20</v>
      </c>
      <c r="G553" s="67" t="s">
        <v>1121</v>
      </c>
      <c r="H553" s="68" t="s">
        <v>21</v>
      </c>
    </row>
    <row r="554" spans="1:8" x14ac:dyDescent="0.25">
      <c r="A554" s="62" t="s">
        <v>1122</v>
      </c>
      <c r="B554" s="63">
        <v>501514</v>
      </c>
      <c r="C554" s="63">
        <v>501900</v>
      </c>
      <c r="D554" s="64" t="s">
        <v>89</v>
      </c>
      <c r="F554" s="69" t="s">
        <v>37</v>
      </c>
      <c r="G554" s="67" t="s">
        <v>153</v>
      </c>
      <c r="H554" s="61" t="s">
        <v>97</v>
      </c>
    </row>
    <row r="555" spans="1:8" x14ac:dyDescent="0.25">
      <c r="A555" s="62" t="s">
        <v>1123</v>
      </c>
      <c r="B555" s="63">
        <v>501952</v>
      </c>
      <c r="C555" s="63">
        <v>502356</v>
      </c>
      <c r="D555" s="64" t="s">
        <v>89</v>
      </c>
      <c r="F555" s="69" t="s">
        <v>37</v>
      </c>
      <c r="G555" s="67" t="s">
        <v>1124</v>
      </c>
      <c r="H555" s="61" t="s">
        <v>97</v>
      </c>
    </row>
    <row r="556" spans="1:8" x14ac:dyDescent="0.25">
      <c r="A556" s="62" t="s">
        <v>1125</v>
      </c>
      <c r="B556" s="63">
        <v>502550</v>
      </c>
      <c r="C556" s="63">
        <v>503620</v>
      </c>
      <c r="D556" s="64" t="s">
        <v>89</v>
      </c>
      <c r="F556" s="71" t="s">
        <v>32</v>
      </c>
      <c r="G556" s="67" t="s">
        <v>1126</v>
      </c>
      <c r="H556" s="72" t="s">
        <v>33</v>
      </c>
    </row>
    <row r="557" spans="1:8" x14ac:dyDescent="0.25">
      <c r="A557" s="62" t="s">
        <v>1127</v>
      </c>
      <c r="B557" s="63">
        <v>503723</v>
      </c>
      <c r="C557" s="63">
        <v>504856</v>
      </c>
      <c r="D557" s="64" t="s">
        <v>89</v>
      </c>
      <c r="F557" s="59" t="s">
        <v>30</v>
      </c>
      <c r="G557" s="67" t="s">
        <v>1128</v>
      </c>
      <c r="H557" s="79" t="s">
        <v>31</v>
      </c>
    </row>
    <row r="558" spans="1:8" x14ac:dyDescent="0.25">
      <c r="A558" s="75" t="s">
        <v>1129</v>
      </c>
      <c r="B558" s="63">
        <v>505480</v>
      </c>
      <c r="C558" s="63">
        <v>506930</v>
      </c>
      <c r="D558" s="64" t="s">
        <v>89</v>
      </c>
      <c r="E558" s="65" t="s">
        <v>1129</v>
      </c>
      <c r="F558" s="76" t="s">
        <v>37</v>
      </c>
      <c r="G558" s="77" t="s">
        <v>171</v>
      </c>
      <c r="H558" s="78" t="s">
        <v>97</v>
      </c>
    </row>
    <row r="559" spans="1:8" x14ac:dyDescent="0.25">
      <c r="A559" s="62" t="s">
        <v>1130</v>
      </c>
      <c r="B559" s="63">
        <v>505925</v>
      </c>
      <c r="C559" s="63">
        <v>506581</v>
      </c>
      <c r="D559" s="64" t="s">
        <v>0</v>
      </c>
      <c r="F559" s="76" t="s">
        <v>0</v>
      </c>
      <c r="G559" s="77" t="s">
        <v>251</v>
      </c>
      <c r="H559" s="78" t="s">
        <v>1</v>
      </c>
    </row>
    <row r="560" spans="1:8" x14ac:dyDescent="0.25">
      <c r="A560" s="75" t="s">
        <v>1131</v>
      </c>
      <c r="B560" s="63">
        <v>506970</v>
      </c>
      <c r="C560" s="63">
        <v>507020</v>
      </c>
      <c r="D560" s="64" t="s">
        <v>0</v>
      </c>
      <c r="E560" s="65" t="s">
        <v>1131</v>
      </c>
      <c r="F560" s="76" t="s">
        <v>37</v>
      </c>
      <c r="G560" s="77" t="s">
        <v>171</v>
      </c>
      <c r="H560" s="78" t="s">
        <v>97</v>
      </c>
    </row>
    <row r="561" spans="1:8" s="86" customFormat="1" x14ac:dyDescent="0.25">
      <c r="A561" s="62" t="s">
        <v>1132</v>
      </c>
      <c r="B561" s="63">
        <v>507125</v>
      </c>
      <c r="C561" s="63">
        <v>508291</v>
      </c>
      <c r="D561" s="64" t="s">
        <v>0</v>
      </c>
      <c r="E561" s="65"/>
      <c r="F561" s="73" t="s">
        <v>1133</v>
      </c>
      <c r="G561" s="67" t="s">
        <v>1134</v>
      </c>
      <c r="H561" s="74" t="s">
        <v>1135</v>
      </c>
    </row>
    <row r="562" spans="1:8" s="86" customFormat="1" x14ac:dyDescent="0.25">
      <c r="A562" s="62" t="s">
        <v>1136</v>
      </c>
      <c r="B562" s="63">
        <v>508658</v>
      </c>
      <c r="C562" s="63">
        <v>510724</v>
      </c>
      <c r="D562" s="64" t="s">
        <v>89</v>
      </c>
      <c r="E562" s="65"/>
      <c r="F562" s="71" t="s">
        <v>14</v>
      </c>
      <c r="G562" s="67" t="s">
        <v>1137</v>
      </c>
      <c r="H562" s="72" t="s">
        <v>15</v>
      </c>
    </row>
    <row r="563" spans="1:8" s="86" customFormat="1" x14ac:dyDescent="0.25">
      <c r="A563" s="62" t="s">
        <v>1138</v>
      </c>
      <c r="B563" s="63">
        <v>510724</v>
      </c>
      <c r="C563" s="63">
        <v>511509</v>
      </c>
      <c r="D563" s="64" t="s">
        <v>89</v>
      </c>
      <c r="E563" s="65"/>
      <c r="F563" s="71" t="s">
        <v>14</v>
      </c>
      <c r="G563" s="67" t="s">
        <v>144</v>
      </c>
      <c r="H563" s="72" t="s">
        <v>15</v>
      </c>
    </row>
    <row r="564" spans="1:8" x14ac:dyDescent="0.25">
      <c r="A564" s="62" t="s">
        <v>1139</v>
      </c>
      <c r="B564" s="63">
        <v>511502</v>
      </c>
      <c r="C564" s="63">
        <v>512314</v>
      </c>
      <c r="D564" s="64" t="s">
        <v>89</v>
      </c>
      <c r="F564" s="71" t="s">
        <v>14</v>
      </c>
      <c r="G564" s="67" t="s">
        <v>147</v>
      </c>
      <c r="H564" s="72" t="s">
        <v>15</v>
      </c>
    </row>
    <row r="565" spans="1:8" x14ac:dyDescent="0.25">
      <c r="A565" s="62" t="s">
        <v>1140</v>
      </c>
      <c r="B565" s="63">
        <v>512339</v>
      </c>
      <c r="C565" s="63">
        <v>512821</v>
      </c>
      <c r="D565" s="64" t="s">
        <v>89</v>
      </c>
      <c r="F565" s="71" t="s">
        <v>14</v>
      </c>
      <c r="G565" s="67" t="s">
        <v>139</v>
      </c>
      <c r="H565" s="72" t="s">
        <v>15</v>
      </c>
    </row>
    <row r="566" spans="1:8" x14ac:dyDescent="0.25">
      <c r="A566" s="62" t="s">
        <v>1141</v>
      </c>
      <c r="B566" s="63">
        <v>512833</v>
      </c>
      <c r="C566" s="63">
        <v>513240</v>
      </c>
      <c r="D566" s="64" t="s">
        <v>89</v>
      </c>
      <c r="F566" s="71" t="s">
        <v>14</v>
      </c>
      <c r="G566" s="67" t="s">
        <v>1003</v>
      </c>
      <c r="H566" s="72" t="s">
        <v>15</v>
      </c>
    </row>
    <row r="567" spans="1:8" x14ac:dyDescent="0.25">
      <c r="A567" s="62" t="s">
        <v>1142</v>
      </c>
      <c r="B567" s="63">
        <v>513345</v>
      </c>
      <c r="C567" s="63">
        <v>514652</v>
      </c>
      <c r="D567" s="64" t="s">
        <v>89</v>
      </c>
      <c r="E567" s="65" t="s">
        <v>1143</v>
      </c>
      <c r="F567" s="71" t="s">
        <v>14</v>
      </c>
      <c r="G567" s="67" t="s">
        <v>1144</v>
      </c>
      <c r="H567" s="72" t="s">
        <v>15</v>
      </c>
    </row>
    <row r="568" spans="1:8" x14ac:dyDescent="0.25">
      <c r="A568" s="62" t="s">
        <v>1145</v>
      </c>
      <c r="B568" s="63">
        <v>514714</v>
      </c>
      <c r="C568" s="63">
        <v>516204</v>
      </c>
      <c r="D568" s="64" t="s">
        <v>89</v>
      </c>
      <c r="E568" s="65" t="s">
        <v>1146</v>
      </c>
      <c r="F568" s="71" t="s">
        <v>14</v>
      </c>
      <c r="G568" s="67" t="s">
        <v>948</v>
      </c>
      <c r="H568" s="72" t="s">
        <v>15</v>
      </c>
    </row>
    <row r="569" spans="1:8" x14ac:dyDescent="0.25">
      <c r="A569" s="62" t="s">
        <v>1147</v>
      </c>
      <c r="B569" s="63">
        <v>517088</v>
      </c>
      <c r="C569" s="63">
        <v>518671</v>
      </c>
      <c r="D569" s="64" t="s">
        <v>0</v>
      </c>
      <c r="F569" s="69" t="s">
        <v>36</v>
      </c>
      <c r="G569" s="67" t="s">
        <v>616</v>
      </c>
      <c r="H569" s="61" t="s">
        <v>132</v>
      </c>
    </row>
    <row r="570" spans="1:8" x14ac:dyDescent="0.25">
      <c r="A570" s="62" t="s">
        <v>1148</v>
      </c>
      <c r="B570" s="63">
        <v>519118</v>
      </c>
      <c r="C570" s="63">
        <v>520101</v>
      </c>
      <c r="D570" s="64" t="s">
        <v>89</v>
      </c>
      <c r="F570" s="76" t="s">
        <v>0</v>
      </c>
      <c r="G570" s="77" t="s">
        <v>251</v>
      </c>
      <c r="H570" s="78" t="s">
        <v>1</v>
      </c>
    </row>
    <row r="571" spans="1:8" x14ac:dyDescent="0.25">
      <c r="A571" s="62" t="s">
        <v>1149</v>
      </c>
      <c r="B571" s="63">
        <v>520795</v>
      </c>
      <c r="C571" s="63">
        <v>521085</v>
      </c>
      <c r="D571" s="64" t="s">
        <v>89</v>
      </c>
      <c r="F571" s="69" t="s">
        <v>37</v>
      </c>
      <c r="G571" s="67" t="s">
        <v>153</v>
      </c>
      <c r="H571" s="61" t="s">
        <v>97</v>
      </c>
    </row>
    <row r="572" spans="1:8" x14ac:dyDescent="0.25">
      <c r="A572" s="62" t="s">
        <v>1150</v>
      </c>
      <c r="B572" s="63">
        <v>521552</v>
      </c>
      <c r="C572" s="63">
        <v>521845</v>
      </c>
      <c r="D572" s="64" t="s">
        <v>89</v>
      </c>
      <c r="F572" s="69" t="s">
        <v>37</v>
      </c>
      <c r="G572" s="67" t="s">
        <v>153</v>
      </c>
      <c r="H572" s="61" t="s">
        <v>97</v>
      </c>
    </row>
    <row r="573" spans="1:8" x14ac:dyDescent="0.25">
      <c r="A573" s="62" t="s">
        <v>1151</v>
      </c>
      <c r="B573" s="63">
        <v>521855</v>
      </c>
      <c r="C573" s="63">
        <v>522007</v>
      </c>
      <c r="D573" s="64" t="s">
        <v>89</v>
      </c>
      <c r="F573" s="69" t="s">
        <v>37</v>
      </c>
      <c r="G573" s="67" t="s">
        <v>153</v>
      </c>
      <c r="H573" s="61" t="s">
        <v>97</v>
      </c>
    </row>
    <row r="574" spans="1:8" x14ac:dyDescent="0.25">
      <c r="A574" s="62" t="s">
        <v>1152</v>
      </c>
      <c r="B574" s="63">
        <v>522174</v>
      </c>
      <c r="C574" s="63">
        <v>522419</v>
      </c>
      <c r="D574" s="64" t="s">
        <v>89</v>
      </c>
      <c r="E574" s="65" t="s">
        <v>1153</v>
      </c>
      <c r="F574" s="69" t="s">
        <v>37</v>
      </c>
      <c r="G574" s="67" t="s">
        <v>153</v>
      </c>
      <c r="H574" s="61" t="s">
        <v>97</v>
      </c>
    </row>
    <row r="575" spans="1:8" x14ac:dyDescent="0.25">
      <c r="A575" s="62" t="s">
        <v>1154</v>
      </c>
      <c r="B575" s="63">
        <v>522905</v>
      </c>
      <c r="C575" s="63">
        <v>524581</v>
      </c>
      <c r="D575" s="64" t="s">
        <v>89</v>
      </c>
      <c r="E575" s="65" t="s">
        <v>1155</v>
      </c>
      <c r="F575" s="71" t="s">
        <v>32</v>
      </c>
      <c r="G575" s="67" t="s">
        <v>1156</v>
      </c>
      <c r="H575" s="72" t="s">
        <v>33</v>
      </c>
    </row>
    <row r="576" spans="1:8" x14ac:dyDescent="0.25">
      <c r="A576" s="62" t="s">
        <v>1157</v>
      </c>
      <c r="B576" s="63">
        <v>524597</v>
      </c>
      <c r="C576" s="63">
        <v>526627</v>
      </c>
      <c r="D576" s="64" t="s">
        <v>89</v>
      </c>
      <c r="E576" s="65" t="s">
        <v>1158</v>
      </c>
      <c r="F576" s="71" t="s">
        <v>32</v>
      </c>
      <c r="G576" s="67" t="s">
        <v>1159</v>
      </c>
      <c r="H576" s="72" t="s">
        <v>33</v>
      </c>
    </row>
    <row r="577" spans="1:8" x14ac:dyDescent="0.25">
      <c r="A577" s="62" t="s">
        <v>1160</v>
      </c>
      <c r="B577" s="63">
        <v>526641</v>
      </c>
      <c r="C577" s="63">
        <v>527171</v>
      </c>
      <c r="D577" s="64" t="s">
        <v>89</v>
      </c>
      <c r="E577" s="65" t="s">
        <v>1161</v>
      </c>
      <c r="F577" s="71" t="s">
        <v>32</v>
      </c>
      <c r="G577" s="67" t="s">
        <v>1162</v>
      </c>
      <c r="H577" s="72" t="s">
        <v>33</v>
      </c>
    </row>
    <row r="578" spans="1:8" x14ac:dyDescent="0.25">
      <c r="A578" s="62" t="s">
        <v>1163</v>
      </c>
      <c r="B578" s="63">
        <v>527258</v>
      </c>
      <c r="C578" s="63">
        <v>529810</v>
      </c>
      <c r="D578" s="64" t="s">
        <v>89</v>
      </c>
      <c r="E578" s="65" t="s">
        <v>1164</v>
      </c>
      <c r="F578" s="59" t="s">
        <v>38</v>
      </c>
      <c r="G578" s="67" t="s">
        <v>1165</v>
      </c>
      <c r="H578" s="70" t="s">
        <v>39</v>
      </c>
    </row>
    <row r="579" spans="1:8" x14ac:dyDescent="0.25">
      <c r="A579" s="62" t="s">
        <v>1166</v>
      </c>
      <c r="B579" s="63">
        <v>529822</v>
      </c>
      <c r="C579" s="63">
        <v>530511</v>
      </c>
      <c r="D579" s="64" t="s">
        <v>89</v>
      </c>
      <c r="E579" s="65" t="s">
        <v>1167</v>
      </c>
      <c r="F579" s="69" t="s">
        <v>0</v>
      </c>
      <c r="G579" s="67" t="s">
        <v>251</v>
      </c>
      <c r="H579" s="61" t="s">
        <v>1</v>
      </c>
    </row>
    <row r="580" spans="1:8" x14ac:dyDescent="0.25">
      <c r="A580" s="75" t="s">
        <v>1168</v>
      </c>
      <c r="B580" s="63">
        <v>531796</v>
      </c>
      <c r="C580" s="63">
        <v>532081</v>
      </c>
      <c r="D580" s="64" t="s">
        <v>89</v>
      </c>
      <c r="E580" s="65" t="s">
        <v>1168</v>
      </c>
      <c r="F580" s="76" t="s">
        <v>37</v>
      </c>
      <c r="G580" s="77" t="s">
        <v>171</v>
      </c>
      <c r="H580" s="78" t="s">
        <v>97</v>
      </c>
    </row>
    <row r="581" spans="1:8" x14ac:dyDescent="0.25">
      <c r="A581" s="62" t="s">
        <v>1169</v>
      </c>
      <c r="B581" s="63">
        <v>532143</v>
      </c>
      <c r="C581" s="63">
        <v>532216</v>
      </c>
      <c r="D581" s="64" t="s">
        <v>89</v>
      </c>
      <c r="E581" s="87" t="s">
        <v>1169</v>
      </c>
      <c r="F581" s="83" t="s">
        <v>20</v>
      </c>
      <c r="G581" s="77" t="s">
        <v>640</v>
      </c>
      <c r="H581" s="84" t="s">
        <v>21</v>
      </c>
    </row>
    <row r="582" spans="1:8" x14ac:dyDescent="0.25">
      <c r="A582" s="75" t="s">
        <v>1170</v>
      </c>
      <c r="B582" s="63">
        <v>532310</v>
      </c>
      <c r="C582" s="63">
        <v>532603</v>
      </c>
      <c r="D582" s="64" t="s">
        <v>0</v>
      </c>
      <c r="E582" s="65" t="s">
        <v>1170</v>
      </c>
      <c r="F582" s="76" t="s">
        <v>37</v>
      </c>
      <c r="G582" s="77" t="s">
        <v>171</v>
      </c>
      <c r="H582" s="78" t="s">
        <v>97</v>
      </c>
    </row>
    <row r="583" spans="1:8" x14ac:dyDescent="0.25">
      <c r="A583" s="62" t="s">
        <v>1171</v>
      </c>
      <c r="B583" s="63">
        <v>532899</v>
      </c>
      <c r="C583" s="63">
        <v>532973</v>
      </c>
      <c r="D583" s="64" t="s">
        <v>89</v>
      </c>
      <c r="E583" s="87" t="s">
        <v>1171</v>
      </c>
      <c r="F583" s="83" t="s">
        <v>20</v>
      </c>
      <c r="G583" s="77" t="s">
        <v>640</v>
      </c>
      <c r="H583" s="84" t="s">
        <v>21</v>
      </c>
    </row>
    <row r="584" spans="1:8" x14ac:dyDescent="0.25">
      <c r="A584" s="75" t="s">
        <v>1172</v>
      </c>
      <c r="B584" s="63">
        <v>533180</v>
      </c>
      <c r="C584" s="63">
        <v>533369</v>
      </c>
      <c r="D584" s="64" t="s">
        <v>0</v>
      </c>
      <c r="E584" s="65" t="s">
        <v>1172</v>
      </c>
      <c r="F584" s="76" t="s">
        <v>37</v>
      </c>
      <c r="G584" s="77" t="s">
        <v>171</v>
      </c>
      <c r="H584" s="78" t="s">
        <v>97</v>
      </c>
    </row>
    <row r="585" spans="1:8" x14ac:dyDescent="0.25">
      <c r="A585" s="75" t="s">
        <v>1173</v>
      </c>
      <c r="B585" s="63">
        <v>533460</v>
      </c>
      <c r="C585" s="63">
        <v>533578</v>
      </c>
      <c r="D585" s="64" t="s">
        <v>0</v>
      </c>
      <c r="E585" s="65" t="s">
        <v>1173</v>
      </c>
      <c r="F585" s="76" t="s">
        <v>37</v>
      </c>
      <c r="G585" s="77" t="s">
        <v>171</v>
      </c>
      <c r="H585" s="78" t="s">
        <v>97</v>
      </c>
    </row>
    <row r="586" spans="1:8" x14ac:dyDescent="0.25">
      <c r="A586" s="75" t="s">
        <v>1174</v>
      </c>
      <c r="B586" s="63">
        <v>533633</v>
      </c>
      <c r="C586" s="63">
        <v>533767</v>
      </c>
      <c r="D586" s="64" t="s">
        <v>0</v>
      </c>
      <c r="E586" s="65" t="s">
        <v>1174</v>
      </c>
      <c r="F586" s="76" t="s">
        <v>37</v>
      </c>
      <c r="G586" s="77" t="s">
        <v>171</v>
      </c>
      <c r="H586" s="78" t="s">
        <v>97</v>
      </c>
    </row>
    <row r="587" spans="1:8" x14ac:dyDescent="0.25">
      <c r="A587" s="62" t="s">
        <v>1175</v>
      </c>
      <c r="B587" s="63">
        <v>535599</v>
      </c>
      <c r="C587" s="63">
        <v>537209</v>
      </c>
      <c r="D587" s="64" t="s">
        <v>89</v>
      </c>
      <c r="F587" s="69" t="s">
        <v>37</v>
      </c>
      <c r="G587" s="67" t="s">
        <v>153</v>
      </c>
      <c r="H587" s="61" t="s">
        <v>97</v>
      </c>
    </row>
    <row r="588" spans="1:8" x14ac:dyDescent="0.25">
      <c r="A588" s="62" t="s">
        <v>1176</v>
      </c>
      <c r="B588" s="63">
        <v>537292</v>
      </c>
      <c r="C588" s="63">
        <v>537396</v>
      </c>
      <c r="D588" s="64" t="s">
        <v>89</v>
      </c>
      <c r="F588" s="69" t="s">
        <v>37</v>
      </c>
      <c r="G588" s="67" t="s">
        <v>153</v>
      </c>
      <c r="H588" s="61" t="s">
        <v>97</v>
      </c>
    </row>
    <row r="589" spans="1:8" x14ac:dyDescent="0.25">
      <c r="A589" s="62" t="s">
        <v>1177</v>
      </c>
      <c r="B589" s="63">
        <v>537810</v>
      </c>
      <c r="C589" s="63">
        <v>538529</v>
      </c>
      <c r="D589" s="64" t="s">
        <v>89</v>
      </c>
      <c r="F589" s="71" t="s">
        <v>32</v>
      </c>
      <c r="G589" s="67" t="s">
        <v>224</v>
      </c>
      <c r="H589" s="72" t="s">
        <v>33</v>
      </c>
    </row>
    <row r="590" spans="1:8" x14ac:dyDescent="0.25">
      <c r="A590" s="62" t="s">
        <v>1178</v>
      </c>
      <c r="B590" s="63">
        <v>538531</v>
      </c>
      <c r="C590" s="63">
        <v>539373</v>
      </c>
      <c r="D590" s="64" t="s">
        <v>89</v>
      </c>
      <c r="F590" s="71" t="s">
        <v>32</v>
      </c>
      <c r="G590" s="67" t="s">
        <v>226</v>
      </c>
      <c r="H590" s="72" t="s">
        <v>33</v>
      </c>
    </row>
    <row r="591" spans="1:8" x14ac:dyDescent="0.25">
      <c r="A591" s="62" t="s">
        <v>1179</v>
      </c>
      <c r="B591" s="63">
        <v>539370</v>
      </c>
      <c r="C591" s="63">
        <v>540320</v>
      </c>
      <c r="D591" s="64" t="s">
        <v>89</v>
      </c>
      <c r="F591" s="71" t="s">
        <v>32</v>
      </c>
      <c r="G591" s="67" t="s">
        <v>222</v>
      </c>
      <c r="H591" s="72" t="s">
        <v>33</v>
      </c>
    </row>
    <row r="592" spans="1:8" x14ac:dyDescent="0.25">
      <c r="A592" s="62" t="s">
        <v>1180</v>
      </c>
      <c r="B592" s="63">
        <v>540335</v>
      </c>
      <c r="C592" s="63">
        <v>540568</v>
      </c>
      <c r="D592" s="64" t="s">
        <v>89</v>
      </c>
      <c r="F592" s="69" t="s">
        <v>37</v>
      </c>
      <c r="G592" s="67" t="s">
        <v>153</v>
      </c>
      <c r="H592" s="61" t="s">
        <v>97</v>
      </c>
    </row>
    <row r="593" spans="1:8" x14ac:dyDescent="0.25">
      <c r="A593" s="62" t="s">
        <v>1181</v>
      </c>
      <c r="B593" s="63">
        <v>540965</v>
      </c>
      <c r="C593" s="63">
        <v>541483</v>
      </c>
      <c r="D593" s="64" t="s">
        <v>89</v>
      </c>
      <c r="F593" s="69" t="s">
        <v>37</v>
      </c>
      <c r="G593" s="67" t="s">
        <v>153</v>
      </c>
      <c r="H593" s="61" t="s">
        <v>97</v>
      </c>
    </row>
    <row r="594" spans="1:8" x14ac:dyDescent="0.25">
      <c r="A594" s="62" t="s">
        <v>1182</v>
      </c>
      <c r="B594" s="63">
        <v>541613</v>
      </c>
      <c r="C594" s="63">
        <v>542281</v>
      </c>
      <c r="D594" s="64" t="s">
        <v>89</v>
      </c>
      <c r="F594" s="71" t="s">
        <v>32</v>
      </c>
      <c r="G594" s="67" t="s">
        <v>576</v>
      </c>
      <c r="H594" s="72" t="s">
        <v>33</v>
      </c>
    </row>
    <row r="595" spans="1:8" x14ac:dyDescent="0.25">
      <c r="A595" s="62" t="s">
        <v>1183</v>
      </c>
      <c r="B595" s="63">
        <v>542283</v>
      </c>
      <c r="C595" s="63">
        <v>543707</v>
      </c>
      <c r="D595" s="64" t="s">
        <v>89</v>
      </c>
      <c r="F595" s="71" t="s">
        <v>32</v>
      </c>
      <c r="G595" s="67" t="s">
        <v>573</v>
      </c>
      <c r="H595" s="72" t="s">
        <v>33</v>
      </c>
    </row>
    <row r="596" spans="1:8" x14ac:dyDescent="0.25">
      <c r="A596" s="62" t="s">
        <v>1184</v>
      </c>
      <c r="B596" s="63">
        <v>543725</v>
      </c>
      <c r="C596" s="63">
        <v>544294</v>
      </c>
      <c r="D596" s="64" t="s">
        <v>89</v>
      </c>
      <c r="F596" s="69" t="s">
        <v>37</v>
      </c>
      <c r="G596" s="67" t="s">
        <v>153</v>
      </c>
      <c r="H596" s="61" t="s">
        <v>97</v>
      </c>
    </row>
    <row r="597" spans="1:8" x14ac:dyDescent="0.25">
      <c r="A597" s="62" t="s">
        <v>1185</v>
      </c>
      <c r="B597" s="63">
        <v>544404</v>
      </c>
      <c r="C597" s="63">
        <v>546158</v>
      </c>
      <c r="D597" s="64" t="s">
        <v>89</v>
      </c>
      <c r="F597" s="59" t="s">
        <v>42</v>
      </c>
      <c r="G597" s="67" t="s">
        <v>1186</v>
      </c>
      <c r="H597" s="70" t="s">
        <v>43</v>
      </c>
    </row>
    <row r="598" spans="1:8" x14ac:dyDescent="0.25">
      <c r="A598" s="62" t="s">
        <v>1187</v>
      </c>
      <c r="B598" s="63">
        <v>546142</v>
      </c>
      <c r="C598" s="63">
        <v>547884</v>
      </c>
      <c r="D598" s="64" t="s">
        <v>89</v>
      </c>
      <c r="F598" s="59" t="s">
        <v>42</v>
      </c>
      <c r="G598" s="67" t="s">
        <v>1186</v>
      </c>
      <c r="H598" s="70" t="s">
        <v>43</v>
      </c>
    </row>
    <row r="599" spans="1:8" x14ac:dyDescent="0.25">
      <c r="A599" s="62" t="s">
        <v>1188</v>
      </c>
      <c r="B599" s="63">
        <v>548407</v>
      </c>
      <c r="C599" s="63">
        <v>548676</v>
      </c>
      <c r="D599" s="64" t="s">
        <v>89</v>
      </c>
      <c r="E599" s="65" t="s">
        <v>1189</v>
      </c>
      <c r="F599" s="66" t="s">
        <v>20</v>
      </c>
      <c r="G599" s="67" t="s">
        <v>526</v>
      </c>
      <c r="H599" s="68" t="s">
        <v>21</v>
      </c>
    </row>
    <row r="600" spans="1:8" x14ac:dyDescent="0.25">
      <c r="A600" s="62" t="s">
        <v>1190</v>
      </c>
      <c r="B600" s="63">
        <v>548691</v>
      </c>
      <c r="C600" s="63">
        <v>548870</v>
      </c>
      <c r="D600" s="64" t="s">
        <v>89</v>
      </c>
      <c r="E600" s="65" t="s">
        <v>1191</v>
      </c>
      <c r="F600" s="66" t="s">
        <v>20</v>
      </c>
      <c r="G600" s="67" t="s">
        <v>1121</v>
      </c>
      <c r="H600" s="68" t="s">
        <v>21</v>
      </c>
    </row>
    <row r="601" spans="1:8" x14ac:dyDescent="0.25">
      <c r="A601" s="62" t="s">
        <v>1192</v>
      </c>
      <c r="B601" s="63">
        <v>548902</v>
      </c>
      <c r="C601" s="63">
        <v>549279</v>
      </c>
      <c r="D601" s="64" t="s">
        <v>89</v>
      </c>
      <c r="F601" s="69" t="s">
        <v>37</v>
      </c>
      <c r="G601" s="67" t="s">
        <v>153</v>
      </c>
      <c r="H601" s="61" t="s">
        <v>97</v>
      </c>
    </row>
    <row r="602" spans="1:8" x14ac:dyDescent="0.25">
      <c r="A602" s="62" t="s">
        <v>1193</v>
      </c>
      <c r="B602" s="63">
        <v>549300</v>
      </c>
      <c r="C602" s="63">
        <v>549449</v>
      </c>
      <c r="D602" s="64" t="s">
        <v>89</v>
      </c>
      <c r="E602" s="65" t="s">
        <v>1194</v>
      </c>
      <c r="F602" s="66" t="s">
        <v>20</v>
      </c>
      <c r="G602" s="67" t="s">
        <v>1195</v>
      </c>
      <c r="H602" s="68" t="s">
        <v>21</v>
      </c>
    </row>
    <row r="603" spans="1:8" x14ac:dyDescent="0.25">
      <c r="A603" s="62" t="s">
        <v>1196</v>
      </c>
      <c r="B603" s="63">
        <v>549473</v>
      </c>
      <c r="C603" s="63">
        <v>549637</v>
      </c>
      <c r="D603" s="64" t="s">
        <v>89</v>
      </c>
      <c r="F603" s="69" t="s">
        <v>36</v>
      </c>
      <c r="G603" s="67" t="s">
        <v>1197</v>
      </c>
      <c r="H603" s="61" t="s">
        <v>132</v>
      </c>
    </row>
    <row r="604" spans="1:8" x14ac:dyDescent="0.25">
      <c r="A604" s="62" t="s">
        <v>1198</v>
      </c>
      <c r="B604" s="63">
        <v>549976</v>
      </c>
      <c r="C604" s="63">
        <v>551526</v>
      </c>
      <c r="D604" s="64" t="s">
        <v>89</v>
      </c>
      <c r="F604" s="71" t="s">
        <v>14</v>
      </c>
      <c r="G604" s="67" t="s">
        <v>1199</v>
      </c>
      <c r="H604" s="72" t="s">
        <v>15</v>
      </c>
    </row>
    <row r="605" spans="1:8" x14ac:dyDescent="0.25">
      <c r="A605" s="62" t="s">
        <v>1200</v>
      </c>
      <c r="B605" s="63">
        <v>551891</v>
      </c>
      <c r="C605" s="63">
        <v>558252</v>
      </c>
      <c r="D605" s="64" t="s">
        <v>89</v>
      </c>
      <c r="F605" s="76" t="s">
        <v>0</v>
      </c>
      <c r="G605" s="77" t="s">
        <v>251</v>
      </c>
      <c r="H605" s="78" t="s">
        <v>1</v>
      </c>
    </row>
    <row r="606" spans="1:8" x14ac:dyDescent="0.25">
      <c r="A606" s="62" t="s">
        <v>1201</v>
      </c>
      <c r="B606" s="63">
        <v>559056</v>
      </c>
      <c r="C606" s="63">
        <v>559430</v>
      </c>
      <c r="D606" s="64" t="s">
        <v>89</v>
      </c>
      <c r="F606" s="69" t="s">
        <v>37</v>
      </c>
      <c r="G606" s="67" t="s">
        <v>153</v>
      </c>
      <c r="H606" s="61" t="s">
        <v>97</v>
      </c>
    </row>
    <row r="607" spans="1:8" x14ac:dyDescent="0.25">
      <c r="A607" s="62" t="s">
        <v>1202</v>
      </c>
      <c r="B607" s="63">
        <v>559459</v>
      </c>
      <c r="C607" s="63">
        <v>560637</v>
      </c>
      <c r="D607" s="64" t="s">
        <v>0</v>
      </c>
      <c r="F607" s="66" t="s">
        <v>24</v>
      </c>
      <c r="G607" s="67" t="s">
        <v>818</v>
      </c>
      <c r="H607" s="68" t="s">
        <v>25</v>
      </c>
    </row>
    <row r="608" spans="1:8" x14ac:dyDescent="0.25">
      <c r="A608" s="75" t="s">
        <v>1203</v>
      </c>
      <c r="B608" s="63">
        <v>560878</v>
      </c>
      <c r="C608" s="63">
        <v>560995</v>
      </c>
      <c r="D608" s="64" t="s">
        <v>89</v>
      </c>
      <c r="E608" s="65" t="s">
        <v>1203</v>
      </c>
      <c r="F608" s="76" t="s">
        <v>37</v>
      </c>
      <c r="G608" s="77" t="s">
        <v>171</v>
      </c>
      <c r="H608" s="78" t="s">
        <v>97</v>
      </c>
    </row>
    <row r="609" spans="1:8" x14ac:dyDescent="0.25">
      <c r="A609" s="75" t="s">
        <v>1204</v>
      </c>
      <c r="B609" s="63">
        <v>561032</v>
      </c>
      <c r="C609" s="63">
        <v>561100</v>
      </c>
      <c r="D609" s="64" t="s">
        <v>0</v>
      </c>
      <c r="E609" s="65" t="s">
        <v>1204</v>
      </c>
      <c r="F609" s="76" t="s">
        <v>37</v>
      </c>
      <c r="G609" s="77" t="s">
        <v>171</v>
      </c>
      <c r="H609" s="78" t="s">
        <v>97</v>
      </c>
    </row>
    <row r="610" spans="1:8" x14ac:dyDescent="0.25">
      <c r="A610" s="62" t="s">
        <v>1205</v>
      </c>
      <c r="B610" s="63">
        <v>561144</v>
      </c>
      <c r="C610" s="63">
        <v>562663</v>
      </c>
      <c r="D610" s="64" t="s">
        <v>89</v>
      </c>
      <c r="F610" s="76" t="s">
        <v>0</v>
      </c>
      <c r="G610" s="77" t="s">
        <v>251</v>
      </c>
      <c r="H610" s="78" t="s">
        <v>1</v>
      </c>
    </row>
    <row r="611" spans="1:8" s="86" customFormat="1" x14ac:dyDescent="0.25">
      <c r="A611" s="62" t="s">
        <v>1206</v>
      </c>
      <c r="B611" s="63">
        <v>562902</v>
      </c>
      <c r="C611" s="63">
        <v>563132</v>
      </c>
      <c r="D611" s="64" t="s">
        <v>89</v>
      </c>
      <c r="E611" s="65"/>
      <c r="F611" s="69" t="s">
        <v>37</v>
      </c>
      <c r="G611" s="67" t="s">
        <v>153</v>
      </c>
      <c r="H611" s="61" t="s">
        <v>97</v>
      </c>
    </row>
    <row r="612" spans="1:8" s="86" customFormat="1" x14ac:dyDescent="0.25">
      <c r="A612" s="62" t="s">
        <v>1207</v>
      </c>
      <c r="B612" s="63">
        <v>563269</v>
      </c>
      <c r="C612" s="63">
        <v>563892</v>
      </c>
      <c r="D612" s="64" t="s">
        <v>0</v>
      </c>
      <c r="E612" s="65"/>
      <c r="F612" s="66" t="s">
        <v>22</v>
      </c>
      <c r="G612" s="67" t="s">
        <v>1208</v>
      </c>
      <c r="H612" s="68" t="s">
        <v>23</v>
      </c>
    </row>
    <row r="613" spans="1:8" s="86" customFormat="1" x14ac:dyDescent="0.25">
      <c r="A613" s="62" t="s">
        <v>1209</v>
      </c>
      <c r="B613" s="63">
        <v>563900</v>
      </c>
      <c r="C613" s="63">
        <v>564544</v>
      </c>
      <c r="D613" s="64" t="s">
        <v>0</v>
      </c>
      <c r="E613" s="65"/>
      <c r="F613" s="69" t="s">
        <v>0</v>
      </c>
      <c r="G613" s="67" t="s">
        <v>251</v>
      </c>
      <c r="H613" s="61" t="s">
        <v>1</v>
      </c>
    </row>
    <row r="614" spans="1:8" x14ac:dyDescent="0.25">
      <c r="A614" s="62" t="s">
        <v>1210</v>
      </c>
      <c r="B614" s="63">
        <v>565072</v>
      </c>
      <c r="C614" s="63">
        <v>566251</v>
      </c>
      <c r="D614" s="64" t="s">
        <v>0</v>
      </c>
      <c r="F614" s="76" t="s">
        <v>0</v>
      </c>
      <c r="G614" s="77" t="s">
        <v>251</v>
      </c>
      <c r="H614" s="78" t="s">
        <v>1</v>
      </c>
    </row>
    <row r="615" spans="1:8" x14ac:dyDescent="0.25">
      <c r="A615" s="62" t="s">
        <v>1211</v>
      </c>
      <c r="B615" s="63">
        <v>566493</v>
      </c>
      <c r="C615" s="63">
        <v>566978</v>
      </c>
      <c r="D615" s="64" t="s">
        <v>0</v>
      </c>
      <c r="F615" s="69" t="s">
        <v>37</v>
      </c>
      <c r="G615" s="67" t="s">
        <v>153</v>
      </c>
      <c r="H615" s="61" t="s">
        <v>97</v>
      </c>
    </row>
    <row r="616" spans="1:8" x14ac:dyDescent="0.25">
      <c r="A616" s="62" t="s">
        <v>1212</v>
      </c>
      <c r="B616" s="63">
        <v>567357</v>
      </c>
      <c r="C616" s="63">
        <v>567935</v>
      </c>
      <c r="D616" s="64" t="s">
        <v>0</v>
      </c>
      <c r="E616" s="65" t="s">
        <v>1213</v>
      </c>
      <c r="F616" s="69" t="s">
        <v>37</v>
      </c>
      <c r="G616" s="67" t="s">
        <v>262</v>
      </c>
      <c r="H616" s="61" t="s">
        <v>97</v>
      </c>
    </row>
    <row r="617" spans="1:8" x14ac:dyDescent="0.25">
      <c r="A617" s="62" t="s">
        <v>1214</v>
      </c>
      <c r="B617" s="63">
        <v>568182</v>
      </c>
      <c r="C617" s="63">
        <v>568742</v>
      </c>
      <c r="D617" s="64" t="s">
        <v>0</v>
      </c>
      <c r="F617" s="69" t="s">
        <v>0</v>
      </c>
      <c r="G617" s="67" t="s">
        <v>251</v>
      </c>
      <c r="H617" s="61" t="s">
        <v>1</v>
      </c>
    </row>
    <row r="618" spans="1:8" x14ac:dyDescent="0.25">
      <c r="A618" s="75" t="s">
        <v>1215</v>
      </c>
      <c r="B618" s="63">
        <v>569154</v>
      </c>
      <c r="C618" s="63">
        <v>569369</v>
      </c>
      <c r="D618" s="64" t="s">
        <v>89</v>
      </c>
      <c r="E618" s="65" t="s">
        <v>1215</v>
      </c>
      <c r="F618" s="76" t="s">
        <v>37</v>
      </c>
      <c r="G618" s="77" t="s">
        <v>171</v>
      </c>
      <c r="H618" s="78" t="s">
        <v>97</v>
      </c>
    </row>
    <row r="619" spans="1:8" x14ac:dyDescent="0.25">
      <c r="A619" s="62" t="s">
        <v>1216</v>
      </c>
      <c r="B619" s="63">
        <v>569460</v>
      </c>
      <c r="C619" s="63">
        <v>569927</v>
      </c>
      <c r="D619" s="64" t="s">
        <v>0</v>
      </c>
      <c r="E619" s="65" t="s">
        <v>1217</v>
      </c>
      <c r="F619" s="71" t="s">
        <v>32</v>
      </c>
      <c r="G619" s="67" t="s">
        <v>1218</v>
      </c>
      <c r="H619" s="72" t="s">
        <v>33</v>
      </c>
    </row>
    <row r="620" spans="1:8" x14ac:dyDescent="0.25">
      <c r="A620" s="62" t="s">
        <v>1219</v>
      </c>
      <c r="B620" s="63">
        <v>570062</v>
      </c>
      <c r="C620" s="63">
        <v>570595</v>
      </c>
      <c r="D620" s="64" t="s">
        <v>0</v>
      </c>
      <c r="F620" s="66" t="s">
        <v>22</v>
      </c>
      <c r="G620" s="67" t="s">
        <v>1220</v>
      </c>
      <c r="H620" s="68" t="s">
        <v>23</v>
      </c>
    </row>
    <row r="621" spans="1:8" x14ac:dyDescent="0.25">
      <c r="A621" s="62" t="s">
        <v>1221</v>
      </c>
      <c r="B621" s="63">
        <v>570582</v>
      </c>
      <c r="C621" s="63">
        <v>571007</v>
      </c>
      <c r="D621" s="64" t="s">
        <v>0</v>
      </c>
      <c r="F621" s="69" t="s">
        <v>37</v>
      </c>
      <c r="G621" s="67" t="s">
        <v>153</v>
      </c>
      <c r="H621" s="61" t="s">
        <v>97</v>
      </c>
    </row>
    <row r="622" spans="1:8" x14ac:dyDescent="0.25">
      <c r="A622" s="62" t="s">
        <v>1222</v>
      </c>
      <c r="B622" s="63">
        <v>571004</v>
      </c>
      <c r="C622" s="63">
        <v>572275</v>
      </c>
      <c r="D622" s="64" t="s">
        <v>0</v>
      </c>
      <c r="F622" s="69" t="s">
        <v>36</v>
      </c>
      <c r="G622" s="67" t="s">
        <v>1223</v>
      </c>
      <c r="H622" s="61" t="s">
        <v>132</v>
      </c>
    </row>
    <row r="623" spans="1:8" x14ac:dyDescent="0.25">
      <c r="A623" s="62" t="s">
        <v>1224</v>
      </c>
      <c r="B623" s="63">
        <v>572918</v>
      </c>
      <c r="C623" s="63">
        <v>573031</v>
      </c>
      <c r="D623" s="64" t="s">
        <v>0</v>
      </c>
      <c r="F623" s="69" t="s">
        <v>37</v>
      </c>
      <c r="G623" s="67" t="s">
        <v>153</v>
      </c>
      <c r="H623" s="61" t="s">
        <v>97</v>
      </c>
    </row>
    <row r="624" spans="1:8" x14ac:dyDescent="0.25">
      <c r="A624" s="62" t="s">
        <v>1225</v>
      </c>
      <c r="B624" s="63">
        <v>573245</v>
      </c>
      <c r="C624" s="63">
        <v>573640</v>
      </c>
      <c r="D624" s="64" t="s">
        <v>0</v>
      </c>
      <c r="F624" s="69" t="s">
        <v>37</v>
      </c>
      <c r="G624" s="67" t="s">
        <v>153</v>
      </c>
      <c r="H624" s="61" t="s">
        <v>97</v>
      </c>
    </row>
    <row r="625" spans="1:8" x14ac:dyDescent="0.25">
      <c r="A625" s="62" t="s">
        <v>1226</v>
      </c>
      <c r="B625" s="63">
        <v>573915</v>
      </c>
      <c r="C625" s="63">
        <v>574190</v>
      </c>
      <c r="D625" s="64" t="s">
        <v>0</v>
      </c>
      <c r="F625" s="69" t="s">
        <v>37</v>
      </c>
      <c r="G625" s="67" t="s">
        <v>153</v>
      </c>
      <c r="H625" s="61" t="s">
        <v>97</v>
      </c>
    </row>
    <row r="626" spans="1:8" x14ac:dyDescent="0.25">
      <c r="A626" s="62" t="s">
        <v>1227</v>
      </c>
      <c r="B626" s="63">
        <v>574384</v>
      </c>
      <c r="C626" s="63">
        <v>574554</v>
      </c>
      <c r="D626" s="64" t="s">
        <v>0</v>
      </c>
      <c r="F626" s="69" t="s">
        <v>37</v>
      </c>
      <c r="G626" s="67" t="s">
        <v>153</v>
      </c>
      <c r="H626" s="61" t="s">
        <v>97</v>
      </c>
    </row>
    <row r="627" spans="1:8" x14ac:dyDescent="0.25">
      <c r="A627" s="62" t="s">
        <v>1228</v>
      </c>
      <c r="B627" s="63">
        <v>575151</v>
      </c>
      <c r="C627" s="63">
        <v>575549</v>
      </c>
      <c r="D627" s="64" t="s">
        <v>89</v>
      </c>
      <c r="F627" s="66" t="s">
        <v>24</v>
      </c>
      <c r="G627" s="67" t="s">
        <v>1229</v>
      </c>
      <c r="H627" s="68" t="s">
        <v>25</v>
      </c>
    </row>
    <row r="628" spans="1:8" x14ac:dyDescent="0.25">
      <c r="A628" s="62" t="s">
        <v>1230</v>
      </c>
      <c r="B628" s="63">
        <v>575675</v>
      </c>
      <c r="C628" s="63">
        <v>576655</v>
      </c>
      <c r="D628" s="64" t="s">
        <v>0</v>
      </c>
      <c r="F628" s="71" t="s">
        <v>9</v>
      </c>
      <c r="G628" s="67" t="s">
        <v>339</v>
      </c>
      <c r="H628" s="72" t="s">
        <v>10</v>
      </c>
    </row>
    <row r="629" spans="1:8" x14ac:dyDescent="0.25">
      <c r="A629" s="62" t="s">
        <v>1231</v>
      </c>
      <c r="B629" s="63">
        <v>576668</v>
      </c>
      <c r="C629" s="63">
        <v>577546</v>
      </c>
      <c r="D629" s="64" t="s">
        <v>0</v>
      </c>
      <c r="F629" s="69" t="s">
        <v>0</v>
      </c>
      <c r="G629" s="67" t="s">
        <v>251</v>
      </c>
      <c r="H629" s="61" t="s">
        <v>1</v>
      </c>
    </row>
    <row r="630" spans="1:8" x14ac:dyDescent="0.25">
      <c r="A630" s="62" t="s">
        <v>1232</v>
      </c>
      <c r="B630" s="63">
        <v>577561</v>
      </c>
      <c r="C630" s="63">
        <v>578361</v>
      </c>
      <c r="D630" s="64" t="s">
        <v>0</v>
      </c>
      <c r="F630" s="66" t="s">
        <v>22</v>
      </c>
      <c r="G630" s="67" t="s">
        <v>1233</v>
      </c>
      <c r="H630" s="68" t="s">
        <v>23</v>
      </c>
    </row>
    <row r="631" spans="1:8" x14ac:dyDescent="0.25">
      <c r="A631" s="62" t="s">
        <v>1234</v>
      </c>
      <c r="B631" s="63">
        <v>578689</v>
      </c>
      <c r="C631" s="63">
        <v>578784</v>
      </c>
      <c r="D631" s="64" t="s">
        <v>0</v>
      </c>
      <c r="F631" s="69" t="s">
        <v>37</v>
      </c>
      <c r="G631" s="67" t="s">
        <v>153</v>
      </c>
      <c r="H631" s="61" t="s">
        <v>97</v>
      </c>
    </row>
    <row r="632" spans="1:8" x14ac:dyDescent="0.25">
      <c r="A632" s="62" t="s">
        <v>1235</v>
      </c>
      <c r="B632" s="63">
        <v>579321</v>
      </c>
      <c r="C632" s="63">
        <v>579491</v>
      </c>
      <c r="D632" s="64" t="s">
        <v>89</v>
      </c>
      <c r="F632" s="69" t="s">
        <v>37</v>
      </c>
      <c r="G632" s="67" t="s">
        <v>153</v>
      </c>
      <c r="H632" s="61" t="s">
        <v>97</v>
      </c>
    </row>
    <row r="633" spans="1:8" x14ac:dyDescent="0.25">
      <c r="A633" s="62" t="s">
        <v>1236</v>
      </c>
      <c r="B633" s="63">
        <v>579550</v>
      </c>
      <c r="C633" s="63">
        <v>579714</v>
      </c>
      <c r="D633" s="64" t="s">
        <v>89</v>
      </c>
      <c r="F633" s="69" t="s">
        <v>37</v>
      </c>
      <c r="G633" s="67" t="s">
        <v>153</v>
      </c>
      <c r="H633" s="61" t="s">
        <v>97</v>
      </c>
    </row>
    <row r="634" spans="1:8" x14ac:dyDescent="0.25">
      <c r="A634" s="62" t="s">
        <v>1237</v>
      </c>
      <c r="B634" s="63">
        <v>579689</v>
      </c>
      <c r="C634" s="63">
        <v>580385</v>
      </c>
      <c r="D634" s="64" t="s">
        <v>89</v>
      </c>
      <c r="F634" s="76" t="s">
        <v>0</v>
      </c>
      <c r="G634" s="77" t="s">
        <v>251</v>
      </c>
      <c r="H634" s="78" t="s">
        <v>1</v>
      </c>
    </row>
    <row r="635" spans="1:8" x14ac:dyDescent="0.25">
      <c r="A635" s="62" t="s">
        <v>1238</v>
      </c>
      <c r="B635" s="63">
        <v>580458</v>
      </c>
      <c r="C635" s="63">
        <v>580724</v>
      </c>
      <c r="D635" s="64" t="s">
        <v>89</v>
      </c>
      <c r="F635" s="69" t="s">
        <v>37</v>
      </c>
      <c r="G635" s="67" t="s">
        <v>153</v>
      </c>
      <c r="H635" s="61" t="s">
        <v>97</v>
      </c>
    </row>
    <row r="636" spans="1:8" x14ac:dyDescent="0.25">
      <c r="A636" s="62" t="s">
        <v>1239</v>
      </c>
      <c r="B636" s="63">
        <v>581066</v>
      </c>
      <c r="C636" s="63">
        <v>581752</v>
      </c>
      <c r="D636" s="64" t="s">
        <v>89</v>
      </c>
      <c r="F636" s="69" t="s">
        <v>0</v>
      </c>
      <c r="G636" s="67" t="s">
        <v>251</v>
      </c>
      <c r="H636" s="61" t="s">
        <v>1</v>
      </c>
    </row>
    <row r="637" spans="1:8" x14ac:dyDescent="0.25">
      <c r="A637" s="62" t="s">
        <v>1240</v>
      </c>
      <c r="B637" s="63">
        <v>581815</v>
      </c>
      <c r="C637" s="63">
        <v>581988</v>
      </c>
      <c r="D637" s="64" t="s">
        <v>89</v>
      </c>
      <c r="F637" s="69" t="s">
        <v>37</v>
      </c>
      <c r="G637" s="67" t="s">
        <v>153</v>
      </c>
      <c r="H637" s="61" t="s">
        <v>97</v>
      </c>
    </row>
    <row r="638" spans="1:8" x14ac:dyDescent="0.25">
      <c r="A638" s="62" t="s">
        <v>1241</v>
      </c>
      <c r="B638" s="63">
        <v>582072</v>
      </c>
      <c r="C638" s="63">
        <v>582326</v>
      </c>
      <c r="D638" s="64" t="s">
        <v>89</v>
      </c>
      <c r="F638" s="69" t="s">
        <v>37</v>
      </c>
      <c r="G638" s="67" t="s">
        <v>153</v>
      </c>
      <c r="H638" s="61" t="s">
        <v>97</v>
      </c>
    </row>
    <row r="639" spans="1:8" x14ac:dyDescent="0.25">
      <c r="A639" s="62" t="s">
        <v>1242</v>
      </c>
      <c r="B639" s="63">
        <v>582370</v>
      </c>
      <c r="C639" s="63">
        <v>582786</v>
      </c>
      <c r="D639" s="64" t="s">
        <v>89</v>
      </c>
      <c r="F639" s="71" t="s">
        <v>14</v>
      </c>
      <c r="G639" s="67" t="s">
        <v>1003</v>
      </c>
      <c r="H639" s="72" t="s">
        <v>15</v>
      </c>
    </row>
    <row r="640" spans="1:8" x14ac:dyDescent="0.25">
      <c r="A640" s="62" t="s">
        <v>1243</v>
      </c>
      <c r="B640" s="63">
        <v>583783</v>
      </c>
      <c r="C640" s="63">
        <v>584622</v>
      </c>
      <c r="D640" s="64" t="s">
        <v>89</v>
      </c>
      <c r="F640" s="69" t="s">
        <v>36</v>
      </c>
      <c r="G640" s="67" t="s">
        <v>1244</v>
      </c>
      <c r="H640" s="61" t="s">
        <v>132</v>
      </c>
    </row>
    <row r="641" spans="1:8" x14ac:dyDescent="0.25">
      <c r="A641" s="62" t="s">
        <v>1245</v>
      </c>
      <c r="B641" s="63">
        <v>584645</v>
      </c>
      <c r="C641" s="63">
        <v>585127</v>
      </c>
      <c r="D641" s="64" t="s">
        <v>89</v>
      </c>
      <c r="F641" s="71" t="s">
        <v>9</v>
      </c>
      <c r="G641" s="67" t="s">
        <v>807</v>
      </c>
      <c r="H641" s="72" t="s">
        <v>10</v>
      </c>
    </row>
    <row r="642" spans="1:8" x14ac:dyDescent="0.25">
      <c r="A642" s="62" t="s">
        <v>1246</v>
      </c>
      <c r="B642" s="63">
        <v>585293</v>
      </c>
      <c r="C642" s="63">
        <v>586738</v>
      </c>
      <c r="D642" s="64" t="s">
        <v>89</v>
      </c>
      <c r="F642" s="71" t="s">
        <v>18</v>
      </c>
      <c r="G642" s="67" t="s">
        <v>1247</v>
      </c>
      <c r="H642" s="80" t="s">
        <v>19</v>
      </c>
    </row>
    <row r="643" spans="1:8" x14ac:dyDescent="0.25">
      <c r="A643" s="62" t="s">
        <v>1248</v>
      </c>
      <c r="B643" s="63">
        <v>587436</v>
      </c>
      <c r="C643" s="63">
        <v>588692</v>
      </c>
      <c r="D643" s="64" t="s">
        <v>89</v>
      </c>
      <c r="E643" s="65" t="s">
        <v>1249</v>
      </c>
      <c r="F643" s="66" t="s">
        <v>20</v>
      </c>
      <c r="G643" s="67" t="s">
        <v>1250</v>
      </c>
      <c r="H643" s="68" t="s">
        <v>21</v>
      </c>
    </row>
    <row r="644" spans="1:8" x14ac:dyDescent="0.25">
      <c r="A644" s="62" t="s">
        <v>1251</v>
      </c>
      <c r="B644" s="63">
        <v>588943</v>
      </c>
      <c r="C644" s="63">
        <v>590853</v>
      </c>
      <c r="D644" s="64" t="s">
        <v>89</v>
      </c>
      <c r="E644" s="65" t="s">
        <v>1252</v>
      </c>
      <c r="F644" s="71" t="s">
        <v>9</v>
      </c>
      <c r="G644" s="67" t="s">
        <v>1253</v>
      </c>
      <c r="H644" s="72" t="s">
        <v>10</v>
      </c>
    </row>
    <row r="645" spans="1:8" x14ac:dyDescent="0.25">
      <c r="A645" s="62" t="s">
        <v>1254</v>
      </c>
      <c r="B645" s="63">
        <v>591056</v>
      </c>
      <c r="C645" s="63">
        <v>592474</v>
      </c>
      <c r="D645" s="64" t="s">
        <v>89</v>
      </c>
      <c r="E645" s="65" t="s">
        <v>1255</v>
      </c>
      <c r="F645" s="71" t="s">
        <v>9</v>
      </c>
      <c r="G645" s="67" t="s">
        <v>1256</v>
      </c>
      <c r="H645" s="72" t="s">
        <v>10</v>
      </c>
    </row>
    <row r="646" spans="1:8" x14ac:dyDescent="0.25">
      <c r="A646" s="62" t="s">
        <v>1257</v>
      </c>
      <c r="B646" s="63">
        <v>592599</v>
      </c>
      <c r="C646" s="63">
        <v>594005</v>
      </c>
      <c r="D646" s="64" t="s">
        <v>89</v>
      </c>
      <c r="E646" s="65" t="s">
        <v>1258</v>
      </c>
      <c r="F646" s="71" t="s">
        <v>4</v>
      </c>
      <c r="G646" s="67" t="s">
        <v>893</v>
      </c>
      <c r="H646" s="72" t="s">
        <v>5</v>
      </c>
    </row>
    <row r="647" spans="1:8" x14ac:dyDescent="0.25">
      <c r="A647" s="62" t="s">
        <v>1259</v>
      </c>
      <c r="B647" s="63">
        <v>594362</v>
      </c>
      <c r="C647" s="63">
        <v>595279</v>
      </c>
      <c r="D647" s="64" t="s">
        <v>89</v>
      </c>
      <c r="F647" s="69" t="s">
        <v>37</v>
      </c>
      <c r="G647" s="67" t="s">
        <v>153</v>
      </c>
      <c r="H647" s="61" t="s">
        <v>97</v>
      </c>
    </row>
    <row r="648" spans="1:8" x14ac:dyDescent="0.25">
      <c r="A648" s="62" t="s">
        <v>1260</v>
      </c>
      <c r="B648" s="63">
        <v>595331</v>
      </c>
      <c r="C648" s="63">
        <v>595780</v>
      </c>
      <c r="D648" s="64" t="s">
        <v>0</v>
      </c>
      <c r="F648" s="69" t="s">
        <v>37</v>
      </c>
      <c r="G648" s="67" t="s">
        <v>1261</v>
      </c>
      <c r="H648" s="61" t="s">
        <v>97</v>
      </c>
    </row>
    <row r="649" spans="1:8" x14ac:dyDescent="0.25">
      <c r="A649" s="62" t="s">
        <v>1262</v>
      </c>
      <c r="B649" s="63">
        <v>595919</v>
      </c>
      <c r="C649" s="63">
        <v>596425</v>
      </c>
      <c r="D649" s="64" t="s">
        <v>0</v>
      </c>
      <c r="F649" s="71" t="s">
        <v>18</v>
      </c>
      <c r="G649" s="67" t="s">
        <v>1263</v>
      </c>
      <c r="H649" s="80" t="s">
        <v>19</v>
      </c>
    </row>
    <row r="650" spans="1:8" x14ac:dyDescent="0.25">
      <c r="A650" s="62" t="s">
        <v>1264</v>
      </c>
      <c r="B650" s="63">
        <v>596453</v>
      </c>
      <c r="C650" s="63">
        <v>596560</v>
      </c>
      <c r="D650" s="64" t="s">
        <v>89</v>
      </c>
      <c r="F650" s="69" t="s">
        <v>37</v>
      </c>
      <c r="G650" s="67" t="s">
        <v>153</v>
      </c>
      <c r="H650" s="61" t="s">
        <v>97</v>
      </c>
    </row>
    <row r="651" spans="1:8" x14ac:dyDescent="0.25">
      <c r="A651" s="62" t="s">
        <v>1265</v>
      </c>
      <c r="B651" s="63">
        <v>596557</v>
      </c>
      <c r="C651" s="63">
        <v>597510</v>
      </c>
      <c r="D651" s="64" t="s">
        <v>0</v>
      </c>
      <c r="E651" s="65" t="s">
        <v>1266</v>
      </c>
      <c r="F651" s="71" t="s">
        <v>4</v>
      </c>
      <c r="G651" s="67" t="s">
        <v>606</v>
      </c>
      <c r="H651" s="72" t="s">
        <v>5</v>
      </c>
    </row>
    <row r="652" spans="1:8" x14ac:dyDescent="0.25">
      <c r="A652" s="62" t="s">
        <v>1267</v>
      </c>
      <c r="B652" s="63">
        <v>597678</v>
      </c>
      <c r="C652" s="63">
        <v>598040</v>
      </c>
      <c r="D652" s="64" t="s">
        <v>89</v>
      </c>
      <c r="F652" s="69" t="s">
        <v>37</v>
      </c>
      <c r="G652" s="67" t="s">
        <v>153</v>
      </c>
      <c r="H652" s="61" t="s">
        <v>97</v>
      </c>
    </row>
    <row r="653" spans="1:8" x14ac:dyDescent="0.25">
      <c r="A653" s="62" t="s">
        <v>1268</v>
      </c>
      <c r="B653" s="63">
        <v>598056</v>
      </c>
      <c r="C653" s="63">
        <v>598466</v>
      </c>
      <c r="D653" s="64" t="s">
        <v>89</v>
      </c>
      <c r="F653" s="69" t="s">
        <v>37</v>
      </c>
      <c r="G653" s="67" t="s">
        <v>153</v>
      </c>
      <c r="H653" s="61" t="s">
        <v>97</v>
      </c>
    </row>
    <row r="654" spans="1:8" x14ac:dyDescent="0.25">
      <c r="A654" s="62" t="s">
        <v>1269</v>
      </c>
      <c r="B654" s="63">
        <v>598513</v>
      </c>
      <c r="C654" s="63">
        <v>599340</v>
      </c>
      <c r="D654" s="64" t="s">
        <v>0</v>
      </c>
      <c r="F654" s="66" t="s">
        <v>22</v>
      </c>
      <c r="G654" s="67" t="s">
        <v>1270</v>
      </c>
      <c r="H654" s="68" t="s">
        <v>23</v>
      </c>
    </row>
    <row r="655" spans="1:8" x14ac:dyDescent="0.25">
      <c r="A655" s="62" t="s">
        <v>1271</v>
      </c>
      <c r="B655" s="63">
        <v>599482</v>
      </c>
      <c r="C655" s="63">
        <v>600450</v>
      </c>
      <c r="D655" s="64" t="s">
        <v>89</v>
      </c>
      <c r="F655" s="71" t="s">
        <v>32</v>
      </c>
      <c r="G655" s="67" t="s">
        <v>1272</v>
      </c>
      <c r="H655" s="72" t="s">
        <v>33</v>
      </c>
    </row>
    <row r="656" spans="1:8" x14ac:dyDescent="0.25">
      <c r="A656" s="62" t="s">
        <v>1273</v>
      </c>
      <c r="B656" s="63">
        <v>600474</v>
      </c>
      <c r="C656" s="63">
        <v>601433</v>
      </c>
      <c r="D656" s="64" t="s">
        <v>89</v>
      </c>
      <c r="F656" s="73" t="s">
        <v>1274</v>
      </c>
      <c r="G656" s="67" t="s">
        <v>1275</v>
      </c>
      <c r="H656" s="74" t="s">
        <v>1276</v>
      </c>
    </row>
    <row r="657" spans="1:8" x14ac:dyDescent="0.25">
      <c r="A657" s="62" t="s">
        <v>1277</v>
      </c>
      <c r="B657" s="63">
        <v>601447</v>
      </c>
      <c r="C657" s="63">
        <v>601776</v>
      </c>
      <c r="D657" s="64" t="s">
        <v>0</v>
      </c>
      <c r="F657" s="66" t="s">
        <v>22</v>
      </c>
      <c r="G657" s="67" t="s">
        <v>1278</v>
      </c>
      <c r="H657" s="68" t="s">
        <v>23</v>
      </c>
    </row>
    <row r="658" spans="1:8" x14ac:dyDescent="0.25">
      <c r="A658" s="62" t="s">
        <v>1279</v>
      </c>
      <c r="B658" s="63">
        <v>601906</v>
      </c>
      <c r="C658" s="63">
        <v>602523</v>
      </c>
      <c r="D658" s="64" t="s">
        <v>89</v>
      </c>
      <c r="F658" s="71" t="s">
        <v>4</v>
      </c>
      <c r="G658" s="67" t="s">
        <v>898</v>
      </c>
      <c r="H658" s="72" t="s">
        <v>5</v>
      </c>
    </row>
    <row r="659" spans="1:8" x14ac:dyDescent="0.25">
      <c r="A659" s="62" t="s">
        <v>1280</v>
      </c>
      <c r="B659" s="63">
        <v>602711</v>
      </c>
      <c r="C659" s="63">
        <v>603724</v>
      </c>
      <c r="D659" s="64" t="s">
        <v>89</v>
      </c>
      <c r="E659" s="65" t="s">
        <v>1281</v>
      </c>
      <c r="F659" s="71" t="s">
        <v>16</v>
      </c>
      <c r="G659" s="67" t="s">
        <v>1282</v>
      </c>
      <c r="H659" s="80" t="s">
        <v>17</v>
      </c>
    </row>
    <row r="660" spans="1:8" x14ac:dyDescent="0.25">
      <c r="A660" s="62" t="s">
        <v>1283</v>
      </c>
      <c r="B660" s="63">
        <v>603795</v>
      </c>
      <c r="C660" s="63">
        <v>604644</v>
      </c>
      <c r="D660" s="64" t="s">
        <v>0</v>
      </c>
      <c r="F660" s="76" t="s">
        <v>0</v>
      </c>
      <c r="G660" s="77" t="s">
        <v>251</v>
      </c>
      <c r="H660" s="78" t="s">
        <v>1</v>
      </c>
    </row>
    <row r="661" spans="1:8" x14ac:dyDescent="0.25">
      <c r="A661" s="62" t="s">
        <v>1284</v>
      </c>
      <c r="B661" s="63">
        <v>604833</v>
      </c>
      <c r="C661" s="63">
        <v>605159</v>
      </c>
      <c r="D661" s="64" t="s">
        <v>0</v>
      </c>
      <c r="F661" s="69" t="s">
        <v>37</v>
      </c>
      <c r="G661" s="67" t="s">
        <v>153</v>
      </c>
      <c r="H661" s="61" t="s">
        <v>97</v>
      </c>
    </row>
    <row r="662" spans="1:8" x14ac:dyDescent="0.25">
      <c r="A662" s="62" t="s">
        <v>1285</v>
      </c>
      <c r="B662" s="63">
        <v>605289</v>
      </c>
      <c r="C662" s="63">
        <v>605567</v>
      </c>
      <c r="D662" s="64" t="s">
        <v>89</v>
      </c>
      <c r="F662" s="69" t="s">
        <v>37</v>
      </c>
      <c r="G662" s="67" t="s">
        <v>153</v>
      </c>
      <c r="H662" s="61" t="s">
        <v>97</v>
      </c>
    </row>
    <row r="663" spans="1:8" x14ac:dyDescent="0.25">
      <c r="A663" s="62" t="s">
        <v>1286</v>
      </c>
      <c r="B663" s="63">
        <v>605572</v>
      </c>
      <c r="C663" s="63">
        <v>606507</v>
      </c>
      <c r="D663" s="64" t="s">
        <v>89</v>
      </c>
      <c r="F663" s="69" t="s">
        <v>0</v>
      </c>
      <c r="G663" s="67" t="s">
        <v>251</v>
      </c>
      <c r="H663" s="61" t="s">
        <v>1</v>
      </c>
    </row>
    <row r="664" spans="1:8" x14ac:dyDescent="0.25">
      <c r="A664" s="62" t="s">
        <v>1287</v>
      </c>
      <c r="B664" s="63">
        <v>606679</v>
      </c>
      <c r="C664" s="63">
        <v>607275</v>
      </c>
      <c r="D664" s="64" t="s">
        <v>89</v>
      </c>
      <c r="F664" s="69" t="s">
        <v>36</v>
      </c>
      <c r="G664" s="67" t="s">
        <v>1288</v>
      </c>
      <c r="H664" s="61" t="s">
        <v>132</v>
      </c>
    </row>
    <row r="665" spans="1:8" x14ac:dyDescent="0.25">
      <c r="A665" s="62" t="s">
        <v>1289</v>
      </c>
      <c r="B665" s="63">
        <v>607318</v>
      </c>
      <c r="C665" s="63">
        <v>608163</v>
      </c>
      <c r="D665" s="64" t="s">
        <v>89</v>
      </c>
      <c r="F665" s="69" t="s">
        <v>36</v>
      </c>
      <c r="G665" s="67" t="s">
        <v>1290</v>
      </c>
      <c r="H665" s="61" t="s">
        <v>132</v>
      </c>
    </row>
    <row r="666" spans="1:8" x14ac:dyDescent="0.25">
      <c r="A666" s="62" t="s">
        <v>1291</v>
      </c>
      <c r="B666" s="63">
        <v>608293</v>
      </c>
      <c r="C666" s="63">
        <v>609054</v>
      </c>
      <c r="D666" s="64" t="s">
        <v>89</v>
      </c>
      <c r="F666" s="73" t="s">
        <v>1133</v>
      </c>
      <c r="G666" s="67" t="s">
        <v>1292</v>
      </c>
      <c r="H666" s="74" t="s">
        <v>1135</v>
      </c>
    </row>
    <row r="667" spans="1:8" x14ac:dyDescent="0.25">
      <c r="A667" s="62" t="s">
        <v>1293</v>
      </c>
      <c r="B667" s="63">
        <v>609067</v>
      </c>
      <c r="C667" s="63">
        <v>610467</v>
      </c>
      <c r="D667" s="64" t="s">
        <v>89</v>
      </c>
      <c r="F667" s="69" t="s">
        <v>0</v>
      </c>
      <c r="G667" s="67" t="s">
        <v>251</v>
      </c>
      <c r="H667" s="61" t="s">
        <v>1</v>
      </c>
    </row>
    <row r="668" spans="1:8" x14ac:dyDescent="0.25">
      <c r="A668" s="62" t="s">
        <v>1294</v>
      </c>
      <c r="B668" s="63">
        <v>610555</v>
      </c>
      <c r="C668" s="63">
        <v>611205</v>
      </c>
      <c r="D668" s="64" t="s">
        <v>89</v>
      </c>
      <c r="F668" s="66" t="s">
        <v>24</v>
      </c>
      <c r="G668" s="67" t="s">
        <v>1295</v>
      </c>
      <c r="H668" s="68" t="s">
        <v>25</v>
      </c>
    </row>
    <row r="669" spans="1:8" x14ac:dyDescent="0.25">
      <c r="A669" s="75" t="s">
        <v>1296</v>
      </c>
      <c r="B669" s="63">
        <v>611263</v>
      </c>
      <c r="C669" s="63">
        <v>611320</v>
      </c>
      <c r="D669" s="64" t="s">
        <v>89</v>
      </c>
      <c r="E669" s="65" t="s">
        <v>1296</v>
      </c>
      <c r="F669" s="76" t="s">
        <v>37</v>
      </c>
      <c r="G669" s="77" t="s">
        <v>171</v>
      </c>
      <c r="H669" s="78" t="s">
        <v>97</v>
      </c>
    </row>
    <row r="670" spans="1:8" x14ac:dyDescent="0.25">
      <c r="A670" s="62" t="s">
        <v>1297</v>
      </c>
      <c r="B670" s="63">
        <v>611380</v>
      </c>
      <c r="C670" s="63">
        <v>612720</v>
      </c>
      <c r="D670" s="64" t="s">
        <v>89</v>
      </c>
      <c r="F670" s="59" t="s">
        <v>42</v>
      </c>
      <c r="G670" s="67" t="s">
        <v>1298</v>
      </c>
      <c r="H670" s="70" t="s">
        <v>43</v>
      </c>
    </row>
    <row r="671" spans="1:8" x14ac:dyDescent="0.25">
      <c r="A671" s="62" t="s">
        <v>1299</v>
      </c>
      <c r="B671" s="63">
        <v>612745</v>
      </c>
      <c r="C671" s="63">
        <v>614553</v>
      </c>
      <c r="D671" s="64" t="s">
        <v>0</v>
      </c>
      <c r="F671" s="71" t="s">
        <v>9</v>
      </c>
      <c r="G671" s="67" t="s">
        <v>1300</v>
      </c>
      <c r="H671" s="72" t="s">
        <v>10</v>
      </c>
    </row>
    <row r="672" spans="1:8" x14ac:dyDescent="0.25">
      <c r="A672" s="62" t="s">
        <v>1301</v>
      </c>
      <c r="B672" s="63">
        <v>614699</v>
      </c>
      <c r="C672" s="63">
        <v>615208</v>
      </c>
      <c r="D672" s="64" t="s">
        <v>89</v>
      </c>
      <c r="F672" s="69" t="s">
        <v>37</v>
      </c>
      <c r="G672" s="67" t="s">
        <v>1302</v>
      </c>
      <c r="H672" s="61" t="s">
        <v>97</v>
      </c>
    </row>
    <row r="673" spans="1:8" x14ac:dyDescent="0.25">
      <c r="A673" s="62" t="s">
        <v>1303</v>
      </c>
      <c r="B673" s="63">
        <v>615339</v>
      </c>
      <c r="C673" s="63">
        <v>616067</v>
      </c>
      <c r="D673" s="64" t="s">
        <v>89</v>
      </c>
      <c r="F673" s="69" t="s">
        <v>37</v>
      </c>
      <c r="G673" s="67" t="s">
        <v>1304</v>
      </c>
      <c r="H673" s="61" t="s">
        <v>97</v>
      </c>
    </row>
    <row r="674" spans="1:8" x14ac:dyDescent="0.25">
      <c r="A674" s="62" t="s">
        <v>1305</v>
      </c>
      <c r="B674" s="63">
        <v>616120</v>
      </c>
      <c r="C674" s="63">
        <v>616590</v>
      </c>
      <c r="D674" s="64" t="s">
        <v>89</v>
      </c>
      <c r="F674" s="69" t="s">
        <v>37</v>
      </c>
      <c r="G674" s="67" t="s">
        <v>153</v>
      </c>
      <c r="H674" s="61" t="s">
        <v>97</v>
      </c>
    </row>
    <row r="675" spans="1:8" x14ac:dyDescent="0.25">
      <c r="A675" s="62" t="s">
        <v>1306</v>
      </c>
      <c r="B675" s="63">
        <v>616666</v>
      </c>
      <c r="C675" s="63">
        <v>616839</v>
      </c>
      <c r="D675" s="64" t="s">
        <v>0</v>
      </c>
      <c r="F675" s="69" t="s">
        <v>37</v>
      </c>
      <c r="G675" s="67" t="s">
        <v>153</v>
      </c>
      <c r="H675" s="61" t="s">
        <v>97</v>
      </c>
    </row>
    <row r="676" spans="1:8" x14ac:dyDescent="0.25">
      <c r="A676" s="62" t="s">
        <v>1307</v>
      </c>
      <c r="B676" s="63">
        <v>616952</v>
      </c>
      <c r="C676" s="63">
        <v>617926</v>
      </c>
      <c r="D676" s="64" t="s">
        <v>0</v>
      </c>
      <c r="F676" s="71" t="s">
        <v>9</v>
      </c>
      <c r="G676" s="67" t="s">
        <v>807</v>
      </c>
      <c r="H676" s="72" t="s">
        <v>10</v>
      </c>
    </row>
    <row r="677" spans="1:8" x14ac:dyDescent="0.25">
      <c r="A677" s="62" t="s">
        <v>1308</v>
      </c>
      <c r="B677" s="63">
        <v>617957</v>
      </c>
      <c r="C677" s="63">
        <v>618529</v>
      </c>
      <c r="D677" s="64" t="s">
        <v>89</v>
      </c>
      <c r="F677" s="69" t="s">
        <v>36</v>
      </c>
      <c r="G677" s="67" t="s">
        <v>1309</v>
      </c>
      <c r="H677" s="61" t="s">
        <v>132</v>
      </c>
    </row>
    <row r="678" spans="1:8" x14ac:dyDescent="0.25">
      <c r="A678" s="62" t="s">
        <v>1310</v>
      </c>
      <c r="B678" s="63">
        <v>618596</v>
      </c>
      <c r="C678" s="63">
        <v>620122</v>
      </c>
      <c r="D678" s="64" t="s">
        <v>0</v>
      </c>
      <c r="E678" s="65" t="s">
        <v>1311</v>
      </c>
      <c r="F678" s="59" t="s">
        <v>26</v>
      </c>
      <c r="G678" s="67" t="s">
        <v>1312</v>
      </c>
      <c r="H678" s="79" t="s">
        <v>27</v>
      </c>
    </row>
    <row r="679" spans="1:8" x14ac:dyDescent="0.25">
      <c r="A679" s="62" t="s">
        <v>1313</v>
      </c>
      <c r="B679" s="63">
        <v>620326</v>
      </c>
      <c r="C679" s="63">
        <v>621975</v>
      </c>
      <c r="D679" s="64" t="s">
        <v>89</v>
      </c>
      <c r="F679" s="69" t="s">
        <v>36</v>
      </c>
      <c r="G679" s="67" t="s">
        <v>616</v>
      </c>
      <c r="H679" s="61" t="s">
        <v>132</v>
      </c>
    </row>
    <row r="680" spans="1:8" x14ac:dyDescent="0.25">
      <c r="A680" s="62" t="s">
        <v>1314</v>
      </c>
      <c r="B680" s="63">
        <v>622084</v>
      </c>
      <c r="C680" s="63">
        <v>622818</v>
      </c>
      <c r="D680" s="64" t="s">
        <v>89</v>
      </c>
      <c r="F680" s="76" t="s">
        <v>0</v>
      </c>
      <c r="G680" s="77" t="s">
        <v>251</v>
      </c>
      <c r="H680" s="78" t="s">
        <v>1</v>
      </c>
    </row>
    <row r="681" spans="1:8" x14ac:dyDescent="0.25">
      <c r="A681" s="62" t="s">
        <v>1315</v>
      </c>
      <c r="B681" s="63">
        <v>622952</v>
      </c>
      <c r="C681" s="63">
        <v>624367</v>
      </c>
      <c r="D681" s="64" t="s">
        <v>89</v>
      </c>
      <c r="F681" s="71" t="s">
        <v>9</v>
      </c>
      <c r="G681" s="67" t="s">
        <v>1316</v>
      </c>
      <c r="H681" s="72" t="s">
        <v>10</v>
      </c>
    </row>
    <row r="682" spans="1:8" x14ac:dyDescent="0.25">
      <c r="A682" s="62" t="s">
        <v>1317</v>
      </c>
      <c r="B682" s="63">
        <v>624512</v>
      </c>
      <c r="C682" s="63">
        <v>624745</v>
      </c>
      <c r="D682" s="64" t="s">
        <v>89</v>
      </c>
      <c r="F682" s="69" t="s">
        <v>37</v>
      </c>
      <c r="G682" s="67" t="s">
        <v>153</v>
      </c>
      <c r="H682" s="61" t="s">
        <v>97</v>
      </c>
    </row>
    <row r="683" spans="1:8" x14ac:dyDescent="0.25">
      <c r="A683" s="62" t="s">
        <v>1318</v>
      </c>
      <c r="B683" s="63">
        <v>624910</v>
      </c>
      <c r="C683" s="63">
        <v>625929</v>
      </c>
      <c r="D683" s="64" t="s">
        <v>0</v>
      </c>
      <c r="F683" s="71" t="s">
        <v>14</v>
      </c>
      <c r="G683" s="67" t="s">
        <v>1319</v>
      </c>
      <c r="H683" s="72" t="s">
        <v>15</v>
      </c>
    </row>
    <row r="684" spans="1:8" x14ac:dyDescent="0.25">
      <c r="A684" s="62" t="s">
        <v>1320</v>
      </c>
      <c r="B684" s="63">
        <v>626166</v>
      </c>
      <c r="C684" s="63">
        <v>627119</v>
      </c>
      <c r="D684" s="64" t="s">
        <v>89</v>
      </c>
      <c r="F684" s="71" t="s">
        <v>9</v>
      </c>
      <c r="G684" s="67" t="s">
        <v>1321</v>
      </c>
      <c r="H684" s="72" t="s">
        <v>10</v>
      </c>
    </row>
    <row r="685" spans="1:8" x14ac:dyDescent="0.25">
      <c r="A685" s="62" t="s">
        <v>1322</v>
      </c>
      <c r="B685" s="63">
        <v>627120</v>
      </c>
      <c r="C685" s="63">
        <v>628637</v>
      </c>
      <c r="D685" s="64" t="s">
        <v>89</v>
      </c>
      <c r="E685" s="65" t="s">
        <v>1323</v>
      </c>
      <c r="F685" s="59" t="s">
        <v>26</v>
      </c>
      <c r="G685" s="67" t="s">
        <v>1324</v>
      </c>
      <c r="H685" s="79" t="s">
        <v>27</v>
      </c>
    </row>
    <row r="686" spans="1:8" x14ac:dyDescent="0.25">
      <c r="A686" s="62" t="s">
        <v>1325</v>
      </c>
      <c r="B686" s="63">
        <v>628779</v>
      </c>
      <c r="C686" s="63">
        <v>629234</v>
      </c>
      <c r="D686" s="64" t="s">
        <v>89</v>
      </c>
      <c r="E686" s="65" t="s">
        <v>1326</v>
      </c>
      <c r="F686" s="66" t="s">
        <v>22</v>
      </c>
      <c r="G686" s="67" t="s">
        <v>304</v>
      </c>
      <c r="H686" s="68" t="s">
        <v>23</v>
      </c>
    </row>
    <row r="687" spans="1:8" x14ac:dyDescent="0.25">
      <c r="A687" s="62" t="s">
        <v>1327</v>
      </c>
      <c r="B687" s="63">
        <v>629268</v>
      </c>
      <c r="C687" s="63">
        <v>630776</v>
      </c>
      <c r="D687" s="64" t="s">
        <v>89</v>
      </c>
      <c r="E687" s="65" t="s">
        <v>1328</v>
      </c>
      <c r="F687" s="71" t="s">
        <v>14</v>
      </c>
      <c r="G687" s="67" t="s">
        <v>1329</v>
      </c>
      <c r="H687" s="72" t="s">
        <v>15</v>
      </c>
    </row>
    <row r="688" spans="1:8" x14ac:dyDescent="0.25">
      <c r="A688" s="62" t="s">
        <v>1330</v>
      </c>
      <c r="B688" s="63">
        <v>630800</v>
      </c>
      <c r="C688" s="63">
        <v>631354</v>
      </c>
      <c r="D688" s="64" t="s">
        <v>89</v>
      </c>
      <c r="F688" s="69" t="s">
        <v>0</v>
      </c>
      <c r="G688" s="67" t="s">
        <v>251</v>
      </c>
      <c r="H688" s="61" t="s">
        <v>1</v>
      </c>
    </row>
    <row r="689" spans="1:8" x14ac:dyDescent="0.25">
      <c r="A689" s="62" t="s">
        <v>1331</v>
      </c>
      <c r="B689" s="63">
        <v>631480</v>
      </c>
      <c r="C689" s="63">
        <v>632343</v>
      </c>
      <c r="D689" s="64" t="s">
        <v>0</v>
      </c>
      <c r="F689" s="76" t="s">
        <v>0</v>
      </c>
      <c r="G689" s="77" t="s">
        <v>251</v>
      </c>
      <c r="H689" s="78" t="s">
        <v>1</v>
      </c>
    </row>
    <row r="690" spans="1:8" x14ac:dyDescent="0.25">
      <c r="A690" s="62" t="s">
        <v>1332</v>
      </c>
      <c r="B690" s="63">
        <v>632686</v>
      </c>
      <c r="C690" s="63">
        <v>634872</v>
      </c>
      <c r="D690" s="64" t="s">
        <v>89</v>
      </c>
      <c r="F690" s="59" t="s">
        <v>26</v>
      </c>
      <c r="G690" s="67" t="s">
        <v>1333</v>
      </c>
      <c r="H690" s="79" t="s">
        <v>27</v>
      </c>
    </row>
    <row r="691" spans="1:8" x14ac:dyDescent="0.25">
      <c r="A691" s="62" t="s">
        <v>1334</v>
      </c>
      <c r="B691" s="63">
        <v>634935</v>
      </c>
      <c r="C691" s="63">
        <v>635276</v>
      </c>
      <c r="D691" s="64" t="s">
        <v>89</v>
      </c>
      <c r="F691" s="69" t="s">
        <v>37</v>
      </c>
      <c r="G691" s="67" t="s">
        <v>1335</v>
      </c>
      <c r="H691" s="61" t="s">
        <v>97</v>
      </c>
    </row>
    <row r="692" spans="1:8" x14ac:dyDescent="0.25">
      <c r="A692" s="62" t="s">
        <v>1336</v>
      </c>
      <c r="B692" s="63">
        <v>635432</v>
      </c>
      <c r="C692" s="63">
        <v>636667</v>
      </c>
      <c r="D692" s="64" t="s">
        <v>89</v>
      </c>
      <c r="F692" s="66" t="s">
        <v>24</v>
      </c>
      <c r="G692" s="67" t="s">
        <v>1337</v>
      </c>
      <c r="H692" s="68" t="s">
        <v>25</v>
      </c>
    </row>
    <row r="693" spans="1:8" x14ac:dyDescent="0.25">
      <c r="A693" s="62" t="s">
        <v>1338</v>
      </c>
      <c r="B693" s="63">
        <v>636664</v>
      </c>
      <c r="C693" s="63">
        <v>639375</v>
      </c>
      <c r="D693" s="64" t="s">
        <v>89</v>
      </c>
      <c r="F693" s="69" t="s">
        <v>37</v>
      </c>
      <c r="G693" s="67" t="s">
        <v>1339</v>
      </c>
      <c r="H693" s="61" t="s">
        <v>97</v>
      </c>
    </row>
    <row r="694" spans="1:8" x14ac:dyDescent="0.25">
      <c r="A694" s="62" t="s">
        <v>1340</v>
      </c>
      <c r="B694" s="63">
        <v>639372</v>
      </c>
      <c r="C694" s="63">
        <v>640316</v>
      </c>
      <c r="D694" s="64" t="s">
        <v>89</v>
      </c>
      <c r="F694" s="69" t="s">
        <v>36</v>
      </c>
      <c r="G694" s="67" t="s">
        <v>1341</v>
      </c>
      <c r="H694" s="61" t="s">
        <v>132</v>
      </c>
    </row>
    <row r="695" spans="1:8" x14ac:dyDescent="0.25">
      <c r="A695" s="62" t="s">
        <v>1342</v>
      </c>
      <c r="B695" s="63">
        <v>640356</v>
      </c>
      <c r="C695" s="63">
        <v>641384</v>
      </c>
      <c r="D695" s="64" t="s">
        <v>0</v>
      </c>
      <c r="F695" s="59" t="s">
        <v>30</v>
      </c>
      <c r="G695" s="67" t="s">
        <v>1343</v>
      </c>
      <c r="H695" s="79" t="s">
        <v>31</v>
      </c>
    </row>
    <row r="696" spans="1:8" x14ac:dyDescent="0.25">
      <c r="A696" s="62" t="s">
        <v>1344</v>
      </c>
      <c r="B696" s="63">
        <v>641548</v>
      </c>
      <c r="C696" s="63">
        <v>641892</v>
      </c>
      <c r="D696" s="64" t="s">
        <v>0</v>
      </c>
      <c r="F696" s="69" t="s">
        <v>37</v>
      </c>
      <c r="G696" s="67" t="s">
        <v>153</v>
      </c>
      <c r="H696" s="61" t="s">
        <v>97</v>
      </c>
    </row>
    <row r="697" spans="1:8" x14ac:dyDescent="0.25">
      <c r="A697" s="62" t="s">
        <v>1345</v>
      </c>
      <c r="B697" s="63">
        <v>641893</v>
      </c>
      <c r="C697" s="63">
        <v>642318</v>
      </c>
      <c r="D697" s="64" t="s">
        <v>0</v>
      </c>
      <c r="F697" s="73" t="s">
        <v>1346</v>
      </c>
      <c r="G697" s="67" t="s">
        <v>1347</v>
      </c>
      <c r="H697" s="74" t="s">
        <v>1348</v>
      </c>
    </row>
    <row r="698" spans="1:8" x14ac:dyDescent="0.25">
      <c r="A698" s="62" t="s">
        <v>1349</v>
      </c>
      <c r="B698" s="63">
        <v>642534</v>
      </c>
      <c r="C698" s="63">
        <v>643271</v>
      </c>
      <c r="D698" s="64" t="s">
        <v>89</v>
      </c>
      <c r="E698" s="65" t="s">
        <v>1350</v>
      </c>
      <c r="F698" s="59" t="s">
        <v>42</v>
      </c>
      <c r="G698" s="67" t="s">
        <v>1351</v>
      </c>
      <c r="H698" s="70" t="s">
        <v>43</v>
      </c>
    </row>
    <row r="699" spans="1:8" x14ac:dyDescent="0.25">
      <c r="A699" s="62" t="s">
        <v>1352</v>
      </c>
      <c r="B699" s="63">
        <v>643273</v>
      </c>
      <c r="C699" s="63">
        <v>644484</v>
      </c>
      <c r="D699" s="64" t="s">
        <v>89</v>
      </c>
      <c r="E699" s="65" t="s">
        <v>1353</v>
      </c>
      <c r="F699" s="59" t="s">
        <v>40</v>
      </c>
      <c r="G699" s="67" t="s">
        <v>1354</v>
      </c>
      <c r="H699" s="70" t="s">
        <v>41</v>
      </c>
    </row>
    <row r="700" spans="1:8" x14ac:dyDescent="0.25">
      <c r="A700" s="62" t="s">
        <v>1355</v>
      </c>
      <c r="B700" s="63">
        <v>644613</v>
      </c>
      <c r="C700" s="63">
        <v>645392</v>
      </c>
      <c r="D700" s="64" t="s">
        <v>89</v>
      </c>
      <c r="F700" s="59" t="s">
        <v>26</v>
      </c>
      <c r="G700" s="67" t="s">
        <v>1356</v>
      </c>
      <c r="H700" s="79" t="s">
        <v>27</v>
      </c>
    </row>
    <row r="701" spans="1:8" x14ac:dyDescent="0.25">
      <c r="A701" s="62" t="s">
        <v>1357</v>
      </c>
      <c r="B701" s="63">
        <v>645465</v>
      </c>
      <c r="C701" s="63">
        <v>646109</v>
      </c>
      <c r="D701" s="64" t="s">
        <v>89</v>
      </c>
      <c r="F701" s="69" t="s">
        <v>36</v>
      </c>
      <c r="G701" s="67" t="s">
        <v>1358</v>
      </c>
      <c r="H701" s="61" t="s">
        <v>132</v>
      </c>
    </row>
    <row r="702" spans="1:8" x14ac:dyDescent="0.25">
      <c r="A702" s="62" t="s">
        <v>1359</v>
      </c>
      <c r="B702" s="63">
        <v>646169</v>
      </c>
      <c r="C702" s="63">
        <v>646915</v>
      </c>
      <c r="D702" s="64" t="s">
        <v>0</v>
      </c>
      <c r="F702" s="66" t="s">
        <v>22</v>
      </c>
      <c r="G702" s="67" t="s">
        <v>155</v>
      </c>
      <c r="H702" s="68" t="s">
        <v>23</v>
      </c>
    </row>
    <row r="703" spans="1:8" x14ac:dyDescent="0.25">
      <c r="A703" s="62" t="s">
        <v>1360</v>
      </c>
      <c r="B703" s="63">
        <v>647094</v>
      </c>
      <c r="C703" s="63">
        <v>648020</v>
      </c>
      <c r="D703" s="64" t="s">
        <v>89</v>
      </c>
      <c r="E703" s="65" t="s">
        <v>1361</v>
      </c>
      <c r="F703" s="71" t="s">
        <v>14</v>
      </c>
      <c r="G703" s="67" t="s">
        <v>1362</v>
      </c>
      <c r="H703" s="72" t="s">
        <v>15</v>
      </c>
    </row>
    <row r="704" spans="1:8" x14ac:dyDescent="0.25">
      <c r="A704" s="62" t="s">
        <v>1363</v>
      </c>
      <c r="B704" s="63">
        <v>648025</v>
      </c>
      <c r="C704" s="63">
        <v>649443</v>
      </c>
      <c r="D704" s="64" t="s">
        <v>89</v>
      </c>
      <c r="F704" s="71" t="s">
        <v>14</v>
      </c>
      <c r="G704" s="67" t="s">
        <v>291</v>
      </c>
      <c r="H704" s="72" t="s">
        <v>15</v>
      </c>
    </row>
    <row r="705" spans="1:8" x14ac:dyDescent="0.25">
      <c r="A705" s="62" t="s">
        <v>1364</v>
      </c>
      <c r="B705" s="63">
        <v>649470</v>
      </c>
      <c r="C705" s="63">
        <v>649931</v>
      </c>
      <c r="D705" s="64" t="s">
        <v>89</v>
      </c>
      <c r="F705" s="73" t="s">
        <v>1365</v>
      </c>
      <c r="G705" s="67" t="s">
        <v>1366</v>
      </c>
      <c r="H705" s="81" t="s">
        <v>1367</v>
      </c>
    </row>
    <row r="706" spans="1:8" x14ac:dyDescent="0.25">
      <c r="A706" s="62" t="s">
        <v>1368</v>
      </c>
      <c r="B706" s="63">
        <v>649928</v>
      </c>
      <c r="C706" s="63">
        <v>650905</v>
      </c>
      <c r="D706" s="64" t="s">
        <v>89</v>
      </c>
      <c r="E706" s="65" t="s">
        <v>1369</v>
      </c>
      <c r="F706" s="71" t="s">
        <v>14</v>
      </c>
      <c r="G706" s="67" t="s">
        <v>1370</v>
      </c>
      <c r="H706" s="72" t="s">
        <v>15</v>
      </c>
    </row>
    <row r="707" spans="1:8" x14ac:dyDescent="0.25">
      <c r="A707" s="62" t="s">
        <v>1371</v>
      </c>
      <c r="B707" s="63">
        <v>651094</v>
      </c>
      <c r="C707" s="63">
        <v>651627</v>
      </c>
      <c r="D707" s="64" t="s">
        <v>89</v>
      </c>
      <c r="F707" s="66" t="s">
        <v>20</v>
      </c>
      <c r="G707" s="67" t="s">
        <v>1372</v>
      </c>
      <c r="H707" s="68" t="s">
        <v>21</v>
      </c>
    </row>
    <row r="708" spans="1:8" x14ac:dyDescent="0.25">
      <c r="A708" s="62" t="s">
        <v>1373</v>
      </c>
      <c r="B708" s="63">
        <v>651715</v>
      </c>
      <c r="C708" s="63">
        <v>652146</v>
      </c>
      <c r="D708" s="64" t="s">
        <v>0</v>
      </c>
      <c r="F708" s="73" t="s">
        <v>1374</v>
      </c>
      <c r="G708" s="67" t="s">
        <v>1375</v>
      </c>
      <c r="H708" s="74" t="s">
        <v>1376</v>
      </c>
    </row>
    <row r="709" spans="1:8" x14ac:dyDescent="0.25">
      <c r="A709" s="62" t="s">
        <v>1377</v>
      </c>
      <c r="B709" s="63">
        <v>652292</v>
      </c>
      <c r="C709" s="63">
        <v>653437</v>
      </c>
      <c r="D709" s="64" t="s">
        <v>89</v>
      </c>
      <c r="F709" s="69" t="s">
        <v>36</v>
      </c>
      <c r="G709" s="67" t="s">
        <v>881</v>
      </c>
      <c r="H709" s="61" t="s">
        <v>132</v>
      </c>
    </row>
    <row r="710" spans="1:8" x14ac:dyDescent="0.25">
      <c r="A710" s="62" t="s">
        <v>1378</v>
      </c>
      <c r="B710" s="63">
        <v>653612</v>
      </c>
      <c r="C710" s="63">
        <v>654991</v>
      </c>
      <c r="D710" s="64" t="s">
        <v>89</v>
      </c>
      <c r="F710" s="69" t="s">
        <v>36</v>
      </c>
      <c r="G710" s="67" t="s">
        <v>1379</v>
      </c>
      <c r="H710" s="61" t="s">
        <v>132</v>
      </c>
    </row>
    <row r="711" spans="1:8" x14ac:dyDescent="0.25">
      <c r="A711" s="62" t="s">
        <v>1380</v>
      </c>
      <c r="B711" s="63">
        <v>655165</v>
      </c>
      <c r="C711" s="63">
        <v>656739</v>
      </c>
      <c r="D711" s="64" t="s">
        <v>89</v>
      </c>
      <c r="E711" s="65" t="s">
        <v>1381</v>
      </c>
      <c r="F711" s="66" t="s">
        <v>20</v>
      </c>
      <c r="G711" s="67" t="s">
        <v>1382</v>
      </c>
      <c r="H711" s="68" t="s">
        <v>21</v>
      </c>
    </row>
    <row r="712" spans="1:8" x14ac:dyDescent="0.25">
      <c r="A712" s="62" t="s">
        <v>1383</v>
      </c>
      <c r="B712" s="63">
        <v>656915</v>
      </c>
      <c r="C712" s="63">
        <v>657358</v>
      </c>
      <c r="D712" s="64" t="s">
        <v>89</v>
      </c>
      <c r="F712" s="69" t="s">
        <v>0</v>
      </c>
      <c r="G712" s="67" t="s">
        <v>251</v>
      </c>
      <c r="H712" s="61" t="s">
        <v>1</v>
      </c>
    </row>
    <row r="713" spans="1:8" x14ac:dyDescent="0.25">
      <c r="A713" s="62" t="s">
        <v>1384</v>
      </c>
      <c r="B713" s="63">
        <v>657374</v>
      </c>
      <c r="C713" s="63">
        <v>658021</v>
      </c>
      <c r="D713" s="64" t="s">
        <v>89</v>
      </c>
      <c r="F713" s="69" t="s">
        <v>37</v>
      </c>
      <c r="G713" s="67" t="s">
        <v>1385</v>
      </c>
      <c r="H713" s="61" t="s">
        <v>97</v>
      </c>
    </row>
    <row r="714" spans="1:8" x14ac:dyDescent="0.25">
      <c r="A714" s="62" t="s">
        <v>1386</v>
      </c>
      <c r="B714" s="63">
        <v>658088</v>
      </c>
      <c r="C714" s="63">
        <v>659158</v>
      </c>
      <c r="D714" s="64" t="s">
        <v>89</v>
      </c>
      <c r="F714" s="69" t="s">
        <v>37</v>
      </c>
      <c r="G714" s="67" t="s">
        <v>153</v>
      </c>
      <c r="H714" s="61" t="s">
        <v>97</v>
      </c>
    </row>
    <row r="715" spans="1:8" x14ac:dyDescent="0.25">
      <c r="A715" s="62" t="s">
        <v>1387</v>
      </c>
      <c r="B715" s="63">
        <v>659201</v>
      </c>
      <c r="C715" s="63">
        <v>659515</v>
      </c>
      <c r="D715" s="64" t="s">
        <v>0</v>
      </c>
      <c r="F715" s="69" t="s">
        <v>0</v>
      </c>
      <c r="G715" s="67" t="s">
        <v>251</v>
      </c>
      <c r="H715" s="61" t="s">
        <v>1</v>
      </c>
    </row>
    <row r="716" spans="1:8" x14ac:dyDescent="0.25">
      <c r="A716" s="62" t="s">
        <v>1388</v>
      </c>
      <c r="B716" s="63">
        <v>659709</v>
      </c>
      <c r="C716" s="63">
        <v>661961</v>
      </c>
      <c r="D716" s="64" t="s">
        <v>0</v>
      </c>
      <c r="E716" s="65" t="s">
        <v>1389</v>
      </c>
      <c r="F716" s="59" t="s">
        <v>30</v>
      </c>
      <c r="G716" s="67" t="s">
        <v>1390</v>
      </c>
      <c r="H716" s="79" t="s">
        <v>31</v>
      </c>
    </row>
    <row r="717" spans="1:8" x14ac:dyDescent="0.25">
      <c r="A717" s="62" t="s">
        <v>1391</v>
      </c>
      <c r="B717" s="63">
        <v>662075</v>
      </c>
      <c r="C717" s="63">
        <v>662251</v>
      </c>
      <c r="D717" s="64" t="s">
        <v>0</v>
      </c>
      <c r="F717" s="69" t="s">
        <v>37</v>
      </c>
      <c r="G717" s="67" t="s">
        <v>153</v>
      </c>
      <c r="H717" s="61" t="s">
        <v>97</v>
      </c>
    </row>
    <row r="718" spans="1:8" x14ac:dyDescent="0.25">
      <c r="A718" s="62" t="s">
        <v>1392</v>
      </c>
      <c r="B718" s="63">
        <v>662251</v>
      </c>
      <c r="C718" s="63">
        <v>662442</v>
      </c>
      <c r="D718" s="64" t="s">
        <v>89</v>
      </c>
      <c r="F718" s="69" t="s">
        <v>37</v>
      </c>
      <c r="G718" s="67" t="s">
        <v>153</v>
      </c>
      <c r="H718" s="61" t="s">
        <v>97</v>
      </c>
    </row>
    <row r="719" spans="1:8" x14ac:dyDescent="0.25">
      <c r="A719" s="62" t="s">
        <v>1393</v>
      </c>
      <c r="B719" s="63">
        <v>662613</v>
      </c>
      <c r="C719" s="63">
        <v>662879</v>
      </c>
      <c r="D719" s="64" t="s">
        <v>89</v>
      </c>
      <c r="E719" s="65" t="s">
        <v>1394</v>
      </c>
      <c r="F719" s="71" t="s">
        <v>14</v>
      </c>
      <c r="G719" s="67" t="s">
        <v>1395</v>
      </c>
      <c r="H719" s="72" t="s">
        <v>15</v>
      </c>
    </row>
    <row r="720" spans="1:8" x14ac:dyDescent="0.25">
      <c r="A720" s="62" t="s">
        <v>1396</v>
      </c>
      <c r="B720" s="63">
        <v>662879</v>
      </c>
      <c r="C720" s="63">
        <v>664606</v>
      </c>
      <c r="D720" s="64" t="s">
        <v>89</v>
      </c>
      <c r="E720" s="65" t="s">
        <v>1397</v>
      </c>
      <c r="F720" s="71" t="s">
        <v>14</v>
      </c>
      <c r="G720" s="67" t="s">
        <v>1398</v>
      </c>
      <c r="H720" s="72" t="s">
        <v>15</v>
      </c>
    </row>
    <row r="721" spans="1:8" x14ac:dyDescent="0.25">
      <c r="A721" s="62" t="s">
        <v>1399</v>
      </c>
      <c r="B721" s="63">
        <v>664651</v>
      </c>
      <c r="C721" s="63">
        <v>665595</v>
      </c>
      <c r="D721" s="64" t="s">
        <v>0</v>
      </c>
      <c r="F721" s="69" t="s">
        <v>0</v>
      </c>
      <c r="G721" s="67" t="s">
        <v>251</v>
      </c>
      <c r="H721" s="61" t="s">
        <v>1</v>
      </c>
    </row>
    <row r="722" spans="1:8" x14ac:dyDescent="0.25">
      <c r="A722" s="62" t="s">
        <v>1400</v>
      </c>
      <c r="B722" s="63">
        <v>665766</v>
      </c>
      <c r="C722" s="63">
        <v>666503</v>
      </c>
      <c r="D722" s="64" t="s">
        <v>0</v>
      </c>
      <c r="F722" s="69" t="s">
        <v>0</v>
      </c>
      <c r="G722" s="67" t="s">
        <v>251</v>
      </c>
      <c r="H722" s="61" t="s">
        <v>1</v>
      </c>
    </row>
    <row r="723" spans="1:8" x14ac:dyDescent="0.25">
      <c r="A723" s="62" t="s">
        <v>1401</v>
      </c>
      <c r="B723" s="63">
        <v>666558</v>
      </c>
      <c r="C723" s="63">
        <v>668849</v>
      </c>
      <c r="D723" s="64" t="s">
        <v>0</v>
      </c>
      <c r="F723" s="69" t="s">
        <v>0</v>
      </c>
      <c r="G723" s="67" t="s">
        <v>251</v>
      </c>
      <c r="H723" s="61" t="s">
        <v>1</v>
      </c>
    </row>
    <row r="724" spans="1:8" x14ac:dyDescent="0.25">
      <c r="A724" s="62" t="s">
        <v>1402</v>
      </c>
      <c r="B724" s="63">
        <v>669197</v>
      </c>
      <c r="C724" s="63">
        <v>670480</v>
      </c>
      <c r="D724" s="64" t="s">
        <v>89</v>
      </c>
      <c r="E724" s="65" t="s">
        <v>1403</v>
      </c>
      <c r="F724" s="59" t="s">
        <v>30</v>
      </c>
      <c r="G724" s="67" t="s">
        <v>1404</v>
      </c>
      <c r="H724" s="79" t="s">
        <v>31</v>
      </c>
    </row>
    <row r="725" spans="1:8" x14ac:dyDescent="0.25">
      <c r="A725" s="62" t="s">
        <v>1405</v>
      </c>
      <c r="B725" s="63">
        <v>670591</v>
      </c>
      <c r="C725" s="63">
        <v>671253</v>
      </c>
      <c r="D725" s="64" t="s">
        <v>89</v>
      </c>
      <c r="F725" s="69" t="s">
        <v>0</v>
      </c>
      <c r="G725" s="67" t="s">
        <v>251</v>
      </c>
      <c r="H725" s="61" t="s">
        <v>1</v>
      </c>
    </row>
    <row r="726" spans="1:8" x14ac:dyDescent="0.25">
      <c r="A726" s="62" t="s">
        <v>1406</v>
      </c>
      <c r="B726" s="63">
        <v>671298</v>
      </c>
      <c r="C726" s="63">
        <v>673220</v>
      </c>
      <c r="D726" s="64" t="s">
        <v>0</v>
      </c>
      <c r="F726" s="71" t="s">
        <v>14</v>
      </c>
      <c r="G726" s="67" t="s">
        <v>291</v>
      </c>
      <c r="H726" s="72" t="s">
        <v>15</v>
      </c>
    </row>
    <row r="727" spans="1:8" x14ac:dyDescent="0.25">
      <c r="A727" s="62" t="s">
        <v>1407</v>
      </c>
      <c r="B727" s="63">
        <v>673244</v>
      </c>
      <c r="C727" s="63">
        <v>674161</v>
      </c>
      <c r="D727" s="64" t="s">
        <v>0</v>
      </c>
      <c r="E727" s="65" t="s">
        <v>1408</v>
      </c>
      <c r="F727" s="71" t="s">
        <v>14</v>
      </c>
      <c r="G727" s="67" t="s">
        <v>1362</v>
      </c>
      <c r="H727" s="72" t="s">
        <v>15</v>
      </c>
    </row>
    <row r="728" spans="1:8" x14ac:dyDescent="0.25">
      <c r="A728" s="62" t="s">
        <v>1409</v>
      </c>
      <c r="B728" s="63">
        <v>674158</v>
      </c>
      <c r="C728" s="63">
        <v>674910</v>
      </c>
      <c r="D728" s="64" t="s">
        <v>0</v>
      </c>
      <c r="F728" s="73" t="s">
        <v>1133</v>
      </c>
      <c r="G728" s="67" t="s">
        <v>1292</v>
      </c>
      <c r="H728" s="74" t="s">
        <v>1135</v>
      </c>
    </row>
    <row r="729" spans="1:8" x14ac:dyDescent="0.25">
      <c r="A729" s="62" t="s">
        <v>1410</v>
      </c>
      <c r="B729" s="63">
        <v>675049</v>
      </c>
      <c r="C729" s="63">
        <v>676608</v>
      </c>
      <c r="D729" s="64" t="s">
        <v>0</v>
      </c>
      <c r="F729" s="71" t="s">
        <v>32</v>
      </c>
      <c r="G729" s="67" t="s">
        <v>1411</v>
      </c>
      <c r="H729" s="72" t="s">
        <v>33</v>
      </c>
    </row>
    <row r="730" spans="1:8" x14ac:dyDescent="0.25">
      <c r="A730" s="62" t="s">
        <v>1412</v>
      </c>
      <c r="B730" s="63">
        <v>676773</v>
      </c>
      <c r="C730" s="63">
        <v>679031</v>
      </c>
      <c r="D730" s="64" t="s">
        <v>89</v>
      </c>
      <c r="E730" s="65" t="s">
        <v>1413</v>
      </c>
      <c r="F730" s="66" t="s">
        <v>24</v>
      </c>
      <c r="G730" s="67" t="s">
        <v>1414</v>
      </c>
      <c r="H730" s="68" t="s">
        <v>25</v>
      </c>
    </row>
    <row r="731" spans="1:8" x14ac:dyDescent="0.25">
      <c r="A731" s="62" t="s">
        <v>1415</v>
      </c>
      <c r="B731" s="63">
        <v>679157</v>
      </c>
      <c r="C731" s="63">
        <v>681187</v>
      </c>
      <c r="D731" s="64" t="s">
        <v>89</v>
      </c>
      <c r="E731" s="65" t="s">
        <v>1416</v>
      </c>
      <c r="F731" s="66" t="s">
        <v>24</v>
      </c>
      <c r="G731" s="67" t="s">
        <v>1417</v>
      </c>
      <c r="H731" s="68" t="s">
        <v>25</v>
      </c>
    </row>
    <row r="732" spans="1:8" x14ac:dyDescent="0.25">
      <c r="A732" s="62" t="s">
        <v>1418</v>
      </c>
      <c r="B732" s="63">
        <v>681335</v>
      </c>
      <c r="C732" s="63">
        <v>681451</v>
      </c>
      <c r="D732" s="64" t="s">
        <v>89</v>
      </c>
      <c r="F732" s="69" t="s">
        <v>37</v>
      </c>
      <c r="G732" s="67" t="s">
        <v>153</v>
      </c>
      <c r="H732" s="61" t="s">
        <v>97</v>
      </c>
    </row>
    <row r="733" spans="1:8" x14ac:dyDescent="0.25">
      <c r="A733" s="75" t="s">
        <v>1419</v>
      </c>
      <c r="B733" s="63">
        <v>681449</v>
      </c>
      <c r="C733" s="63">
        <v>681566</v>
      </c>
      <c r="D733" s="64" t="s">
        <v>0</v>
      </c>
      <c r="E733" s="65" t="s">
        <v>1419</v>
      </c>
      <c r="F733" s="76" t="s">
        <v>37</v>
      </c>
      <c r="G733" s="77" t="s">
        <v>171</v>
      </c>
      <c r="H733" s="78" t="s">
        <v>97</v>
      </c>
    </row>
    <row r="734" spans="1:8" x14ac:dyDescent="0.25">
      <c r="A734" s="62" t="s">
        <v>1420</v>
      </c>
      <c r="B734" s="63">
        <v>681769</v>
      </c>
      <c r="C734" s="63">
        <v>682074</v>
      </c>
      <c r="D734" s="64" t="s">
        <v>89</v>
      </c>
      <c r="E734" s="65" t="s">
        <v>1421</v>
      </c>
      <c r="F734" s="66" t="s">
        <v>20</v>
      </c>
      <c r="G734" s="67" t="s">
        <v>1422</v>
      </c>
      <c r="H734" s="68" t="s">
        <v>21</v>
      </c>
    </row>
    <row r="735" spans="1:8" x14ac:dyDescent="0.25">
      <c r="A735" s="62" t="s">
        <v>1423</v>
      </c>
      <c r="B735" s="63">
        <v>682074</v>
      </c>
      <c r="C735" s="63">
        <v>683543</v>
      </c>
      <c r="D735" s="64" t="s">
        <v>89</v>
      </c>
      <c r="E735" s="65" t="s">
        <v>1424</v>
      </c>
      <c r="F735" s="66" t="s">
        <v>20</v>
      </c>
      <c r="G735" s="67" t="s">
        <v>1425</v>
      </c>
      <c r="H735" s="68" t="s">
        <v>21</v>
      </c>
    </row>
    <row r="736" spans="1:8" x14ac:dyDescent="0.25">
      <c r="A736" s="62" t="s">
        <v>1426</v>
      </c>
      <c r="B736" s="63">
        <v>683543</v>
      </c>
      <c r="C736" s="63">
        <v>684973</v>
      </c>
      <c r="D736" s="64" t="s">
        <v>89</v>
      </c>
      <c r="E736" s="65" t="s">
        <v>1427</v>
      </c>
      <c r="F736" s="66" t="s">
        <v>20</v>
      </c>
      <c r="G736" s="67" t="s">
        <v>1428</v>
      </c>
      <c r="H736" s="68" t="s">
        <v>21</v>
      </c>
    </row>
    <row r="737" spans="1:8" x14ac:dyDescent="0.25">
      <c r="A737" s="62" t="s">
        <v>1429</v>
      </c>
      <c r="B737" s="63">
        <v>684992</v>
      </c>
      <c r="C737" s="63">
        <v>686080</v>
      </c>
      <c r="D737" s="64" t="s">
        <v>89</v>
      </c>
      <c r="F737" s="73" t="s">
        <v>279</v>
      </c>
      <c r="G737" s="67" t="s">
        <v>280</v>
      </c>
      <c r="H737" s="74" t="s">
        <v>281</v>
      </c>
    </row>
    <row r="738" spans="1:8" x14ac:dyDescent="0.25">
      <c r="A738" s="62" t="s">
        <v>1430</v>
      </c>
      <c r="B738" s="63">
        <v>686280</v>
      </c>
      <c r="C738" s="63">
        <v>687653</v>
      </c>
      <c r="D738" s="64" t="s">
        <v>89</v>
      </c>
      <c r="F738" s="66" t="s">
        <v>20</v>
      </c>
      <c r="G738" s="67" t="s">
        <v>1431</v>
      </c>
      <c r="H738" s="68" t="s">
        <v>21</v>
      </c>
    </row>
    <row r="739" spans="1:8" x14ac:dyDescent="0.25">
      <c r="A739" s="62" t="s">
        <v>1432</v>
      </c>
      <c r="B739" s="63">
        <v>687922</v>
      </c>
      <c r="C739" s="63">
        <v>688239</v>
      </c>
      <c r="D739" s="64" t="s">
        <v>89</v>
      </c>
      <c r="F739" s="73" t="s">
        <v>1433</v>
      </c>
      <c r="G739" s="67" t="s">
        <v>1434</v>
      </c>
      <c r="H739" s="74" t="s">
        <v>1435</v>
      </c>
    </row>
    <row r="740" spans="1:8" x14ac:dyDescent="0.25">
      <c r="A740" s="62" t="s">
        <v>1436</v>
      </c>
      <c r="B740" s="63">
        <v>688282</v>
      </c>
      <c r="C740" s="63">
        <v>689127</v>
      </c>
      <c r="D740" s="64" t="s">
        <v>0</v>
      </c>
      <c r="F740" s="66" t="s">
        <v>22</v>
      </c>
      <c r="G740" s="67" t="s">
        <v>1437</v>
      </c>
      <c r="H740" s="68" t="s">
        <v>23</v>
      </c>
    </row>
    <row r="741" spans="1:8" x14ac:dyDescent="0.25">
      <c r="A741" s="62" t="s">
        <v>1438</v>
      </c>
      <c r="B741" s="63">
        <v>689526</v>
      </c>
      <c r="C741" s="63">
        <v>690545</v>
      </c>
      <c r="D741" s="64" t="s">
        <v>89</v>
      </c>
      <c r="E741" s="65" t="s">
        <v>1439</v>
      </c>
      <c r="F741" s="71" t="s">
        <v>9</v>
      </c>
      <c r="G741" s="67" t="s">
        <v>312</v>
      </c>
      <c r="H741" s="72" t="s">
        <v>10</v>
      </c>
    </row>
    <row r="742" spans="1:8" x14ac:dyDescent="0.25">
      <c r="A742" s="62" t="s">
        <v>1440</v>
      </c>
      <c r="B742" s="63">
        <v>690612</v>
      </c>
      <c r="C742" s="63">
        <v>691988</v>
      </c>
      <c r="D742" s="64" t="s">
        <v>89</v>
      </c>
      <c r="E742" s="65" t="s">
        <v>1441</v>
      </c>
      <c r="F742" s="71" t="s">
        <v>9</v>
      </c>
      <c r="G742" s="67" t="s">
        <v>1256</v>
      </c>
      <c r="H742" s="72" t="s">
        <v>10</v>
      </c>
    </row>
    <row r="743" spans="1:8" x14ac:dyDescent="0.25">
      <c r="A743" s="62" t="s">
        <v>1442</v>
      </c>
      <c r="B743" s="63">
        <v>692065</v>
      </c>
      <c r="C743" s="63">
        <v>693078</v>
      </c>
      <c r="D743" s="64" t="s">
        <v>89</v>
      </c>
      <c r="E743" s="65" t="s">
        <v>1443</v>
      </c>
      <c r="F743" s="71" t="s">
        <v>9</v>
      </c>
      <c r="G743" s="67" t="s">
        <v>1444</v>
      </c>
      <c r="H743" s="72" t="s">
        <v>10</v>
      </c>
    </row>
    <row r="744" spans="1:8" x14ac:dyDescent="0.25">
      <c r="A744" s="62" t="s">
        <v>1445</v>
      </c>
      <c r="B744" s="63">
        <v>693090</v>
      </c>
      <c r="C744" s="63">
        <v>694019</v>
      </c>
      <c r="D744" s="64" t="s">
        <v>89</v>
      </c>
      <c r="E744" s="65" t="s">
        <v>1446</v>
      </c>
      <c r="F744" s="71" t="s">
        <v>9</v>
      </c>
      <c r="G744" s="67" t="s">
        <v>315</v>
      </c>
      <c r="H744" s="72" t="s">
        <v>10</v>
      </c>
    </row>
    <row r="745" spans="1:8" x14ac:dyDescent="0.25">
      <c r="A745" s="62" t="s">
        <v>1447</v>
      </c>
      <c r="B745" s="63">
        <v>694216</v>
      </c>
      <c r="C745" s="63">
        <v>695802</v>
      </c>
      <c r="D745" s="64" t="s">
        <v>89</v>
      </c>
      <c r="F745" s="66" t="s">
        <v>20</v>
      </c>
      <c r="G745" s="67" t="s">
        <v>1425</v>
      </c>
      <c r="H745" s="68" t="s">
        <v>21</v>
      </c>
    </row>
    <row r="746" spans="1:8" x14ac:dyDescent="0.25">
      <c r="A746" s="62" t="s">
        <v>1448</v>
      </c>
      <c r="B746" s="63">
        <v>695994</v>
      </c>
      <c r="C746" s="63">
        <v>696137</v>
      </c>
      <c r="D746" s="64" t="s">
        <v>0</v>
      </c>
      <c r="F746" s="69" t="s">
        <v>37</v>
      </c>
      <c r="G746" s="67" t="s">
        <v>153</v>
      </c>
      <c r="H746" s="61" t="s">
        <v>97</v>
      </c>
    </row>
    <row r="747" spans="1:8" x14ac:dyDescent="0.25">
      <c r="A747" s="62" t="s">
        <v>1449</v>
      </c>
      <c r="B747" s="63">
        <v>696376</v>
      </c>
      <c r="C747" s="63">
        <v>697056</v>
      </c>
      <c r="D747" s="64" t="s">
        <v>89</v>
      </c>
      <c r="F747" s="71" t="s">
        <v>16</v>
      </c>
      <c r="G747" s="67" t="s">
        <v>1450</v>
      </c>
      <c r="H747" s="80" t="s">
        <v>17</v>
      </c>
    </row>
    <row r="748" spans="1:8" x14ac:dyDescent="0.25">
      <c r="A748" s="62" t="s">
        <v>1451</v>
      </c>
      <c r="B748" s="63">
        <v>697065</v>
      </c>
      <c r="C748" s="63">
        <v>697709</v>
      </c>
      <c r="D748" s="64" t="s">
        <v>89</v>
      </c>
      <c r="F748" s="71" t="s">
        <v>12</v>
      </c>
      <c r="G748" s="67" t="s">
        <v>1452</v>
      </c>
      <c r="H748" s="72" t="s">
        <v>13</v>
      </c>
    </row>
    <row r="749" spans="1:8" x14ac:dyDescent="0.25">
      <c r="A749" s="62" t="s">
        <v>1453</v>
      </c>
      <c r="B749" s="63">
        <v>698059</v>
      </c>
      <c r="C749" s="63">
        <v>698490</v>
      </c>
      <c r="D749" s="64" t="s">
        <v>89</v>
      </c>
      <c r="F749" s="69" t="s">
        <v>0</v>
      </c>
      <c r="G749" s="67" t="s">
        <v>251</v>
      </c>
      <c r="H749" s="61" t="s">
        <v>1</v>
      </c>
    </row>
    <row r="750" spans="1:8" x14ac:dyDescent="0.25">
      <c r="A750" s="62" t="s">
        <v>1454</v>
      </c>
      <c r="B750" s="63">
        <v>698603</v>
      </c>
      <c r="C750" s="63">
        <v>698989</v>
      </c>
      <c r="D750" s="64" t="s">
        <v>89</v>
      </c>
      <c r="F750" s="69" t="s">
        <v>37</v>
      </c>
      <c r="G750" s="67" t="s">
        <v>1455</v>
      </c>
      <c r="H750" s="61" t="s">
        <v>97</v>
      </c>
    </row>
    <row r="751" spans="1:8" x14ac:dyDescent="0.25">
      <c r="A751" s="62" t="s">
        <v>1456</v>
      </c>
      <c r="B751" s="63">
        <v>699036</v>
      </c>
      <c r="C751" s="63">
        <v>699371</v>
      </c>
      <c r="D751" s="64" t="s">
        <v>0</v>
      </c>
      <c r="F751" s="69" t="s">
        <v>37</v>
      </c>
      <c r="G751" s="67" t="s">
        <v>153</v>
      </c>
      <c r="H751" s="61" t="s">
        <v>97</v>
      </c>
    </row>
    <row r="752" spans="1:8" x14ac:dyDescent="0.25">
      <c r="A752" s="62" t="s">
        <v>1457</v>
      </c>
      <c r="B752" s="63">
        <v>699669</v>
      </c>
      <c r="C752" s="63">
        <v>701060</v>
      </c>
      <c r="D752" s="64" t="s">
        <v>89</v>
      </c>
      <c r="F752" s="69" t="s">
        <v>36</v>
      </c>
      <c r="G752" s="67" t="s">
        <v>1458</v>
      </c>
      <c r="H752" s="61" t="s">
        <v>132</v>
      </c>
    </row>
    <row r="753" spans="1:8" x14ac:dyDescent="0.25">
      <c r="A753" s="62" t="s">
        <v>1459</v>
      </c>
      <c r="B753" s="63">
        <v>701193</v>
      </c>
      <c r="C753" s="63">
        <v>701573</v>
      </c>
      <c r="D753" s="64" t="s">
        <v>89</v>
      </c>
      <c r="F753" s="71" t="s">
        <v>9</v>
      </c>
      <c r="G753" s="67" t="s">
        <v>807</v>
      </c>
      <c r="H753" s="72" t="s">
        <v>10</v>
      </c>
    </row>
    <row r="754" spans="1:8" x14ac:dyDescent="0.25">
      <c r="A754" s="62" t="s">
        <v>1460</v>
      </c>
      <c r="B754" s="63">
        <v>701726</v>
      </c>
      <c r="C754" s="63">
        <v>702892</v>
      </c>
      <c r="D754" s="64" t="s">
        <v>89</v>
      </c>
      <c r="E754" s="65" t="s">
        <v>1461</v>
      </c>
      <c r="F754" s="59" t="s">
        <v>42</v>
      </c>
      <c r="G754" s="67" t="s">
        <v>1001</v>
      </c>
      <c r="H754" s="70" t="s">
        <v>43</v>
      </c>
    </row>
    <row r="755" spans="1:8" x14ac:dyDescent="0.25">
      <c r="A755" s="62" t="s">
        <v>1462</v>
      </c>
      <c r="B755" s="63">
        <v>702992</v>
      </c>
      <c r="C755" s="63">
        <v>703702</v>
      </c>
      <c r="D755" s="64" t="s">
        <v>89</v>
      </c>
      <c r="F755" s="69" t="s">
        <v>37</v>
      </c>
      <c r="G755" s="67" t="s">
        <v>1463</v>
      </c>
      <c r="H755" s="61" t="s">
        <v>97</v>
      </c>
    </row>
    <row r="756" spans="1:8" x14ac:dyDescent="0.25">
      <c r="A756" s="62" t="s">
        <v>1464</v>
      </c>
      <c r="B756" s="63">
        <v>704291</v>
      </c>
      <c r="C756" s="63">
        <v>705241</v>
      </c>
      <c r="D756" s="64" t="s">
        <v>89</v>
      </c>
      <c r="F756" s="69" t="s">
        <v>36</v>
      </c>
      <c r="G756" s="67" t="s">
        <v>1465</v>
      </c>
      <c r="H756" s="61" t="s">
        <v>132</v>
      </c>
    </row>
    <row r="757" spans="1:8" x14ac:dyDescent="0.25">
      <c r="A757" s="62" t="s">
        <v>1466</v>
      </c>
      <c r="B757" s="63">
        <v>705465</v>
      </c>
      <c r="C757" s="63">
        <v>705803</v>
      </c>
      <c r="D757" s="64" t="s">
        <v>89</v>
      </c>
      <c r="F757" s="69" t="s">
        <v>37</v>
      </c>
      <c r="G757" s="67" t="s">
        <v>153</v>
      </c>
      <c r="H757" s="61" t="s">
        <v>97</v>
      </c>
    </row>
    <row r="758" spans="1:8" x14ac:dyDescent="0.25">
      <c r="A758" s="62" t="s">
        <v>1467</v>
      </c>
      <c r="B758" s="63">
        <v>705803</v>
      </c>
      <c r="C758" s="63">
        <v>706534</v>
      </c>
      <c r="D758" s="64" t="s">
        <v>89</v>
      </c>
      <c r="F758" s="69" t="s">
        <v>0</v>
      </c>
      <c r="G758" s="67" t="s">
        <v>251</v>
      </c>
      <c r="H758" s="61" t="s">
        <v>1</v>
      </c>
    </row>
    <row r="759" spans="1:8" x14ac:dyDescent="0.25">
      <c r="A759" s="62" t="s">
        <v>1468</v>
      </c>
      <c r="B759" s="63">
        <v>706551</v>
      </c>
      <c r="C759" s="63">
        <v>707330</v>
      </c>
      <c r="D759" s="64" t="s">
        <v>89</v>
      </c>
      <c r="F759" s="69" t="s">
        <v>0</v>
      </c>
      <c r="G759" s="67" t="s">
        <v>251</v>
      </c>
      <c r="H759" s="61" t="s">
        <v>1</v>
      </c>
    </row>
    <row r="760" spans="1:8" x14ac:dyDescent="0.25">
      <c r="A760" s="62" t="s">
        <v>1469</v>
      </c>
      <c r="B760" s="63">
        <v>707350</v>
      </c>
      <c r="C760" s="63">
        <v>709449</v>
      </c>
      <c r="D760" s="64" t="s">
        <v>89</v>
      </c>
      <c r="F760" s="69" t="s">
        <v>0</v>
      </c>
      <c r="G760" s="67" t="s">
        <v>251</v>
      </c>
      <c r="H760" s="61" t="s">
        <v>1</v>
      </c>
    </row>
    <row r="761" spans="1:8" x14ac:dyDescent="0.25">
      <c r="A761" s="62" t="s">
        <v>1470</v>
      </c>
      <c r="B761" s="63">
        <v>709472</v>
      </c>
      <c r="C761" s="63">
        <v>710212</v>
      </c>
      <c r="D761" s="64" t="s">
        <v>89</v>
      </c>
      <c r="F761" s="69" t="s">
        <v>0</v>
      </c>
      <c r="G761" s="67" t="s">
        <v>251</v>
      </c>
      <c r="H761" s="61" t="s">
        <v>1</v>
      </c>
    </row>
    <row r="762" spans="1:8" x14ac:dyDescent="0.25">
      <c r="A762" s="62" t="s">
        <v>1471</v>
      </c>
      <c r="B762" s="63">
        <v>710288</v>
      </c>
      <c r="C762" s="63">
        <v>711382</v>
      </c>
      <c r="D762" s="64" t="s">
        <v>89</v>
      </c>
      <c r="F762" s="69" t="s">
        <v>0</v>
      </c>
      <c r="G762" s="67" t="s">
        <v>251</v>
      </c>
      <c r="H762" s="61" t="s">
        <v>1</v>
      </c>
    </row>
    <row r="763" spans="1:8" x14ac:dyDescent="0.25">
      <c r="A763" s="62" t="s">
        <v>1472</v>
      </c>
      <c r="B763" s="63">
        <v>711584</v>
      </c>
      <c r="C763" s="63">
        <v>712033</v>
      </c>
      <c r="D763" s="64" t="s">
        <v>89</v>
      </c>
      <c r="F763" s="69" t="s">
        <v>37</v>
      </c>
      <c r="G763" s="67" t="s">
        <v>153</v>
      </c>
      <c r="H763" s="61" t="s">
        <v>97</v>
      </c>
    </row>
    <row r="764" spans="1:8" x14ac:dyDescent="0.25">
      <c r="A764" s="62" t="s">
        <v>1473</v>
      </c>
      <c r="B764" s="63">
        <v>712037</v>
      </c>
      <c r="C764" s="63">
        <v>713485</v>
      </c>
      <c r="D764" s="64" t="s">
        <v>89</v>
      </c>
      <c r="F764" s="69" t="s">
        <v>37</v>
      </c>
      <c r="G764" s="67" t="s">
        <v>153</v>
      </c>
      <c r="H764" s="61" t="s">
        <v>97</v>
      </c>
    </row>
    <row r="765" spans="1:8" x14ac:dyDescent="0.25">
      <c r="A765" s="62" t="s">
        <v>1474</v>
      </c>
      <c r="B765" s="63">
        <v>713595</v>
      </c>
      <c r="C765" s="63">
        <v>715499</v>
      </c>
      <c r="D765" s="64" t="s">
        <v>89</v>
      </c>
      <c r="F765" s="71" t="s">
        <v>32</v>
      </c>
      <c r="G765" s="67" t="s">
        <v>730</v>
      </c>
      <c r="H765" s="72" t="s">
        <v>33</v>
      </c>
    </row>
    <row r="766" spans="1:8" x14ac:dyDescent="0.25">
      <c r="A766" s="62" t="s">
        <v>1475</v>
      </c>
      <c r="B766" s="63">
        <v>715535</v>
      </c>
      <c r="C766" s="63">
        <v>716254</v>
      </c>
      <c r="D766" s="64" t="s">
        <v>89</v>
      </c>
      <c r="F766" s="69" t="s">
        <v>37</v>
      </c>
      <c r="G766" s="67" t="s">
        <v>1016</v>
      </c>
      <c r="H766" s="61" t="s">
        <v>97</v>
      </c>
    </row>
    <row r="767" spans="1:8" x14ac:dyDescent="0.25">
      <c r="A767" s="62" t="s">
        <v>1476</v>
      </c>
      <c r="B767" s="63">
        <v>716302</v>
      </c>
      <c r="C767" s="63">
        <v>717039</v>
      </c>
      <c r="D767" s="64" t="s">
        <v>0</v>
      </c>
      <c r="F767" s="71" t="s">
        <v>9</v>
      </c>
      <c r="G767" s="67" t="s">
        <v>586</v>
      </c>
      <c r="H767" s="72" t="s">
        <v>10</v>
      </c>
    </row>
    <row r="768" spans="1:8" x14ac:dyDescent="0.25">
      <c r="A768" s="62" t="s">
        <v>1477</v>
      </c>
      <c r="B768" s="63">
        <v>717041</v>
      </c>
      <c r="C768" s="63">
        <v>719209</v>
      </c>
      <c r="D768" s="64" t="s">
        <v>0</v>
      </c>
      <c r="F768" s="73" t="s">
        <v>1478</v>
      </c>
      <c r="G768" s="67" t="s">
        <v>1479</v>
      </c>
      <c r="H768" s="74" t="s">
        <v>1480</v>
      </c>
    </row>
    <row r="769" spans="1:8" x14ac:dyDescent="0.25">
      <c r="A769" s="62" t="s">
        <v>1481</v>
      </c>
      <c r="B769" s="63">
        <v>719488</v>
      </c>
      <c r="C769" s="63">
        <v>721485</v>
      </c>
      <c r="D769" s="64" t="s">
        <v>89</v>
      </c>
      <c r="E769" s="65" t="s">
        <v>1482</v>
      </c>
      <c r="F769" s="66" t="s">
        <v>24</v>
      </c>
      <c r="G769" s="67" t="s">
        <v>1483</v>
      </c>
      <c r="H769" s="68" t="s">
        <v>25</v>
      </c>
    </row>
    <row r="770" spans="1:8" x14ac:dyDescent="0.25">
      <c r="A770" s="62" t="s">
        <v>1484</v>
      </c>
      <c r="B770" s="63">
        <v>721603</v>
      </c>
      <c r="C770" s="63">
        <v>724422</v>
      </c>
      <c r="D770" s="64" t="s">
        <v>89</v>
      </c>
      <c r="E770" s="65" t="s">
        <v>1485</v>
      </c>
      <c r="F770" s="66" t="s">
        <v>24</v>
      </c>
      <c r="G770" s="67" t="s">
        <v>1486</v>
      </c>
      <c r="H770" s="68" t="s">
        <v>25</v>
      </c>
    </row>
    <row r="771" spans="1:8" x14ac:dyDescent="0.25">
      <c r="A771" s="62" t="s">
        <v>1487</v>
      </c>
      <c r="B771" s="63">
        <v>724593</v>
      </c>
      <c r="C771" s="63">
        <v>725159</v>
      </c>
      <c r="D771" s="64" t="s">
        <v>89</v>
      </c>
      <c r="F771" s="69" t="s">
        <v>37</v>
      </c>
      <c r="G771" s="67" t="s">
        <v>153</v>
      </c>
      <c r="H771" s="61" t="s">
        <v>97</v>
      </c>
    </row>
    <row r="772" spans="1:8" x14ac:dyDescent="0.25">
      <c r="A772" s="62" t="s">
        <v>1488</v>
      </c>
      <c r="B772" s="63">
        <v>725232</v>
      </c>
      <c r="C772" s="63">
        <v>725387</v>
      </c>
      <c r="D772" s="64" t="s">
        <v>89</v>
      </c>
      <c r="F772" s="69" t="s">
        <v>37</v>
      </c>
      <c r="G772" s="67" t="s">
        <v>153</v>
      </c>
      <c r="H772" s="61" t="s">
        <v>97</v>
      </c>
    </row>
    <row r="773" spans="1:8" x14ac:dyDescent="0.25">
      <c r="A773" s="62" t="s">
        <v>1489</v>
      </c>
      <c r="B773" s="63">
        <v>725553</v>
      </c>
      <c r="C773" s="63">
        <v>726440</v>
      </c>
      <c r="D773" s="64" t="s">
        <v>89</v>
      </c>
      <c r="F773" s="69" t="s">
        <v>36</v>
      </c>
      <c r="G773" s="67" t="s">
        <v>1490</v>
      </c>
      <c r="H773" s="61" t="s">
        <v>132</v>
      </c>
    </row>
    <row r="774" spans="1:8" x14ac:dyDescent="0.25">
      <c r="A774" s="62" t="s">
        <v>1491</v>
      </c>
      <c r="B774" s="63">
        <v>726440</v>
      </c>
      <c r="C774" s="63">
        <v>727435</v>
      </c>
      <c r="D774" s="64" t="s">
        <v>89</v>
      </c>
      <c r="F774" s="69" t="s">
        <v>37</v>
      </c>
      <c r="G774" s="67" t="s">
        <v>1492</v>
      </c>
      <c r="H774" s="61" t="s">
        <v>97</v>
      </c>
    </row>
    <row r="775" spans="1:8" x14ac:dyDescent="0.25">
      <c r="A775" s="62" t="s">
        <v>1493</v>
      </c>
      <c r="B775" s="63">
        <v>727469</v>
      </c>
      <c r="C775" s="63">
        <v>728404</v>
      </c>
      <c r="D775" s="64" t="s">
        <v>89</v>
      </c>
      <c r="F775" s="69" t="s">
        <v>37</v>
      </c>
      <c r="G775" s="67" t="s">
        <v>1494</v>
      </c>
      <c r="H775" s="61" t="s">
        <v>97</v>
      </c>
    </row>
    <row r="776" spans="1:8" x14ac:dyDescent="0.25">
      <c r="A776" s="62" t="s">
        <v>1495</v>
      </c>
      <c r="B776" s="63">
        <v>728638</v>
      </c>
      <c r="C776" s="63">
        <v>729561</v>
      </c>
      <c r="D776" s="64" t="s">
        <v>89</v>
      </c>
      <c r="F776" s="69" t="s">
        <v>0</v>
      </c>
      <c r="G776" s="67" t="s">
        <v>251</v>
      </c>
      <c r="H776" s="61" t="s">
        <v>1</v>
      </c>
    </row>
    <row r="777" spans="1:8" x14ac:dyDescent="0.25">
      <c r="A777" s="62" t="s">
        <v>1496</v>
      </c>
      <c r="B777" s="63">
        <v>729674</v>
      </c>
      <c r="C777" s="63">
        <v>730192</v>
      </c>
      <c r="D777" s="64" t="s">
        <v>89</v>
      </c>
      <c r="F777" s="59" t="s">
        <v>30</v>
      </c>
      <c r="G777" s="67" t="s">
        <v>1497</v>
      </c>
      <c r="H777" s="79" t="s">
        <v>31</v>
      </c>
    </row>
    <row r="778" spans="1:8" x14ac:dyDescent="0.25">
      <c r="A778" s="62" t="s">
        <v>1498</v>
      </c>
      <c r="B778" s="63">
        <v>730237</v>
      </c>
      <c r="C778" s="63">
        <v>730830</v>
      </c>
      <c r="D778" s="64" t="s">
        <v>0</v>
      </c>
      <c r="E778" s="65" t="s">
        <v>1499</v>
      </c>
      <c r="F778" s="73" t="s">
        <v>1500</v>
      </c>
      <c r="G778" s="67" t="s">
        <v>1501</v>
      </c>
      <c r="H778" s="74" t="s">
        <v>1502</v>
      </c>
    </row>
    <row r="779" spans="1:8" x14ac:dyDescent="0.25">
      <c r="A779" s="62" t="s">
        <v>1503</v>
      </c>
      <c r="B779" s="63">
        <v>731026</v>
      </c>
      <c r="C779" s="63">
        <v>731544</v>
      </c>
      <c r="D779" s="64" t="s">
        <v>89</v>
      </c>
      <c r="F779" s="69" t="s">
        <v>0</v>
      </c>
      <c r="G779" s="67" t="s">
        <v>251</v>
      </c>
      <c r="H779" s="61" t="s">
        <v>1</v>
      </c>
    </row>
    <row r="780" spans="1:8" x14ac:dyDescent="0.25">
      <c r="A780" s="62" t="s">
        <v>1504</v>
      </c>
      <c r="B780" s="63">
        <v>731565</v>
      </c>
      <c r="C780" s="63">
        <v>731969</v>
      </c>
      <c r="D780" s="64" t="s">
        <v>0</v>
      </c>
      <c r="F780" s="69" t="s">
        <v>37</v>
      </c>
      <c r="G780" s="67" t="s">
        <v>1505</v>
      </c>
      <c r="H780" s="61" t="s">
        <v>97</v>
      </c>
    </row>
    <row r="781" spans="1:8" x14ac:dyDescent="0.25">
      <c r="A781" s="62" t="s">
        <v>1506</v>
      </c>
      <c r="B781" s="63">
        <v>732434</v>
      </c>
      <c r="C781" s="63">
        <v>735322</v>
      </c>
      <c r="D781" s="64" t="s">
        <v>89</v>
      </c>
      <c r="F781" s="69" t="s">
        <v>37</v>
      </c>
      <c r="G781" s="67" t="s">
        <v>153</v>
      </c>
      <c r="H781" s="61" t="s">
        <v>97</v>
      </c>
    </row>
    <row r="782" spans="1:8" x14ac:dyDescent="0.25">
      <c r="A782" s="62" t="s">
        <v>1507</v>
      </c>
      <c r="B782" s="63">
        <v>735347</v>
      </c>
      <c r="C782" s="63">
        <v>735730</v>
      </c>
      <c r="D782" s="64" t="s">
        <v>89</v>
      </c>
      <c r="F782" s="76" t="s">
        <v>0</v>
      </c>
      <c r="G782" s="77" t="s">
        <v>251</v>
      </c>
      <c r="H782" s="78" t="s">
        <v>1</v>
      </c>
    </row>
    <row r="783" spans="1:8" x14ac:dyDescent="0.25">
      <c r="A783" s="62" t="s">
        <v>1508</v>
      </c>
      <c r="B783" s="63">
        <v>735904</v>
      </c>
      <c r="C783" s="63">
        <v>736413</v>
      </c>
      <c r="D783" s="64" t="s">
        <v>89</v>
      </c>
      <c r="F783" s="69" t="s">
        <v>0</v>
      </c>
      <c r="G783" s="67" t="s">
        <v>251</v>
      </c>
      <c r="H783" s="61" t="s">
        <v>1</v>
      </c>
    </row>
    <row r="784" spans="1:8" x14ac:dyDescent="0.25">
      <c r="A784" s="62" t="s">
        <v>1509</v>
      </c>
      <c r="B784" s="63">
        <v>736443</v>
      </c>
      <c r="C784" s="63">
        <v>738230</v>
      </c>
      <c r="D784" s="64" t="s">
        <v>89</v>
      </c>
      <c r="F784" s="71" t="s">
        <v>4</v>
      </c>
      <c r="G784" s="67" t="s">
        <v>1510</v>
      </c>
      <c r="H784" s="72" t="s">
        <v>5</v>
      </c>
    </row>
    <row r="785" spans="1:8" x14ac:dyDescent="0.25">
      <c r="A785" s="62" t="s">
        <v>1511</v>
      </c>
      <c r="B785" s="63">
        <v>738256</v>
      </c>
      <c r="C785" s="63">
        <v>738663</v>
      </c>
      <c r="D785" s="64" t="s">
        <v>89</v>
      </c>
      <c r="F785" s="73" t="s">
        <v>1512</v>
      </c>
      <c r="G785" s="67" t="s">
        <v>1513</v>
      </c>
      <c r="H785" s="81" t="s">
        <v>1514</v>
      </c>
    </row>
    <row r="786" spans="1:8" x14ac:dyDescent="0.25">
      <c r="A786" s="62" t="s">
        <v>1515</v>
      </c>
      <c r="B786" s="63">
        <v>738897</v>
      </c>
      <c r="C786" s="63">
        <v>739097</v>
      </c>
      <c r="D786" s="64" t="s">
        <v>89</v>
      </c>
      <c r="F786" s="66" t="s">
        <v>22</v>
      </c>
      <c r="G786" s="67" t="s">
        <v>1516</v>
      </c>
      <c r="H786" s="68" t="s">
        <v>23</v>
      </c>
    </row>
    <row r="787" spans="1:8" x14ac:dyDescent="0.25">
      <c r="A787" s="62" t="s">
        <v>1517</v>
      </c>
      <c r="B787" s="63">
        <v>739754</v>
      </c>
      <c r="C787" s="63">
        <v>739825</v>
      </c>
      <c r="D787" s="64" t="s">
        <v>0</v>
      </c>
      <c r="F787" s="83" t="s">
        <v>20</v>
      </c>
      <c r="G787" s="77" t="s">
        <v>640</v>
      </c>
      <c r="H787" s="84" t="s">
        <v>21</v>
      </c>
    </row>
    <row r="788" spans="1:8" x14ac:dyDescent="0.25">
      <c r="A788" s="62" t="s">
        <v>1518</v>
      </c>
      <c r="B788" s="63">
        <v>739902</v>
      </c>
      <c r="C788" s="63">
        <v>741215</v>
      </c>
      <c r="D788" s="64" t="s">
        <v>89</v>
      </c>
      <c r="E788" s="65" t="s">
        <v>1519</v>
      </c>
      <c r="F788" s="66" t="s">
        <v>22</v>
      </c>
      <c r="G788" s="67" t="s">
        <v>1520</v>
      </c>
      <c r="H788" s="68" t="s">
        <v>23</v>
      </c>
    </row>
    <row r="789" spans="1:8" x14ac:dyDescent="0.25">
      <c r="A789" s="62" t="s">
        <v>1521</v>
      </c>
      <c r="B789" s="63">
        <v>741416</v>
      </c>
      <c r="C789" s="63">
        <v>743293</v>
      </c>
      <c r="D789" s="64" t="s">
        <v>89</v>
      </c>
      <c r="F789" s="71" t="s">
        <v>18</v>
      </c>
      <c r="G789" s="67" t="s">
        <v>1522</v>
      </c>
      <c r="H789" s="80" t="s">
        <v>19</v>
      </c>
    </row>
    <row r="790" spans="1:8" x14ac:dyDescent="0.25">
      <c r="A790" s="62" t="s">
        <v>1523</v>
      </c>
      <c r="B790" s="63">
        <v>743509</v>
      </c>
      <c r="C790" s="63">
        <v>744693</v>
      </c>
      <c r="D790" s="64" t="s">
        <v>89</v>
      </c>
      <c r="E790" s="65" t="s">
        <v>1524</v>
      </c>
      <c r="F790" s="71" t="s">
        <v>16</v>
      </c>
      <c r="G790" s="67" t="s">
        <v>1525</v>
      </c>
      <c r="H790" s="80" t="s">
        <v>17</v>
      </c>
    </row>
    <row r="791" spans="1:8" x14ac:dyDescent="0.25">
      <c r="A791" s="62" t="s">
        <v>1526</v>
      </c>
      <c r="B791" s="63">
        <v>744866</v>
      </c>
      <c r="C791" s="63">
        <v>746332</v>
      </c>
      <c r="D791" s="64" t="s">
        <v>89</v>
      </c>
      <c r="F791" s="73" t="s">
        <v>268</v>
      </c>
      <c r="G791" s="67" t="s">
        <v>269</v>
      </c>
      <c r="H791" s="81" t="s">
        <v>270</v>
      </c>
    </row>
    <row r="792" spans="1:8" x14ac:dyDescent="0.25">
      <c r="A792" s="62" t="s">
        <v>1527</v>
      </c>
      <c r="B792" s="63">
        <v>746371</v>
      </c>
      <c r="C792" s="63">
        <v>747162</v>
      </c>
      <c r="D792" s="64" t="s">
        <v>89</v>
      </c>
      <c r="F792" s="69" t="s">
        <v>36</v>
      </c>
      <c r="G792" s="67" t="s">
        <v>1528</v>
      </c>
      <c r="H792" s="61" t="s">
        <v>132</v>
      </c>
    </row>
    <row r="793" spans="1:8" x14ac:dyDescent="0.25">
      <c r="A793" s="62" t="s">
        <v>1529</v>
      </c>
      <c r="B793" s="63">
        <v>747243</v>
      </c>
      <c r="C793" s="63">
        <v>747905</v>
      </c>
      <c r="D793" s="64" t="s">
        <v>0</v>
      </c>
      <c r="F793" s="69" t="s">
        <v>0</v>
      </c>
      <c r="G793" s="67" t="s">
        <v>251</v>
      </c>
      <c r="H793" s="61" t="s">
        <v>1</v>
      </c>
    </row>
    <row r="794" spans="1:8" x14ac:dyDescent="0.25">
      <c r="A794" s="62" t="s">
        <v>1530</v>
      </c>
      <c r="B794" s="63">
        <v>748159</v>
      </c>
      <c r="C794" s="63">
        <v>749874</v>
      </c>
      <c r="D794" s="64" t="s">
        <v>89</v>
      </c>
      <c r="E794" s="65" t="s">
        <v>1531</v>
      </c>
      <c r="F794" s="69" t="s">
        <v>0</v>
      </c>
      <c r="G794" s="67" t="s">
        <v>251</v>
      </c>
      <c r="H794" s="61" t="s">
        <v>1</v>
      </c>
    </row>
    <row r="795" spans="1:8" x14ac:dyDescent="0.25">
      <c r="A795" s="62" t="s">
        <v>1532</v>
      </c>
      <c r="B795" s="63">
        <v>749874</v>
      </c>
      <c r="C795" s="63">
        <v>751643</v>
      </c>
      <c r="D795" s="64" t="s">
        <v>89</v>
      </c>
      <c r="E795" s="65" t="s">
        <v>1533</v>
      </c>
      <c r="F795" s="69" t="s">
        <v>0</v>
      </c>
      <c r="G795" s="67" t="s">
        <v>251</v>
      </c>
      <c r="H795" s="61" t="s">
        <v>1</v>
      </c>
    </row>
    <row r="796" spans="1:8" x14ac:dyDescent="0.25">
      <c r="A796" s="62" t="s">
        <v>1534</v>
      </c>
      <c r="B796" s="63">
        <v>752054</v>
      </c>
      <c r="C796" s="63">
        <v>752659</v>
      </c>
      <c r="D796" s="64" t="s">
        <v>89</v>
      </c>
      <c r="E796" s="65" t="s">
        <v>1535</v>
      </c>
      <c r="F796" s="69" t="s">
        <v>0</v>
      </c>
      <c r="G796" s="67" t="s">
        <v>1536</v>
      </c>
      <c r="H796" s="61" t="s">
        <v>1</v>
      </c>
    </row>
    <row r="797" spans="1:8" x14ac:dyDescent="0.25">
      <c r="A797" s="62" t="s">
        <v>1537</v>
      </c>
      <c r="B797" s="63">
        <v>752797</v>
      </c>
      <c r="C797" s="63">
        <v>753876</v>
      </c>
      <c r="D797" s="64" t="s">
        <v>89</v>
      </c>
      <c r="E797" s="65" t="s">
        <v>1538</v>
      </c>
      <c r="F797" s="59" t="s">
        <v>42</v>
      </c>
      <c r="G797" s="67" t="s">
        <v>1539</v>
      </c>
      <c r="H797" s="70" t="s">
        <v>43</v>
      </c>
    </row>
    <row r="798" spans="1:8" x14ac:dyDescent="0.25">
      <c r="A798" s="62" t="s">
        <v>1540</v>
      </c>
      <c r="B798" s="63">
        <v>753881</v>
      </c>
      <c r="C798" s="63">
        <v>754549</v>
      </c>
      <c r="D798" s="64" t="s">
        <v>89</v>
      </c>
      <c r="E798" s="65" t="s">
        <v>1541</v>
      </c>
      <c r="F798" s="59" t="s">
        <v>42</v>
      </c>
      <c r="G798" s="67" t="s">
        <v>1542</v>
      </c>
      <c r="H798" s="70" t="s">
        <v>43</v>
      </c>
    </row>
    <row r="799" spans="1:8" x14ac:dyDescent="0.25">
      <c r="A799" s="62" t="s">
        <v>1543</v>
      </c>
      <c r="B799" s="63">
        <v>754606</v>
      </c>
      <c r="C799" s="63">
        <v>755169</v>
      </c>
      <c r="D799" s="64" t="s">
        <v>0</v>
      </c>
      <c r="F799" s="73" t="s">
        <v>1544</v>
      </c>
      <c r="G799" s="67" t="s">
        <v>1545</v>
      </c>
      <c r="H799" s="74" t="s">
        <v>1546</v>
      </c>
    </row>
    <row r="800" spans="1:8" x14ac:dyDescent="0.25">
      <c r="A800" s="62" t="s">
        <v>1547</v>
      </c>
      <c r="B800" s="63">
        <v>755169</v>
      </c>
      <c r="C800" s="63">
        <v>756137</v>
      </c>
      <c r="D800" s="64" t="s">
        <v>0</v>
      </c>
      <c r="F800" s="69" t="s">
        <v>36</v>
      </c>
      <c r="G800" s="67" t="s">
        <v>1548</v>
      </c>
      <c r="H800" s="61" t="s">
        <v>132</v>
      </c>
    </row>
    <row r="801" spans="1:8" x14ac:dyDescent="0.25">
      <c r="A801" s="62" t="s">
        <v>1549</v>
      </c>
      <c r="B801" s="63">
        <v>756153</v>
      </c>
      <c r="C801" s="63">
        <v>756803</v>
      </c>
      <c r="D801" s="64" t="s">
        <v>0</v>
      </c>
      <c r="F801" s="71" t="s">
        <v>18</v>
      </c>
      <c r="G801" s="67" t="s">
        <v>1550</v>
      </c>
      <c r="H801" s="80" t="s">
        <v>19</v>
      </c>
    </row>
    <row r="802" spans="1:8" x14ac:dyDescent="0.25">
      <c r="A802" s="62" t="s">
        <v>1551</v>
      </c>
      <c r="B802" s="63">
        <v>756975</v>
      </c>
      <c r="C802" s="63">
        <v>758000</v>
      </c>
      <c r="D802" s="64" t="s">
        <v>0</v>
      </c>
      <c r="F802" s="69" t="s">
        <v>37</v>
      </c>
      <c r="G802" s="67" t="s">
        <v>1552</v>
      </c>
      <c r="H802" s="61" t="s">
        <v>97</v>
      </c>
    </row>
    <row r="803" spans="1:8" x14ac:dyDescent="0.25">
      <c r="A803" s="62" t="s">
        <v>1553</v>
      </c>
      <c r="B803" s="63">
        <v>758000</v>
      </c>
      <c r="C803" s="63">
        <v>758659</v>
      </c>
      <c r="D803" s="64" t="s">
        <v>0</v>
      </c>
      <c r="F803" s="69" t="s">
        <v>37</v>
      </c>
      <c r="G803" s="67" t="s">
        <v>1554</v>
      </c>
      <c r="H803" s="61" t="s">
        <v>97</v>
      </c>
    </row>
    <row r="804" spans="1:8" x14ac:dyDescent="0.25">
      <c r="A804" s="62" t="s">
        <v>1555</v>
      </c>
      <c r="B804" s="63">
        <v>758976</v>
      </c>
      <c r="C804" s="63">
        <v>761189</v>
      </c>
      <c r="D804" s="64" t="s">
        <v>89</v>
      </c>
      <c r="E804" s="65" t="s">
        <v>1556</v>
      </c>
      <c r="F804" s="59" t="s">
        <v>26</v>
      </c>
      <c r="G804" s="67" t="s">
        <v>1557</v>
      </c>
      <c r="H804" s="79" t="s">
        <v>27</v>
      </c>
    </row>
    <row r="805" spans="1:8" x14ac:dyDescent="0.25">
      <c r="A805" s="62" t="s">
        <v>1558</v>
      </c>
      <c r="B805" s="63">
        <v>761593</v>
      </c>
      <c r="C805" s="63">
        <v>764007</v>
      </c>
      <c r="D805" s="64" t="s">
        <v>89</v>
      </c>
      <c r="E805" s="65" t="s">
        <v>1559</v>
      </c>
      <c r="F805" s="66" t="s">
        <v>20</v>
      </c>
      <c r="G805" s="67" t="s">
        <v>1560</v>
      </c>
      <c r="H805" s="68" t="s">
        <v>21</v>
      </c>
    </row>
    <row r="806" spans="1:8" x14ac:dyDescent="0.25">
      <c r="A806" s="62" t="s">
        <v>1561</v>
      </c>
      <c r="B806" s="63">
        <v>764063</v>
      </c>
      <c r="C806" s="63">
        <v>764353</v>
      </c>
      <c r="D806" s="64" t="s">
        <v>0</v>
      </c>
      <c r="F806" s="69" t="s">
        <v>37</v>
      </c>
      <c r="G806" s="67" t="s">
        <v>153</v>
      </c>
      <c r="H806" s="61" t="s">
        <v>97</v>
      </c>
    </row>
    <row r="807" spans="1:8" x14ac:dyDescent="0.25">
      <c r="A807" s="62" t="s">
        <v>1562</v>
      </c>
      <c r="B807" s="63">
        <v>764384</v>
      </c>
      <c r="C807" s="63">
        <v>764827</v>
      </c>
      <c r="D807" s="64" t="s">
        <v>0</v>
      </c>
      <c r="F807" s="69" t="s">
        <v>0</v>
      </c>
      <c r="G807" s="67" t="s">
        <v>251</v>
      </c>
      <c r="H807" s="61" t="s">
        <v>1</v>
      </c>
    </row>
    <row r="808" spans="1:8" x14ac:dyDescent="0.25">
      <c r="A808" s="62" t="s">
        <v>1563</v>
      </c>
      <c r="B808" s="63">
        <v>765003</v>
      </c>
      <c r="C808" s="63">
        <v>765833</v>
      </c>
      <c r="D808" s="64" t="s">
        <v>0</v>
      </c>
      <c r="F808" s="73" t="s">
        <v>1478</v>
      </c>
      <c r="G808" s="67" t="s">
        <v>1479</v>
      </c>
      <c r="H808" s="74" t="s">
        <v>1480</v>
      </c>
    </row>
    <row r="809" spans="1:8" x14ac:dyDescent="0.25">
      <c r="A809" s="62" t="s">
        <v>1564</v>
      </c>
      <c r="B809" s="63">
        <v>765847</v>
      </c>
      <c r="C809" s="63">
        <v>766482</v>
      </c>
      <c r="D809" s="64" t="s">
        <v>0</v>
      </c>
      <c r="F809" s="71" t="s">
        <v>9</v>
      </c>
      <c r="G809" s="67" t="s">
        <v>586</v>
      </c>
      <c r="H809" s="72" t="s">
        <v>10</v>
      </c>
    </row>
    <row r="810" spans="1:8" x14ac:dyDescent="0.25">
      <c r="A810" s="62" t="s">
        <v>1565</v>
      </c>
      <c r="B810" s="63">
        <v>766495</v>
      </c>
      <c r="C810" s="63">
        <v>767136</v>
      </c>
      <c r="D810" s="64" t="s">
        <v>0</v>
      </c>
      <c r="F810" s="71" t="s">
        <v>9</v>
      </c>
      <c r="G810" s="67" t="s">
        <v>588</v>
      </c>
      <c r="H810" s="72" t="s">
        <v>10</v>
      </c>
    </row>
    <row r="811" spans="1:8" x14ac:dyDescent="0.25">
      <c r="A811" s="75" t="s">
        <v>1566</v>
      </c>
      <c r="B811" s="63">
        <v>767656</v>
      </c>
      <c r="C811" s="63">
        <v>767822</v>
      </c>
      <c r="D811" s="64" t="s">
        <v>0</v>
      </c>
      <c r="E811" s="65" t="s">
        <v>1566</v>
      </c>
      <c r="F811" s="76" t="s">
        <v>37</v>
      </c>
      <c r="G811" s="77" t="s">
        <v>171</v>
      </c>
      <c r="H811" s="78" t="s">
        <v>97</v>
      </c>
    </row>
    <row r="812" spans="1:8" x14ac:dyDescent="0.25">
      <c r="A812" s="62" t="s">
        <v>1567</v>
      </c>
      <c r="B812" s="63">
        <v>767972</v>
      </c>
      <c r="C812" s="63">
        <v>769603</v>
      </c>
      <c r="D812" s="64" t="s">
        <v>89</v>
      </c>
      <c r="F812" s="71" t="s">
        <v>9</v>
      </c>
      <c r="G812" s="67" t="s">
        <v>236</v>
      </c>
      <c r="H812" s="72" t="s">
        <v>10</v>
      </c>
    </row>
    <row r="813" spans="1:8" x14ac:dyDescent="0.25">
      <c r="A813" s="62" t="s">
        <v>1568</v>
      </c>
      <c r="B813" s="63">
        <v>769605</v>
      </c>
      <c r="C813" s="63">
        <v>769700</v>
      </c>
      <c r="D813" s="64" t="s">
        <v>89</v>
      </c>
      <c r="F813" s="69" t="s">
        <v>37</v>
      </c>
      <c r="G813" s="67" t="s">
        <v>153</v>
      </c>
      <c r="H813" s="61" t="s">
        <v>97</v>
      </c>
    </row>
    <row r="814" spans="1:8" x14ac:dyDescent="0.25">
      <c r="A814" s="62" t="s">
        <v>1569</v>
      </c>
      <c r="B814" s="63">
        <v>769710</v>
      </c>
      <c r="C814" s="63">
        <v>769958</v>
      </c>
      <c r="D814" s="64" t="s">
        <v>89</v>
      </c>
      <c r="F814" s="69" t="s">
        <v>37</v>
      </c>
      <c r="G814" s="67" t="s">
        <v>266</v>
      </c>
      <c r="H814" s="61" t="s">
        <v>97</v>
      </c>
    </row>
    <row r="815" spans="1:8" x14ac:dyDescent="0.25">
      <c r="A815" s="62" t="s">
        <v>1570</v>
      </c>
      <c r="B815" s="63">
        <v>770351</v>
      </c>
      <c r="C815" s="63">
        <v>772075</v>
      </c>
      <c r="D815" s="64" t="s">
        <v>89</v>
      </c>
      <c r="F815" s="69" t="s">
        <v>37</v>
      </c>
      <c r="G815" s="67" t="s">
        <v>1571</v>
      </c>
      <c r="H815" s="61" t="s">
        <v>97</v>
      </c>
    </row>
    <row r="816" spans="1:8" x14ac:dyDescent="0.25">
      <c r="A816" s="62" t="s">
        <v>1572</v>
      </c>
      <c r="B816" s="63">
        <v>772079</v>
      </c>
      <c r="C816" s="63">
        <v>772906</v>
      </c>
      <c r="D816" s="64" t="s">
        <v>89</v>
      </c>
      <c r="F816" s="69" t="s">
        <v>37</v>
      </c>
      <c r="G816" s="67" t="s">
        <v>153</v>
      </c>
      <c r="H816" s="61" t="s">
        <v>97</v>
      </c>
    </row>
    <row r="817" spans="1:8" x14ac:dyDescent="0.25">
      <c r="A817" s="62" t="s">
        <v>1573</v>
      </c>
      <c r="B817" s="63">
        <v>773289</v>
      </c>
      <c r="C817" s="63">
        <v>774452</v>
      </c>
      <c r="D817" s="64" t="s">
        <v>89</v>
      </c>
      <c r="F817" s="69" t="s">
        <v>0</v>
      </c>
      <c r="G817" s="67" t="s">
        <v>251</v>
      </c>
      <c r="H817" s="61" t="s">
        <v>1</v>
      </c>
    </row>
    <row r="818" spans="1:8" x14ac:dyDescent="0.25">
      <c r="A818" s="62" t="s">
        <v>1574</v>
      </c>
      <c r="B818" s="63">
        <v>774465</v>
      </c>
      <c r="C818" s="63">
        <v>776243</v>
      </c>
      <c r="D818" s="64" t="s">
        <v>89</v>
      </c>
      <c r="F818" s="71" t="s">
        <v>14</v>
      </c>
      <c r="G818" s="67" t="s">
        <v>1575</v>
      </c>
      <c r="H818" s="72" t="s">
        <v>15</v>
      </c>
    </row>
    <row r="819" spans="1:8" x14ac:dyDescent="0.25">
      <c r="A819" s="62" t="s">
        <v>1576</v>
      </c>
      <c r="B819" s="63">
        <v>776268</v>
      </c>
      <c r="C819" s="63">
        <v>776975</v>
      </c>
      <c r="D819" s="64" t="s">
        <v>0</v>
      </c>
      <c r="F819" s="66" t="s">
        <v>22</v>
      </c>
      <c r="G819" s="67" t="s">
        <v>1577</v>
      </c>
      <c r="H819" s="68" t="s">
        <v>23</v>
      </c>
    </row>
    <row r="820" spans="1:8" x14ac:dyDescent="0.25">
      <c r="A820" s="62" t="s">
        <v>1578</v>
      </c>
      <c r="B820" s="63">
        <v>777203</v>
      </c>
      <c r="C820" s="63">
        <v>778129</v>
      </c>
      <c r="D820" s="64" t="s">
        <v>89</v>
      </c>
      <c r="F820" s="71" t="s">
        <v>14</v>
      </c>
      <c r="G820" s="67" t="s">
        <v>139</v>
      </c>
      <c r="H820" s="72" t="s">
        <v>15</v>
      </c>
    </row>
    <row r="821" spans="1:8" x14ac:dyDescent="0.25">
      <c r="A821" s="62" t="s">
        <v>1579</v>
      </c>
      <c r="B821" s="63">
        <v>778178</v>
      </c>
      <c r="C821" s="63">
        <v>778969</v>
      </c>
      <c r="D821" s="64" t="s">
        <v>89</v>
      </c>
      <c r="F821" s="71" t="s">
        <v>14</v>
      </c>
      <c r="G821" s="67" t="s">
        <v>144</v>
      </c>
      <c r="H821" s="72" t="s">
        <v>15</v>
      </c>
    </row>
    <row r="822" spans="1:8" x14ac:dyDescent="0.25">
      <c r="A822" s="62" t="s">
        <v>1580</v>
      </c>
      <c r="B822" s="63">
        <v>778953</v>
      </c>
      <c r="C822" s="63">
        <v>779762</v>
      </c>
      <c r="D822" s="64" t="s">
        <v>89</v>
      </c>
      <c r="F822" s="71" t="s">
        <v>14</v>
      </c>
      <c r="G822" s="67" t="s">
        <v>147</v>
      </c>
      <c r="H822" s="72" t="s">
        <v>15</v>
      </c>
    </row>
    <row r="823" spans="1:8" x14ac:dyDescent="0.25">
      <c r="A823" s="62" t="s">
        <v>1581</v>
      </c>
      <c r="B823" s="63">
        <v>779877</v>
      </c>
      <c r="C823" s="63">
        <v>782891</v>
      </c>
      <c r="D823" s="64" t="s">
        <v>89</v>
      </c>
      <c r="E823" s="65" t="s">
        <v>1582</v>
      </c>
      <c r="F823" s="69" t="s">
        <v>0</v>
      </c>
      <c r="G823" s="67" t="s">
        <v>251</v>
      </c>
      <c r="H823" s="61" t="s">
        <v>1</v>
      </c>
    </row>
    <row r="824" spans="1:8" x14ac:dyDescent="0.25">
      <c r="A824" s="62" t="s">
        <v>1583</v>
      </c>
      <c r="B824" s="63">
        <v>782960</v>
      </c>
      <c r="C824" s="63">
        <v>783283</v>
      </c>
      <c r="D824" s="64" t="s">
        <v>0</v>
      </c>
      <c r="F824" s="69" t="s">
        <v>0</v>
      </c>
      <c r="G824" s="67" t="s">
        <v>251</v>
      </c>
      <c r="H824" s="61" t="s">
        <v>1</v>
      </c>
    </row>
    <row r="825" spans="1:8" x14ac:dyDescent="0.25">
      <c r="A825" s="62" t="s">
        <v>1584</v>
      </c>
      <c r="B825" s="63">
        <v>783535</v>
      </c>
      <c r="C825" s="63">
        <v>784143</v>
      </c>
      <c r="D825" s="64" t="s">
        <v>0</v>
      </c>
      <c r="E825" s="65" t="s">
        <v>1585</v>
      </c>
      <c r="F825" s="66" t="s">
        <v>20</v>
      </c>
      <c r="G825" s="67" t="s">
        <v>1586</v>
      </c>
      <c r="H825" s="68" t="s">
        <v>21</v>
      </c>
    </row>
    <row r="826" spans="1:8" x14ac:dyDescent="0.25">
      <c r="A826" s="62" t="s">
        <v>1587</v>
      </c>
      <c r="B826" s="63">
        <v>784474</v>
      </c>
      <c r="C826" s="63">
        <v>785256</v>
      </c>
      <c r="D826" s="64" t="s">
        <v>89</v>
      </c>
      <c r="F826" s="76" t="s">
        <v>0</v>
      </c>
      <c r="G826" s="77" t="s">
        <v>251</v>
      </c>
      <c r="H826" s="78" t="s">
        <v>1</v>
      </c>
    </row>
    <row r="827" spans="1:8" x14ac:dyDescent="0.25">
      <c r="A827" s="62" t="s">
        <v>1588</v>
      </c>
      <c r="B827" s="63">
        <v>785253</v>
      </c>
      <c r="C827" s="63">
        <v>785933</v>
      </c>
      <c r="D827" s="64" t="s">
        <v>89</v>
      </c>
      <c r="F827" s="69" t="s">
        <v>36</v>
      </c>
      <c r="G827" s="67" t="s">
        <v>1589</v>
      </c>
      <c r="H827" s="61" t="s">
        <v>132</v>
      </c>
    </row>
    <row r="828" spans="1:8" x14ac:dyDescent="0.25">
      <c r="A828" s="62" t="s">
        <v>1590</v>
      </c>
      <c r="B828" s="63">
        <v>785913</v>
      </c>
      <c r="C828" s="63">
        <v>786053</v>
      </c>
      <c r="D828" s="64" t="s">
        <v>0</v>
      </c>
      <c r="F828" s="69" t="s">
        <v>37</v>
      </c>
      <c r="G828" s="67" t="s">
        <v>153</v>
      </c>
      <c r="H828" s="61" t="s">
        <v>97</v>
      </c>
    </row>
    <row r="829" spans="1:8" x14ac:dyDescent="0.25">
      <c r="A829" s="62" t="s">
        <v>1591</v>
      </c>
      <c r="B829" s="63">
        <v>786110</v>
      </c>
      <c r="C829" s="63">
        <v>786565</v>
      </c>
      <c r="D829" s="64" t="s">
        <v>0</v>
      </c>
      <c r="F829" s="69" t="s">
        <v>0</v>
      </c>
      <c r="G829" s="67" t="s">
        <v>251</v>
      </c>
      <c r="H829" s="61" t="s">
        <v>1</v>
      </c>
    </row>
    <row r="830" spans="1:8" x14ac:dyDescent="0.25">
      <c r="A830" s="62" t="s">
        <v>1592</v>
      </c>
      <c r="B830" s="63">
        <v>786740</v>
      </c>
      <c r="C830" s="63">
        <v>787369</v>
      </c>
      <c r="D830" s="64" t="s">
        <v>89</v>
      </c>
      <c r="E830" s="65" t="s">
        <v>1593</v>
      </c>
      <c r="F830" s="71" t="s">
        <v>12</v>
      </c>
      <c r="G830" s="67" t="s">
        <v>1594</v>
      </c>
      <c r="H830" s="72" t="s">
        <v>13</v>
      </c>
    </row>
    <row r="831" spans="1:8" x14ac:dyDescent="0.25">
      <c r="A831" s="62" t="s">
        <v>1595</v>
      </c>
      <c r="B831" s="63">
        <v>787538</v>
      </c>
      <c r="C831" s="63">
        <v>787879</v>
      </c>
      <c r="D831" s="64" t="s">
        <v>89</v>
      </c>
      <c r="F831" s="59" t="s">
        <v>38</v>
      </c>
      <c r="G831" s="67" t="s">
        <v>1596</v>
      </c>
      <c r="H831" s="70" t="s">
        <v>39</v>
      </c>
    </row>
    <row r="832" spans="1:8" x14ac:dyDescent="0.25">
      <c r="A832" s="62" t="s">
        <v>1597</v>
      </c>
      <c r="B832" s="63">
        <v>787981</v>
      </c>
      <c r="C832" s="63">
        <v>788946</v>
      </c>
      <c r="D832" s="64" t="s">
        <v>89</v>
      </c>
      <c r="F832" s="69" t="s">
        <v>36</v>
      </c>
      <c r="G832" s="67" t="s">
        <v>1598</v>
      </c>
      <c r="H832" s="61" t="s">
        <v>132</v>
      </c>
    </row>
    <row r="833" spans="1:8" x14ac:dyDescent="0.25">
      <c r="A833" s="75" t="s">
        <v>1599</v>
      </c>
      <c r="B833" s="63">
        <v>788993</v>
      </c>
      <c r="C833" s="63">
        <v>789148</v>
      </c>
      <c r="D833" s="64" t="s">
        <v>89</v>
      </c>
      <c r="E833" s="65" t="s">
        <v>1599</v>
      </c>
      <c r="F833" s="76" t="s">
        <v>37</v>
      </c>
      <c r="G833" s="77" t="s">
        <v>171</v>
      </c>
      <c r="H833" s="61" t="s">
        <v>97</v>
      </c>
    </row>
    <row r="834" spans="1:8" x14ac:dyDescent="0.25">
      <c r="A834" s="62" t="s">
        <v>1600</v>
      </c>
      <c r="B834" s="63">
        <v>789317</v>
      </c>
      <c r="C834" s="63">
        <v>791236</v>
      </c>
      <c r="D834" s="64" t="s">
        <v>89</v>
      </c>
      <c r="F834" s="66" t="s">
        <v>22</v>
      </c>
      <c r="G834" s="67" t="s">
        <v>903</v>
      </c>
      <c r="H834" s="68" t="s">
        <v>23</v>
      </c>
    </row>
    <row r="835" spans="1:8" x14ac:dyDescent="0.25">
      <c r="A835" s="62" t="s">
        <v>1601</v>
      </c>
      <c r="B835" s="63">
        <v>791190</v>
      </c>
      <c r="C835" s="63">
        <v>791525</v>
      </c>
      <c r="D835" s="64" t="s">
        <v>89</v>
      </c>
      <c r="F835" s="69" t="s">
        <v>0</v>
      </c>
      <c r="G835" s="67" t="s">
        <v>251</v>
      </c>
      <c r="H835" s="61" t="s">
        <v>1</v>
      </c>
    </row>
    <row r="836" spans="1:8" x14ac:dyDescent="0.25">
      <c r="A836" s="62" t="s">
        <v>1602</v>
      </c>
      <c r="B836" s="63">
        <v>791540</v>
      </c>
      <c r="C836" s="63">
        <v>791896</v>
      </c>
      <c r="D836" s="64" t="s">
        <v>89</v>
      </c>
      <c r="F836" s="69" t="s">
        <v>0</v>
      </c>
      <c r="G836" s="67" t="s">
        <v>251</v>
      </c>
      <c r="H836" s="61" t="s">
        <v>1</v>
      </c>
    </row>
    <row r="837" spans="1:8" x14ac:dyDescent="0.25">
      <c r="A837" s="62" t="s">
        <v>1603</v>
      </c>
      <c r="B837" s="63">
        <v>791927</v>
      </c>
      <c r="C837" s="63">
        <v>792283</v>
      </c>
      <c r="D837" s="64" t="s">
        <v>89</v>
      </c>
      <c r="F837" s="69" t="s">
        <v>0</v>
      </c>
      <c r="G837" s="67" t="s">
        <v>251</v>
      </c>
      <c r="H837" s="61" t="s">
        <v>1</v>
      </c>
    </row>
    <row r="838" spans="1:8" x14ac:dyDescent="0.25">
      <c r="A838" s="62" t="s">
        <v>1604</v>
      </c>
      <c r="B838" s="63">
        <v>792299</v>
      </c>
      <c r="C838" s="63">
        <v>793078</v>
      </c>
      <c r="D838" s="64" t="s">
        <v>89</v>
      </c>
      <c r="F838" s="69" t="s">
        <v>0</v>
      </c>
      <c r="G838" s="67" t="s">
        <v>251</v>
      </c>
      <c r="H838" s="61" t="s">
        <v>1</v>
      </c>
    </row>
    <row r="839" spans="1:8" x14ac:dyDescent="0.25">
      <c r="A839" s="62" t="s">
        <v>1605</v>
      </c>
      <c r="B839" s="63">
        <v>793098</v>
      </c>
      <c r="C839" s="63">
        <v>793793</v>
      </c>
      <c r="D839" s="64" t="s">
        <v>89</v>
      </c>
      <c r="F839" s="69" t="s">
        <v>0</v>
      </c>
      <c r="G839" s="67" t="s">
        <v>251</v>
      </c>
      <c r="H839" s="61" t="s">
        <v>1</v>
      </c>
    </row>
    <row r="840" spans="1:8" x14ac:dyDescent="0.25">
      <c r="A840" s="62" t="s">
        <v>1606</v>
      </c>
      <c r="B840" s="63">
        <v>793924</v>
      </c>
      <c r="C840" s="63">
        <v>795237</v>
      </c>
      <c r="D840" s="64" t="s">
        <v>89</v>
      </c>
      <c r="F840" s="71" t="s">
        <v>14</v>
      </c>
      <c r="G840" s="67" t="s">
        <v>717</v>
      </c>
      <c r="H840" s="72" t="s">
        <v>15</v>
      </c>
    </row>
    <row r="841" spans="1:8" x14ac:dyDescent="0.25">
      <c r="A841" s="62" t="s">
        <v>1607</v>
      </c>
      <c r="B841" s="63">
        <v>795314</v>
      </c>
      <c r="C841" s="63">
        <v>795562</v>
      </c>
      <c r="D841" s="64" t="s">
        <v>89</v>
      </c>
      <c r="F841" s="69" t="s">
        <v>37</v>
      </c>
      <c r="G841" s="67" t="s">
        <v>153</v>
      </c>
      <c r="H841" s="78" t="s">
        <v>97</v>
      </c>
    </row>
    <row r="842" spans="1:8" x14ac:dyDescent="0.25">
      <c r="A842" s="62" t="s">
        <v>1608</v>
      </c>
      <c r="B842" s="63">
        <v>795571</v>
      </c>
      <c r="C842" s="63">
        <v>796659</v>
      </c>
      <c r="D842" s="64" t="s">
        <v>89</v>
      </c>
      <c r="F842" s="69" t="s">
        <v>37</v>
      </c>
      <c r="G842" s="67" t="s">
        <v>1609</v>
      </c>
      <c r="H842" s="61" t="s">
        <v>97</v>
      </c>
    </row>
    <row r="843" spans="1:8" x14ac:dyDescent="0.25">
      <c r="A843" s="62" t="s">
        <v>1610</v>
      </c>
      <c r="B843" s="63">
        <v>796668</v>
      </c>
      <c r="C843" s="63">
        <v>797777</v>
      </c>
      <c r="D843" s="64" t="s">
        <v>89</v>
      </c>
      <c r="F843" s="69" t="s">
        <v>36</v>
      </c>
      <c r="G843" s="67" t="s">
        <v>1611</v>
      </c>
      <c r="H843" s="61" t="s">
        <v>132</v>
      </c>
    </row>
    <row r="844" spans="1:8" x14ac:dyDescent="0.25">
      <c r="A844" s="62" t="s">
        <v>1612</v>
      </c>
      <c r="B844" s="63">
        <v>797767</v>
      </c>
      <c r="C844" s="63">
        <v>798873</v>
      </c>
      <c r="D844" s="64" t="s">
        <v>89</v>
      </c>
      <c r="F844" s="71" t="s">
        <v>9</v>
      </c>
      <c r="G844" s="67" t="s">
        <v>1613</v>
      </c>
      <c r="H844" s="72" t="s">
        <v>10</v>
      </c>
    </row>
    <row r="845" spans="1:8" x14ac:dyDescent="0.25">
      <c r="A845" s="62" t="s">
        <v>1614</v>
      </c>
      <c r="B845" s="63">
        <v>798877</v>
      </c>
      <c r="C845" s="63">
        <v>799620</v>
      </c>
      <c r="D845" s="64" t="s">
        <v>89</v>
      </c>
      <c r="F845" s="69" t="s">
        <v>0</v>
      </c>
      <c r="G845" s="67" t="s">
        <v>251</v>
      </c>
      <c r="H845" s="61" t="s">
        <v>1</v>
      </c>
    </row>
    <row r="846" spans="1:8" x14ac:dyDescent="0.25">
      <c r="A846" s="62" t="s">
        <v>1615</v>
      </c>
      <c r="B846" s="63">
        <v>799630</v>
      </c>
      <c r="C846" s="63">
        <v>800640</v>
      </c>
      <c r="D846" s="64" t="s">
        <v>89</v>
      </c>
      <c r="F846" s="71" t="s">
        <v>14</v>
      </c>
      <c r="G846" s="67" t="s">
        <v>929</v>
      </c>
      <c r="H846" s="72" t="s">
        <v>15</v>
      </c>
    </row>
    <row r="847" spans="1:8" x14ac:dyDescent="0.25">
      <c r="A847" s="62" t="s">
        <v>1616</v>
      </c>
      <c r="B847" s="63">
        <v>800734</v>
      </c>
      <c r="C847" s="63">
        <v>801762</v>
      </c>
      <c r="D847" s="64" t="s">
        <v>89</v>
      </c>
      <c r="F847" s="66" t="s">
        <v>24</v>
      </c>
      <c r="G847" s="67" t="s">
        <v>103</v>
      </c>
      <c r="H847" s="68" t="s">
        <v>25</v>
      </c>
    </row>
    <row r="848" spans="1:8" x14ac:dyDescent="0.25">
      <c r="A848" s="62" t="s">
        <v>1617</v>
      </c>
      <c r="B848" s="63">
        <v>801759</v>
      </c>
      <c r="C848" s="63">
        <v>802205</v>
      </c>
      <c r="D848" s="64" t="s">
        <v>89</v>
      </c>
      <c r="F848" s="69" t="s">
        <v>37</v>
      </c>
      <c r="G848" s="67" t="s">
        <v>1618</v>
      </c>
      <c r="H848" s="61" t="s">
        <v>97</v>
      </c>
    </row>
    <row r="849" spans="1:8" x14ac:dyDescent="0.25">
      <c r="A849" s="62" t="s">
        <v>1619</v>
      </c>
      <c r="B849" s="63">
        <v>802346</v>
      </c>
      <c r="C849" s="63">
        <v>803392</v>
      </c>
      <c r="D849" s="64" t="s">
        <v>89</v>
      </c>
      <c r="F849" s="59" t="s">
        <v>26</v>
      </c>
      <c r="G849" s="67" t="s">
        <v>1620</v>
      </c>
      <c r="H849" s="79" t="s">
        <v>27</v>
      </c>
    </row>
    <row r="850" spans="1:8" x14ac:dyDescent="0.25">
      <c r="A850" s="62" t="s">
        <v>1621</v>
      </c>
      <c r="B850" s="63">
        <v>803369</v>
      </c>
      <c r="C850" s="63">
        <v>803461</v>
      </c>
      <c r="D850" s="64" t="s">
        <v>0</v>
      </c>
      <c r="F850" s="69" t="s">
        <v>37</v>
      </c>
      <c r="G850" s="67" t="s">
        <v>153</v>
      </c>
      <c r="H850" s="61" t="s">
        <v>97</v>
      </c>
    </row>
    <row r="851" spans="1:8" x14ac:dyDescent="0.25">
      <c r="A851" s="62" t="s">
        <v>1622</v>
      </c>
      <c r="B851" s="63">
        <v>803495</v>
      </c>
      <c r="C851" s="63">
        <v>804868</v>
      </c>
      <c r="D851" s="64" t="s">
        <v>89</v>
      </c>
      <c r="E851" s="65" t="s">
        <v>1623</v>
      </c>
      <c r="F851" s="59" t="s">
        <v>26</v>
      </c>
      <c r="G851" s="67" t="s">
        <v>1624</v>
      </c>
      <c r="H851" s="79" t="s">
        <v>27</v>
      </c>
    </row>
    <row r="852" spans="1:8" x14ac:dyDescent="0.25">
      <c r="A852" s="62" t="s">
        <v>1625</v>
      </c>
      <c r="B852" s="63">
        <v>805108</v>
      </c>
      <c r="C852" s="63">
        <v>806718</v>
      </c>
      <c r="D852" s="64" t="s">
        <v>89</v>
      </c>
      <c r="F852" s="73" t="s">
        <v>1626</v>
      </c>
      <c r="G852" s="67" t="s">
        <v>1627</v>
      </c>
      <c r="H852" s="81" t="s">
        <v>1628</v>
      </c>
    </row>
    <row r="853" spans="1:8" x14ac:dyDescent="0.25">
      <c r="A853" s="62" t="s">
        <v>1629</v>
      </c>
      <c r="B853" s="63">
        <v>806779</v>
      </c>
      <c r="C853" s="63">
        <v>807045</v>
      </c>
      <c r="D853" s="64" t="s">
        <v>0</v>
      </c>
      <c r="F853" s="69" t="s">
        <v>37</v>
      </c>
      <c r="G853" s="67" t="s">
        <v>153</v>
      </c>
      <c r="H853" s="61" t="s">
        <v>97</v>
      </c>
    </row>
    <row r="854" spans="1:8" x14ac:dyDescent="0.25">
      <c r="A854" s="62" t="s">
        <v>1630</v>
      </c>
      <c r="B854" s="63">
        <v>807350</v>
      </c>
      <c r="C854" s="63">
        <v>807703</v>
      </c>
      <c r="D854" s="64" t="s">
        <v>89</v>
      </c>
      <c r="E854" s="65" t="s">
        <v>1631</v>
      </c>
      <c r="F854" s="71" t="s">
        <v>18</v>
      </c>
      <c r="G854" s="67" t="s">
        <v>1632</v>
      </c>
      <c r="H854" s="80" t="s">
        <v>19</v>
      </c>
    </row>
    <row r="855" spans="1:8" x14ac:dyDescent="0.25">
      <c r="A855" s="62" t="s">
        <v>1633</v>
      </c>
      <c r="B855" s="63">
        <v>807733</v>
      </c>
      <c r="C855" s="63">
        <v>808848</v>
      </c>
      <c r="D855" s="64" t="s">
        <v>89</v>
      </c>
      <c r="E855" s="65" t="s">
        <v>1634</v>
      </c>
      <c r="F855" s="59" t="s">
        <v>26</v>
      </c>
      <c r="G855" s="67" t="s">
        <v>1635</v>
      </c>
      <c r="H855" s="79" t="s">
        <v>27</v>
      </c>
    </row>
    <row r="856" spans="1:8" x14ac:dyDescent="0.25">
      <c r="A856" s="62" t="s">
        <v>1636</v>
      </c>
      <c r="B856" s="63">
        <v>808864</v>
      </c>
      <c r="C856" s="63">
        <v>809241</v>
      </c>
      <c r="D856" s="64" t="s">
        <v>89</v>
      </c>
      <c r="F856" s="59" t="s">
        <v>38</v>
      </c>
      <c r="G856" s="67" t="s">
        <v>1596</v>
      </c>
      <c r="H856" s="70" t="s">
        <v>39</v>
      </c>
    </row>
    <row r="857" spans="1:8" x14ac:dyDescent="0.25">
      <c r="A857" s="62" t="s">
        <v>1637</v>
      </c>
      <c r="B857" s="63">
        <v>809561</v>
      </c>
      <c r="C857" s="63">
        <v>810256</v>
      </c>
      <c r="D857" s="64" t="s">
        <v>89</v>
      </c>
      <c r="F857" s="69" t="s">
        <v>37</v>
      </c>
      <c r="G857" s="67" t="s">
        <v>153</v>
      </c>
      <c r="H857" s="61" t="s">
        <v>97</v>
      </c>
    </row>
    <row r="858" spans="1:8" x14ac:dyDescent="0.25">
      <c r="A858" s="62" t="s">
        <v>1638</v>
      </c>
      <c r="B858" s="63">
        <v>810281</v>
      </c>
      <c r="C858" s="63">
        <v>811576</v>
      </c>
      <c r="D858" s="64" t="s">
        <v>89</v>
      </c>
      <c r="F858" s="69" t="s">
        <v>37</v>
      </c>
      <c r="G858" s="67" t="s">
        <v>153</v>
      </c>
      <c r="H858" s="61" t="s">
        <v>97</v>
      </c>
    </row>
    <row r="859" spans="1:8" x14ac:dyDescent="0.25">
      <c r="A859" s="62" t="s">
        <v>1639</v>
      </c>
      <c r="B859" s="63">
        <v>811557</v>
      </c>
      <c r="C859" s="63">
        <v>811883</v>
      </c>
      <c r="D859" s="64" t="s">
        <v>89</v>
      </c>
      <c r="F859" s="69" t="s">
        <v>37</v>
      </c>
      <c r="G859" s="67" t="s">
        <v>153</v>
      </c>
      <c r="H859" s="61" t="s">
        <v>97</v>
      </c>
    </row>
    <row r="860" spans="1:8" x14ac:dyDescent="0.25">
      <c r="A860" s="62" t="s">
        <v>1640</v>
      </c>
      <c r="B860" s="63">
        <v>811965</v>
      </c>
      <c r="C860" s="63">
        <v>812690</v>
      </c>
      <c r="D860" s="64" t="s">
        <v>89</v>
      </c>
      <c r="F860" s="59" t="s">
        <v>40</v>
      </c>
      <c r="G860" s="67" t="s">
        <v>1641</v>
      </c>
      <c r="H860" s="70" t="s">
        <v>41</v>
      </c>
    </row>
    <row r="861" spans="1:8" x14ac:dyDescent="0.25">
      <c r="A861" s="62" t="s">
        <v>1642</v>
      </c>
      <c r="B861" s="63">
        <v>812745</v>
      </c>
      <c r="C861" s="63">
        <v>814223</v>
      </c>
      <c r="D861" s="64" t="s">
        <v>0</v>
      </c>
      <c r="F861" s="69" t="s">
        <v>0</v>
      </c>
      <c r="G861" s="67" t="s">
        <v>251</v>
      </c>
      <c r="H861" s="61" t="s">
        <v>1</v>
      </c>
    </row>
    <row r="862" spans="1:8" x14ac:dyDescent="0.25">
      <c r="A862" s="62" t="s">
        <v>1643</v>
      </c>
      <c r="B862" s="63">
        <v>814397</v>
      </c>
      <c r="C862" s="63">
        <v>815149</v>
      </c>
      <c r="D862" s="64" t="s">
        <v>89</v>
      </c>
      <c r="F862" s="59" t="s">
        <v>38</v>
      </c>
      <c r="G862" s="67" t="s">
        <v>1644</v>
      </c>
      <c r="H862" s="70" t="s">
        <v>39</v>
      </c>
    </row>
    <row r="863" spans="1:8" x14ac:dyDescent="0.25">
      <c r="A863" s="62" t="s">
        <v>1645</v>
      </c>
      <c r="B863" s="63">
        <v>815228</v>
      </c>
      <c r="C863" s="63">
        <v>815458</v>
      </c>
      <c r="D863" s="64" t="s">
        <v>89</v>
      </c>
      <c r="F863" s="69" t="s">
        <v>0</v>
      </c>
      <c r="G863" s="67" t="s">
        <v>251</v>
      </c>
      <c r="H863" s="61" t="s">
        <v>1</v>
      </c>
    </row>
    <row r="864" spans="1:8" x14ac:dyDescent="0.25">
      <c r="A864" s="62" t="s">
        <v>1646</v>
      </c>
      <c r="B864" s="63">
        <v>815579</v>
      </c>
      <c r="C864" s="63">
        <v>818245</v>
      </c>
      <c r="D864" s="64" t="s">
        <v>89</v>
      </c>
      <c r="E864" s="65" t="s">
        <v>1647</v>
      </c>
      <c r="F864" s="69" t="s">
        <v>37</v>
      </c>
      <c r="G864" s="67" t="s">
        <v>1648</v>
      </c>
      <c r="H864" s="61" t="s">
        <v>97</v>
      </c>
    </row>
    <row r="865" spans="1:8" x14ac:dyDescent="0.25">
      <c r="A865" s="62" t="s">
        <v>1649</v>
      </c>
      <c r="B865" s="63">
        <v>818466</v>
      </c>
      <c r="C865" s="63">
        <v>819635</v>
      </c>
      <c r="D865" s="64" t="s">
        <v>89</v>
      </c>
      <c r="F865" s="71" t="s">
        <v>32</v>
      </c>
      <c r="G865" s="67" t="s">
        <v>686</v>
      </c>
      <c r="H865" s="72" t="s">
        <v>33</v>
      </c>
    </row>
    <row r="866" spans="1:8" x14ac:dyDescent="0.25">
      <c r="A866" s="62" t="s">
        <v>1650</v>
      </c>
      <c r="B866" s="63">
        <v>819933</v>
      </c>
      <c r="C866" s="63">
        <v>821756</v>
      </c>
      <c r="D866" s="64" t="s">
        <v>89</v>
      </c>
      <c r="F866" s="71" t="s">
        <v>9</v>
      </c>
      <c r="G866" s="67" t="s">
        <v>1256</v>
      </c>
      <c r="H866" s="72" t="s">
        <v>10</v>
      </c>
    </row>
    <row r="867" spans="1:8" x14ac:dyDescent="0.25">
      <c r="A867" s="62" t="s">
        <v>1651</v>
      </c>
      <c r="B867" s="63">
        <v>821793</v>
      </c>
      <c r="C867" s="63">
        <v>822257</v>
      </c>
      <c r="D867" s="64" t="s">
        <v>0</v>
      </c>
      <c r="F867" s="69" t="s">
        <v>0</v>
      </c>
      <c r="G867" s="67" t="s">
        <v>251</v>
      </c>
      <c r="H867" s="61" t="s">
        <v>1</v>
      </c>
    </row>
    <row r="868" spans="1:8" x14ac:dyDescent="0.25">
      <c r="A868" s="62" t="s">
        <v>1652</v>
      </c>
      <c r="B868" s="63">
        <v>822329</v>
      </c>
      <c r="C868" s="63">
        <v>822991</v>
      </c>
      <c r="D868" s="64" t="s">
        <v>0</v>
      </c>
      <c r="F868" s="71" t="s">
        <v>9</v>
      </c>
      <c r="G868" s="67" t="s">
        <v>1653</v>
      </c>
      <c r="H868" s="72" t="s">
        <v>10</v>
      </c>
    </row>
    <row r="869" spans="1:8" x14ac:dyDescent="0.25">
      <c r="A869" s="62" t="s">
        <v>1654</v>
      </c>
      <c r="B869" s="63">
        <v>822995</v>
      </c>
      <c r="C869" s="63">
        <v>823918</v>
      </c>
      <c r="D869" s="64" t="s">
        <v>0</v>
      </c>
      <c r="F869" s="59" t="s">
        <v>26</v>
      </c>
      <c r="G869" s="67" t="s">
        <v>1324</v>
      </c>
      <c r="H869" s="79" t="s">
        <v>27</v>
      </c>
    </row>
    <row r="870" spans="1:8" ht="15.65" customHeight="1" x14ac:dyDescent="0.25">
      <c r="A870" s="62" t="s">
        <v>1655</v>
      </c>
      <c r="B870" s="63">
        <v>823918</v>
      </c>
      <c r="C870" s="63">
        <v>824553</v>
      </c>
      <c r="D870" s="64" t="s">
        <v>0</v>
      </c>
      <c r="F870" s="71" t="s">
        <v>9</v>
      </c>
      <c r="G870" s="67" t="s">
        <v>1653</v>
      </c>
      <c r="H870" s="72" t="s">
        <v>10</v>
      </c>
    </row>
    <row r="871" spans="1:8" x14ac:dyDescent="0.25">
      <c r="A871" s="62" t="s">
        <v>1656</v>
      </c>
      <c r="B871" s="63">
        <v>824557</v>
      </c>
      <c r="C871" s="63">
        <v>825750</v>
      </c>
      <c r="D871" s="64" t="s">
        <v>0</v>
      </c>
      <c r="F871" s="71" t="s">
        <v>9</v>
      </c>
      <c r="G871" s="67" t="s">
        <v>1321</v>
      </c>
      <c r="H871" s="72" t="s">
        <v>10</v>
      </c>
    </row>
    <row r="872" spans="1:8" x14ac:dyDescent="0.25">
      <c r="A872" s="75" t="s">
        <v>1657</v>
      </c>
      <c r="B872" s="63">
        <v>826028</v>
      </c>
      <c r="C872" s="63">
        <v>826359</v>
      </c>
      <c r="D872" s="64" t="s">
        <v>89</v>
      </c>
      <c r="E872" s="65" t="s">
        <v>1657</v>
      </c>
      <c r="F872" s="76" t="s">
        <v>37</v>
      </c>
      <c r="G872" s="77" t="s">
        <v>171</v>
      </c>
      <c r="H872" s="78" t="s">
        <v>97</v>
      </c>
    </row>
    <row r="873" spans="1:8" x14ac:dyDescent="0.25">
      <c r="A873" s="75" t="s">
        <v>1658</v>
      </c>
      <c r="B873" s="63">
        <v>826116</v>
      </c>
      <c r="C873" s="63">
        <v>826610</v>
      </c>
      <c r="D873" s="64" t="s">
        <v>0</v>
      </c>
      <c r="E873" s="65" t="s">
        <v>1658</v>
      </c>
      <c r="F873" s="76" t="s">
        <v>37</v>
      </c>
      <c r="G873" s="77" t="s">
        <v>171</v>
      </c>
      <c r="H873" s="78" t="s">
        <v>97</v>
      </c>
    </row>
    <row r="874" spans="1:8" ht="15.65" customHeight="1" x14ac:dyDescent="0.25">
      <c r="A874" s="62" t="s">
        <v>1659</v>
      </c>
      <c r="B874" s="63">
        <v>826377</v>
      </c>
      <c r="C874" s="63">
        <v>827267</v>
      </c>
      <c r="D874" s="64" t="s">
        <v>0</v>
      </c>
      <c r="F874" s="71" t="s">
        <v>9</v>
      </c>
      <c r="G874" s="67" t="s">
        <v>807</v>
      </c>
      <c r="H874" s="72" t="s">
        <v>10</v>
      </c>
    </row>
    <row r="875" spans="1:8" ht="15.65" customHeight="1" x14ac:dyDescent="0.25">
      <c r="A875" s="62" t="s">
        <v>1660</v>
      </c>
      <c r="B875" s="63">
        <v>827433</v>
      </c>
      <c r="C875" s="63">
        <v>828464</v>
      </c>
      <c r="D875" s="64" t="s">
        <v>89</v>
      </c>
      <c r="E875" s="65" t="s">
        <v>1661</v>
      </c>
      <c r="F875" s="66" t="s">
        <v>20</v>
      </c>
      <c r="G875" s="67" t="s">
        <v>1662</v>
      </c>
      <c r="H875" s="68" t="s">
        <v>21</v>
      </c>
    </row>
    <row r="876" spans="1:8" ht="15.65" customHeight="1" x14ac:dyDescent="0.25">
      <c r="A876" s="62" t="s">
        <v>1663</v>
      </c>
      <c r="B876" s="63">
        <v>828808</v>
      </c>
      <c r="C876" s="63">
        <v>829056</v>
      </c>
      <c r="D876" s="64" t="s">
        <v>0</v>
      </c>
      <c r="F876" s="66" t="s">
        <v>22</v>
      </c>
      <c r="G876" s="67" t="s">
        <v>746</v>
      </c>
      <c r="H876" s="68" t="s">
        <v>23</v>
      </c>
    </row>
    <row r="877" spans="1:8" x14ac:dyDescent="0.25">
      <c r="A877" s="75" t="s">
        <v>1664</v>
      </c>
      <c r="B877" s="63">
        <v>829210</v>
      </c>
      <c r="C877" s="63">
        <v>829523</v>
      </c>
      <c r="D877" s="64" t="s">
        <v>0</v>
      </c>
      <c r="E877" s="65" t="s">
        <v>1664</v>
      </c>
      <c r="F877" s="76" t="s">
        <v>37</v>
      </c>
      <c r="G877" s="77" t="s">
        <v>171</v>
      </c>
      <c r="H877" s="78" t="s">
        <v>97</v>
      </c>
    </row>
    <row r="878" spans="1:8" x14ac:dyDescent="0.25">
      <c r="A878" s="62" t="s">
        <v>1665</v>
      </c>
      <c r="B878" s="63">
        <v>829936</v>
      </c>
      <c r="C878" s="63">
        <v>832581</v>
      </c>
      <c r="D878" s="64" t="s">
        <v>89</v>
      </c>
      <c r="F878" s="71" t="s">
        <v>32</v>
      </c>
      <c r="G878" s="67" t="s">
        <v>1666</v>
      </c>
      <c r="H878" s="72" t="s">
        <v>33</v>
      </c>
    </row>
    <row r="879" spans="1:8" x14ac:dyDescent="0.25">
      <c r="A879" s="62" t="s">
        <v>1667</v>
      </c>
      <c r="B879" s="63">
        <v>832915</v>
      </c>
      <c r="C879" s="63">
        <v>834921</v>
      </c>
      <c r="D879" s="64" t="s">
        <v>89</v>
      </c>
      <c r="F879" s="71" t="s">
        <v>32</v>
      </c>
      <c r="G879" s="67" t="s">
        <v>1668</v>
      </c>
      <c r="H879" s="72" t="s">
        <v>33</v>
      </c>
    </row>
    <row r="880" spans="1:8" x14ac:dyDescent="0.25">
      <c r="A880" s="62" t="s">
        <v>1669</v>
      </c>
      <c r="B880" s="63">
        <v>834991</v>
      </c>
      <c r="C880" s="63">
        <v>835689</v>
      </c>
      <c r="D880" s="64" t="s">
        <v>0</v>
      </c>
      <c r="F880" s="66" t="s">
        <v>22</v>
      </c>
      <c r="G880" s="67" t="s">
        <v>744</v>
      </c>
      <c r="H880" s="68" t="s">
        <v>23</v>
      </c>
    </row>
    <row r="881" spans="1:8" x14ac:dyDescent="0.25">
      <c r="A881" s="62" t="s">
        <v>1670</v>
      </c>
      <c r="B881" s="63">
        <v>835853</v>
      </c>
      <c r="C881" s="63">
        <v>837958</v>
      </c>
      <c r="D881" s="64" t="s">
        <v>89</v>
      </c>
      <c r="F881" s="71" t="s">
        <v>32</v>
      </c>
      <c r="G881" s="67" t="s">
        <v>730</v>
      </c>
      <c r="H881" s="72" t="s">
        <v>33</v>
      </c>
    </row>
    <row r="882" spans="1:8" x14ac:dyDescent="0.25">
      <c r="A882" s="62" t="s">
        <v>1671</v>
      </c>
      <c r="B882" s="63">
        <v>838082</v>
      </c>
      <c r="C882" s="63">
        <v>839506</v>
      </c>
      <c r="D882" s="64" t="s">
        <v>89</v>
      </c>
      <c r="E882" s="65" t="s">
        <v>1672</v>
      </c>
      <c r="F882" s="69" t="s">
        <v>37</v>
      </c>
      <c r="G882" s="67" t="s">
        <v>1673</v>
      </c>
      <c r="H882" s="61" t="s">
        <v>97</v>
      </c>
    </row>
    <row r="883" spans="1:8" x14ac:dyDescent="0.25">
      <c r="A883" s="62" t="s">
        <v>1674</v>
      </c>
      <c r="B883" s="63">
        <v>839575</v>
      </c>
      <c r="C883" s="63">
        <v>840486</v>
      </c>
      <c r="D883" s="64" t="s">
        <v>89</v>
      </c>
      <c r="F883" s="69" t="s">
        <v>36</v>
      </c>
      <c r="G883" s="67" t="s">
        <v>1675</v>
      </c>
      <c r="H883" s="61" t="s">
        <v>132</v>
      </c>
    </row>
    <row r="884" spans="1:8" x14ac:dyDescent="0.25">
      <c r="A884" s="62" t="s">
        <v>1676</v>
      </c>
      <c r="B884" s="63">
        <v>840674</v>
      </c>
      <c r="C884" s="63">
        <v>843322</v>
      </c>
      <c r="D884" s="64" t="s">
        <v>89</v>
      </c>
      <c r="E884" s="65" t="s">
        <v>1677</v>
      </c>
      <c r="F884" s="66" t="s">
        <v>24</v>
      </c>
      <c r="G884" s="67" t="s">
        <v>1678</v>
      </c>
      <c r="H884" s="68" t="s">
        <v>25</v>
      </c>
    </row>
    <row r="885" spans="1:8" x14ac:dyDescent="0.25">
      <c r="A885" s="62" t="s">
        <v>1679</v>
      </c>
      <c r="B885" s="63">
        <v>843422</v>
      </c>
      <c r="C885" s="63">
        <v>844264</v>
      </c>
      <c r="D885" s="64" t="s">
        <v>89</v>
      </c>
      <c r="E885" s="65" t="s">
        <v>1680</v>
      </c>
      <c r="F885" s="66" t="s">
        <v>24</v>
      </c>
      <c r="G885" s="67" t="s">
        <v>1681</v>
      </c>
      <c r="H885" s="68" t="s">
        <v>25</v>
      </c>
    </row>
    <row r="886" spans="1:8" x14ac:dyDescent="0.25">
      <c r="A886" s="62" t="s">
        <v>1682</v>
      </c>
      <c r="B886" s="63">
        <v>844261</v>
      </c>
      <c r="C886" s="63">
        <v>844860</v>
      </c>
      <c r="D886" s="64" t="s">
        <v>89</v>
      </c>
      <c r="F886" s="71" t="s">
        <v>16</v>
      </c>
      <c r="G886" s="67" t="s">
        <v>1683</v>
      </c>
      <c r="H886" s="80" t="s">
        <v>17</v>
      </c>
    </row>
    <row r="887" spans="1:8" x14ac:dyDescent="0.25">
      <c r="A887" s="62" t="s">
        <v>1684</v>
      </c>
      <c r="B887" s="63">
        <v>845040</v>
      </c>
      <c r="C887" s="63">
        <v>845522</v>
      </c>
      <c r="D887" s="64" t="s">
        <v>89</v>
      </c>
      <c r="F887" s="66" t="s">
        <v>22</v>
      </c>
      <c r="G887" s="67" t="s">
        <v>1685</v>
      </c>
      <c r="H887" s="68" t="s">
        <v>23</v>
      </c>
    </row>
    <row r="888" spans="1:8" x14ac:dyDescent="0.25">
      <c r="A888" s="62" t="s">
        <v>1686</v>
      </c>
      <c r="B888" s="63">
        <v>845538</v>
      </c>
      <c r="C888" s="63">
        <v>846947</v>
      </c>
      <c r="D888" s="64" t="s">
        <v>89</v>
      </c>
      <c r="F888" s="66" t="s">
        <v>24</v>
      </c>
      <c r="G888" s="67" t="s">
        <v>1687</v>
      </c>
      <c r="H888" s="68" t="s">
        <v>25</v>
      </c>
    </row>
    <row r="889" spans="1:8" x14ac:dyDescent="0.25">
      <c r="A889" s="62" t="s">
        <v>1688</v>
      </c>
      <c r="B889" s="63">
        <v>846944</v>
      </c>
      <c r="C889" s="63">
        <v>847876</v>
      </c>
      <c r="D889" s="64" t="s">
        <v>89</v>
      </c>
      <c r="E889" s="65" t="s">
        <v>1689</v>
      </c>
      <c r="F889" s="66" t="s">
        <v>24</v>
      </c>
      <c r="G889" s="67" t="s">
        <v>1690</v>
      </c>
      <c r="H889" s="68" t="s">
        <v>25</v>
      </c>
    </row>
    <row r="890" spans="1:8" x14ac:dyDescent="0.25">
      <c r="A890" s="62" t="s">
        <v>1691</v>
      </c>
      <c r="B890" s="63">
        <v>848093</v>
      </c>
      <c r="C890" s="63">
        <v>849166</v>
      </c>
      <c r="D890" s="64" t="s">
        <v>89</v>
      </c>
      <c r="F890" s="69" t="s">
        <v>0</v>
      </c>
      <c r="G890" s="67" t="s">
        <v>251</v>
      </c>
      <c r="H890" s="61" t="s">
        <v>1</v>
      </c>
    </row>
    <row r="891" spans="1:8" x14ac:dyDescent="0.25">
      <c r="A891" s="62" t="s">
        <v>1692</v>
      </c>
      <c r="B891" s="63">
        <v>849180</v>
      </c>
      <c r="C891" s="63">
        <v>850700</v>
      </c>
      <c r="D891" s="64" t="s">
        <v>89</v>
      </c>
      <c r="F891" s="69" t="s">
        <v>0</v>
      </c>
      <c r="G891" s="67" t="s">
        <v>251</v>
      </c>
      <c r="H891" s="61" t="s">
        <v>1</v>
      </c>
    </row>
    <row r="892" spans="1:8" x14ac:dyDescent="0.25">
      <c r="A892" s="62" t="s">
        <v>1693</v>
      </c>
      <c r="B892" s="63">
        <v>850690</v>
      </c>
      <c r="C892" s="63">
        <v>852273</v>
      </c>
      <c r="D892" s="64" t="s">
        <v>89</v>
      </c>
      <c r="F892" s="69" t="s">
        <v>37</v>
      </c>
      <c r="G892" s="67" t="s">
        <v>1694</v>
      </c>
      <c r="H892" s="61" t="s">
        <v>97</v>
      </c>
    </row>
    <row r="893" spans="1:8" x14ac:dyDescent="0.25">
      <c r="A893" s="62" t="s">
        <v>1695</v>
      </c>
      <c r="B893" s="63">
        <v>852270</v>
      </c>
      <c r="C893" s="63">
        <v>853532</v>
      </c>
      <c r="D893" s="64" t="s">
        <v>89</v>
      </c>
      <c r="F893" s="59" t="s">
        <v>26</v>
      </c>
      <c r="G893" s="67" t="s">
        <v>1696</v>
      </c>
      <c r="H893" s="79" t="s">
        <v>27</v>
      </c>
    </row>
    <row r="894" spans="1:8" x14ac:dyDescent="0.25">
      <c r="A894" s="62" t="s">
        <v>1697</v>
      </c>
      <c r="B894" s="63">
        <v>853547</v>
      </c>
      <c r="C894" s="63">
        <v>855613</v>
      </c>
      <c r="D894" s="64" t="s">
        <v>89</v>
      </c>
      <c r="F894" s="69" t="s">
        <v>0</v>
      </c>
      <c r="G894" s="67" t="s">
        <v>251</v>
      </c>
      <c r="H894" s="61" t="s">
        <v>1</v>
      </c>
    </row>
    <row r="895" spans="1:8" x14ac:dyDescent="0.25">
      <c r="A895" s="62" t="s">
        <v>1698</v>
      </c>
      <c r="B895" s="63">
        <v>855615</v>
      </c>
      <c r="C895" s="63">
        <v>856463</v>
      </c>
      <c r="D895" s="64" t="s">
        <v>89</v>
      </c>
      <c r="F895" s="59" t="s">
        <v>38</v>
      </c>
      <c r="G895" s="67" t="s">
        <v>1699</v>
      </c>
      <c r="H895" s="70" t="s">
        <v>39</v>
      </c>
    </row>
    <row r="896" spans="1:8" x14ac:dyDescent="0.25">
      <c r="A896" s="62" t="s">
        <v>1700</v>
      </c>
      <c r="B896" s="63">
        <v>856479</v>
      </c>
      <c r="C896" s="63">
        <v>856790</v>
      </c>
      <c r="D896" s="64" t="s">
        <v>89</v>
      </c>
      <c r="F896" s="69" t="s">
        <v>37</v>
      </c>
      <c r="G896" s="67" t="s">
        <v>153</v>
      </c>
      <c r="H896" s="61" t="s">
        <v>97</v>
      </c>
    </row>
    <row r="897" spans="1:8" x14ac:dyDescent="0.25">
      <c r="A897" s="62" t="s">
        <v>1701</v>
      </c>
      <c r="B897" s="63">
        <v>856838</v>
      </c>
      <c r="C897" s="63">
        <v>857992</v>
      </c>
      <c r="D897" s="64" t="s">
        <v>0</v>
      </c>
      <c r="F897" s="71" t="s">
        <v>9</v>
      </c>
      <c r="G897" s="67" t="s">
        <v>1702</v>
      </c>
      <c r="H897" s="72" t="s">
        <v>10</v>
      </c>
    </row>
    <row r="898" spans="1:8" x14ac:dyDescent="0.25">
      <c r="A898" s="62" t="s">
        <v>1703</v>
      </c>
      <c r="B898" s="63">
        <v>858008</v>
      </c>
      <c r="C898" s="63">
        <v>858730</v>
      </c>
      <c r="D898" s="64" t="s">
        <v>0</v>
      </c>
      <c r="F898" s="71" t="s">
        <v>9</v>
      </c>
      <c r="G898" s="67" t="s">
        <v>586</v>
      </c>
      <c r="H898" s="72" t="s">
        <v>10</v>
      </c>
    </row>
    <row r="899" spans="1:8" x14ac:dyDescent="0.25">
      <c r="A899" s="62" t="s">
        <v>1704</v>
      </c>
      <c r="B899" s="63">
        <v>858723</v>
      </c>
      <c r="C899" s="63">
        <v>860186</v>
      </c>
      <c r="D899" s="64" t="s">
        <v>0</v>
      </c>
      <c r="F899" s="73" t="s">
        <v>1478</v>
      </c>
      <c r="G899" s="67" t="s">
        <v>1479</v>
      </c>
      <c r="H899" s="74" t="s">
        <v>1480</v>
      </c>
    </row>
    <row r="900" spans="1:8" x14ac:dyDescent="0.25">
      <c r="A900" s="62" t="s">
        <v>1705</v>
      </c>
      <c r="B900" s="63">
        <v>860375</v>
      </c>
      <c r="C900" s="63">
        <v>861463</v>
      </c>
      <c r="D900" s="64" t="s">
        <v>89</v>
      </c>
      <c r="E900" s="65" t="s">
        <v>1706</v>
      </c>
      <c r="F900" s="71" t="s">
        <v>4</v>
      </c>
      <c r="G900" s="67" t="s">
        <v>1707</v>
      </c>
      <c r="H900" s="72" t="s">
        <v>5</v>
      </c>
    </row>
    <row r="901" spans="1:8" x14ac:dyDescent="0.25">
      <c r="A901" s="62" t="s">
        <v>1708</v>
      </c>
      <c r="B901" s="63">
        <v>861622</v>
      </c>
      <c r="C901" s="63">
        <v>862767</v>
      </c>
      <c r="D901" s="64" t="s">
        <v>89</v>
      </c>
      <c r="E901" s="65" t="s">
        <v>1709</v>
      </c>
      <c r="F901" s="66" t="s">
        <v>20</v>
      </c>
      <c r="G901" s="67" t="s">
        <v>1710</v>
      </c>
      <c r="H901" s="68" t="s">
        <v>21</v>
      </c>
    </row>
    <row r="902" spans="1:8" x14ac:dyDescent="0.25">
      <c r="A902" s="62" t="s">
        <v>1711</v>
      </c>
      <c r="B902" s="63">
        <v>862849</v>
      </c>
      <c r="C902" s="63">
        <v>863226</v>
      </c>
      <c r="D902" s="64" t="s">
        <v>89</v>
      </c>
      <c r="F902" s="59" t="s">
        <v>40</v>
      </c>
      <c r="G902" s="67" t="s">
        <v>1712</v>
      </c>
      <c r="H902" s="70" t="s">
        <v>41</v>
      </c>
    </row>
    <row r="903" spans="1:8" x14ac:dyDescent="0.25">
      <c r="A903" s="62" t="s">
        <v>1713</v>
      </c>
      <c r="B903" s="63">
        <v>863241</v>
      </c>
      <c r="C903" s="63">
        <v>863480</v>
      </c>
      <c r="D903" s="64" t="s">
        <v>0</v>
      </c>
      <c r="F903" s="69" t="s">
        <v>37</v>
      </c>
      <c r="G903" s="67" t="s">
        <v>153</v>
      </c>
      <c r="H903" s="61" t="s">
        <v>97</v>
      </c>
    </row>
    <row r="904" spans="1:8" x14ac:dyDescent="0.25">
      <c r="A904" s="62" t="s">
        <v>1714</v>
      </c>
      <c r="B904" s="63">
        <v>863657</v>
      </c>
      <c r="C904" s="63">
        <v>863944</v>
      </c>
      <c r="D904" s="64" t="s">
        <v>89</v>
      </c>
      <c r="F904" s="69" t="s">
        <v>0</v>
      </c>
      <c r="G904" s="67" t="s">
        <v>251</v>
      </c>
      <c r="H904" s="61" t="s">
        <v>1</v>
      </c>
    </row>
    <row r="905" spans="1:8" x14ac:dyDescent="0.25">
      <c r="A905" s="62" t="s">
        <v>1715</v>
      </c>
      <c r="B905" s="63">
        <v>864152</v>
      </c>
      <c r="C905" s="63">
        <v>866698</v>
      </c>
      <c r="D905" s="64" t="s">
        <v>89</v>
      </c>
      <c r="E905" s="65" t="s">
        <v>1716</v>
      </c>
      <c r="F905" s="71" t="s">
        <v>4</v>
      </c>
      <c r="G905" s="67" t="s">
        <v>1717</v>
      </c>
      <c r="H905" s="72" t="s">
        <v>5</v>
      </c>
    </row>
    <row r="906" spans="1:8" x14ac:dyDescent="0.25">
      <c r="A906" s="62" t="s">
        <v>1718</v>
      </c>
      <c r="B906" s="63">
        <v>866743</v>
      </c>
      <c r="C906" s="63">
        <v>867786</v>
      </c>
      <c r="D906" s="64" t="s">
        <v>0</v>
      </c>
      <c r="F906" s="71" t="s">
        <v>4</v>
      </c>
      <c r="G906" s="67" t="s">
        <v>1719</v>
      </c>
      <c r="H906" s="72" t="s">
        <v>5</v>
      </c>
    </row>
    <row r="907" spans="1:8" x14ac:dyDescent="0.25">
      <c r="A907" s="62" t="s">
        <v>1720</v>
      </c>
      <c r="B907" s="63">
        <v>867770</v>
      </c>
      <c r="C907" s="63">
        <v>868876</v>
      </c>
      <c r="D907" s="64" t="s">
        <v>0</v>
      </c>
      <c r="F907" s="71" t="s">
        <v>18</v>
      </c>
      <c r="G907" s="67" t="s">
        <v>1721</v>
      </c>
      <c r="H907" s="80" t="s">
        <v>19</v>
      </c>
    </row>
    <row r="908" spans="1:8" x14ac:dyDescent="0.25">
      <c r="A908" s="62" t="s">
        <v>1722</v>
      </c>
      <c r="B908" s="63">
        <v>868879</v>
      </c>
      <c r="C908" s="63">
        <v>869874</v>
      </c>
      <c r="D908" s="64" t="s">
        <v>0</v>
      </c>
      <c r="E908" s="65" t="s">
        <v>1723</v>
      </c>
      <c r="F908" s="71" t="s">
        <v>18</v>
      </c>
      <c r="G908" s="67" t="s">
        <v>1724</v>
      </c>
      <c r="H908" s="80" t="s">
        <v>19</v>
      </c>
    </row>
    <row r="909" spans="1:8" x14ac:dyDescent="0.25">
      <c r="A909" s="62" t="s">
        <v>1725</v>
      </c>
      <c r="B909" s="63">
        <v>869874</v>
      </c>
      <c r="C909" s="63">
        <v>870818</v>
      </c>
      <c r="D909" s="64" t="s">
        <v>0</v>
      </c>
      <c r="E909" s="65" t="s">
        <v>1726</v>
      </c>
      <c r="F909" s="71" t="s">
        <v>18</v>
      </c>
      <c r="G909" s="67" t="s">
        <v>1721</v>
      </c>
      <c r="H909" s="80" t="s">
        <v>19</v>
      </c>
    </row>
    <row r="910" spans="1:8" x14ac:dyDescent="0.25">
      <c r="A910" s="62" t="s">
        <v>1727</v>
      </c>
      <c r="B910" s="63">
        <v>871088</v>
      </c>
      <c r="C910" s="63">
        <v>871723</v>
      </c>
      <c r="D910" s="64" t="s">
        <v>0</v>
      </c>
      <c r="F910" s="69" t="s">
        <v>37</v>
      </c>
      <c r="G910" s="67" t="s">
        <v>1728</v>
      </c>
      <c r="H910" s="61" t="s">
        <v>97</v>
      </c>
    </row>
    <row r="911" spans="1:8" x14ac:dyDescent="0.25">
      <c r="A911" s="62" t="s">
        <v>1729</v>
      </c>
      <c r="B911" s="63">
        <v>871720</v>
      </c>
      <c r="C911" s="63">
        <v>872793</v>
      </c>
      <c r="D911" s="64" t="s">
        <v>0</v>
      </c>
      <c r="F911" s="69" t="s">
        <v>37</v>
      </c>
      <c r="G911" s="67" t="s">
        <v>1730</v>
      </c>
      <c r="H911" s="61" t="s">
        <v>97</v>
      </c>
    </row>
    <row r="912" spans="1:8" x14ac:dyDescent="0.25">
      <c r="A912" s="62" t="s">
        <v>1731</v>
      </c>
      <c r="B912" s="63">
        <v>873037</v>
      </c>
      <c r="C912" s="63">
        <v>874707</v>
      </c>
      <c r="D912" s="64" t="s">
        <v>89</v>
      </c>
      <c r="E912" s="65" t="s">
        <v>1732</v>
      </c>
      <c r="F912" s="71" t="s">
        <v>9</v>
      </c>
      <c r="G912" s="67" t="s">
        <v>236</v>
      </c>
      <c r="H912" s="72" t="s">
        <v>10</v>
      </c>
    </row>
    <row r="913" spans="1:8" x14ac:dyDescent="0.25">
      <c r="A913" s="62" t="s">
        <v>1733</v>
      </c>
      <c r="B913" s="63">
        <v>874786</v>
      </c>
      <c r="C913" s="63">
        <v>875136</v>
      </c>
      <c r="D913" s="64" t="s">
        <v>0</v>
      </c>
      <c r="F913" s="69" t="s">
        <v>37</v>
      </c>
      <c r="G913" s="67" t="s">
        <v>153</v>
      </c>
      <c r="H913" s="61" t="s">
        <v>97</v>
      </c>
    </row>
    <row r="914" spans="1:8" x14ac:dyDescent="0.25">
      <c r="A914" s="62" t="s">
        <v>1734</v>
      </c>
      <c r="B914" s="63">
        <v>875227</v>
      </c>
      <c r="C914" s="63">
        <v>876168</v>
      </c>
      <c r="D914" s="64" t="s">
        <v>89</v>
      </c>
      <c r="E914" s="65" t="s">
        <v>1735</v>
      </c>
      <c r="F914" s="73" t="s">
        <v>1736</v>
      </c>
      <c r="G914" s="67" t="s">
        <v>1737</v>
      </c>
      <c r="H914" s="74" t="s">
        <v>1738</v>
      </c>
    </row>
    <row r="915" spans="1:8" x14ac:dyDescent="0.25">
      <c r="A915" s="62" t="s">
        <v>1739</v>
      </c>
      <c r="B915" s="63">
        <v>876168</v>
      </c>
      <c r="C915" s="63">
        <v>877220</v>
      </c>
      <c r="D915" s="64" t="s">
        <v>89</v>
      </c>
      <c r="E915" s="65" t="s">
        <v>1740</v>
      </c>
      <c r="F915" s="73" t="s">
        <v>1736</v>
      </c>
      <c r="G915" s="67" t="s">
        <v>1741</v>
      </c>
      <c r="H915" s="74" t="s">
        <v>1738</v>
      </c>
    </row>
    <row r="916" spans="1:8" x14ac:dyDescent="0.25">
      <c r="A916" s="62" t="s">
        <v>1742</v>
      </c>
      <c r="B916" s="63">
        <v>877230</v>
      </c>
      <c r="C916" s="63">
        <v>878288</v>
      </c>
      <c r="D916" s="64" t="s">
        <v>89</v>
      </c>
      <c r="E916" s="65" t="s">
        <v>1743</v>
      </c>
      <c r="F916" s="73" t="s">
        <v>1736</v>
      </c>
      <c r="G916" s="67" t="s">
        <v>1744</v>
      </c>
      <c r="H916" s="74" t="s">
        <v>1738</v>
      </c>
    </row>
    <row r="917" spans="1:8" x14ac:dyDescent="0.25">
      <c r="A917" s="62" t="s">
        <v>1745</v>
      </c>
      <c r="B917" s="63">
        <v>878288</v>
      </c>
      <c r="C917" s="63">
        <v>879244</v>
      </c>
      <c r="D917" s="64" t="s">
        <v>89</v>
      </c>
      <c r="E917" s="65" t="s">
        <v>1746</v>
      </c>
      <c r="F917" s="71" t="s">
        <v>9</v>
      </c>
      <c r="G917" s="67" t="s">
        <v>1747</v>
      </c>
      <c r="H917" s="72" t="s">
        <v>10</v>
      </c>
    </row>
    <row r="918" spans="1:8" x14ac:dyDescent="0.25">
      <c r="A918" s="62" t="s">
        <v>1748</v>
      </c>
      <c r="B918" s="63">
        <v>879285</v>
      </c>
      <c r="C918" s="63">
        <v>880355</v>
      </c>
      <c r="D918" s="64" t="s">
        <v>89</v>
      </c>
      <c r="F918" s="66" t="s">
        <v>24</v>
      </c>
      <c r="G918" s="67" t="s">
        <v>1749</v>
      </c>
      <c r="H918" s="68" t="s">
        <v>25</v>
      </c>
    </row>
    <row r="919" spans="1:8" x14ac:dyDescent="0.25">
      <c r="A919" s="75" t="s">
        <v>1750</v>
      </c>
      <c r="B919" s="63">
        <v>880359</v>
      </c>
      <c r="C919" s="63">
        <v>880468</v>
      </c>
      <c r="D919" s="64" t="s">
        <v>89</v>
      </c>
      <c r="E919" s="65" t="s">
        <v>1750</v>
      </c>
      <c r="F919" s="76" t="s">
        <v>37</v>
      </c>
      <c r="G919" s="77" t="s">
        <v>171</v>
      </c>
      <c r="H919" s="78" t="s">
        <v>97</v>
      </c>
    </row>
    <row r="920" spans="1:8" x14ac:dyDescent="0.25">
      <c r="A920" s="62" t="s">
        <v>1751</v>
      </c>
      <c r="B920" s="63">
        <v>880755</v>
      </c>
      <c r="C920" s="63">
        <v>881276</v>
      </c>
      <c r="D920" s="64" t="s">
        <v>89</v>
      </c>
      <c r="E920" s="65" t="s">
        <v>1752</v>
      </c>
      <c r="F920" s="66" t="s">
        <v>20</v>
      </c>
      <c r="G920" s="67" t="s">
        <v>1753</v>
      </c>
      <c r="H920" s="68" t="s">
        <v>21</v>
      </c>
    </row>
    <row r="921" spans="1:8" x14ac:dyDescent="0.25">
      <c r="A921" s="62" t="s">
        <v>1754</v>
      </c>
      <c r="B921" s="63">
        <v>881390</v>
      </c>
      <c r="C921" s="63">
        <v>881590</v>
      </c>
      <c r="D921" s="64" t="s">
        <v>89</v>
      </c>
      <c r="E921" s="65" t="s">
        <v>1755</v>
      </c>
      <c r="F921" s="66" t="s">
        <v>20</v>
      </c>
      <c r="G921" s="67" t="s">
        <v>1756</v>
      </c>
      <c r="H921" s="68" t="s">
        <v>21</v>
      </c>
    </row>
    <row r="922" spans="1:8" x14ac:dyDescent="0.25">
      <c r="A922" s="62" t="s">
        <v>1757</v>
      </c>
      <c r="B922" s="63">
        <v>881651</v>
      </c>
      <c r="C922" s="63">
        <v>882010</v>
      </c>
      <c r="D922" s="64" t="s">
        <v>89</v>
      </c>
      <c r="E922" s="65" t="s">
        <v>1758</v>
      </c>
      <c r="F922" s="66" t="s">
        <v>20</v>
      </c>
      <c r="G922" s="67" t="s">
        <v>1759</v>
      </c>
      <c r="H922" s="68" t="s">
        <v>21</v>
      </c>
    </row>
    <row r="923" spans="1:8" x14ac:dyDescent="0.25">
      <c r="A923" s="62" t="s">
        <v>1760</v>
      </c>
      <c r="B923" s="63">
        <v>882056</v>
      </c>
      <c r="C923" s="63">
        <v>882406</v>
      </c>
      <c r="D923" s="64" t="s">
        <v>0</v>
      </c>
      <c r="F923" s="69" t="s">
        <v>37</v>
      </c>
      <c r="G923" s="67" t="s">
        <v>1761</v>
      </c>
      <c r="H923" s="61" t="s">
        <v>97</v>
      </c>
    </row>
    <row r="924" spans="1:8" x14ac:dyDescent="0.25">
      <c r="A924" s="62" t="s">
        <v>1762</v>
      </c>
      <c r="B924" s="63">
        <v>882504</v>
      </c>
      <c r="C924" s="63">
        <v>882863</v>
      </c>
      <c r="D924" s="64" t="s">
        <v>89</v>
      </c>
      <c r="F924" s="69" t="s">
        <v>37</v>
      </c>
      <c r="G924" s="67" t="s">
        <v>1763</v>
      </c>
      <c r="H924" s="61" t="s">
        <v>97</v>
      </c>
    </row>
    <row r="925" spans="1:8" x14ac:dyDescent="0.25">
      <c r="A925" s="62" t="s">
        <v>1764</v>
      </c>
      <c r="B925" s="63">
        <v>882991</v>
      </c>
      <c r="C925" s="63">
        <v>883425</v>
      </c>
      <c r="D925" s="64" t="s">
        <v>89</v>
      </c>
      <c r="F925" s="69" t="s">
        <v>0</v>
      </c>
      <c r="G925" s="67" t="s">
        <v>251</v>
      </c>
      <c r="H925" s="61" t="s">
        <v>1</v>
      </c>
    </row>
    <row r="926" spans="1:8" x14ac:dyDescent="0.25">
      <c r="A926" s="62" t="s">
        <v>1765</v>
      </c>
      <c r="B926" s="63">
        <v>883443</v>
      </c>
      <c r="C926" s="63">
        <v>883958</v>
      </c>
      <c r="D926" s="64" t="s">
        <v>89</v>
      </c>
      <c r="F926" s="69" t="s">
        <v>37</v>
      </c>
      <c r="G926" s="67" t="s">
        <v>1766</v>
      </c>
      <c r="H926" s="61" t="s">
        <v>97</v>
      </c>
    </row>
    <row r="927" spans="1:8" x14ac:dyDescent="0.25">
      <c r="A927" s="62" t="s">
        <v>1767</v>
      </c>
      <c r="B927" s="63">
        <v>883974</v>
      </c>
      <c r="C927" s="63">
        <v>885149</v>
      </c>
      <c r="D927" s="64" t="s">
        <v>0</v>
      </c>
      <c r="F927" s="71" t="s">
        <v>32</v>
      </c>
      <c r="G927" s="67" t="s">
        <v>1768</v>
      </c>
      <c r="H927" s="72" t="s">
        <v>33</v>
      </c>
    </row>
    <row r="928" spans="1:8" x14ac:dyDescent="0.25">
      <c r="A928" s="62" t="s">
        <v>1769</v>
      </c>
      <c r="B928" s="63">
        <v>885379</v>
      </c>
      <c r="C928" s="63">
        <v>886407</v>
      </c>
      <c r="D928" s="64" t="s">
        <v>0</v>
      </c>
      <c r="F928" s="69" t="s">
        <v>37</v>
      </c>
      <c r="G928" s="67" t="s">
        <v>1770</v>
      </c>
      <c r="H928" s="61" t="s">
        <v>97</v>
      </c>
    </row>
    <row r="929" spans="1:8" x14ac:dyDescent="0.25">
      <c r="A929" s="62" t="s">
        <v>1771</v>
      </c>
      <c r="B929" s="63">
        <v>886520</v>
      </c>
      <c r="C929" s="63">
        <v>887350</v>
      </c>
      <c r="D929" s="64" t="s">
        <v>89</v>
      </c>
      <c r="F929" s="66" t="s">
        <v>22</v>
      </c>
      <c r="G929" s="67" t="s">
        <v>1270</v>
      </c>
      <c r="H929" s="68" t="s">
        <v>23</v>
      </c>
    </row>
    <row r="930" spans="1:8" x14ac:dyDescent="0.25">
      <c r="A930" s="62" t="s">
        <v>1772</v>
      </c>
      <c r="B930" s="63">
        <v>887415</v>
      </c>
      <c r="C930" s="63">
        <v>888287</v>
      </c>
      <c r="D930" s="64" t="s">
        <v>89</v>
      </c>
      <c r="F930" s="69" t="s">
        <v>37</v>
      </c>
      <c r="G930" s="67" t="s">
        <v>1773</v>
      </c>
      <c r="H930" s="61" t="s">
        <v>97</v>
      </c>
    </row>
    <row r="931" spans="1:8" x14ac:dyDescent="0.25">
      <c r="A931" s="62" t="s">
        <v>1774</v>
      </c>
      <c r="B931" s="63">
        <v>888561</v>
      </c>
      <c r="C931" s="63">
        <v>888785</v>
      </c>
      <c r="D931" s="64" t="s">
        <v>89</v>
      </c>
      <c r="F931" s="69" t="s">
        <v>37</v>
      </c>
      <c r="G931" s="67" t="s">
        <v>153</v>
      </c>
      <c r="H931" s="61" t="s">
        <v>97</v>
      </c>
    </row>
    <row r="932" spans="1:8" x14ac:dyDescent="0.25">
      <c r="A932" s="62" t="s">
        <v>1775</v>
      </c>
      <c r="B932" s="63">
        <v>888874</v>
      </c>
      <c r="C932" s="63">
        <v>889548</v>
      </c>
      <c r="D932" s="64" t="s">
        <v>89</v>
      </c>
      <c r="E932" s="65" t="s">
        <v>1776</v>
      </c>
      <c r="F932" s="85" t="s">
        <v>836</v>
      </c>
      <c r="G932" s="67" t="s">
        <v>837</v>
      </c>
      <c r="H932" s="74" t="s">
        <v>838</v>
      </c>
    </row>
    <row r="933" spans="1:8" x14ac:dyDescent="0.25">
      <c r="A933" s="62" t="s">
        <v>1777</v>
      </c>
      <c r="B933" s="63">
        <v>889562</v>
      </c>
      <c r="C933" s="63">
        <v>890587</v>
      </c>
      <c r="D933" s="64" t="s">
        <v>89</v>
      </c>
      <c r="E933" s="65" t="s">
        <v>1778</v>
      </c>
      <c r="F933" s="59" t="s">
        <v>38</v>
      </c>
      <c r="G933" s="67" t="s">
        <v>841</v>
      </c>
      <c r="H933" s="70" t="s">
        <v>39</v>
      </c>
    </row>
    <row r="934" spans="1:8" x14ac:dyDescent="0.25">
      <c r="A934" s="62" t="s">
        <v>1779</v>
      </c>
      <c r="B934" s="63">
        <v>890735</v>
      </c>
      <c r="C934" s="63">
        <v>891598</v>
      </c>
      <c r="D934" s="64" t="s">
        <v>89</v>
      </c>
      <c r="F934" s="71" t="s">
        <v>14</v>
      </c>
      <c r="G934" s="67" t="s">
        <v>1780</v>
      </c>
      <c r="H934" s="72" t="s">
        <v>15</v>
      </c>
    </row>
    <row r="935" spans="1:8" x14ac:dyDescent="0.25">
      <c r="A935" s="62" t="s">
        <v>1781</v>
      </c>
      <c r="B935" s="63">
        <v>891639</v>
      </c>
      <c r="C935" s="63">
        <v>893030</v>
      </c>
      <c r="D935" s="64" t="s">
        <v>89</v>
      </c>
      <c r="F935" s="71" t="s">
        <v>9</v>
      </c>
      <c r="G935" s="67" t="s">
        <v>1256</v>
      </c>
      <c r="H935" s="72" t="s">
        <v>10</v>
      </c>
    </row>
    <row r="936" spans="1:8" x14ac:dyDescent="0.25">
      <c r="A936" s="62" t="s">
        <v>1782</v>
      </c>
      <c r="B936" s="63">
        <v>893218</v>
      </c>
      <c r="C936" s="63">
        <v>895227</v>
      </c>
      <c r="D936" s="64" t="s">
        <v>89</v>
      </c>
      <c r="E936" s="65" t="s">
        <v>1783</v>
      </c>
      <c r="F936" s="66" t="s">
        <v>20</v>
      </c>
      <c r="G936" s="67" t="s">
        <v>1784</v>
      </c>
      <c r="H936" s="68" t="s">
        <v>21</v>
      </c>
    </row>
    <row r="937" spans="1:8" x14ac:dyDescent="0.25">
      <c r="A937" s="62" t="s">
        <v>1785</v>
      </c>
      <c r="B937" s="63">
        <v>895327</v>
      </c>
      <c r="C937" s="63">
        <v>895602</v>
      </c>
      <c r="D937" s="64" t="s">
        <v>89</v>
      </c>
      <c r="F937" s="69" t="s">
        <v>37</v>
      </c>
      <c r="G937" s="67" t="s">
        <v>153</v>
      </c>
      <c r="H937" s="61" t="s">
        <v>97</v>
      </c>
    </row>
    <row r="938" spans="1:8" x14ac:dyDescent="0.25">
      <c r="A938" s="62" t="s">
        <v>1786</v>
      </c>
      <c r="B938" s="63">
        <v>895661</v>
      </c>
      <c r="C938" s="63">
        <v>896266</v>
      </c>
      <c r="D938" s="64" t="s">
        <v>0</v>
      </c>
      <c r="F938" s="69" t="s">
        <v>37</v>
      </c>
      <c r="G938" s="67" t="s">
        <v>153</v>
      </c>
      <c r="H938" s="61" t="s">
        <v>97</v>
      </c>
    </row>
    <row r="939" spans="1:8" x14ac:dyDescent="0.25">
      <c r="A939" s="62" t="s">
        <v>1787</v>
      </c>
      <c r="B939" s="63">
        <v>896387</v>
      </c>
      <c r="C939" s="63">
        <v>898585</v>
      </c>
      <c r="D939" s="64" t="s">
        <v>0</v>
      </c>
      <c r="F939" s="69" t="s">
        <v>36</v>
      </c>
      <c r="G939" s="67" t="s">
        <v>1788</v>
      </c>
      <c r="H939" s="61" t="s">
        <v>132</v>
      </c>
    </row>
    <row r="940" spans="1:8" x14ac:dyDescent="0.25">
      <c r="A940" s="62" t="s">
        <v>1789</v>
      </c>
      <c r="B940" s="63">
        <v>898744</v>
      </c>
      <c r="C940" s="63">
        <v>899514</v>
      </c>
      <c r="D940" s="64" t="s">
        <v>89</v>
      </c>
      <c r="F940" s="66" t="s">
        <v>24</v>
      </c>
      <c r="G940" s="67" t="s">
        <v>1790</v>
      </c>
      <c r="H940" s="68" t="s">
        <v>25</v>
      </c>
    </row>
    <row r="941" spans="1:8" x14ac:dyDescent="0.25">
      <c r="A941" s="62" t="s">
        <v>1791</v>
      </c>
      <c r="B941" s="63">
        <v>899523</v>
      </c>
      <c r="C941" s="63">
        <v>900095</v>
      </c>
      <c r="D941" s="64" t="s">
        <v>89</v>
      </c>
      <c r="F941" s="66" t="s">
        <v>24</v>
      </c>
      <c r="G941" s="67" t="s">
        <v>1792</v>
      </c>
      <c r="H941" s="68" t="s">
        <v>25</v>
      </c>
    </row>
    <row r="942" spans="1:8" x14ac:dyDescent="0.25">
      <c r="A942" s="62" t="s">
        <v>1793</v>
      </c>
      <c r="B942" s="63">
        <v>900114</v>
      </c>
      <c r="C942" s="63">
        <v>901001</v>
      </c>
      <c r="D942" s="64" t="s">
        <v>89</v>
      </c>
      <c r="E942" s="65" t="s">
        <v>1794</v>
      </c>
      <c r="F942" s="66" t="s">
        <v>20</v>
      </c>
      <c r="G942" s="67" t="s">
        <v>1795</v>
      </c>
      <c r="H942" s="68" t="s">
        <v>21</v>
      </c>
    </row>
    <row r="943" spans="1:8" x14ac:dyDescent="0.25">
      <c r="A943" s="62" t="s">
        <v>1796</v>
      </c>
      <c r="B943" s="63">
        <v>901129</v>
      </c>
      <c r="C943" s="63">
        <v>901746</v>
      </c>
      <c r="D943" s="64" t="s">
        <v>89</v>
      </c>
      <c r="F943" s="69" t="s">
        <v>0</v>
      </c>
      <c r="G943" s="67" t="s">
        <v>251</v>
      </c>
      <c r="H943" s="61" t="s">
        <v>1</v>
      </c>
    </row>
    <row r="944" spans="1:8" x14ac:dyDescent="0.25">
      <c r="A944" s="62" t="s">
        <v>1797</v>
      </c>
      <c r="B944" s="63">
        <v>901796</v>
      </c>
      <c r="C944" s="63">
        <v>902899</v>
      </c>
      <c r="D944" s="64" t="s">
        <v>0</v>
      </c>
      <c r="F944" s="71" t="s">
        <v>14</v>
      </c>
      <c r="G944" s="67" t="s">
        <v>1798</v>
      </c>
      <c r="H944" s="72" t="s">
        <v>15</v>
      </c>
    </row>
    <row r="945" spans="1:8" x14ac:dyDescent="0.25">
      <c r="A945" s="62" t="s">
        <v>1799</v>
      </c>
      <c r="B945" s="63">
        <v>903085</v>
      </c>
      <c r="C945" s="63">
        <v>903507</v>
      </c>
      <c r="D945" s="64" t="s">
        <v>89</v>
      </c>
      <c r="E945" s="65" t="s">
        <v>1800</v>
      </c>
      <c r="F945" s="71" t="s">
        <v>14</v>
      </c>
      <c r="G945" s="67" t="s">
        <v>1801</v>
      </c>
      <c r="H945" s="72" t="s">
        <v>15</v>
      </c>
    </row>
    <row r="946" spans="1:8" x14ac:dyDescent="0.25">
      <c r="A946" s="62" t="s">
        <v>1802</v>
      </c>
      <c r="B946" s="63">
        <v>903781</v>
      </c>
      <c r="C946" s="63">
        <v>904320</v>
      </c>
      <c r="D946" s="64" t="s">
        <v>89</v>
      </c>
      <c r="F946" s="69" t="s">
        <v>37</v>
      </c>
      <c r="G946" s="67" t="s">
        <v>153</v>
      </c>
      <c r="H946" s="61" t="s">
        <v>97</v>
      </c>
    </row>
    <row r="947" spans="1:8" x14ac:dyDescent="0.25">
      <c r="A947" s="62" t="s">
        <v>1803</v>
      </c>
      <c r="B947" s="63">
        <v>904372</v>
      </c>
      <c r="C947" s="63">
        <v>906138</v>
      </c>
      <c r="D947" s="64" t="s">
        <v>0</v>
      </c>
      <c r="F947" s="59" t="s">
        <v>42</v>
      </c>
      <c r="G947" s="67" t="s">
        <v>1186</v>
      </c>
      <c r="H947" s="70" t="s">
        <v>43</v>
      </c>
    </row>
    <row r="948" spans="1:8" x14ac:dyDescent="0.25">
      <c r="A948" s="62" t="s">
        <v>1804</v>
      </c>
      <c r="B948" s="63">
        <v>906128</v>
      </c>
      <c r="C948" s="63">
        <v>907855</v>
      </c>
      <c r="D948" s="64" t="s">
        <v>0</v>
      </c>
      <c r="F948" s="59" t="s">
        <v>42</v>
      </c>
      <c r="G948" s="67" t="s">
        <v>1186</v>
      </c>
      <c r="H948" s="70" t="s">
        <v>43</v>
      </c>
    </row>
    <row r="949" spans="1:8" x14ac:dyDescent="0.25">
      <c r="A949" s="62" t="s">
        <v>1805</v>
      </c>
      <c r="B949" s="63">
        <v>907963</v>
      </c>
      <c r="C949" s="63">
        <v>908748</v>
      </c>
      <c r="D949" s="64" t="s">
        <v>89</v>
      </c>
      <c r="F949" s="69" t="s">
        <v>37</v>
      </c>
      <c r="G949" s="67" t="s">
        <v>1806</v>
      </c>
      <c r="H949" s="61" t="s">
        <v>97</v>
      </c>
    </row>
    <row r="950" spans="1:8" x14ac:dyDescent="0.25">
      <c r="A950" s="62" t="s">
        <v>1807</v>
      </c>
      <c r="B950" s="63">
        <v>909009</v>
      </c>
      <c r="C950" s="63">
        <v>910217</v>
      </c>
      <c r="D950" s="64" t="s">
        <v>89</v>
      </c>
      <c r="F950" s="69" t="s">
        <v>37</v>
      </c>
      <c r="G950" s="67" t="s">
        <v>1808</v>
      </c>
      <c r="H950" s="61" t="s">
        <v>97</v>
      </c>
    </row>
    <row r="951" spans="1:8" x14ac:dyDescent="0.25">
      <c r="A951" s="62" t="s">
        <v>1809</v>
      </c>
      <c r="B951" s="63">
        <v>910314</v>
      </c>
      <c r="C951" s="63">
        <v>910877</v>
      </c>
      <c r="D951" s="64" t="s">
        <v>89</v>
      </c>
      <c r="F951" s="69" t="s">
        <v>0</v>
      </c>
      <c r="G951" s="67" t="s">
        <v>251</v>
      </c>
      <c r="H951" s="61" t="s">
        <v>1</v>
      </c>
    </row>
    <row r="952" spans="1:8" x14ac:dyDescent="0.25">
      <c r="A952" s="62" t="s">
        <v>1810</v>
      </c>
      <c r="B952" s="63">
        <v>910923</v>
      </c>
      <c r="C952" s="63">
        <v>911447</v>
      </c>
      <c r="D952" s="64" t="s">
        <v>0</v>
      </c>
      <c r="F952" s="69" t="s">
        <v>37</v>
      </c>
      <c r="G952" s="67" t="s">
        <v>1811</v>
      </c>
      <c r="H952" s="61" t="s">
        <v>97</v>
      </c>
    </row>
    <row r="953" spans="1:8" x14ac:dyDescent="0.25">
      <c r="A953" s="62" t="s">
        <v>1812</v>
      </c>
      <c r="B953" s="63">
        <v>911499</v>
      </c>
      <c r="C953" s="63">
        <v>912368</v>
      </c>
      <c r="D953" s="64" t="s">
        <v>0</v>
      </c>
      <c r="F953" s="69" t="s">
        <v>36</v>
      </c>
      <c r="G953" s="67" t="s">
        <v>1813</v>
      </c>
      <c r="H953" s="61" t="s">
        <v>132</v>
      </c>
    </row>
    <row r="954" spans="1:8" x14ac:dyDescent="0.25">
      <c r="A954" s="62" t="s">
        <v>1814</v>
      </c>
      <c r="B954" s="63">
        <v>912502</v>
      </c>
      <c r="C954" s="63">
        <v>913182</v>
      </c>
      <c r="D954" s="64" t="s">
        <v>89</v>
      </c>
      <c r="E954" s="65" t="s">
        <v>1815</v>
      </c>
      <c r="F954" s="66" t="s">
        <v>24</v>
      </c>
      <c r="G954" s="67" t="s">
        <v>1816</v>
      </c>
      <c r="H954" s="68" t="s">
        <v>25</v>
      </c>
    </row>
    <row r="955" spans="1:8" x14ac:dyDescent="0.25">
      <c r="A955" s="62" t="s">
        <v>1817</v>
      </c>
      <c r="B955" s="63">
        <v>913338</v>
      </c>
      <c r="C955" s="63">
        <v>914321</v>
      </c>
      <c r="D955" s="64" t="s">
        <v>89</v>
      </c>
      <c r="E955" s="65" t="s">
        <v>1818</v>
      </c>
      <c r="F955" s="71" t="s">
        <v>4</v>
      </c>
      <c r="G955" s="67" t="s">
        <v>1819</v>
      </c>
      <c r="H955" s="72" t="s">
        <v>5</v>
      </c>
    </row>
    <row r="956" spans="1:8" x14ac:dyDescent="0.25">
      <c r="A956" s="62" t="s">
        <v>1820</v>
      </c>
      <c r="B956" s="63">
        <v>914478</v>
      </c>
      <c r="C956" s="63">
        <v>914957</v>
      </c>
      <c r="D956" s="64" t="s">
        <v>89</v>
      </c>
      <c r="F956" s="69" t="s">
        <v>36</v>
      </c>
      <c r="G956" s="67" t="s">
        <v>1821</v>
      </c>
      <c r="H956" s="61" t="s">
        <v>132</v>
      </c>
    </row>
    <row r="957" spans="1:8" x14ac:dyDescent="0.25">
      <c r="A957" s="62" t="s">
        <v>1822</v>
      </c>
      <c r="B957" s="63">
        <v>914950</v>
      </c>
      <c r="C957" s="63">
        <v>915471</v>
      </c>
      <c r="D957" s="64" t="s">
        <v>89</v>
      </c>
      <c r="F957" s="69" t="s">
        <v>0</v>
      </c>
      <c r="G957" s="67" t="s">
        <v>251</v>
      </c>
      <c r="H957" s="61" t="s">
        <v>1</v>
      </c>
    </row>
    <row r="958" spans="1:8" x14ac:dyDescent="0.25">
      <c r="A958" s="62" t="s">
        <v>1823</v>
      </c>
      <c r="B958" s="63">
        <v>915641</v>
      </c>
      <c r="C958" s="63">
        <v>915850</v>
      </c>
      <c r="D958" s="64" t="s">
        <v>89</v>
      </c>
      <c r="F958" s="69" t="s">
        <v>37</v>
      </c>
      <c r="G958" s="67" t="s">
        <v>153</v>
      </c>
      <c r="H958" s="61" t="s">
        <v>97</v>
      </c>
    </row>
    <row r="959" spans="1:8" x14ac:dyDescent="0.25">
      <c r="A959" s="62" t="s">
        <v>1824</v>
      </c>
      <c r="B959" s="63">
        <v>915924</v>
      </c>
      <c r="C959" s="63">
        <v>916934</v>
      </c>
      <c r="D959" s="64" t="s">
        <v>0</v>
      </c>
      <c r="E959" s="65" t="s">
        <v>1825</v>
      </c>
      <c r="F959" s="66" t="s">
        <v>22</v>
      </c>
      <c r="G959" s="67" t="s">
        <v>412</v>
      </c>
      <c r="H959" s="68" t="s">
        <v>23</v>
      </c>
    </row>
    <row r="960" spans="1:8" x14ac:dyDescent="0.25">
      <c r="A960" s="62" t="s">
        <v>1826</v>
      </c>
      <c r="B960" s="63">
        <v>916958</v>
      </c>
      <c r="C960" s="63">
        <v>917965</v>
      </c>
      <c r="D960" s="64" t="s">
        <v>0</v>
      </c>
      <c r="E960" s="65" t="s">
        <v>1827</v>
      </c>
      <c r="F960" s="71" t="s">
        <v>14</v>
      </c>
      <c r="G960" s="67" t="s">
        <v>1828</v>
      </c>
      <c r="H960" s="72" t="s">
        <v>15</v>
      </c>
    </row>
    <row r="961" spans="1:8" x14ac:dyDescent="0.25">
      <c r="A961" s="62" t="s">
        <v>1829</v>
      </c>
      <c r="B961" s="63">
        <v>917955</v>
      </c>
      <c r="C961" s="63">
        <v>918623</v>
      </c>
      <c r="D961" s="64" t="s">
        <v>0</v>
      </c>
      <c r="E961" s="65" t="s">
        <v>1830</v>
      </c>
      <c r="F961" s="69" t="s">
        <v>36</v>
      </c>
      <c r="G961" s="67" t="s">
        <v>828</v>
      </c>
      <c r="H961" s="61" t="s">
        <v>132</v>
      </c>
    </row>
    <row r="962" spans="1:8" x14ac:dyDescent="0.25">
      <c r="A962" s="62" t="s">
        <v>1831</v>
      </c>
      <c r="B962" s="63">
        <v>918616</v>
      </c>
      <c r="C962" s="63">
        <v>920910</v>
      </c>
      <c r="D962" s="64" t="s">
        <v>0</v>
      </c>
      <c r="E962" s="65" t="s">
        <v>1832</v>
      </c>
      <c r="F962" s="71" t="s">
        <v>14</v>
      </c>
      <c r="G962" s="67" t="s">
        <v>1833</v>
      </c>
      <c r="H962" s="72" t="s">
        <v>15</v>
      </c>
    </row>
    <row r="963" spans="1:8" x14ac:dyDescent="0.25">
      <c r="A963" s="62" t="s">
        <v>1834</v>
      </c>
      <c r="B963" s="63">
        <v>921191</v>
      </c>
      <c r="C963" s="63">
        <v>923359</v>
      </c>
      <c r="D963" s="64" t="s">
        <v>89</v>
      </c>
      <c r="F963" s="71" t="s">
        <v>14</v>
      </c>
      <c r="G963" s="67" t="s">
        <v>157</v>
      </c>
      <c r="H963" s="72" t="s">
        <v>15</v>
      </c>
    </row>
    <row r="964" spans="1:8" x14ac:dyDescent="0.25">
      <c r="A964" s="62" t="s">
        <v>1835</v>
      </c>
      <c r="B964" s="63">
        <v>923425</v>
      </c>
      <c r="C964" s="63">
        <v>923559</v>
      </c>
      <c r="D964" s="64" t="s">
        <v>89</v>
      </c>
      <c r="F964" s="69" t="s">
        <v>37</v>
      </c>
      <c r="G964" s="67" t="s">
        <v>153</v>
      </c>
      <c r="H964" s="61" t="s">
        <v>97</v>
      </c>
    </row>
    <row r="965" spans="1:8" x14ac:dyDescent="0.25">
      <c r="A965" s="62" t="s">
        <v>1836</v>
      </c>
      <c r="B965" s="63">
        <v>923574</v>
      </c>
      <c r="C965" s="63">
        <v>924398</v>
      </c>
      <c r="D965" s="64" t="s">
        <v>89</v>
      </c>
      <c r="F965" s="69" t="s">
        <v>36</v>
      </c>
      <c r="G965" s="67" t="s">
        <v>1837</v>
      </c>
      <c r="H965" s="61" t="s">
        <v>132</v>
      </c>
    </row>
    <row r="966" spans="1:8" x14ac:dyDescent="0.25">
      <c r="A966" s="62" t="s">
        <v>1838</v>
      </c>
      <c r="B966" s="63">
        <v>924458</v>
      </c>
      <c r="C966" s="63">
        <v>925273</v>
      </c>
      <c r="D966" s="64" t="s">
        <v>0</v>
      </c>
      <c r="F966" s="71" t="s">
        <v>9</v>
      </c>
      <c r="G966" s="67" t="s">
        <v>1839</v>
      </c>
      <c r="H966" s="72" t="s">
        <v>10</v>
      </c>
    </row>
    <row r="967" spans="1:8" x14ac:dyDescent="0.25">
      <c r="A967" s="62" t="s">
        <v>1840</v>
      </c>
      <c r="B967" s="63">
        <v>925400</v>
      </c>
      <c r="C967" s="63">
        <v>926362</v>
      </c>
      <c r="D967" s="64" t="s">
        <v>89</v>
      </c>
      <c r="F967" s="59" t="s">
        <v>38</v>
      </c>
      <c r="G967" s="67" t="s">
        <v>1841</v>
      </c>
      <c r="H967" s="70" t="s">
        <v>39</v>
      </c>
    </row>
    <row r="968" spans="1:8" x14ac:dyDescent="0.25">
      <c r="A968" s="62" t="s">
        <v>1842</v>
      </c>
      <c r="B968" s="63">
        <v>926343</v>
      </c>
      <c r="C968" s="63">
        <v>926642</v>
      </c>
      <c r="D968" s="64" t="s">
        <v>89</v>
      </c>
      <c r="F968" s="69" t="s">
        <v>37</v>
      </c>
      <c r="G968" s="67" t="s">
        <v>153</v>
      </c>
      <c r="H968" s="61" t="s">
        <v>97</v>
      </c>
    </row>
    <row r="969" spans="1:8" x14ac:dyDescent="0.25">
      <c r="A969" s="62" t="s">
        <v>1843</v>
      </c>
      <c r="B969" s="63">
        <v>926659</v>
      </c>
      <c r="C969" s="63">
        <v>926949</v>
      </c>
      <c r="D969" s="64" t="s">
        <v>89</v>
      </c>
      <c r="F969" s="69" t="s">
        <v>36</v>
      </c>
      <c r="G969" s="67" t="s">
        <v>1844</v>
      </c>
      <c r="H969" s="61" t="s">
        <v>132</v>
      </c>
    </row>
    <row r="970" spans="1:8" x14ac:dyDescent="0.25">
      <c r="A970" s="62" t="s">
        <v>1845</v>
      </c>
      <c r="B970" s="63">
        <v>927109</v>
      </c>
      <c r="C970" s="63">
        <v>927822</v>
      </c>
      <c r="D970" s="64" t="s">
        <v>0</v>
      </c>
      <c r="F970" s="69" t="s">
        <v>0</v>
      </c>
      <c r="G970" s="67" t="s">
        <v>251</v>
      </c>
      <c r="H970" s="61" t="s">
        <v>1</v>
      </c>
    </row>
    <row r="971" spans="1:8" x14ac:dyDescent="0.25">
      <c r="A971" s="62" t="s">
        <v>1846</v>
      </c>
      <c r="B971" s="63">
        <v>927976</v>
      </c>
      <c r="C971" s="63">
        <v>928752</v>
      </c>
      <c r="D971" s="64" t="s">
        <v>89</v>
      </c>
      <c r="F971" s="66" t="s">
        <v>22</v>
      </c>
      <c r="G971" s="67" t="s">
        <v>1847</v>
      </c>
      <c r="H971" s="68" t="s">
        <v>23</v>
      </c>
    </row>
    <row r="972" spans="1:8" x14ac:dyDescent="0.25">
      <c r="A972" s="62" t="s">
        <v>1848</v>
      </c>
      <c r="B972" s="63">
        <v>928993</v>
      </c>
      <c r="C972" s="63">
        <v>930885</v>
      </c>
      <c r="D972" s="64" t="s">
        <v>89</v>
      </c>
      <c r="F972" s="69" t="s">
        <v>36</v>
      </c>
      <c r="G972" s="67" t="s">
        <v>1020</v>
      </c>
      <c r="H972" s="61" t="s">
        <v>132</v>
      </c>
    </row>
    <row r="973" spans="1:8" x14ac:dyDescent="0.25">
      <c r="A973" s="62" t="s">
        <v>1849</v>
      </c>
      <c r="B973" s="63">
        <v>930973</v>
      </c>
      <c r="C973" s="63">
        <v>931046</v>
      </c>
      <c r="D973" s="64" t="s">
        <v>0</v>
      </c>
      <c r="F973" s="83" t="s">
        <v>20</v>
      </c>
      <c r="G973" s="77" t="s">
        <v>640</v>
      </c>
      <c r="H973" s="84" t="s">
        <v>21</v>
      </c>
    </row>
    <row r="974" spans="1:8" x14ac:dyDescent="0.25">
      <c r="A974" s="62" t="s">
        <v>1850</v>
      </c>
      <c r="B974" s="63">
        <v>931315</v>
      </c>
      <c r="C974" s="63">
        <v>931623</v>
      </c>
      <c r="D974" s="64" t="s">
        <v>89</v>
      </c>
      <c r="E974" s="65" t="s">
        <v>1851</v>
      </c>
      <c r="F974" s="66" t="s">
        <v>20</v>
      </c>
      <c r="G974" s="67" t="s">
        <v>1852</v>
      </c>
      <c r="H974" s="68" t="s">
        <v>21</v>
      </c>
    </row>
    <row r="975" spans="1:8" x14ac:dyDescent="0.25">
      <c r="A975" s="62" t="s">
        <v>1853</v>
      </c>
      <c r="B975" s="63">
        <v>931656</v>
      </c>
      <c r="C975" s="63">
        <v>932000</v>
      </c>
      <c r="D975" s="64" t="s">
        <v>89</v>
      </c>
      <c r="F975" s="66" t="s">
        <v>20</v>
      </c>
      <c r="G975" s="67" t="s">
        <v>1854</v>
      </c>
      <c r="H975" s="68" t="s">
        <v>21</v>
      </c>
    </row>
    <row r="976" spans="1:8" x14ac:dyDescent="0.25">
      <c r="A976" s="62" t="s">
        <v>1855</v>
      </c>
      <c r="B976" s="63">
        <v>932013</v>
      </c>
      <c r="C976" s="63">
        <v>932300</v>
      </c>
      <c r="D976" s="64" t="s">
        <v>89</v>
      </c>
      <c r="E976" s="65" t="s">
        <v>1856</v>
      </c>
      <c r="F976" s="66" t="s">
        <v>20</v>
      </c>
      <c r="G976" s="67" t="s">
        <v>1857</v>
      </c>
      <c r="H976" s="68" t="s">
        <v>21</v>
      </c>
    </row>
    <row r="977" spans="1:8" x14ac:dyDescent="0.25">
      <c r="A977" s="62" t="s">
        <v>1858</v>
      </c>
      <c r="B977" s="63">
        <v>932500</v>
      </c>
      <c r="C977" s="63">
        <v>932952</v>
      </c>
      <c r="D977" s="64" t="s">
        <v>89</v>
      </c>
      <c r="F977" s="69" t="s">
        <v>37</v>
      </c>
      <c r="G977" s="67" t="s">
        <v>1859</v>
      </c>
      <c r="H977" s="61" t="s">
        <v>97</v>
      </c>
    </row>
    <row r="978" spans="1:8" x14ac:dyDescent="0.25">
      <c r="A978" s="62" t="s">
        <v>1860</v>
      </c>
      <c r="B978" s="63">
        <v>933023</v>
      </c>
      <c r="C978" s="63">
        <v>933838</v>
      </c>
      <c r="D978" s="64" t="s">
        <v>0</v>
      </c>
      <c r="F978" s="69" t="s">
        <v>36</v>
      </c>
      <c r="G978" s="67" t="s">
        <v>1861</v>
      </c>
      <c r="H978" s="61" t="s">
        <v>132</v>
      </c>
    </row>
    <row r="979" spans="1:8" x14ac:dyDescent="0.25">
      <c r="A979" s="62" t="s">
        <v>1862</v>
      </c>
      <c r="B979" s="63">
        <v>934010</v>
      </c>
      <c r="C979" s="63">
        <v>935074</v>
      </c>
      <c r="D979" s="64" t="s">
        <v>89</v>
      </c>
      <c r="E979" s="65" t="s">
        <v>1863</v>
      </c>
      <c r="F979" s="71" t="s">
        <v>9</v>
      </c>
      <c r="G979" s="67" t="s">
        <v>1864</v>
      </c>
      <c r="H979" s="72" t="s">
        <v>10</v>
      </c>
    </row>
    <row r="980" spans="1:8" x14ac:dyDescent="0.25">
      <c r="A980" s="62" t="s">
        <v>1865</v>
      </c>
      <c r="B980" s="63">
        <v>935088</v>
      </c>
      <c r="C980" s="63">
        <v>935408</v>
      </c>
      <c r="D980" s="64" t="s">
        <v>89</v>
      </c>
      <c r="F980" s="69" t="s">
        <v>36</v>
      </c>
      <c r="G980" s="67" t="s">
        <v>1844</v>
      </c>
      <c r="H980" s="61" t="s">
        <v>132</v>
      </c>
    </row>
    <row r="981" spans="1:8" x14ac:dyDescent="0.25">
      <c r="A981" s="62" t="s">
        <v>1866</v>
      </c>
      <c r="B981" s="63">
        <v>935741</v>
      </c>
      <c r="C981" s="63">
        <v>936172</v>
      </c>
      <c r="D981" s="64" t="s">
        <v>89</v>
      </c>
      <c r="F981" s="69" t="s">
        <v>37</v>
      </c>
      <c r="G981" s="67" t="s">
        <v>262</v>
      </c>
      <c r="H981" s="61" t="s">
        <v>97</v>
      </c>
    </row>
    <row r="982" spans="1:8" x14ac:dyDescent="0.25">
      <c r="A982" s="62" t="s">
        <v>1867</v>
      </c>
      <c r="B982" s="63">
        <v>936153</v>
      </c>
      <c r="C982" s="63">
        <v>936617</v>
      </c>
      <c r="D982" s="64" t="s">
        <v>89</v>
      </c>
      <c r="E982" s="65" t="s">
        <v>1868</v>
      </c>
      <c r="F982" s="66" t="s">
        <v>22</v>
      </c>
      <c r="G982" s="67" t="s">
        <v>1869</v>
      </c>
      <c r="H982" s="68" t="s">
        <v>23</v>
      </c>
    </row>
    <row r="983" spans="1:8" x14ac:dyDescent="0.25">
      <c r="A983" s="62" t="s">
        <v>1870</v>
      </c>
      <c r="B983" s="63">
        <v>936721</v>
      </c>
      <c r="C983" s="63">
        <v>937566</v>
      </c>
      <c r="D983" s="64" t="s">
        <v>89</v>
      </c>
      <c r="E983" s="65" t="s">
        <v>1871</v>
      </c>
      <c r="F983" s="71" t="s">
        <v>16</v>
      </c>
      <c r="G983" s="67" t="s">
        <v>1872</v>
      </c>
      <c r="H983" s="80" t="s">
        <v>17</v>
      </c>
    </row>
    <row r="984" spans="1:8" x14ac:dyDescent="0.25">
      <c r="A984" s="62" t="s">
        <v>1873</v>
      </c>
      <c r="B984" s="63">
        <v>937576</v>
      </c>
      <c r="C984" s="63">
        <v>938922</v>
      </c>
      <c r="D984" s="64" t="s">
        <v>89</v>
      </c>
      <c r="E984" s="65" t="s">
        <v>1874</v>
      </c>
      <c r="F984" s="66" t="s">
        <v>24</v>
      </c>
      <c r="G984" s="67" t="s">
        <v>1875</v>
      </c>
      <c r="H984" s="68" t="s">
        <v>25</v>
      </c>
    </row>
    <row r="985" spans="1:8" x14ac:dyDescent="0.25">
      <c r="A985" s="62" t="s">
        <v>1876</v>
      </c>
      <c r="B985" s="63">
        <v>938924</v>
      </c>
      <c r="C985" s="63">
        <v>939154</v>
      </c>
      <c r="D985" s="64" t="s">
        <v>89</v>
      </c>
      <c r="E985" s="65" t="s">
        <v>1877</v>
      </c>
      <c r="F985" s="66" t="s">
        <v>24</v>
      </c>
      <c r="G985" s="67" t="s">
        <v>1878</v>
      </c>
      <c r="H985" s="68" t="s">
        <v>25</v>
      </c>
    </row>
    <row r="986" spans="1:8" x14ac:dyDescent="0.25">
      <c r="A986" s="62" t="s">
        <v>1879</v>
      </c>
      <c r="B986" s="63">
        <v>939154</v>
      </c>
      <c r="C986" s="63">
        <v>940035</v>
      </c>
      <c r="D986" s="64" t="s">
        <v>89</v>
      </c>
      <c r="E986" s="65" t="s">
        <v>1880</v>
      </c>
      <c r="F986" s="71" t="s">
        <v>16</v>
      </c>
      <c r="G986" s="67" t="s">
        <v>1881</v>
      </c>
      <c r="H986" s="80" t="s">
        <v>17</v>
      </c>
    </row>
    <row r="987" spans="1:8" x14ac:dyDescent="0.25">
      <c r="A987" s="62" t="s">
        <v>1882</v>
      </c>
      <c r="B987" s="63">
        <v>940049</v>
      </c>
      <c r="C987" s="63">
        <v>940864</v>
      </c>
      <c r="D987" s="64" t="s">
        <v>89</v>
      </c>
      <c r="E987" s="65" t="s">
        <v>1883</v>
      </c>
      <c r="F987" s="66" t="s">
        <v>20</v>
      </c>
      <c r="G987" s="67" t="s">
        <v>1884</v>
      </c>
      <c r="H987" s="68" t="s">
        <v>21</v>
      </c>
    </row>
    <row r="988" spans="1:8" x14ac:dyDescent="0.25">
      <c r="A988" s="62" t="s">
        <v>1885</v>
      </c>
      <c r="B988" s="63">
        <v>941003</v>
      </c>
      <c r="C988" s="63">
        <v>941452</v>
      </c>
      <c r="D988" s="64" t="s">
        <v>89</v>
      </c>
      <c r="E988" s="65" t="s">
        <v>1886</v>
      </c>
      <c r="F988" s="66" t="s">
        <v>22</v>
      </c>
      <c r="G988" s="67" t="s">
        <v>304</v>
      </c>
      <c r="H988" s="68" t="s">
        <v>23</v>
      </c>
    </row>
    <row r="989" spans="1:8" x14ac:dyDescent="0.25">
      <c r="A989" s="62" t="s">
        <v>1887</v>
      </c>
      <c r="B989" s="63">
        <v>941470</v>
      </c>
      <c r="C989" s="63">
        <v>943143</v>
      </c>
      <c r="D989" s="64" t="s">
        <v>89</v>
      </c>
      <c r="E989" s="65" t="s">
        <v>1888</v>
      </c>
      <c r="F989" s="66" t="s">
        <v>24</v>
      </c>
      <c r="G989" s="67" t="s">
        <v>1889</v>
      </c>
      <c r="H989" s="68" t="s">
        <v>25</v>
      </c>
    </row>
    <row r="990" spans="1:8" x14ac:dyDescent="0.25">
      <c r="A990" s="62" t="s">
        <v>1890</v>
      </c>
      <c r="B990" s="63">
        <v>943234</v>
      </c>
      <c r="C990" s="63">
        <v>943404</v>
      </c>
      <c r="D990" s="64" t="s">
        <v>0</v>
      </c>
      <c r="F990" s="69" t="s">
        <v>37</v>
      </c>
      <c r="G990" s="67" t="s">
        <v>153</v>
      </c>
      <c r="H990" s="61" t="s">
        <v>97</v>
      </c>
    </row>
    <row r="991" spans="1:8" x14ac:dyDescent="0.25">
      <c r="A991" s="62" t="s">
        <v>1891</v>
      </c>
      <c r="B991" s="63">
        <v>943412</v>
      </c>
      <c r="C991" s="63">
        <v>944377</v>
      </c>
      <c r="D991" s="64" t="s">
        <v>0</v>
      </c>
      <c r="F991" s="71" t="s">
        <v>32</v>
      </c>
      <c r="G991" s="67" t="s">
        <v>1892</v>
      </c>
      <c r="H991" s="72" t="s">
        <v>33</v>
      </c>
    </row>
    <row r="992" spans="1:8" x14ac:dyDescent="0.25">
      <c r="A992" s="62" t="s">
        <v>1893</v>
      </c>
      <c r="B992" s="63">
        <v>944622</v>
      </c>
      <c r="C992" s="63">
        <v>945014</v>
      </c>
      <c r="D992" s="64" t="s">
        <v>89</v>
      </c>
      <c r="F992" s="69" t="s">
        <v>0</v>
      </c>
      <c r="G992" s="67" t="s">
        <v>251</v>
      </c>
      <c r="H992" s="61" t="s">
        <v>1</v>
      </c>
    </row>
    <row r="993" spans="1:8" x14ac:dyDescent="0.25">
      <c r="A993" s="62" t="s">
        <v>1894</v>
      </c>
      <c r="B993" s="63">
        <v>945302</v>
      </c>
      <c r="C993" s="63">
        <v>945733</v>
      </c>
      <c r="D993" s="64" t="s">
        <v>89</v>
      </c>
      <c r="F993" s="69" t="s">
        <v>37</v>
      </c>
      <c r="G993" s="67" t="s">
        <v>1895</v>
      </c>
      <c r="H993" s="61" t="s">
        <v>97</v>
      </c>
    </row>
    <row r="994" spans="1:8" x14ac:dyDescent="0.25">
      <c r="A994" s="62" t="s">
        <v>1896</v>
      </c>
      <c r="B994" s="63">
        <v>945745</v>
      </c>
      <c r="C994" s="63">
        <v>946704</v>
      </c>
      <c r="D994" s="64" t="s">
        <v>89</v>
      </c>
      <c r="E994" s="65" t="s">
        <v>1897</v>
      </c>
      <c r="F994" s="59" t="s">
        <v>26</v>
      </c>
      <c r="G994" s="67" t="s">
        <v>1898</v>
      </c>
      <c r="H994" s="79" t="s">
        <v>27</v>
      </c>
    </row>
    <row r="995" spans="1:8" x14ac:dyDescent="0.25">
      <c r="A995" s="62" t="s">
        <v>1899</v>
      </c>
      <c r="B995" s="63">
        <v>946721</v>
      </c>
      <c r="C995" s="63">
        <v>947128</v>
      </c>
      <c r="D995" s="64" t="s">
        <v>89</v>
      </c>
      <c r="F995" s="59" t="s">
        <v>7</v>
      </c>
      <c r="G995" s="67" t="s">
        <v>1900</v>
      </c>
      <c r="H995" s="70" t="s">
        <v>8</v>
      </c>
    </row>
    <row r="996" spans="1:8" x14ac:dyDescent="0.25">
      <c r="A996" s="62" t="s">
        <v>1901</v>
      </c>
      <c r="B996" s="63">
        <v>947128</v>
      </c>
      <c r="C996" s="63">
        <v>949356</v>
      </c>
      <c r="D996" s="64" t="s">
        <v>89</v>
      </c>
      <c r="E996" s="65" t="s">
        <v>1902</v>
      </c>
      <c r="F996" s="59" t="s">
        <v>26</v>
      </c>
      <c r="G996" s="67" t="s">
        <v>1903</v>
      </c>
      <c r="H996" s="79" t="s">
        <v>27</v>
      </c>
    </row>
    <row r="997" spans="1:8" x14ac:dyDescent="0.25">
      <c r="A997" s="62" t="s">
        <v>1904</v>
      </c>
      <c r="B997" s="63">
        <v>949383</v>
      </c>
      <c r="C997" s="63">
        <v>950348</v>
      </c>
      <c r="D997" s="64" t="s">
        <v>89</v>
      </c>
      <c r="E997" s="65" t="s">
        <v>1905</v>
      </c>
      <c r="F997" s="59" t="s">
        <v>26</v>
      </c>
      <c r="G997" s="67" t="s">
        <v>1906</v>
      </c>
      <c r="H997" s="79" t="s">
        <v>27</v>
      </c>
    </row>
    <row r="998" spans="1:8" x14ac:dyDescent="0.25">
      <c r="A998" s="62" t="s">
        <v>1907</v>
      </c>
      <c r="B998" s="63">
        <v>950371</v>
      </c>
      <c r="C998" s="63">
        <v>951741</v>
      </c>
      <c r="D998" s="64" t="s">
        <v>89</v>
      </c>
      <c r="E998" s="65" t="s">
        <v>1908</v>
      </c>
      <c r="F998" s="59" t="s">
        <v>26</v>
      </c>
      <c r="G998" s="67" t="s">
        <v>1909</v>
      </c>
      <c r="H998" s="79" t="s">
        <v>27</v>
      </c>
    </row>
    <row r="999" spans="1:8" x14ac:dyDescent="0.25">
      <c r="A999" s="62" t="s">
        <v>1910</v>
      </c>
      <c r="B999" s="63">
        <v>951746</v>
      </c>
      <c r="C999" s="63">
        <v>952837</v>
      </c>
      <c r="D999" s="64" t="s">
        <v>89</v>
      </c>
      <c r="E999" s="65" t="s">
        <v>1911</v>
      </c>
      <c r="F999" s="59" t="s">
        <v>26</v>
      </c>
      <c r="G999" s="67" t="s">
        <v>1912</v>
      </c>
      <c r="H999" s="79" t="s">
        <v>27</v>
      </c>
    </row>
    <row r="1000" spans="1:8" x14ac:dyDescent="0.25">
      <c r="A1000" s="62" t="s">
        <v>1913</v>
      </c>
      <c r="B1000" s="63">
        <v>952846</v>
      </c>
      <c r="C1000" s="63">
        <v>953970</v>
      </c>
      <c r="D1000" s="64" t="s">
        <v>89</v>
      </c>
      <c r="E1000" s="65" t="s">
        <v>1914</v>
      </c>
      <c r="F1000" s="59" t="s">
        <v>26</v>
      </c>
      <c r="G1000" s="67" t="s">
        <v>1915</v>
      </c>
      <c r="H1000" s="79" t="s">
        <v>27</v>
      </c>
    </row>
    <row r="1001" spans="1:8" x14ac:dyDescent="0.25">
      <c r="A1001" s="62" t="s">
        <v>1916</v>
      </c>
      <c r="B1001" s="63">
        <v>954144</v>
      </c>
      <c r="C1001" s="63">
        <v>955466</v>
      </c>
      <c r="D1001" s="64" t="s">
        <v>89</v>
      </c>
      <c r="E1001" s="65" t="s">
        <v>1917</v>
      </c>
      <c r="F1001" s="59" t="s">
        <v>7</v>
      </c>
      <c r="G1001" s="67" t="s">
        <v>1918</v>
      </c>
      <c r="H1001" s="70" t="s">
        <v>8</v>
      </c>
    </row>
    <row r="1002" spans="1:8" x14ac:dyDescent="0.25">
      <c r="A1002" s="62" t="s">
        <v>1919</v>
      </c>
      <c r="B1002" s="63">
        <v>955493</v>
      </c>
      <c r="C1002" s="63">
        <v>956725</v>
      </c>
      <c r="D1002" s="64" t="s">
        <v>89</v>
      </c>
      <c r="E1002" s="65" t="s">
        <v>1920</v>
      </c>
      <c r="F1002" s="59" t="s">
        <v>7</v>
      </c>
      <c r="G1002" s="67" t="s">
        <v>1921</v>
      </c>
      <c r="H1002" s="70" t="s">
        <v>8</v>
      </c>
    </row>
    <row r="1003" spans="1:8" x14ac:dyDescent="0.25">
      <c r="A1003" s="62" t="s">
        <v>1922</v>
      </c>
      <c r="B1003" s="63">
        <v>956742</v>
      </c>
      <c r="C1003" s="63">
        <v>957419</v>
      </c>
      <c r="D1003" s="64" t="s">
        <v>89</v>
      </c>
      <c r="F1003" s="69" t="s">
        <v>36</v>
      </c>
      <c r="G1003" s="67" t="s">
        <v>1923</v>
      </c>
      <c r="H1003" s="61" t="s">
        <v>132</v>
      </c>
    </row>
    <row r="1004" spans="1:8" x14ac:dyDescent="0.25">
      <c r="A1004" s="62" t="s">
        <v>1924</v>
      </c>
      <c r="B1004" s="63">
        <v>957433</v>
      </c>
      <c r="C1004" s="63">
        <v>958077</v>
      </c>
      <c r="D1004" s="64" t="s">
        <v>89</v>
      </c>
      <c r="E1004" s="65" t="s">
        <v>1925</v>
      </c>
      <c r="F1004" s="69" t="s">
        <v>37</v>
      </c>
      <c r="G1004" s="67" t="s">
        <v>1926</v>
      </c>
      <c r="H1004" s="61" t="s">
        <v>97</v>
      </c>
    </row>
    <row r="1005" spans="1:8" x14ac:dyDescent="0.25">
      <c r="A1005" s="62" t="s">
        <v>1927</v>
      </c>
      <c r="B1005" s="63">
        <v>958154</v>
      </c>
      <c r="C1005" s="63">
        <v>958363</v>
      </c>
      <c r="D1005" s="64" t="s">
        <v>89</v>
      </c>
      <c r="F1005" s="69" t="s">
        <v>37</v>
      </c>
      <c r="G1005" s="67" t="s">
        <v>1928</v>
      </c>
      <c r="H1005" s="61" t="s">
        <v>97</v>
      </c>
    </row>
    <row r="1006" spans="1:8" x14ac:dyDescent="0.25">
      <c r="A1006" s="62" t="s">
        <v>1929</v>
      </c>
      <c r="B1006" s="63">
        <v>958390</v>
      </c>
      <c r="C1006" s="63">
        <v>959172</v>
      </c>
      <c r="D1006" s="64" t="s">
        <v>89</v>
      </c>
      <c r="F1006" s="69" t="s">
        <v>37</v>
      </c>
      <c r="G1006" s="67" t="s">
        <v>1930</v>
      </c>
      <c r="H1006" s="61" t="s">
        <v>97</v>
      </c>
    </row>
    <row r="1007" spans="1:8" x14ac:dyDescent="0.25">
      <c r="A1007" s="62" t="s">
        <v>1931</v>
      </c>
      <c r="B1007" s="63">
        <v>959324</v>
      </c>
      <c r="C1007" s="63">
        <v>960025</v>
      </c>
      <c r="D1007" s="64" t="s">
        <v>89</v>
      </c>
      <c r="E1007" s="65" t="s">
        <v>1932</v>
      </c>
      <c r="F1007" s="59" t="s">
        <v>7</v>
      </c>
      <c r="G1007" s="67" t="s">
        <v>1933</v>
      </c>
      <c r="H1007" s="70" t="s">
        <v>8</v>
      </c>
    </row>
    <row r="1008" spans="1:8" x14ac:dyDescent="0.25">
      <c r="A1008" s="62" t="s">
        <v>1934</v>
      </c>
      <c r="B1008" s="63">
        <v>960336</v>
      </c>
      <c r="C1008" s="63">
        <v>963116</v>
      </c>
      <c r="D1008" s="64" t="s">
        <v>89</v>
      </c>
      <c r="E1008" s="65" t="s">
        <v>1935</v>
      </c>
      <c r="F1008" s="66" t="s">
        <v>20</v>
      </c>
      <c r="G1008" s="67" t="s">
        <v>1936</v>
      </c>
      <c r="H1008" s="68" t="s">
        <v>21</v>
      </c>
    </row>
    <row r="1009" spans="1:8" x14ac:dyDescent="0.25">
      <c r="A1009" s="62" t="s">
        <v>1937</v>
      </c>
      <c r="B1009" s="63">
        <v>963168</v>
      </c>
      <c r="C1009" s="63">
        <v>964691</v>
      </c>
      <c r="D1009" s="64" t="s">
        <v>0</v>
      </c>
      <c r="E1009" s="65" t="s">
        <v>1938</v>
      </c>
      <c r="F1009" s="71" t="s">
        <v>14</v>
      </c>
      <c r="G1009" s="67" t="s">
        <v>1939</v>
      </c>
      <c r="H1009" s="72" t="s">
        <v>15</v>
      </c>
    </row>
    <row r="1010" spans="1:8" x14ac:dyDescent="0.25">
      <c r="A1010" s="62" t="s">
        <v>1940</v>
      </c>
      <c r="B1010" s="63">
        <v>964691</v>
      </c>
      <c r="C1010" s="63">
        <v>965359</v>
      </c>
      <c r="D1010" s="64" t="s">
        <v>0</v>
      </c>
      <c r="F1010" s="66" t="s">
        <v>22</v>
      </c>
      <c r="G1010" s="67" t="s">
        <v>1941</v>
      </c>
      <c r="H1010" s="68" t="s">
        <v>23</v>
      </c>
    </row>
    <row r="1011" spans="1:8" x14ac:dyDescent="0.25">
      <c r="A1011" s="62" t="s">
        <v>1942</v>
      </c>
      <c r="B1011" s="63">
        <v>965531</v>
      </c>
      <c r="C1011" s="63">
        <v>965899</v>
      </c>
      <c r="D1011" s="64" t="s">
        <v>0</v>
      </c>
      <c r="F1011" s="69" t="s">
        <v>37</v>
      </c>
      <c r="G1011" s="67" t="s">
        <v>153</v>
      </c>
      <c r="H1011" s="61" t="s">
        <v>97</v>
      </c>
    </row>
    <row r="1012" spans="1:8" x14ac:dyDescent="0.25">
      <c r="A1012" s="62" t="s">
        <v>1943</v>
      </c>
      <c r="B1012" s="63">
        <v>966098</v>
      </c>
      <c r="C1012" s="63">
        <v>966834</v>
      </c>
      <c r="D1012" s="64" t="s">
        <v>89</v>
      </c>
      <c r="F1012" s="76" t="s">
        <v>0</v>
      </c>
      <c r="G1012" s="77" t="s">
        <v>251</v>
      </c>
      <c r="H1012" s="78" t="s">
        <v>1</v>
      </c>
    </row>
    <row r="1013" spans="1:8" x14ac:dyDescent="0.25">
      <c r="A1013" s="62" t="s">
        <v>1944</v>
      </c>
      <c r="B1013" s="63">
        <v>966940</v>
      </c>
      <c r="C1013" s="63">
        <v>967938</v>
      </c>
      <c r="D1013" s="64" t="s">
        <v>89</v>
      </c>
      <c r="F1013" s="69" t="s">
        <v>36</v>
      </c>
      <c r="G1013" s="67" t="s">
        <v>1598</v>
      </c>
      <c r="H1013" s="61" t="s">
        <v>132</v>
      </c>
    </row>
    <row r="1014" spans="1:8" x14ac:dyDescent="0.25">
      <c r="A1014" s="62" t="s">
        <v>1945</v>
      </c>
      <c r="B1014" s="63">
        <v>967965</v>
      </c>
      <c r="C1014" s="63">
        <v>969266</v>
      </c>
      <c r="D1014" s="64" t="s">
        <v>89</v>
      </c>
      <c r="F1014" s="73" t="s">
        <v>1626</v>
      </c>
      <c r="G1014" s="67" t="s">
        <v>1627</v>
      </c>
      <c r="H1014" s="81" t="s">
        <v>1628</v>
      </c>
    </row>
    <row r="1015" spans="1:8" x14ac:dyDescent="0.25">
      <c r="A1015" s="62" t="s">
        <v>1946</v>
      </c>
      <c r="B1015" s="63">
        <v>969311</v>
      </c>
      <c r="C1015" s="63">
        <v>972016</v>
      </c>
      <c r="D1015" s="64" t="s">
        <v>89</v>
      </c>
      <c r="F1015" s="73" t="s">
        <v>134</v>
      </c>
      <c r="G1015" s="67" t="s">
        <v>135</v>
      </c>
      <c r="H1015" s="74" t="s">
        <v>136</v>
      </c>
    </row>
    <row r="1016" spans="1:8" x14ac:dyDescent="0.25">
      <c r="A1016" s="62" t="s">
        <v>1947</v>
      </c>
      <c r="B1016" s="63">
        <v>972246</v>
      </c>
      <c r="C1016" s="63">
        <v>972563</v>
      </c>
      <c r="D1016" s="64" t="s">
        <v>89</v>
      </c>
      <c r="F1016" s="69" t="s">
        <v>0</v>
      </c>
      <c r="G1016" s="67" t="s">
        <v>251</v>
      </c>
      <c r="H1016" s="61" t="s">
        <v>1</v>
      </c>
    </row>
    <row r="1017" spans="1:8" x14ac:dyDescent="0.25">
      <c r="A1017" s="62" t="s">
        <v>1948</v>
      </c>
      <c r="B1017" s="63">
        <v>972705</v>
      </c>
      <c r="C1017" s="63">
        <v>974168</v>
      </c>
      <c r="D1017" s="64" t="s">
        <v>89</v>
      </c>
      <c r="F1017" s="69" t="s">
        <v>0</v>
      </c>
      <c r="G1017" s="67" t="s">
        <v>251</v>
      </c>
      <c r="H1017" s="61" t="s">
        <v>1</v>
      </c>
    </row>
    <row r="1018" spans="1:8" x14ac:dyDescent="0.25">
      <c r="A1018" s="62" t="s">
        <v>1949</v>
      </c>
      <c r="B1018" s="63">
        <v>974212</v>
      </c>
      <c r="C1018" s="63">
        <v>974430</v>
      </c>
      <c r="D1018" s="64" t="s">
        <v>89</v>
      </c>
      <c r="F1018" s="69" t="s">
        <v>0</v>
      </c>
      <c r="G1018" s="67" t="s">
        <v>251</v>
      </c>
      <c r="H1018" s="61" t="s">
        <v>1</v>
      </c>
    </row>
    <row r="1019" spans="1:8" x14ac:dyDescent="0.25">
      <c r="A1019" s="62" t="s">
        <v>1950</v>
      </c>
      <c r="B1019" s="63">
        <v>974450</v>
      </c>
      <c r="C1019" s="63">
        <v>974644</v>
      </c>
      <c r="D1019" s="64" t="s">
        <v>89</v>
      </c>
      <c r="F1019" s="69" t="s">
        <v>37</v>
      </c>
      <c r="G1019" s="67" t="s">
        <v>153</v>
      </c>
      <c r="H1019" s="61" t="s">
        <v>97</v>
      </c>
    </row>
    <row r="1020" spans="1:8" x14ac:dyDescent="0.25">
      <c r="A1020" s="62" t="s">
        <v>1951</v>
      </c>
      <c r="B1020" s="63">
        <v>974644</v>
      </c>
      <c r="C1020" s="63">
        <v>975054</v>
      </c>
      <c r="D1020" s="64" t="s">
        <v>89</v>
      </c>
      <c r="F1020" s="69" t="s">
        <v>0</v>
      </c>
      <c r="G1020" s="67" t="s">
        <v>251</v>
      </c>
      <c r="H1020" s="61" t="s">
        <v>1</v>
      </c>
    </row>
    <row r="1021" spans="1:8" x14ac:dyDescent="0.25">
      <c r="A1021" s="62" t="s">
        <v>1952</v>
      </c>
      <c r="B1021" s="63">
        <v>975330</v>
      </c>
      <c r="C1021" s="63">
        <v>975656</v>
      </c>
      <c r="D1021" s="64" t="s">
        <v>89</v>
      </c>
      <c r="F1021" s="69" t="s">
        <v>0</v>
      </c>
      <c r="G1021" s="67" t="s">
        <v>251</v>
      </c>
      <c r="H1021" s="61" t="s">
        <v>1</v>
      </c>
    </row>
    <row r="1022" spans="1:8" x14ac:dyDescent="0.25">
      <c r="A1022" s="62" t="s">
        <v>1953</v>
      </c>
      <c r="B1022" s="63">
        <v>975679</v>
      </c>
      <c r="C1022" s="63">
        <v>975999</v>
      </c>
      <c r="D1022" s="64" t="s">
        <v>89</v>
      </c>
      <c r="F1022" s="71" t="s">
        <v>14</v>
      </c>
      <c r="G1022" s="67" t="s">
        <v>1954</v>
      </c>
      <c r="H1022" s="72" t="s">
        <v>15</v>
      </c>
    </row>
    <row r="1023" spans="1:8" x14ac:dyDescent="0.25">
      <c r="A1023" s="62" t="s">
        <v>1955</v>
      </c>
      <c r="B1023" s="63">
        <v>976065</v>
      </c>
      <c r="C1023" s="63">
        <v>977342</v>
      </c>
      <c r="D1023" s="64" t="s">
        <v>89</v>
      </c>
      <c r="F1023" s="69" t="s">
        <v>0</v>
      </c>
      <c r="G1023" s="67" t="s">
        <v>251</v>
      </c>
      <c r="H1023" s="61" t="s">
        <v>1</v>
      </c>
    </row>
    <row r="1024" spans="1:8" x14ac:dyDescent="0.25">
      <c r="A1024" s="62" t="s">
        <v>1956</v>
      </c>
      <c r="B1024" s="63">
        <v>977426</v>
      </c>
      <c r="C1024" s="63">
        <v>978820</v>
      </c>
      <c r="D1024" s="64" t="s">
        <v>89</v>
      </c>
      <c r="F1024" s="71" t="s">
        <v>14</v>
      </c>
      <c r="G1024" s="67" t="s">
        <v>670</v>
      </c>
      <c r="H1024" s="72" t="s">
        <v>15</v>
      </c>
    </row>
    <row r="1025" spans="1:8" x14ac:dyDescent="0.25">
      <c r="A1025" s="62" t="s">
        <v>1957</v>
      </c>
      <c r="B1025" s="63">
        <v>978878</v>
      </c>
      <c r="C1025" s="63">
        <v>980071</v>
      </c>
      <c r="D1025" s="64" t="s">
        <v>89</v>
      </c>
      <c r="F1025" s="69" t="s">
        <v>36</v>
      </c>
      <c r="G1025" s="67" t="s">
        <v>1958</v>
      </c>
      <c r="H1025" s="61" t="s">
        <v>132</v>
      </c>
    </row>
    <row r="1026" spans="1:8" x14ac:dyDescent="0.25">
      <c r="A1026" s="62" t="s">
        <v>1959</v>
      </c>
      <c r="B1026" s="63">
        <v>980154</v>
      </c>
      <c r="C1026" s="63">
        <v>980273</v>
      </c>
      <c r="D1026" s="64" t="s">
        <v>89</v>
      </c>
      <c r="F1026" s="69" t="s">
        <v>37</v>
      </c>
      <c r="G1026" s="67" t="s">
        <v>153</v>
      </c>
      <c r="H1026" s="61" t="s">
        <v>97</v>
      </c>
    </row>
    <row r="1027" spans="1:8" x14ac:dyDescent="0.25">
      <c r="A1027" s="62" t="s">
        <v>1960</v>
      </c>
      <c r="B1027" s="63">
        <v>980392</v>
      </c>
      <c r="C1027" s="63">
        <v>980465</v>
      </c>
      <c r="D1027" s="64" t="s">
        <v>89</v>
      </c>
      <c r="E1027" s="82" t="s">
        <v>1960</v>
      </c>
      <c r="F1027" s="83" t="s">
        <v>20</v>
      </c>
      <c r="G1027" s="77" t="s">
        <v>640</v>
      </c>
      <c r="H1027" s="84" t="s">
        <v>21</v>
      </c>
    </row>
    <row r="1028" spans="1:8" x14ac:dyDescent="0.25">
      <c r="A1028" s="62" t="s">
        <v>1961</v>
      </c>
      <c r="B1028" s="63">
        <v>980499</v>
      </c>
      <c r="C1028" s="63">
        <v>980831</v>
      </c>
      <c r="D1028" s="64" t="s">
        <v>89</v>
      </c>
      <c r="F1028" s="69" t="s">
        <v>37</v>
      </c>
      <c r="G1028" s="67" t="s">
        <v>1962</v>
      </c>
      <c r="H1028" s="61" t="s">
        <v>97</v>
      </c>
    </row>
    <row r="1029" spans="1:8" x14ac:dyDescent="0.25">
      <c r="A1029" s="62" t="s">
        <v>1963</v>
      </c>
      <c r="B1029" s="63">
        <v>980945</v>
      </c>
      <c r="C1029" s="63">
        <v>983590</v>
      </c>
      <c r="D1029" s="64" t="s">
        <v>0</v>
      </c>
      <c r="E1029" s="65" t="s">
        <v>1964</v>
      </c>
      <c r="F1029" s="71" t="s">
        <v>14</v>
      </c>
      <c r="G1029" s="67" t="s">
        <v>1965</v>
      </c>
      <c r="H1029" s="72" t="s">
        <v>15</v>
      </c>
    </row>
    <row r="1030" spans="1:8" x14ac:dyDescent="0.25">
      <c r="A1030" s="62" t="s">
        <v>1966</v>
      </c>
      <c r="B1030" s="63">
        <v>983760</v>
      </c>
      <c r="C1030" s="63">
        <v>984389</v>
      </c>
      <c r="D1030" s="64" t="s">
        <v>89</v>
      </c>
      <c r="F1030" s="69" t="s">
        <v>36</v>
      </c>
      <c r="G1030" s="67" t="s">
        <v>1967</v>
      </c>
      <c r="H1030" s="61" t="s">
        <v>132</v>
      </c>
    </row>
    <row r="1031" spans="1:8" x14ac:dyDescent="0.25">
      <c r="A1031" s="62" t="s">
        <v>1968</v>
      </c>
      <c r="B1031" s="63">
        <v>984402</v>
      </c>
      <c r="C1031" s="63">
        <v>985214</v>
      </c>
      <c r="D1031" s="64" t="s">
        <v>89</v>
      </c>
      <c r="F1031" s="69" t="s">
        <v>37</v>
      </c>
      <c r="G1031" s="67" t="s">
        <v>1969</v>
      </c>
      <c r="H1031" s="61" t="s">
        <v>97</v>
      </c>
    </row>
    <row r="1032" spans="1:8" x14ac:dyDescent="0.25">
      <c r="A1032" s="62" t="s">
        <v>1970</v>
      </c>
      <c r="B1032" s="63">
        <v>985285</v>
      </c>
      <c r="C1032" s="63">
        <v>987816</v>
      </c>
      <c r="D1032" s="64" t="s">
        <v>0</v>
      </c>
      <c r="F1032" s="76" t="s">
        <v>0</v>
      </c>
      <c r="G1032" s="77" t="s">
        <v>251</v>
      </c>
      <c r="H1032" s="78" t="s">
        <v>1</v>
      </c>
    </row>
    <row r="1033" spans="1:8" x14ac:dyDescent="0.25">
      <c r="A1033" s="62" t="s">
        <v>1971</v>
      </c>
      <c r="B1033" s="63">
        <v>987813</v>
      </c>
      <c r="C1033" s="63">
        <v>988547</v>
      </c>
      <c r="D1033" s="64" t="s">
        <v>0</v>
      </c>
      <c r="F1033" s="69" t="s">
        <v>36</v>
      </c>
      <c r="G1033" s="67" t="s">
        <v>675</v>
      </c>
      <c r="H1033" s="61" t="s">
        <v>132</v>
      </c>
    </row>
    <row r="1034" spans="1:8" x14ac:dyDescent="0.25">
      <c r="A1034" s="62" t="s">
        <v>1972</v>
      </c>
      <c r="B1034" s="63">
        <v>988724</v>
      </c>
      <c r="C1034" s="63">
        <v>989308</v>
      </c>
      <c r="D1034" s="64" t="s">
        <v>89</v>
      </c>
      <c r="F1034" s="69" t="s">
        <v>0</v>
      </c>
      <c r="G1034" s="67" t="s">
        <v>251</v>
      </c>
      <c r="H1034" s="61" t="s">
        <v>1</v>
      </c>
    </row>
    <row r="1035" spans="1:8" x14ac:dyDescent="0.25">
      <c r="A1035" s="62" t="s">
        <v>1973</v>
      </c>
      <c r="B1035" s="63">
        <v>989331</v>
      </c>
      <c r="C1035" s="63">
        <v>990386</v>
      </c>
      <c r="D1035" s="64" t="s">
        <v>89</v>
      </c>
      <c r="F1035" s="69" t="s">
        <v>0</v>
      </c>
      <c r="G1035" s="67" t="s">
        <v>251</v>
      </c>
      <c r="H1035" s="61" t="s">
        <v>1</v>
      </c>
    </row>
    <row r="1036" spans="1:8" x14ac:dyDescent="0.25">
      <c r="A1036" s="62" t="s">
        <v>1974</v>
      </c>
      <c r="B1036" s="63">
        <v>990403</v>
      </c>
      <c r="C1036" s="63">
        <v>991059</v>
      </c>
      <c r="D1036" s="64" t="s">
        <v>89</v>
      </c>
      <c r="F1036" s="71" t="s">
        <v>12</v>
      </c>
      <c r="G1036" s="67" t="s">
        <v>1975</v>
      </c>
      <c r="H1036" s="72" t="s">
        <v>13</v>
      </c>
    </row>
    <row r="1037" spans="1:8" x14ac:dyDescent="0.25">
      <c r="A1037" s="62" t="s">
        <v>1976</v>
      </c>
      <c r="B1037" s="63">
        <v>991163</v>
      </c>
      <c r="C1037" s="63">
        <v>993400</v>
      </c>
      <c r="D1037" s="64" t="s">
        <v>0</v>
      </c>
      <c r="E1037" s="65" t="s">
        <v>1977</v>
      </c>
      <c r="F1037" s="66" t="s">
        <v>24</v>
      </c>
      <c r="G1037" s="67" t="s">
        <v>1486</v>
      </c>
      <c r="H1037" s="68" t="s">
        <v>25</v>
      </c>
    </row>
    <row r="1038" spans="1:8" x14ac:dyDescent="0.25">
      <c r="A1038" s="62" t="s">
        <v>1978</v>
      </c>
      <c r="B1038" s="63">
        <v>993634</v>
      </c>
      <c r="C1038" s="63">
        <v>995823</v>
      </c>
      <c r="D1038" s="64" t="s">
        <v>89</v>
      </c>
      <c r="F1038" s="66" t="s">
        <v>20</v>
      </c>
      <c r="G1038" s="67" t="s">
        <v>1425</v>
      </c>
      <c r="H1038" s="68" t="s">
        <v>21</v>
      </c>
    </row>
    <row r="1039" spans="1:8" x14ac:dyDescent="0.25">
      <c r="A1039" s="62" t="s">
        <v>1979</v>
      </c>
      <c r="B1039" s="63">
        <v>995918</v>
      </c>
      <c r="C1039" s="63">
        <v>996847</v>
      </c>
      <c r="D1039" s="64" t="s">
        <v>89</v>
      </c>
      <c r="F1039" s="69" t="s">
        <v>36</v>
      </c>
      <c r="G1039" s="67" t="s">
        <v>1980</v>
      </c>
      <c r="H1039" s="61" t="s">
        <v>132</v>
      </c>
    </row>
    <row r="1040" spans="1:8" x14ac:dyDescent="0.25">
      <c r="A1040" s="62" t="s">
        <v>1981</v>
      </c>
      <c r="B1040" s="63">
        <v>996890</v>
      </c>
      <c r="C1040" s="63">
        <v>997543</v>
      </c>
      <c r="D1040" s="64" t="s">
        <v>89</v>
      </c>
      <c r="F1040" s="69" t="s">
        <v>0</v>
      </c>
      <c r="G1040" s="67" t="s">
        <v>251</v>
      </c>
      <c r="H1040" s="61" t="s">
        <v>1</v>
      </c>
    </row>
    <row r="1041" spans="1:8" x14ac:dyDescent="0.25">
      <c r="A1041" s="62" t="s">
        <v>1982</v>
      </c>
      <c r="B1041" s="63">
        <v>997662</v>
      </c>
      <c r="C1041" s="63">
        <v>998063</v>
      </c>
      <c r="D1041" s="64" t="s">
        <v>89</v>
      </c>
      <c r="E1041" s="65" t="s">
        <v>1983</v>
      </c>
      <c r="F1041" s="71" t="s">
        <v>12</v>
      </c>
      <c r="G1041" s="67" t="s">
        <v>1984</v>
      </c>
      <c r="H1041" s="72" t="s">
        <v>13</v>
      </c>
    </row>
    <row r="1042" spans="1:8" x14ac:dyDescent="0.25">
      <c r="A1042" s="62" t="s">
        <v>1985</v>
      </c>
      <c r="B1042" s="63">
        <v>998223</v>
      </c>
      <c r="C1042" s="63">
        <v>999833</v>
      </c>
      <c r="D1042" s="64" t="s">
        <v>89</v>
      </c>
      <c r="F1042" s="71" t="s">
        <v>9</v>
      </c>
      <c r="G1042" s="67" t="s">
        <v>1702</v>
      </c>
      <c r="H1042" s="72" t="s">
        <v>10</v>
      </c>
    </row>
    <row r="1043" spans="1:8" x14ac:dyDescent="0.25">
      <c r="A1043" s="62" t="s">
        <v>1986</v>
      </c>
      <c r="B1043" s="63">
        <v>999976</v>
      </c>
      <c r="C1043" s="63">
        <v>1001061</v>
      </c>
      <c r="D1043" s="64" t="s">
        <v>89</v>
      </c>
      <c r="F1043" s="69" t="s">
        <v>37</v>
      </c>
      <c r="G1043" s="67" t="s">
        <v>153</v>
      </c>
      <c r="H1043" s="61" t="s">
        <v>97</v>
      </c>
    </row>
    <row r="1044" spans="1:8" x14ac:dyDescent="0.25">
      <c r="A1044" s="62" t="s">
        <v>1987</v>
      </c>
      <c r="B1044" s="63">
        <v>1001177</v>
      </c>
      <c r="C1044" s="63">
        <v>1001980</v>
      </c>
      <c r="D1044" s="64" t="s">
        <v>0</v>
      </c>
      <c r="F1044" s="69" t="s">
        <v>36</v>
      </c>
      <c r="G1044" s="67" t="s">
        <v>1813</v>
      </c>
      <c r="H1044" s="61" t="s">
        <v>132</v>
      </c>
    </row>
    <row r="1045" spans="1:8" x14ac:dyDescent="0.25">
      <c r="A1045" s="62" t="s">
        <v>1988</v>
      </c>
      <c r="B1045" s="63">
        <v>1002132</v>
      </c>
      <c r="C1045" s="63">
        <v>1002761</v>
      </c>
      <c r="D1045" s="64" t="s">
        <v>89</v>
      </c>
      <c r="F1045" s="69" t="s">
        <v>37</v>
      </c>
      <c r="G1045" s="67" t="s">
        <v>1989</v>
      </c>
      <c r="H1045" s="61" t="s">
        <v>97</v>
      </c>
    </row>
    <row r="1046" spans="1:8" x14ac:dyDescent="0.25">
      <c r="A1046" s="62" t="s">
        <v>1990</v>
      </c>
      <c r="B1046" s="63">
        <v>1002913</v>
      </c>
      <c r="C1046" s="63">
        <v>1004319</v>
      </c>
      <c r="D1046" s="64" t="s">
        <v>89</v>
      </c>
      <c r="F1046" s="69" t="s">
        <v>36</v>
      </c>
      <c r="G1046" s="67" t="s">
        <v>1991</v>
      </c>
      <c r="H1046" s="61" t="s">
        <v>132</v>
      </c>
    </row>
    <row r="1047" spans="1:8" x14ac:dyDescent="0.25">
      <c r="A1047" s="62" t="s">
        <v>1992</v>
      </c>
      <c r="B1047" s="63">
        <v>1004528</v>
      </c>
      <c r="C1047" s="63">
        <v>1005724</v>
      </c>
      <c r="D1047" s="64" t="s">
        <v>89</v>
      </c>
      <c r="F1047" s="69" t="s">
        <v>0</v>
      </c>
      <c r="G1047" s="67" t="s">
        <v>251</v>
      </c>
      <c r="H1047" s="61" t="s">
        <v>1</v>
      </c>
    </row>
    <row r="1048" spans="1:8" x14ac:dyDescent="0.25">
      <c r="A1048" s="62" t="s">
        <v>1993</v>
      </c>
      <c r="B1048" s="63">
        <v>1005779</v>
      </c>
      <c r="C1048" s="63">
        <v>1005964</v>
      </c>
      <c r="D1048" s="64" t="s">
        <v>0</v>
      </c>
      <c r="F1048" s="69" t="s">
        <v>37</v>
      </c>
      <c r="G1048" s="67" t="s">
        <v>153</v>
      </c>
      <c r="H1048" s="61" t="s">
        <v>97</v>
      </c>
    </row>
    <row r="1049" spans="1:8" x14ac:dyDescent="0.25">
      <c r="A1049" s="62" t="s">
        <v>1994</v>
      </c>
      <c r="B1049" s="63">
        <v>1006081</v>
      </c>
      <c r="C1049" s="63">
        <v>1009410</v>
      </c>
      <c r="D1049" s="64" t="s">
        <v>89</v>
      </c>
      <c r="E1049" s="65" t="s">
        <v>1995</v>
      </c>
      <c r="F1049" s="66" t="s">
        <v>24</v>
      </c>
      <c r="G1049" s="67" t="s">
        <v>1996</v>
      </c>
      <c r="H1049" s="68" t="s">
        <v>25</v>
      </c>
    </row>
    <row r="1050" spans="1:8" x14ac:dyDescent="0.25">
      <c r="A1050" s="62" t="s">
        <v>1997</v>
      </c>
      <c r="B1050" s="63">
        <v>1009583</v>
      </c>
      <c r="C1050" s="63">
        <v>1010545</v>
      </c>
      <c r="D1050" s="64" t="s">
        <v>89</v>
      </c>
      <c r="E1050" s="65" t="s">
        <v>1998</v>
      </c>
      <c r="F1050" s="71" t="s">
        <v>14</v>
      </c>
      <c r="G1050" s="67" t="s">
        <v>1999</v>
      </c>
      <c r="H1050" s="72" t="s">
        <v>15</v>
      </c>
    </row>
    <row r="1051" spans="1:8" x14ac:dyDescent="0.25">
      <c r="A1051" s="62" t="s">
        <v>2000</v>
      </c>
      <c r="B1051" s="63">
        <v>1010610</v>
      </c>
      <c r="C1051" s="63">
        <v>1012367</v>
      </c>
      <c r="D1051" s="64" t="s">
        <v>89</v>
      </c>
      <c r="E1051" s="65" t="s">
        <v>2001</v>
      </c>
      <c r="F1051" s="71" t="s">
        <v>14</v>
      </c>
      <c r="G1051" s="67" t="s">
        <v>2002</v>
      </c>
      <c r="H1051" s="72" t="s">
        <v>15</v>
      </c>
    </row>
    <row r="1052" spans="1:8" x14ac:dyDescent="0.25">
      <c r="A1052" s="62" t="s">
        <v>2003</v>
      </c>
      <c r="B1052" s="63">
        <v>1012741</v>
      </c>
      <c r="C1052" s="63">
        <v>1013310</v>
      </c>
      <c r="D1052" s="64" t="s">
        <v>89</v>
      </c>
      <c r="F1052" s="69" t="s">
        <v>36</v>
      </c>
      <c r="G1052" s="67" t="s">
        <v>2004</v>
      </c>
      <c r="H1052" s="61" t="s">
        <v>132</v>
      </c>
    </row>
    <row r="1053" spans="1:8" x14ac:dyDescent="0.25">
      <c r="A1053" s="62" t="s">
        <v>2005</v>
      </c>
      <c r="B1053" s="63">
        <v>1013367</v>
      </c>
      <c r="C1053" s="63">
        <v>1013546</v>
      </c>
      <c r="D1053" s="64" t="s">
        <v>89</v>
      </c>
      <c r="E1053" s="65" t="s">
        <v>2006</v>
      </c>
      <c r="F1053" s="66" t="s">
        <v>20</v>
      </c>
      <c r="G1053" s="67" t="s">
        <v>1121</v>
      </c>
      <c r="H1053" s="68" t="s">
        <v>21</v>
      </c>
    </row>
    <row r="1054" spans="1:8" x14ac:dyDescent="0.25">
      <c r="A1054" s="62" t="s">
        <v>2007</v>
      </c>
      <c r="B1054" s="63">
        <v>1013751</v>
      </c>
      <c r="C1054" s="63">
        <v>1015172</v>
      </c>
      <c r="D1054" s="64" t="s">
        <v>89</v>
      </c>
      <c r="E1054" s="65" t="s">
        <v>2008</v>
      </c>
      <c r="F1054" s="71" t="s">
        <v>14</v>
      </c>
      <c r="G1054" s="67" t="s">
        <v>2009</v>
      </c>
      <c r="H1054" s="72" t="s">
        <v>15</v>
      </c>
    </row>
    <row r="1055" spans="1:8" x14ac:dyDescent="0.25">
      <c r="A1055" s="62" t="s">
        <v>2010</v>
      </c>
      <c r="B1055" s="63">
        <v>1015330</v>
      </c>
      <c r="C1055" s="63">
        <v>1016016</v>
      </c>
      <c r="D1055" s="64" t="s">
        <v>89</v>
      </c>
      <c r="E1055" s="65" t="s">
        <v>2011</v>
      </c>
      <c r="F1055" s="85" t="s">
        <v>836</v>
      </c>
      <c r="G1055" s="67" t="s">
        <v>837</v>
      </c>
      <c r="H1055" s="74" t="s">
        <v>838</v>
      </c>
    </row>
    <row r="1056" spans="1:8" x14ac:dyDescent="0.25">
      <c r="A1056" s="62" t="s">
        <v>2012</v>
      </c>
      <c r="B1056" s="63">
        <v>1016027</v>
      </c>
      <c r="C1056" s="63">
        <v>1017535</v>
      </c>
      <c r="D1056" s="64" t="s">
        <v>89</v>
      </c>
      <c r="E1056" s="65" t="s">
        <v>2013</v>
      </c>
      <c r="F1056" s="59" t="s">
        <v>38</v>
      </c>
      <c r="G1056" s="67" t="s">
        <v>841</v>
      </c>
      <c r="H1056" s="70" t="s">
        <v>39</v>
      </c>
    </row>
    <row r="1057" spans="1:8" x14ac:dyDescent="0.25">
      <c r="A1057" s="62" t="s">
        <v>2014</v>
      </c>
      <c r="B1057" s="63">
        <v>1017791</v>
      </c>
      <c r="C1057" s="63">
        <v>1017955</v>
      </c>
      <c r="D1057" s="64" t="s">
        <v>0</v>
      </c>
      <c r="F1057" s="69" t="s">
        <v>37</v>
      </c>
      <c r="G1057" s="67" t="s">
        <v>153</v>
      </c>
      <c r="H1057" s="61" t="s">
        <v>97</v>
      </c>
    </row>
    <row r="1058" spans="1:8" x14ac:dyDescent="0.25">
      <c r="A1058" s="62" t="s">
        <v>2015</v>
      </c>
      <c r="B1058" s="63">
        <v>1019820</v>
      </c>
      <c r="C1058" s="63">
        <v>1019892</v>
      </c>
      <c r="D1058" s="64" t="s">
        <v>89</v>
      </c>
      <c r="E1058" s="82" t="s">
        <v>2015</v>
      </c>
      <c r="F1058" s="83" t="s">
        <v>20</v>
      </c>
      <c r="G1058" s="77" t="s">
        <v>640</v>
      </c>
      <c r="H1058" s="84" t="s">
        <v>21</v>
      </c>
    </row>
    <row r="1059" spans="1:8" x14ac:dyDescent="0.25">
      <c r="A1059" s="62" t="s">
        <v>2016</v>
      </c>
      <c r="B1059" s="63">
        <v>1023200</v>
      </c>
      <c r="C1059" s="63">
        <v>1023273</v>
      </c>
      <c r="D1059" s="64" t="s">
        <v>89</v>
      </c>
      <c r="E1059" s="82" t="s">
        <v>2016</v>
      </c>
      <c r="F1059" s="83" t="s">
        <v>20</v>
      </c>
      <c r="G1059" s="77" t="s">
        <v>640</v>
      </c>
      <c r="H1059" s="84" t="s">
        <v>21</v>
      </c>
    </row>
    <row r="1060" spans="1:8" x14ac:dyDescent="0.25">
      <c r="A1060" s="62" t="s">
        <v>2017</v>
      </c>
      <c r="B1060" s="63">
        <v>1023317</v>
      </c>
      <c r="C1060" s="63">
        <v>1023405</v>
      </c>
      <c r="D1060" s="64" t="s">
        <v>89</v>
      </c>
      <c r="E1060" s="82" t="s">
        <v>2017</v>
      </c>
      <c r="F1060" s="83" t="s">
        <v>20</v>
      </c>
      <c r="G1060" s="77" t="s">
        <v>640</v>
      </c>
      <c r="H1060" s="84" t="s">
        <v>21</v>
      </c>
    </row>
    <row r="1061" spans="1:8" x14ac:dyDescent="0.25">
      <c r="A1061" s="62" t="s">
        <v>2018</v>
      </c>
      <c r="B1061" s="63">
        <v>1023423</v>
      </c>
      <c r="C1061" s="63">
        <v>1023494</v>
      </c>
      <c r="D1061" s="64" t="s">
        <v>89</v>
      </c>
      <c r="E1061" s="82" t="s">
        <v>2018</v>
      </c>
      <c r="F1061" s="83" t="s">
        <v>20</v>
      </c>
      <c r="G1061" s="77" t="s">
        <v>640</v>
      </c>
      <c r="H1061" s="84" t="s">
        <v>21</v>
      </c>
    </row>
    <row r="1062" spans="1:8" x14ac:dyDescent="0.25">
      <c r="A1062" s="62" t="s">
        <v>2019</v>
      </c>
      <c r="B1062" s="63">
        <v>1023522</v>
      </c>
      <c r="C1062" s="63">
        <v>1023594</v>
      </c>
      <c r="D1062" s="64" t="s">
        <v>89</v>
      </c>
      <c r="E1062" s="82" t="s">
        <v>2019</v>
      </c>
      <c r="F1062" s="83" t="s">
        <v>20</v>
      </c>
      <c r="G1062" s="77" t="s">
        <v>640</v>
      </c>
      <c r="H1062" s="84" t="s">
        <v>21</v>
      </c>
    </row>
    <row r="1063" spans="1:8" x14ac:dyDescent="0.25">
      <c r="A1063" s="62" t="s">
        <v>2020</v>
      </c>
      <c r="B1063" s="63">
        <v>1023605</v>
      </c>
      <c r="C1063" s="63">
        <v>1023680</v>
      </c>
      <c r="D1063" s="64" t="s">
        <v>89</v>
      </c>
      <c r="E1063" s="82" t="s">
        <v>2020</v>
      </c>
      <c r="F1063" s="83" t="s">
        <v>20</v>
      </c>
      <c r="G1063" s="77" t="s">
        <v>640</v>
      </c>
      <c r="H1063" s="84" t="s">
        <v>21</v>
      </c>
    </row>
    <row r="1064" spans="1:8" x14ac:dyDescent="0.25">
      <c r="A1064" s="62" t="s">
        <v>2021</v>
      </c>
      <c r="B1064" s="63">
        <v>1023726</v>
      </c>
      <c r="C1064" s="63">
        <v>1023798</v>
      </c>
      <c r="D1064" s="64" t="s">
        <v>89</v>
      </c>
      <c r="E1064" s="82" t="s">
        <v>2021</v>
      </c>
      <c r="F1064" s="83" t="s">
        <v>20</v>
      </c>
      <c r="G1064" s="77" t="s">
        <v>640</v>
      </c>
      <c r="H1064" s="84" t="s">
        <v>21</v>
      </c>
    </row>
    <row r="1065" spans="1:8" x14ac:dyDescent="0.25">
      <c r="A1065" s="62" t="s">
        <v>2022</v>
      </c>
      <c r="B1065" s="63">
        <v>1023804</v>
      </c>
      <c r="C1065" s="63">
        <v>1023884</v>
      </c>
      <c r="D1065" s="64" t="s">
        <v>89</v>
      </c>
      <c r="E1065" s="82" t="s">
        <v>2022</v>
      </c>
      <c r="F1065" s="83" t="s">
        <v>20</v>
      </c>
      <c r="G1065" s="77" t="s">
        <v>640</v>
      </c>
      <c r="H1065" s="84" t="s">
        <v>21</v>
      </c>
    </row>
    <row r="1066" spans="1:8" x14ac:dyDescent="0.25">
      <c r="A1066" s="62" t="s">
        <v>2023</v>
      </c>
      <c r="B1066" s="63">
        <v>1023889</v>
      </c>
      <c r="C1066" s="63">
        <v>1023962</v>
      </c>
      <c r="D1066" s="64" t="s">
        <v>89</v>
      </c>
      <c r="E1066" s="82" t="s">
        <v>2023</v>
      </c>
      <c r="F1066" s="83" t="s">
        <v>20</v>
      </c>
      <c r="G1066" s="77" t="s">
        <v>640</v>
      </c>
      <c r="H1066" s="84" t="s">
        <v>21</v>
      </c>
    </row>
    <row r="1067" spans="1:8" x14ac:dyDescent="0.25">
      <c r="A1067" s="62" t="s">
        <v>2024</v>
      </c>
      <c r="B1067" s="63">
        <v>1023999</v>
      </c>
      <c r="C1067" s="63">
        <v>1024071</v>
      </c>
      <c r="D1067" s="64" t="s">
        <v>89</v>
      </c>
      <c r="E1067" s="82" t="s">
        <v>2024</v>
      </c>
      <c r="F1067" s="83" t="s">
        <v>20</v>
      </c>
      <c r="G1067" s="77" t="s">
        <v>640</v>
      </c>
      <c r="H1067" s="84" t="s">
        <v>21</v>
      </c>
    </row>
    <row r="1068" spans="1:8" x14ac:dyDescent="0.25">
      <c r="A1068" s="62" t="s">
        <v>2025</v>
      </c>
      <c r="B1068" s="63">
        <v>1024086</v>
      </c>
      <c r="C1068" s="63">
        <v>1024157</v>
      </c>
      <c r="D1068" s="64" t="s">
        <v>89</v>
      </c>
      <c r="E1068" s="82" t="s">
        <v>2025</v>
      </c>
      <c r="F1068" s="83" t="s">
        <v>20</v>
      </c>
      <c r="G1068" s="77" t="s">
        <v>640</v>
      </c>
      <c r="H1068" s="84" t="s">
        <v>21</v>
      </c>
    </row>
    <row r="1069" spans="1:8" x14ac:dyDescent="0.25">
      <c r="A1069" s="62" t="s">
        <v>2026</v>
      </c>
      <c r="B1069" s="63">
        <v>1024183</v>
      </c>
      <c r="C1069" s="63">
        <v>1024253</v>
      </c>
      <c r="D1069" s="64" t="s">
        <v>89</v>
      </c>
      <c r="E1069" s="82" t="s">
        <v>2026</v>
      </c>
      <c r="F1069" s="83" t="s">
        <v>20</v>
      </c>
      <c r="G1069" s="77" t="s">
        <v>640</v>
      </c>
      <c r="H1069" s="84" t="s">
        <v>21</v>
      </c>
    </row>
    <row r="1070" spans="1:8" x14ac:dyDescent="0.25">
      <c r="A1070" s="62" t="s">
        <v>2027</v>
      </c>
      <c r="B1070" s="63">
        <v>1024267</v>
      </c>
      <c r="C1070" s="63">
        <v>1024350</v>
      </c>
      <c r="D1070" s="64" t="s">
        <v>89</v>
      </c>
      <c r="E1070" s="82" t="s">
        <v>2027</v>
      </c>
      <c r="F1070" s="83" t="s">
        <v>20</v>
      </c>
      <c r="G1070" s="77" t="s">
        <v>640</v>
      </c>
      <c r="H1070" s="84" t="s">
        <v>21</v>
      </c>
    </row>
    <row r="1071" spans="1:8" x14ac:dyDescent="0.25">
      <c r="A1071" s="75" t="s">
        <v>2028</v>
      </c>
      <c r="B1071" s="63">
        <v>1024429</v>
      </c>
      <c r="C1071" s="63">
        <v>1024859</v>
      </c>
      <c r="D1071" s="64" t="s">
        <v>0</v>
      </c>
      <c r="E1071" s="65" t="s">
        <v>2028</v>
      </c>
      <c r="F1071" s="76" t="s">
        <v>37</v>
      </c>
      <c r="G1071" s="77" t="s">
        <v>171</v>
      </c>
      <c r="H1071" s="78" t="s">
        <v>97</v>
      </c>
    </row>
    <row r="1072" spans="1:8" x14ac:dyDescent="0.25">
      <c r="A1072" s="62" t="s">
        <v>2029</v>
      </c>
      <c r="B1072" s="63">
        <v>1024927</v>
      </c>
      <c r="C1072" s="63">
        <v>1025736</v>
      </c>
      <c r="D1072" s="64" t="s">
        <v>0</v>
      </c>
      <c r="F1072" s="71" t="s">
        <v>32</v>
      </c>
      <c r="G1072" s="67" t="s">
        <v>2030</v>
      </c>
      <c r="H1072" s="72" t="s">
        <v>33</v>
      </c>
    </row>
    <row r="1073" spans="1:8" x14ac:dyDescent="0.25">
      <c r="A1073" s="62" t="s">
        <v>2031</v>
      </c>
      <c r="B1073" s="63">
        <v>1025795</v>
      </c>
      <c r="C1073" s="63">
        <v>1027552</v>
      </c>
      <c r="D1073" s="64" t="s">
        <v>0</v>
      </c>
      <c r="F1073" s="71" t="s">
        <v>32</v>
      </c>
      <c r="G1073" s="67" t="s">
        <v>2032</v>
      </c>
      <c r="H1073" s="72" t="s">
        <v>33</v>
      </c>
    </row>
    <row r="1074" spans="1:8" x14ac:dyDescent="0.25">
      <c r="A1074" s="62" t="s">
        <v>2033</v>
      </c>
      <c r="B1074" s="63">
        <v>1028097</v>
      </c>
      <c r="C1074" s="63">
        <v>1028609</v>
      </c>
      <c r="D1074" s="64" t="s">
        <v>89</v>
      </c>
      <c r="F1074" s="69" t="s">
        <v>0</v>
      </c>
      <c r="G1074" s="67" t="s">
        <v>251</v>
      </c>
      <c r="H1074" s="61" t="s">
        <v>1</v>
      </c>
    </row>
    <row r="1075" spans="1:8" x14ac:dyDescent="0.25">
      <c r="A1075" s="62" t="s">
        <v>2034</v>
      </c>
      <c r="B1075" s="63">
        <v>1028673</v>
      </c>
      <c r="C1075" s="63">
        <v>1028768</v>
      </c>
      <c r="D1075" s="64" t="s">
        <v>0</v>
      </c>
      <c r="F1075" s="69" t="s">
        <v>37</v>
      </c>
      <c r="G1075" s="67" t="s">
        <v>153</v>
      </c>
      <c r="H1075" s="61" t="s">
        <v>97</v>
      </c>
    </row>
    <row r="1076" spans="1:8" x14ac:dyDescent="0.25">
      <c r="A1076" s="62" t="s">
        <v>2035</v>
      </c>
      <c r="B1076" s="63">
        <v>1028878</v>
      </c>
      <c r="C1076" s="63">
        <v>1030476</v>
      </c>
      <c r="D1076" s="64" t="s">
        <v>89</v>
      </c>
      <c r="E1076" s="65" t="s">
        <v>2036</v>
      </c>
      <c r="F1076" s="71" t="s">
        <v>32</v>
      </c>
      <c r="G1076" s="67" t="s">
        <v>2037</v>
      </c>
      <c r="H1076" s="72" t="s">
        <v>33</v>
      </c>
    </row>
    <row r="1077" spans="1:8" x14ac:dyDescent="0.25">
      <c r="A1077" s="62" t="s">
        <v>2038</v>
      </c>
      <c r="B1077" s="63">
        <v>1030476</v>
      </c>
      <c r="C1077" s="63">
        <v>1030901</v>
      </c>
      <c r="D1077" s="64" t="s">
        <v>89</v>
      </c>
      <c r="F1077" s="59" t="s">
        <v>38</v>
      </c>
      <c r="G1077" s="67" t="s">
        <v>2039</v>
      </c>
      <c r="H1077" s="70" t="s">
        <v>39</v>
      </c>
    </row>
    <row r="1078" spans="1:8" x14ac:dyDescent="0.25">
      <c r="A1078" s="62" t="s">
        <v>2040</v>
      </c>
      <c r="B1078" s="63">
        <v>1030956</v>
      </c>
      <c r="C1078" s="63">
        <v>1032626</v>
      </c>
      <c r="D1078" s="64" t="s">
        <v>0</v>
      </c>
      <c r="F1078" s="85" t="s">
        <v>854</v>
      </c>
      <c r="G1078" s="67" t="s">
        <v>855</v>
      </c>
      <c r="H1078" s="74" t="s">
        <v>856</v>
      </c>
    </row>
    <row r="1079" spans="1:8" x14ac:dyDescent="0.25">
      <c r="A1079" s="62" t="s">
        <v>2041</v>
      </c>
      <c r="B1079" s="63">
        <v>1033007</v>
      </c>
      <c r="C1079" s="63">
        <v>1034668</v>
      </c>
      <c r="D1079" s="64" t="s">
        <v>89</v>
      </c>
      <c r="F1079" s="71" t="s">
        <v>9</v>
      </c>
      <c r="G1079" s="67" t="s">
        <v>236</v>
      </c>
      <c r="H1079" s="72" t="s">
        <v>10</v>
      </c>
    </row>
    <row r="1080" spans="1:8" x14ac:dyDescent="0.25">
      <c r="A1080" s="62" t="s">
        <v>2042</v>
      </c>
      <c r="B1080" s="63">
        <v>1034696</v>
      </c>
      <c r="C1080" s="63">
        <v>1035919</v>
      </c>
      <c r="D1080" s="64" t="s">
        <v>89</v>
      </c>
      <c r="F1080" s="73" t="s">
        <v>869</v>
      </c>
      <c r="G1080" s="67" t="s">
        <v>870</v>
      </c>
      <c r="H1080" s="74" t="s">
        <v>871</v>
      </c>
    </row>
    <row r="1081" spans="1:8" x14ac:dyDescent="0.25">
      <c r="A1081" s="62" t="s">
        <v>2043</v>
      </c>
      <c r="B1081" s="63">
        <v>1035916</v>
      </c>
      <c r="C1081" s="63">
        <v>1037133</v>
      </c>
      <c r="D1081" s="64" t="s">
        <v>89</v>
      </c>
      <c r="F1081" s="73" t="s">
        <v>869</v>
      </c>
      <c r="G1081" s="67" t="s">
        <v>870</v>
      </c>
      <c r="H1081" s="74" t="s">
        <v>871</v>
      </c>
    </row>
    <row r="1082" spans="1:8" x14ac:dyDescent="0.25">
      <c r="A1082" s="62" t="s">
        <v>2044</v>
      </c>
      <c r="B1082" s="63">
        <v>1037368</v>
      </c>
      <c r="C1082" s="63">
        <v>1037847</v>
      </c>
      <c r="D1082" s="64" t="s">
        <v>89</v>
      </c>
      <c r="F1082" s="59" t="s">
        <v>38</v>
      </c>
      <c r="G1082" s="67" t="s">
        <v>2045</v>
      </c>
      <c r="H1082" s="70" t="s">
        <v>39</v>
      </c>
    </row>
    <row r="1083" spans="1:8" x14ac:dyDescent="0.25">
      <c r="A1083" s="62" t="s">
        <v>2046</v>
      </c>
      <c r="B1083" s="63">
        <v>1037914</v>
      </c>
      <c r="C1083" s="63">
        <v>1038344</v>
      </c>
      <c r="D1083" s="64" t="s">
        <v>89</v>
      </c>
      <c r="F1083" s="76" t="s">
        <v>0</v>
      </c>
      <c r="G1083" s="77" t="s">
        <v>251</v>
      </c>
      <c r="H1083" s="78" t="s">
        <v>1</v>
      </c>
    </row>
    <row r="1084" spans="1:8" x14ac:dyDescent="0.25">
      <c r="A1084" s="62" t="s">
        <v>2047</v>
      </c>
      <c r="B1084" s="63">
        <v>1038304</v>
      </c>
      <c r="C1084" s="63">
        <v>1038411</v>
      </c>
      <c r="D1084" s="64" t="s">
        <v>89</v>
      </c>
      <c r="F1084" s="69" t="s">
        <v>37</v>
      </c>
      <c r="G1084" s="67" t="s">
        <v>153</v>
      </c>
      <c r="H1084" s="61" t="s">
        <v>97</v>
      </c>
    </row>
    <row r="1085" spans="1:8" x14ac:dyDescent="0.25">
      <c r="A1085" s="62" t="s">
        <v>2048</v>
      </c>
      <c r="B1085" s="63">
        <v>1038386</v>
      </c>
      <c r="C1085" s="63">
        <v>1039024</v>
      </c>
      <c r="D1085" s="64" t="s">
        <v>0</v>
      </c>
      <c r="E1085" s="65" t="s">
        <v>2049</v>
      </c>
      <c r="F1085" s="69" t="s">
        <v>36</v>
      </c>
      <c r="G1085" s="67" t="s">
        <v>594</v>
      </c>
      <c r="H1085" s="61" t="s">
        <v>132</v>
      </c>
    </row>
    <row r="1086" spans="1:8" x14ac:dyDescent="0.25">
      <c r="A1086" s="62" t="s">
        <v>2050</v>
      </c>
      <c r="B1086" s="63">
        <v>1039145</v>
      </c>
      <c r="C1086" s="63">
        <v>1039348</v>
      </c>
      <c r="D1086" s="64" t="s">
        <v>0</v>
      </c>
      <c r="F1086" s="69" t="s">
        <v>37</v>
      </c>
      <c r="G1086" s="67" t="s">
        <v>153</v>
      </c>
      <c r="H1086" s="61" t="s">
        <v>97</v>
      </c>
    </row>
    <row r="1087" spans="1:8" x14ac:dyDescent="0.25">
      <c r="A1087" s="62" t="s">
        <v>2051</v>
      </c>
      <c r="B1087" s="63">
        <v>1039422</v>
      </c>
      <c r="C1087" s="63">
        <v>1040459</v>
      </c>
      <c r="D1087" s="64" t="s">
        <v>0</v>
      </c>
      <c r="E1087" s="65" t="s">
        <v>2052</v>
      </c>
      <c r="F1087" s="71" t="s">
        <v>14</v>
      </c>
      <c r="G1087" s="67" t="s">
        <v>1828</v>
      </c>
      <c r="H1087" s="72" t="s">
        <v>15</v>
      </c>
    </row>
    <row r="1088" spans="1:8" x14ac:dyDescent="0.25">
      <c r="A1088" s="62" t="s">
        <v>2053</v>
      </c>
      <c r="B1088" s="63">
        <v>1040679</v>
      </c>
      <c r="C1088" s="63">
        <v>1041842</v>
      </c>
      <c r="D1088" s="64" t="s">
        <v>89</v>
      </c>
      <c r="E1088" s="65" t="s">
        <v>2054</v>
      </c>
      <c r="F1088" s="71" t="s">
        <v>14</v>
      </c>
      <c r="G1088" s="67" t="s">
        <v>2055</v>
      </c>
      <c r="H1088" s="72" t="s">
        <v>15</v>
      </c>
    </row>
    <row r="1089" spans="1:8" x14ac:dyDescent="0.25">
      <c r="A1089" s="62" t="s">
        <v>2056</v>
      </c>
      <c r="B1089" s="63">
        <v>1041858</v>
      </c>
      <c r="C1089" s="63">
        <v>1042847</v>
      </c>
      <c r="D1089" s="64" t="s">
        <v>89</v>
      </c>
      <c r="E1089" s="65" t="s">
        <v>2057</v>
      </c>
      <c r="F1089" s="59" t="s">
        <v>26</v>
      </c>
      <c r="G1089" s="67" t="s">
        <v>2058</v>
      </c>
      <c r="H1089" s="79" t="s">
        <v>27</v>
      </c>
    </row>
    <row r="1090" spans="1:8" x14ac:dyDescent="0.25">
      <c r="A1090" s="62" t="s">
        <v>2059</v>
      </c>
      <c r="B1090" s="63">
        <v>1042859</v>
      </c>
      <c r="C1090" s="63">
        <v>1044352</v>
      </c>
      <c r="D1090" s="64" t="s">
        <v>89</v>
      </c>
      <c r="E1090" s="65" t="s">
        <v>2060</v>
      </c>
      <c r="F1090" s="71" t="s">
        <v>14</v>
      </c>
      <c r="G1090" s="67" t="s">
        <v>2061</v>
      </c>
      <c r="H1090" s="72" t="s">
        <v>15</v>
      </c>
    </row>
    <row r="1091" spans="1:8" x14ac:dyDescent="0.25">
      <c r="A1091" s="62" t="s">
        <v>2062</v>
      </c>
      <c r="B1091" s="63">
        <v>1044359</v>
      </c>
      <c r="C1091" s="63">
        <v>1045363</v>
      </c>
      <c r="D1091" s="64" t="s">
        <v>89</v>
      </c>
      <c r="E1091" s="65" t="s">
        <v>2063</v>
      </c>
      <c r="F1091" s="66" t="s">
        <v>22</v>
      </c>
      <c r="G1091" s="67" t="s">
        <v>412</v>
      </c>
      <c r="H1091" s="68" t="s">
        <v>23</v>
      </c>
    </row>
    <row r="1092" spans="1:8" x14ac:dyDescent="0.25">
      <c r="A1092" s="62" t="s">
        <v>2064</v>
      </c>
      <c r="B1092" s="63">
        <v>1045445</v>
      </c>
      <c r="C1092" s="63">
        <v>1045939</v>
      </c>
      <c r="D1092" s="64" t="s">
        <v>89</v>
      </c>
      <c r="F1092" s="69" t="s">
        <v>0</v>
      </c>
      <c r="G1092" s="67" t="s">
        <v>251</v>
      </c>
      <c r="H1092" s="61" t="s">
        <v>1</v>
      </c>
    </row>
    <row r="1093" spans="1:8" x14ac:dyDescent="0.25">
      <c r="A1093" s="62" t="s">
        <v>2065</v>
      </c>
      <c r="B1093" s="63">
        <v>1046003</v>
      </c>
      <c r="C1093" s="63">
        <v>1046275</v>
      </c>
      <c r="D1093" s="64" t="s">
        <v>89</v>
      </c>
      <c r="F1093" s="69" t="s">
        <v>37</v>
      </c>
      <c r="G1093" s="67" t="s">
        <v>153</v>
      </c>
      <c r="H1093" s="61" t="s">
        <v>97</v>
      </c>
    </row>
    <row r="1094" spans="1:8" x14ac:dyDescent="0.25">
      <c r="A1094" s="62" t="s">
        <v>2066</v>
      </c>
      <c r="B1094" s="63">
        <v>1046338</v>
      </c>
      <c r="C1094" s="63">
        <v>1046844</v>
      </c>
      <c r="D1094" s="64" t="s">
        <v>89</v>
      </c>
      <c r="F1094" s="69" t="s">
        <v>37</v>
      </c>
      <c r="G1094" s="67" t="s">
        <v>153</v>
      </c>
      <c r="H1094" s="61" t="s">
        <v>97</v>
      </c>
    </row>
    <row r="1095" spans="1:8" x14ac:dyDescent="0.25">
      <c r="A1095" s="62" t="s">
        <v>2067</v>
      </c>
      <c r="B1095" s="63">
        <v>1046848</v>
      </c>
      <c r="C1095" s="63">
        <v>1047633</v>
      </c>
      <c r="D1095" s="64" t="s">
        <v>89</v>
      </c>
      <c r="F1095" s="69" t="s">
        <v>36</v>
      </c>
      <c r="G1095" s="67" t="s">
        <v>2068</v>
      </c>
      <c r="H1095" s="61" t="s">
        <v>132</v>
      </c>
    </row>
    <row r="1096" spans="1:8" x14ac:dyDescent="0.25">
      <c r="A1096" s="62" t="s">
        <v>2069</v>
      </c>
      <c r="B1096" s="63">
        <v>1047648</v>
      </c>
      <c r="C1096" s="63">
        <v>1048097</v>
      </c>
      <c r="D1096" s="64" t="s">
        <v>89</v>
      </c>
      <c r="F1096" s="73" t="s">
        <v>1374</v>
      </c>
      <c r="G1096" s="67" t="s">
        <v>1375</v>
      </c>
      <c r="H1096" s="74" t="s">
        <v>1376</v>
      </c>
    </row>
    <row r="1097" spans="1:8" x14ac:dyDescent="0.25">
      <c r="A1097" s="62" t="s">
        <v>2070</v>
      </c>
      <c r="B1097" s="63">
        <v>1048290</v>
      </c>
      <c r="C1097" s="63">
        <v>1049444</v>
      </c>
      <c r="D1097" s="64" t="s">
        <v>89</v>
      </c>
      <c r="E1097" s="65" t="s">
        <v>2071</v>
      </c>
      <c r="F1097" s="73" t="s">
        <v>268</v>
      </c>
      <c r="G1097" s="67" t="s">
        <v>269</v>
      </c>
      <c r="H1097" s="81" t="s">
        <v>270</v>
      </c>
    </row>
    <row r="1098" spans="1:8" x14ac:dyDescent="0.25">
      <c r="A1098" s="62" t="s">
        <v>2072</v>
      </c>
      <c r="B1098" s="63">
        <v>1050218</v>
      </c>
      <c r="C1098" s="63">
        <v>1051534</v>
      </c>
      <c r="D1098" s="64" t="s">
        <v>89</v>
      </c>
      <c r="F1098" s="66" t="s">
        <v>24</v>
      </c>
      <c r="G1098" s="67" t="s">
        <v>2073</v>
      </c>
      <c r="H1098" s="68" t="s">
        <v>25</v>
      </c>
    </row>
    <row r="1099" spans="1:8" x14ac:dyDescent="0.25">
      <c r="A1099" s="62" t="s">
        <v>2074</v>
      </c>
      <c r="B1099" s="63">
        <v>1051539</v>
      </c>
      <c r="C1099" s="63">
        <v>1051928</v>
      </c>
      <c r="D1099" s="64" t="s">
        <v>89</v>
      </c>
      <c r="F1099" s="69" t="s">
        <v>37</v>
      </c>
      <c r="G1099" s="67" t="s">
        <v>153</v>
      </c>
      <c r="H1099" s="61" t="s">
        <v>97</v>
      </c>
    </row>
    <row r="1100" spans="1:8" x14ac:dyDescent="0.25">
      <c r="A1100" s="62" t="s">
        <v>2075</v>
      </c>
      <c r="B1100" s="63">
        <v>1052015</v>
      </c>
      <c r="C1100" s="63">
        <v>1052197</v>
      </c>
      <c r="D1100" s="64" t="s">
        <v>89</v>
      </c>
      <c r="F1100" s="69" t="s">
        <v>37</v>
      </c>
      <c r="G1100" s="67" t="s">
        <v>153</v>
      </c>
      <c r="H1100" s="61" t="s">
        <v>97</v>
      </c>
    </row>
    <row r="1101" spans="1:8" x14ac:dyDescent="0.25">
      <c r="A1101" s="62" t="s">
        <v>2076</v>
      </c>
      <c r="B1101" s="63">
        <v>1052215</v>
      </c>
      <c r="C1101" s="63">
        <v>1052520</v>
      </c>
      <c r="D1101" s="64" t="s">
        <v>89</v>
      </c>
      <c r="F1101" s="69" t="s">
        <v>37</v>
      </c>
      <c r="G1101" s="67" t="s">
        <v>153</v>
      </c>
      <c r="H1101" s="61" t="s">
        <v>97</v>
      </c>
    </row>
    <row r="1102" spans="1:8" x14ac:dyDescent="0.25">
      <c r="A1102" s="62" t="s">
        <v>2077</v>
      </c>
      <c r="B1102" s="63">
        <v>1052573</v>
      </c>
      <c r="C1102" s="63">
        <v>1053004</v>
      </c>
      <c r="D1102" s="64" t="s">
        <v>89</v>
      </c>
      <c r="F1102" s="59" t="s">
        <v>38</v>
      </c>
      <c r="G1102" s="67" t="s">
        <v>2039</v>
      </c>
      <c r="H1102" s="70" t="s">
        <v>39</v>
      </c>
    </row>
    <row r="1103" spans="1:8" x14ac:dyDescent="0.25">
      <c r="A1103" s="62" t="s">
        <v>2078</v>
      </c>
      <c r="B1103" s="63">
        <v>1053075</v>
      </c>
      <c r="C1103" s="63">
        <v>1053317</v>
      </c>
      <c r="D1103" s="64" t="s">
        <v>89</v>
      </c>
      <c r="F1103" s="69" t="s">
        <v>37</v>
      </c>
      <c r="G1103" s="67" t="s">
        <v>153</v>
      </c>
      <c r="H1103" s="61" t="s">
        <v>97</v>
      </c>
    </row>
    <row r="1104" spans="1:8" x14ac:dyDescent="0.25">
      <c r="A1104" s="62" t="s">
        <v>2079</v>
      </c>
      <c r="B1104" s="63">
        <v>1053687</v>
      </c>
      <c r="C1104" s="63">
        <v>1054133</v>
      </c>
      <c r="D1104" s="64" t="s">
        <v>89</v>
      </c>
      <c r="F1104" s="73" t="s">
        <v>1374</v>
      </c>
      <c r="G1104" s="67" t="s">
        <v>1375</v>
      </c>
      <c r="H1104" s="74" t="s">
        <v>1376</v>
      </c>
    </row>
    <row r="1105" spans="1:8" x14ac:dyDescent="0.25">
      <c r="A1105" s="62" t="s">
        <v>2080</v>
      </c>
      <c r="B1105" s="63">
        <v>1054273</v>
      </c>
      <c r="C1105" s="63">
        <v>1054986</v>
      </c>
      <c r="D1105" s="64" t="s">
        <v>89</v>
      </c>
      <c r="F1105" s="71" t="s">
        <v>34</v>
      </c>
      <c r="G1105" s="67" t="s">
        <v>2081</v>
      </c>
      <c r="H1105" s="80" t="s">
        <v>35</v>
      </c>
    </row>
    <row r="1106" spans="1:8" x14ac:dyDescent="0.25">
      <c r="A1106" s="62" t="s">
        <v>2082</v>
      </c>
      <c r="B1106" s="63">
        <v>1055057</v>
      </c>
      <c r="C1106" s="63">
        <v>1055452</v>
      </c>
      <c r="D1106" s="64" t="s">
        <v>89</v>
      </c>
      <c r="F1106" s="69" t="s">
        <v>37</v>
      </c>
      <c r="G1106" s="67" t="s">
        <v>2083</v>
      </c>
      <c r="H1106" s="61" t="s">
        <v>97</v>
      </c>
    </row>
    <row r="1107" spans="1:8" x14ac:dyDescent="0.25">
      <c r="A1107" s="62" t="s">
        <v>2084</v>
      </c>
      <c r="B1107" s="63">
        <v>1055638</v>
      </c>
      <c r="C1107" s="63">
        <v>1057059</v>
      </c>
      <c r="D1107" s="64" t="s">
        <v>0</v>
      </c>
      <c r="E1107" s="65" t="s">
        <v>2085</v>
      </c>
      <c r="F1107" s="69" t="s">
        <v>37</v>
      </c>
      <c r="G1107" s="67" t="s">
        <v>2086</v>
      </c>
      <c r="H1107" s="61" t="s">
        <v>97</v>
      </c>
    </row>
    <row r="1108" spans="1:8" x14ac:dyDescent="0.25">
      <c r="A1108" s="62" t="s">
        <v>2087</v>
      </c>
      <c r="B1108" s="63">
        <v>1057387</v>
      </c>
      <c r="C1108" s="63">
        <v>1060698</v>
      </c>
      <c r="D1108" s="64" t="s">
        <v>89</v>
      </c>
      <c r="E1108" s="65" t="s">
        <v>2088</v>
      </c>
      <c r="F1108" s="69" t="s">
        <v>0</v>
      </c>
      <c r="G1108" s="67" t="s">
        <v>251</v>
      </c>
      <c r="H1108" s="61" t="s">
        <v>1</v>
      </c>
    </row>
    <row r="1109" spans="1:8" x14ac:dyDescent="0.25">
      <c r="A1109" s="62" t="s">
        <v>2089</v>
      </c>
      <c r="B1109" s="63">
        <v>1060702</v>
      </c>
      <c r="C1109" s="63">
        <v>1062132</v>
      </c>
      <c r="D1109" s="64" t="s">
        <v>89</v>
      </c>
      <c r="E1109" s="65" t="s">
        <v>2090</v>
      </c>
      <c r="F1109" s="69" t="s">
        <v>0</v>
      </c>
      <c r="G1109" s="67" t="s">
        <v>251</v>
      </c>
      <c r="H1109" s="61" t="s">
        <v>1</v>
      </c>
    </row>
    <row r="1110" spans="1:8" x14ac:dyDescent="0.25">
      <c r="A1110" s="62" t="s">
        <v>2091</v>
      </c>
      <c r="B1110" s="63">
        <v>1062129</v>
      </c>
      <c r="C1110" s="63">
        <v>1064006</v>
      </c>
      <c r="D1110" s="64" t="s">
        <v>89</v>
      </c>
      <c r="E1110" s="65" t="s">
        <v>2092</v>
      </c>
      <c r="F1110" s="69" t="s">
        <v>0</v>
      </c>
      <c r="G1110" s="67" t="s">
        <v>251</v>
      </c>
      <c r="H1110" s="61" t="s">
        <v>1</v>
      </c>
    </row>
    <row r="1111" spans="1:8" x14ac:dyDescent="0.25">
      <c r="A1111" s="62" t="s">
        <v>2093</v>
      </c>
      <c r="B1111" s="63">
        <v>1064100</v>
      </c>
      <c r="C1111" s="63">
        <v>1064954</v>
      </c>
      <c r="D1111" s="64" t="s">
        <v>89</v>
      </c>
      <c r="E1111" s="65" t="s">
        <v>2094</v>
      </c>
      <c r="F1111" s="59" t="s">
        <v>26</v>
      </c>
      <c r="G1111" s="67" t="s">
        <v>2095</v>
      </c>
      <c r="H1111" s="79" t="s">
        <v>27</v>
      </c>
    </row>
    <row r="1112" spans="1:8" x14ac:dyDescent="0.25">
      <c r="A1112" s="62" t="s">
        <v>2096</v>
      </c>
      <c r="B1112" s="63">
        <v>1065022</v>
      </c>
      <c r="C1112" s="63">
        <v>1065315</v>
      </c>
      <c r="D1112" s="64" t="s">
        <v>0</v>
      </c>
      <c r="F1112" s="69" t="s">
        <v>37</v>
      </c>
      <c r="G1112" s="67" t="s">
        <v>153</v>
      </c>
      <c r="H1112" s="61" t="s">
        <v>97</v>
      </c>
    </row>
    <row r="1113" spans="1:8" x14ac:dyDescent="0.25">
      <c r="A1113" s="62" t="s">
        <v>2097</v>
      </c>
      <c r="B1113" s="63">
        <v>1065511</v>
      </c>
      <c r="C1113" s="63">
        <v>1065714</v>
      </c>
      <c r="D1113" s="64" t="s">
        <v>89</v>
      </c>
      <c r="F1113" s="69" t="s">
        <v>37</v>
      </c>
      <c r="G1113" s="67" t="s">
        <v>2098</v>
      </c>
      <c r="H1113" s="61" t="s">
        <v>97</v>
      </c>
    </row>
    <row r="1114" spans="1:8" x14ac:dyDescent="0.25">
      <c r="A1114" s="62" t="s">
        <v>2099</v>
      </c>
      <c r="B1114" s="63">
        <v>1066074</v>
      </c>
      <c r="C1114" s="63">
        <v>1066586</v>
      </c>
      <c r="D1114" s="64" t="s">
        <v>89</v>
      </c>
      <c r="E1114" s="65" t="s">
        <v>2100</v>
      </c>
      <c r="F1114" s="69" t="s">
        <v>37</v>
      </c>
      <c r="G1114" s="67" t="s">
        <v>153</v>
      </c>
      <c r="H1114" s="61" t="s">
        <v>97</v>
      </c>
    </row>
    <row r="1115" spans="1:8" x14ac:dyDescent="0.25">
      <c r="A1115" s="75" t="s">
        <v>2101</v>
      </c>
      <c r="B1115" s="63">
        <v>1066894</v>
      </c>
      <c r="C1115" s="63">
        <v>1067257</v>
      </c>
      <c r="D1115" s="64" t="s">
        <v>0</v>
      </c>
      <c r="E1115" s="65" t="s">
        <v>2102</v>
      </c>
      <c r="F1115" s="83" t="s">
        <v>20</v>
      </c>
      <c r="G1115" s="77" t="s">
        <v>2103</v>
      </c>
      <c r="H1115" s="84" t="s">
        <v>21</v>
      </c>
    </row>
    <row r="1116" spans="1:8" x14ac:dyDescent="0.25">
      <c r="A1116" s="62" t="s">
        <v>2104</v>
      </c>
      <c r="B1116" s="63">
        <v>1067396</v>
      </c>
      <c r="C1116" s="63">
        <v>1067701</v>
      </c>
      <c r="D1116" s="64" t="s">
        <v>0</v>
      </c>
      <c r="F1116" s="69" t="s">
        <v>0</v>
      </c>
      <c r="G1116" s="67" t="s">
        <v>251</v>
      </c>
      <c r="H1116" s="61" t="s">
        <v>1</v>
      </c>
    </row>
    <row r="1117" spans="1:8" x14ac:dyDescent="0.25">
      <c r="A1117" s="62" t="s">
        <v>2105</v>
      </c>
      <c r="B1117" s="63">
        <v>1068036</v>
      </c>
      <c r="C1117" s="63">
        <v>1070060</v>
      </c>
      <c r="D1117" s="64" t="s">
        <v>89</v>
      </c>
      <c r="E1117" s="65" t="s">
        <v>2106</v>
      </c>
      <c r="F1117" s="69" t="s">
        <v>37</v>
      </c>
      <c r="G1117" s="67" t="s">
        <v>153</v>
      </c>
      <c r="H1117" s="61" t="s">
        <v>97</v>
      </c>
    </row>
    <row r="1118" spans="1:8" x14ac:dyDescent="0.25">
      <c r="A1118" s="62" t="s">
        <v>2107</v>
      </c>
      <c r="B1118" s="63">
        <v>1070185</v>
      </c>
      <c r="C1118" s="63">
        <v>1071780</v>
      </c>
      <c r="D1118" s="64" t="s">
        <v>89</v>
      </c>
      <c r="F1118" s="59" t="s">
        <v>42</v>
      </c>
      <c r="G1118" s="67" t="s">
        <v>1186</v>
      </c>
      <c r="H1118" s="70" t="s">
        <v>43</v>
      </c>
    </row>
    <row r="1119" spans="1:8" x14ac:dyDescent="0.25">
      <c r="A1119" s="62" t="s">
        <v>2108</v>
      </c>
      <c r="B1119" s="63">
        <v>1071850</v>
      </c>
      <c r="C1119" s="63">
        <v>1072584</v>
      </c>
      <c r="D1119" s="64" t="s">
        <v>89</v>
      </c>
      <c r="F1119" s="73" t="s">
        <v>1544</v>
      </c>
      <c r="G1119" s="67" t="s">
        <v>1545</v>
      </c>
      <c r="H1119" s="74" t="s">
        <v>1546</v>
      </c>
    </row>
    <row r="1120" spans="1:8" x14ac:dyDescent="0.25">
      <c r="A1120" s="62" t="s">
        <v>2109</v>
      </c>
      <c r="B1120" s="63">
        <v>1072581</v>
      </c>
      <c r="C1120" s="63">
        <v>1072982</v>
      </c>
      <c r="D1120" s="64" t="s">
        <v>0</v>
      </c>
      <c r="F1120" s="69" t="s">
        <v>37</v>
      </c>
      <c r="G1120" s="67" t="s">
        <v>2110</v>
      </c>
      <c r="H1120" s="61" t="s">
        <v>97</v>
      </c>
    </row>
    <row r="1121" spans="1:8" x14ac:dyDescent="0.25">
      <c r="A1121" s="62" t="s">
        <v>2111</v>
      </c>
      <c r="B1121" s="63">
        <v>1073093</v>
      </c>
      <c r="C1121" s="63">
        <v>1074445</v>
      </c>
      <c r="D1121" s="64" t="s">
        <v>0</v>
      </c>
      <c r="F1121" s="71" t="s">
        <v>9</v>
      </c>
      <c r="G1121" s="67" t="s">
        <v>2112</v>
      </c>
      <c r="H1121" s="72" t="s">
        <v>10</v>
      </c>
    </row>
    <row r="1122" spans="1:8" x14ac:dyDescent="0.25">
      <c r="A1122" s="62" t="s">
        <v>2113</v>
      </c>
      <c r="B1122" s="63">
        <v>1074617</v>
      </c>
      <c r="C1122" s="63">
        <v>1074802</v>
      </c>
      <c r="D1122" s="64" t="s">
        <v>0</v>
      </c>
      <c r="F1122" s="69" t="s">
        <v>37</v>
      </c>
      <c r="G1122" s="67" t="s">
        <v>153</v>
      </c>
      <c r="H1122" s="61" t="s">
        <v>97</v>
      </c>
    </row>
    <row r="1123" spans="1:8" x14ac:dyDescent="0.25">
      <c r="A1123" s="62" t="s">
        <v>2114</v>
      </c>
      <c r="B1123" s="63">
        <v>1075288</v>
      </c>
      <c r="C1123" s="63">
        <v>1075593</v>
      </c>
      <c r="D1123" s="64" t="s">
        <v>0</v>
      </c>
      <c r="F1123" s="69" t="s">
        <v>37</v>
      </c>
      <c r="G1123" s="67" t="s">
        <v>153</v>
      </c>
      <c r="H1123" s="61" t="s">
        <v>97</v>
      </c>
    </row>
    <row r="1124" spans="1:8" x14ac:dyDescent="0.25">
      <c r="A1124" s="62" t="s">
        <v>2115</v>
      </c>
      <c r="B1124" s="63">
        <v>1075596</v>
      </c>
      <c r="C1124" s="63">
        <v>1075724</v>
      </c>
      <c r="D1124" s="64" t="s">
        <v>89</v>
      </c>
      <c r="F1124" s="69" t="s">
        <v>37</v>
      </c>
      <c r="G1124" s="67" t="s">
        <v>153</v>
      </c>
      <c r="H1124" s="61" t="s">
        <v>97</v>
      </c>
    </row>
    <row r="1125" spans="1:8" x14ac:dyDescent="0.25">
      <c r="A1125" s="62" t="s">
        <v>2116</v>
      </c>
      <c r="B1125" s="63">
        <v>1075884</v>
      </c>
      <c r="C1125" s="63">
        <v>1076039</v>
      </c>
      <c r="D1125" s="64" t="s">
        <v>89</v>
      </c>
      <c r="F1125" s="69" t="s">
        <v>37</v>
      </c>
      <c r="G1125" s="67" t="s">
        <v>153</v>
      </c>
      <c r="H1125" s="61" t="s">
        <v>97</v>
      </c>
    </row>
    <row r="1126" spans="1:8" x14ac:dyDescent="0.25">
      <c r="A1126" s="62" t="s">
        <v>2117</v>
      </c>
      <c r="B1126" s="63">
        <v>1075945</v>
      </c>
      <c r="C1126" s="63">
        <v>1076706</v>
      </c>
      <c r="D1126" s="64" t="s">
        <v>89</v>
      </c>
      <c r="E1126" s="65" t="s">
        <v>2118</v>
      </c>
      <c r="F1126" s="71" t="s">
        <v>4</v>
      </c>
      <c r="G1126" s="67" t="s">
        <v>2119</v>
      </c>
      <c r="H1126" s="72" t="s">
        <v>5</v>
      </c>
    </row>
    <row r="1127" spans="1:8" x14ac:dyDescent="0.25">
      <c r="A1127" s="62" t="s">
        <v>2120</v>
      </c>
      <c r="B1127" s="63">
        <v>1076719</v>
      </c>
      <c r="C1127" s="63">
        <v>1078191</v>
      </c>
      <c r="D1127" s="64" t="s">
        <v>89</v>
      </c>
      <c r="E1127" s="65" t="s">
        <v>2121</v>
      </c>
      <c r="F1127" s="71" t="s">
        <v>4</v>
      </c>
      <c r="G1127" s="67" t="s">
        <v>2122</v>
      </c>
      <c r="H1127" s="72" t="s">
        <v>5</v>
      </c>
    </row>
    <row r="1128" spans="1:8" x14ac:dyDescent="0.25">
      <c r="A1128" s="62" t="s">
        <v>2123</v>
      </c>
      <c r="B1128" s="63">
        <v>1078184</v>
      </c>
      <c r="C1128" s="63">
        <v>1078903</v>
      </c>
      <c r="D1128" s="64" t="s">
        <v>89</v>
      </c>
      <c r="E1128" s="65" t="s">
        <v>2124</v>
      </c>
      <c r="F1128" s="69" t="s">
        <v>37</v>
      </c>
      <c r="G1128" s="67" t="s">
        <v>2125</v>
      </c>
      <c r="H1128" s="61" t="s">
        <v>97</v>
      </c>
    </row>
    <row r="1129" spans="1:8" x14ac:dyDescent="0.25">
      <c r="A1129" s="62" t="s">
        <v>2126</v>
      </c>
      <c r="B1129" s="63">
        <v>1079124</v>
      </c>
      <c r="C1129" s="63">
        <v>1079672</v>
      </c>
      <c r="D1129" s="64" t="s">
        <v>89</v>
      </c>
      <c r="F1129" s="59" t="s">
        <v>40</v>
      </c>
      <c r="G1129" s="67" t="s">
        <v>1641</v>
      </c>
      <c r="H1129" s="70" t="s">
        <v>41</v>
      </c>
    </row>
    <row r="1130" spans="1:8" x14ac:dyDescent="0.25">
      <c r="A1130" s="62" t="s">
        <v>2127</v>
      </c>
      <c r="B1130" s="63">
        <v>1079783</v>
      </c>
      <c r="C1130" s="63">
        <v>1083373</v>
      </c>
      <c r="D1130" s="64" t="s">
        <v>89</v>
      </c>
      <c r="E1130" s="65" t="s">
        <v>2128</v>
      </c>
      <c r="F1130" s="66" t="s">
        <v>24</v>
      </c>
      <c r="G1130" s="67" t="s">
        <v>2129</v>
      </c>
      <c r="H1130" s="68" t="s">
        <v>25</v>
      </c>
    </row>
    <row r="1131" spans="1:8" x14ac:dyDescent="0.25">
      <c r="A1131" s="62" t="s">
        <v>2130</v>
      </c>
      <c r="B1131" s="63">
        <v>1083366</v>
      </c>
      <c r="C1131" s="63">
        <v>1087160</v>
      </c>
      <c r="D1131" s="64" t="s">
        <v>89</v>
      </c>
      <c r="E1131" s="65" t="s">
        <v>2131</v>
      </c>
      <c r="F1131" s="66" t="s">
        <v>24</v>
      </c>
      <c r="G1131" s="67" t="s">
        <v>2132</v>
      </c>
      <c r="H1131" s="68" t="s">
        <v>25</v>
      </c>
    </row>
    <row r="1132" spans="1:8" x14ac:dyDescent="0.25">
      <c r="A1132" s="62" t="s">
        <v>2133</v>
      </c>
      <c r="B1132" s="63">
        <v>1087230</v>
      </c>
      <c r="C1132" s="63">
        <v>1087574</v>
      </c>
      <c r="D1132" s="64" t="s">
        <v>89</v>
      </c>
      <c r="F1132" s="66" t="s">
        <v>22</v>
      </c>
      <c r="G1132" s="67" t="s">
        <v>1278</v>
      </c>
      <c r="H1132" s="68" t="s">
        <v>23</v>
      </c>
    </row>
    <row r="1133" spans="1:8" x14ac:dyDescent="0.25">
      <c r="A1133" s="62" t="s">
        <v>2134</v>
      </c>
      <c r="B1133" s="63">
        <v>1087895</v>
      </c>
      <c r="C1133" s="63">
        <v>1088941</v>
      </c>
      <c r="D1133" s="64" t="s">
        <v>89</v>
      </c>
      <c r="E1133" s="65" t="s">
        <v>2135</v>
      </c>
      <c r="F1133" s="66" t="s">
        <v>20</v>
      </c>
      <c r="G1133" s="67" t="s">
        <v>2136</v>
      </c>
      <c r="H1133" s="68" t="s">
        <v>21</v>
      </c>
    </row>
    <row r="1134" spans="1:8" x14ac:dyDescent="0.25">
      <c r="A1134" s="62" t="s">
        <v>2137</v>
      </c>
      <c r="B1134" s="63">
        <v>1088949</v>
      </c>
      <c r="C1134" s="63">
        <v>1091372</v>
      </c>
      <c r="D1134" s="64" t="s">
        <v>89</v>
      </c>
      <c r="E1134" s="65" t="s">
        <v>2138</v>
      </c>
      <c r="F1134" s="66" t="s">
        <v>20</v>
      </c>
      <c r="G1134" s="67" t="s">
        <v>2139</v>
      </c>
      <c r="H1134" s="68" t="s">
        <v>21</v>
      </c>
    </row>
    <row r="1135" spans="1:8" x14ac:dyDescent="0.25">
      <c r="A1135" s="62" t="s">
        <v>2140</v>
      </c>
      <c r="B1135" s="63">
        <v>1091568</v>
      </c>
      <c r="C1135" s="63">
        <v>1092233</v>
      </c>
      <c r="D1135" s="64" t="s">
        <v>0</v>
      </c>
      <c r="E1135" s="65" t="s">
        <v>2141</v>
      </c>
      <c r="F1135" s="71" t="s">
        <v>9</v>
      </c>
      <c r="G1135" s="67" t="s">
        <v>588</v>
      </c>
      <c r="H1135" s="72" t="s">
        <v>10</v>
      </c>
    </row>
    <row r="1136" spans="1:8" x14ac:dyDescent="0.25">
      <c r="A1136" s="62" t="s">
        <v>2142</v>
      </c>
      <c r="B1136" s="63">
        <v>1092245</v>
      </c>
      <c r="C1136" s="63">
        <v>1092958</v>
      </c>
      <c r="D1136" s="64" t="s">
        <v>0</v>
      </c>
      <c r="E1136" s="65" t="s">
        <v>2143</v>
      </c>
      <c r="F1136" s="71" t="s">
        <v>9</v>
      </c>
      <c r="G1136" s="67" t="s">
        <v>588</v>
      </c>
      <c r="H1136" s="72" t="s">
        <v>10</v>
      </c>
    </row>
    <row r="1137" spans="1:8" x14ac:dyDescent="0.25">
      <c r="A1137" s="62" t="s">
        <v>2144</v>
      </c>
      <c r="B1137" s="63">
        <v>1093004</v>
      </c>
      <c r="C1137" s="63">
        <v>1093831</v>
      </c>
      <c r="D1137" s="64" t="s">
        <v>0</v>
      </c>
      <c r="E1137" s="65" t="s">
        <v>2145</v>
      </c>
      <c r="F1137" s="73" t="s">
        <v>1478</v>
      </c>
      <c r="G1137" s="67" t="s">
        <v>1479</v>
      </c>
      <c r="H1137" s="74" t="s">
        <v>1480</v>
      </c>
    </row>
    <row r="1138" spans="1:8" x14ac:dyDescent="0.25">
      <c r="A1138" s="62" t="s">
        <v>2146</v>
      </c>
      <c r="B1138" s="63">
        <v>1093866</v>
      </c>
      <c r="C1138" s="63">
        <v>1094597</v>
      </c>
      <c r="D1138" s="64" t="s">
        <v>0</v>
      </c>
      <c r="E1138" s="65" t="s">
        <v>2147</v>
      </c>
      <c r="F1138" s="71" t="s">
        <v>9</v>
      </c>
      <c r="G1138" s="67" t="s">
        <v>586</v>
      </c>
      <c r="H1138" s="72" t="s">
        <v>10</v>
      </c>
    </row>
    <row r="1139" spans="1:8" x14ac:dyDescent="0.25">
      <c r="A1139" s="62" t="s">
        <v>2148</v>
      </c>
      <c r="B1139" s="63">
        <v>1094868</v>
      </c>
      <c r="C1139" s="63">
        <v>1095689</v>
      </c>
      <c r="D1139" s="64" t="s">
        <v>89</v>
      </c>
      <c r="E1139" s="65" t="s">
        <v>2149</v>
      </c>
      <c r="F1139" s="59" t="s">
        <v>26</v>
      </c>
      <c r="G1139" s="67" t="s">
        <v>2150</v>
      </c>
      <c r="H1139" s="79" t="s">
        <v>27</v>
      </c>
    </row>
    <row r="1140" spans="1:8" x14ac:dyDescent="0.25">
      <c r="A1140" s="62" t="s">
        <v>2151</v>
      </c>
      <c r="B1140" s="63">
        <v>1095682</v>
      </c>
      <c r="C1140" s="63">
        <v>1097037</v>
      </c>
      <c r="D1140" s="64" t="s">
        <v>89</v>
      </c>
      <c r="E1140" s="65" t="s">
        <v>2152</v>
      </c>
      <c r="F1140" s="66" t="s">
        <v>20</v>
      </c>
      <c r="G1140" s="67" t="s">
        <v>2153</v>
      </c>
      <c r="H1140" s="68" t="s">
        <v>21</v>
      </c>
    </row>
    <row r="1141" spans="1:8" x14ac:dyDescent="0.25">
      <c r="A1141" s="62" t="s">
        <v>2154</v>
      </c>
      <c r="B1141" s="63">
        <v>1097050</v>
      </c>
      <c r="C1141" s="63">
        <v>1097562</v>
      </c>
      <c r="D1141" s="64" t="s">
        <v>89</v>
      </c>
      <c r="F1141" s="69" t="s">
        <v>36</v>
      </c>
      <c r="G1141" s="67" t="s">
        <v>2155</v>
      </c>
      <c r="H1141" s="61" t="s">
        <v>132</v>
      </c>
    </row>
    <row r="1142" spans="1:8" x14ac:dyDescent="0.25">
      <c r="A1142" s="62" t="s">
        <v>2156</v>
      </c>
      <c r="B1142" s="63">
        <v>1097656</v>
      </c>
      <c r="C1142" s="63">
        <v>1098420</v>
      </c>
      <c r="D1142" s="64" t="s">
        <v>0</v>
      </c>
      <c r="F1142" s="73" t="s">
        <v>1133</v>
      </c>
      <c r="G1142" s="67" t="s">
        <v>1292</v>
      </c>
      <c r="H1142" s="74" t="s">
        <v>1135</v>
      </c>
    </row>
    <row r="1143" spans="1:8" x14ac:dyDescent="0.25">
      <c r="A1143" s="62" t="s">
        <v>2157</v>
      </c>
      <c r="B1143" s="63">
        <v>1098614</v>
      </c>
      <c r="C1143" s="63">
        <v>1099681</v>
      </c>
      <c r="D1143" s="64" t="s">
        <v>89</v>
      </c>
      <c r="F1143" s="69" t="s">
        <v>36</v>
      </c>
      <c r="G1143" s="67" t="s">
        <v>2158</v>
      </c>
      <c r="H1143" s="61" t="s">
        <v>132</v>
      </c>
    </row>
    <row r="1144" spans="1:8" x14ac:dyDescent="0.25">
      <c r="A1144" s="62" t="s">
        <v>2159</v>
      </c>
      <c r="B1144" s="63">
        <v>1099699</v>
      </c>
      <c r="C1144" s="63">
        <v>1100157</v>
      </c>
      <c r="D1144" s="64" t="s">
        <v>89</v>
      </c>
      <c r="F1144" s="69" t="s">
        <v>0</v>
      </c>
      <c r="G1144" s="67" t="s">
        <v>251</v>
      </c>
      <c r="H1144" s="61" t="s">
        <v>1</v>
      </c>
    </row>
    <row r="1145" spans="1:8" x14ac:dyDescent="0.25">
      <c r="A1145" s="62" t="s">
        <v>2160</v>
      </c>
      <c r="B1145" s="63">
        <v>1100170</v>
      </c>
      <c r="C1145" s="63">
        <v>1101657</v>
      </c>
      <c r="D1145" s="64" t="s">
        <v>89</v>
      </c>
      <c r="E1145" s="65" t="s">
        <v>2161</v>
      </c>
      <c r="F1145" s="69" t="s">
        <v>37</v>
      </c>
      <c r="G1145" s="67" t="s">
        <v>2162</v>
      </c>
      <c r="H1145" s="61" t="s">
        <v>97</v>
      </c>
    </row>
    <row r="1146" spans="1:8" x14ac:dyDescent="0.25">
      <c r="A1146" s="62" t="s">
        <v>2163</v>
      </c>
      <c r="B1146" s="63">
        <v>1101672</v>
      </c>
      <c r="C1146" s="63">
        <v>1101971</v>
      </c>
      <c r="D1146" s="64" t="s">
        <v>89</v>
      </c>
      <c r="E1146" s="65" t="s">
        <v>2164</v>
      </c>
      <c r="F1146" s="71" t="s">
        <v>14</v>
      </c>
      <c r="G1146" s="67" t="s">
        <v>2165</v>
      </c>
      <c r="H1146" s="72" t="s">
        <v>15</v>
      </c>
    </row>
    <row r="1147" spans="1:8" x14ac:dyDescent="0.25">
      <c r="A1147" s="62" t="s">
        <v>2166</v>
      </c>
      <c r="B1147" s="63">
        <v>1101985</v>
      </c>
      <c r="C1147" s="63">
        <v>1102623</v>
      </c>
      <c r="D1147" s="64" t="s">
        <v>89</v>
      </c>
      <c r="F1147" s="71" t="s">
        <v>14</v>
      </c>
      <c r="G1147" s="67" t="s">
        <v>2167</v>
      </c>
      <c r="H1147" s="72" t="s">
        <v>15</v>
      </c>
    </row>
    <row r="1148" spans="1:8" x14ac:dyDescent="0.25">
      <c r="A1148" s="62" t="s">
        <v>2168</v>
      </c>
      <c r="B1148" s="63">
        <v>1102628</v>
      </c>
      <c r="C1148" s="63">
        <v>1103488</v>
      </c>
      <c r="D1148" s="64" t="s">
        <v>89</v>
      </c>
      <c r="F1148" s="71" t="s">
        <v>14</v>
      </c>
      <c r="G1148" s="67" t="s">
        <v>2169</v>
      </c>
      <c r="H1148" s="72" t="s">
        <v>15</v>
      </c>
    </row>
    <row r="1149" spans="1:8" x14ac:dyDescent="0.25">
      <c r="A1149" s="62" t="s">
        <v>2170</v>
      </c>
      <c r="B1149" s="63">
        <v>1103478</v>
      </c>
      <c r="C1149" s="63">
        <v>1104188</v>
      </c>
      <c r="D1149" s="64" t="s">
        <v>89</v>
      </c>
      <c r="E1149" s="65" t="s">
        <v>2171</v>
      </c>
      <c r="F1149" s="71" t="s">
        <v>14</v>
      </c>
      <c r="G1149" s="67" t="s">
        <v>954</v>
      </c>
      <c r="H1149" s="72" t="s">
        <v>15</v>
      </c>
    </row>
    <row r="1150" spans="1:8" x14ac:dyDescent="0.25">
      <c r="A1150" s="62" t="s">
        <v>2172</v>
      </c>
      <c r="B1150" s="63">
        <v>1104445</v>
      </c>
      <c r="C1150" s="63">
        <v>1104933</v>
      </c>
      <c r="D1150" s="64" t="s">
        <v>89</v>
      </c>
      <c r="F1150" s="69" t="s">
        <v>36</v>
      </c>
      <c r="G1150" s="67" t="s">
        <v>1967</v>
      </c>
      <c r="H1150" s="61" t="s">
        <v>132</v>
      </c>
    </row>
    <row r="1151" spans="1:8" x14ac:dyDescent="0.25">
      <c r="A1151" s="62" t="s">
        <v>2173</v>
      </c>
      <c r="B1151" s="63">
        <v>1105014</v>
      </c>
      <c r="C1151" s="63">
        <v>1105715</v>
      </c>
      <c r="D1151" s="64" t="s">
        <v>89</v>
      </c>
      <c r="E1151" s="65" t="s">
        <v>2174</v>
      </c>
      <c r="F1151" s="71" t="s">
        <v>9</v>
      </c>
      <c r="G1151" s="67" t="s">
        <v>2175</v>
      </c>
      <c r="H1151" s="72" t="s">
        <v>10</v>
      </c>
    </row>
    <row r="1152" spans="1:8" x14ac:dyDescent="0.25">
      <c r="A1152" s="62" t="s">
        <v>2176</v>
      </c>
      <c r="B1152" s="63">
        <v>1105752</v>
      </c>
      <c r="C1152" s="63">
        <v>1106921</v>
      </c>
      <c r="D1152" s="64" t="s">
        <v>89</v>
      </c>
      <c r="F1152" s="69" t="s">
        <v>36</v>
      </c>
      <c r="G1152" s="67" t="s">
        <v>571</v>
      </c>
      <c r="H1152" s="61" t="s">
        <v>132</v>
      </c>
    </row>
    <row r="1153" spans="1:8" x14ac:dyDescent="0.25">
      <c r="A1153" s="62" t="s">
        <v>2177</v>
      </c>
      <c r="B1153" s="63">
        <v>1106966</v>
      </c>
      <c r="C1153" s="63">
        <v>1107886</v>
      </c>
      <c r="D1153" s="64" t="s">
        <v>0</v>
      </c>
      <c r="F1153" s="59" t="s">
        <v>26</v>
      </c>
      <c r="G1153" s="67" t="s">
        <v>2178</v>
      </c>
      <c r="H1153" s="79" t="s">
        <v>27</v>
      </c>
    </row>
    <row r="1154" spans="1:8" x14ac:dyDescent="0.25">
      <c r="A1154" s="62" t="s">
        <v>2179</v>
      </c>
      <c r="B1154" s="63">
        <v>1108026</v>
      </c>
      <c r="C1154" s="63">
        <v>1108172</v>
      </c>
      <c r="D1154" s="64" t="s">
        <v>0</v>
      </c>
      <c r="F1154" s="69" t="s">
        <v>37</v>
      </c>
      <c r="G1154" s="67" t="s">
        <v>153</v>
      </c>
      <c r="H1154" s="61" t="s">
        <v>97</v>
      </c>
    </row>
    <row r="1155" spans="1:8" x14ac:dyDescent="0.25">
      <c r="A1155" s="62" t="s">
        <v>2180</v>
      </c>
      <c r="B1155" s="63">
        <v>1108144</v>
      </c>
      <c r="C1155" s="63">
        <v>1108419</v>
      </c>
      <c r="D1155" s="64" t="s">
        <v>89</v>
      </c>
      <c r="F1155" s="69" t="s">
        <v>37</v>
      </c>
      <c r="G1155" s="67" t="s">
        <v>153</v>
      </c>
      <c r="H1155" s="61" t="s">
        <v>97</v>
      </c>
    </row>
    <row r="1156" spans="1:8" x14ac:dyDescent="0.25">
      <c r="A1156" s="62" t="s">
        <v>2181</v>
      </c>
      <c r="B1156" s="63">
        <v>1108496</v>
      </c>
      <c r="C1156" s="63">
        <v>1109320</v>
      </c>
      <c r="D1156" s="64" t="s">
        <v>89</v>
      </c>
      <c r="F1156" s="69" t="s">
        <v>36</v>
      </c>
      <c r="G1156" s="67" t="s">
        <v>1244</v>
      </c>
      <c r="H1156" s="61" t="s">
        <v>132</v>
      </c>
    </row>
    <row r="1157" spans="1:8" x14ac:dyDescent="0.25">
      <c r="A1157" s="62" t="s">
        <v>2182</v>
      </c>
      <c r="B1157" s="63">
        <v>1109371</v>
      </c>
      <c r="C1157" s="63">
        <v>1110093</v>
      </c>
      <c r="D1157" s="64" t="s">
        <v>0</v>
      </c>
      <c r="F1157" s="69" t="s">
        <v>36</v>
      </c>
      <c r="G1157" s="67" t="s">
        <v>2183</v>
      </c>
      <c r="H1157" s="61" t="s">
        <v>132</v>
      </c>
    </row>
    <row r="1158" spans="1:8" x14ac:dyDescent="0.25">
      <c r="A1158" s="62" t="s">
        <v>2184</v>
      </c>
      <c r="B1158" s="63">
        <v>1110236</v>
      </c>
      <c r="C1158" s="63">
        <v>1110610</v>
      </c>
      <c r="D1158" s="64" t="s">
        <v>0</v>
      </c>
      <c r="E1158" s="65" t="s">
        <v>2185</v>
      </c>
      <c r="F1158" s="71" t="s">
        <v>9</v>
      </c>
      <c r="G1158" s="67" t="s">
        <v>807</v>
      </c>
      <c r="H1158" s="72" t="s">
        <v>10</v>
      </c>
    </row>
    <row r="1159" spans="1:8" x14ac:dyDescent="0.25">
      <c r="A1159" s="62" t="s">
        <v>2186</v>
      </c>
      <c r="B1159" s="63">
        <v>1110759</v>
      </c>
      <c r="C1159" s="63">
        <v>1111205</v>
      </c>
      <c r="D1159" s="64" t="s">
        <v>89</v>
      </c>
      <c r="F1159" s="69" t="s">
        <v>0</v>
      </c>
      <c r="G1159" s="67" t="s">
        <v>251</v>
      </c>
      <c r="H1159" s="61" t="s">
        <v>1</v>
      </c>
    </row>
    <row r="1160" spans="1:8" x14ac:dyDescent="0.25">
      <c r="A1160" s="62" t="s">
        <v>2187</v>
      </c>
      <c r="B1160" s="63">
        <v>1111269</v>
      </c>
      <c r="C1160" s="63">
        <v>1112081</v>
      </c>
      <c r="D1160" s="64" t="s">
        <v>0</v>
      </c>
      <c r="F1160" s="69" t="s">
        <v>36</v>
      </c>
      <c r="G1160" s="67" t="s">
        <v>1813</v>
      </c>
      <c r="H1160" s="61" t="s">
        <v>132</v>
      </c>
    </row>
    <row r="1161" spans="1:8" x14ac:dyDescent="0.25">
      <c r="A1161" s="62" t="s">
        <v>2188</v>
      </c>
      <c r="B1161" s="63">
        <v>1112100</v>
      </c>
      <c r="C1161" s="63">
        <v>1113470</v>
      </c>
      <c r="D1161" s="64" t="s">
        <v>0</v>
      </c>
      <c r="F1161" s="69" t="s">
        <v>36</v>
      </c>
      <c r="G1161" s="67" t="s">
        <v>2189</v>
      </c>
      <c r="H1161" s="61" t="s">
        <v>132</v>
      </c>
    </row>
    <row r="1162" spans="1:8" x14ac:dyDescent="0.25">
      <c r="A1162" s="62" t="s">
        <v>2190</v>
      </c>
      <c r="B1162" s="63">
        <v>1113467</v>
      </c>
      <c r="C1162" s="63">
        <v>1114318</v>
      </c>
      <c r="D1162" s="64" t="s">
        <v>0</v>
      </c>
      <c r="F1162" s="71" t="s">
        <v>16</v>
      </c>
      <c r="G1162" s="67" t="s">
        <v>1282</v>
      </c>
      <c r="H1162" s="80" t="s">
        <v>17</v>
      </c>
    </row>
    <row r="1163" spans="1:8" x14ac:dyDescent="0.25">
      <c r="A1163" s="62" t="s">
        <v>2191</v>
      </c>
      <c r="B1163" s="63">
        <v>1114614</v>
      </c>
      <c r="C1163" s="63">
        <v>1115051</v>
      </c>
      <c r="D1163" s="64" t="s">
        <v>89</v>
      </c>
      <c r="F1163" s="69" t="s">
        <v>37</v>
      </c>
      <c r="G1163" s="67" t="s">
        <v>2192</v>
      </c>
      <c r="H1163" s="61" t="s">
        <v>97</v>
      </c>
    </row>
    <row r="1164" spans="1:8" x14ac:dyDescent="0.25">
      <c r="A1164" s="62" t="s">
        <v>2193</v>
      </c>
      <c r="B1164" s="63">
        <v>1115119</v>
      </c>
      <c r="C1164" s="63">
        <v>1115745</v>
      </c>
      <c r="D1164" s="64" t="s">
        <v>89</v>
      </c>
      <c r="F1164" s="66" t="s">
        <v>22</v>
      </c>
      <c r="G1164" s="67" t="s">
        <v>2194</v>
      </c>
      <c r="H1164" s="68" t="s">
        <v>23</v>
      </c>
    </row>
    <row r="1165" spans="1:8" x14ac:dyDescent="0.25">
      <c r="A1165" s="75" t="s">
        <v>2195</v>
      </c>
      <c r="B1165" s="63">
        <v>1115883</v>
      </c>
      <c r="C1165" s="63">
        <v>1115931</v>
      </c>
      <c r="D1165" s="64" t="s">
        <v>89</v>
      </c>
      <c r="E1165" s="65" t="s">
        <v>2195</v>
      </c>
      <c r="F1165" s="76" t="s">
        <v>37</v>
      </c>
      <c r="G1165" s="77" t="s">
        <v>171</v>
      </c>
      <c r="H1165" s="78" t="s">
        <v>97</v>
      </c>
    </row>
    <row r="1166" spans="1:8" x14ac:dyDescent="0.25">
      <c r="A1166" s="62" t="s">
        <v>2196</v>
      </c>
      <c r="B1166" s="63">
        <v>1116053</v>
      </c>
      <c r="C1166" s="63">
        <v>1117663</v>
      </c>
      <c r="D1166" s="64" t="s">
        <v>89</v>
      </c>
      <c r="E1166" s="65" t="s">
        <v>2197</v>
      </c>
      <c r="F1166" s="71" t="s">
        <v>12</v>
      </c>
      <c r="G1166" s="67" t="s">
        <v>2198</v>
      </c>
      <c r="H1166" s="72" t="s">
        <v>13</v>
      </c>
    </row>
    <row r="1167" spans="1:8" x14ac:dyDescent="0.25">
      <c r="A1167" s="62" t="s">
        <v>2199</v>
      </c>
      <c r="B1167" s="63">
        <v>1117747</v>
      </c>
      <c r="C1167" s="63">
        <v>1120083</v>
      </c>
      <c r="D1167" s="64" t="s">
        <v>0</v>
      </c>
      <c r="F1167" s="59" t="s">
        <v>26</v>
      </c>
      <c r="G1167" s="67" t="s">
        <v>1333</v>
      </c>
      <c r="H1167" s="79" t="s">
        <v>27</v>
      </c>
    </row>
    <row r="1168" spans="1:8" x14ac:dyDescent="0.25">
      <c r="A1168" s="62" t="s">
        <v>2200</v>
      </c>
      <c r="B1168" s="63">
        <v>1120125</v>
      </c>
      <c r="C1168" s="63">
        <v>1120742</v>
      </c>
      <c r="D1168" s="64" t="s">
        <v>0</v>
      </c>
      <c r="E1168" s="65" t="s">
        <v>2201</v>
      </c>
      <c r="F1168" s="69" t="s">
        <v>36</v>
      </c>
      <c r="G1168" s="67" t="s">
        <v>2202</v>
      </c>
      <c r="H1168" s="61" t="s">
        <v>132</v>
      </c>
    </row>
    <row r="1169" spans="1:8" x14ac:dyDescent="0.25">
      <c r="A1169" s="62" t="s">
        <v>2203</v>
      </c>
      <c r="B1169" s="63">
        <v>1120805</v>
      </c>
      <c r="C1169" s="63">
        <v>1121347</v>
      </c>
      <c r="D1169" s="64" t="s">
        <v>89</v>
      </c>
      <c r="F1169" s="69" t="s">
        <v>37</v>
      </c>
      <c r="G1169" s="67" t="s">
        <v>2204</v>
      </c>
      <c r="H1169" s="61" t="s">
        <v>97</v>
      </c>
    </row>
    <row r="1170" spans="1:8" s="86" customFormat="1" x14ac:dyDescent="0.25">
      <c r="A1170" s="62" t="s">
        <v>2205</v>
      </c>
      <c r="B1170" s="63">
        <v>1121441</v>
      </c>
      <c r="C1170" s="63">
        <v>1121851</v>
      </c>
      <c r="D1170" s="64" t="s">
        <v>89</v>
      </c>
      <c r="E1170" s="65"/>
      <c r="F1170" s="59" t="s">
        <v>7</v>
      </c>
      <c r="G1170" s="67" t="s">
        <v>1933</v>
      </c>
      <c r="H1170" s="70" t="s">
        <v>8</v>
      </c>
    </row>
    <row r="1171" spans="1:8" x14ac:dyDescent="0.25">
      <c r="A1171" s="75" t="s">
        <v>2206</v>
      </c>
      <c r="B1171" s="63">
        <v>1121939</v>
      </c>
      <c r="C1171" s="63">
        <v>1122379</v>
      </c>
      <c r="D1171" s="64" t="s">
        <v>89</v>
      </c>
      <c r="E1171" s="65" t="s">
        <v>2206</v>
      </c>
      <c r="F1171" s="88" t="s">
        <v>2</v>
      </c>
      <c r="G1171" s="77" t="s">
        <v>2207</v>
      </c>
      <c r="H1171" s="84" t="s">
        <v>3</v>
      </c>
    </row>
    <row r="1172" spans="1:8" x14ac:dyDescent="0.25">
      <c r="A1172" s="62" t="s">
        <v>2208</v>
      </c>
      <c r="B1172" s="63">
        <v>1122565</v>
      </c>
      <c r="C1172" s="63">
        <v>1123728</v>
      </c>
      <c r="D1172" s="64" t="s">
        <v>89</v>
      </c>
      <c r="F1172" s="66" t="s">
        <v>24</v>
      </c>
      <c r="G1172" s="67" t="s">
        <v>2209</v>
      </c>
      <c r="H1172" s="68" t="s">
        <v>25</v>
      </c>
    </row>
    <row r="1173" spans="1:8" x14ac:dyDescent="0.25">
      <c r="A1173" s="62" t="s">
        <v>2210</v>
      </c>
      <c r="B1173" s="63">
        <v>1123747</v>
      </c>
      <c r="C1173" s="63">
        <v>1125243</v>
      </c>
      <c r="D1173" s="64" t="s">
        <v>89</v>
      </c>
      <c r="F1173" s="71" t="s">
        <v>9</v>
      </c>
      <c r="G1173" s="67" t="s">
        <v>2211</v>
      </c>
      <c r="H1173" s="72" t="s">
        <v>10</v>
      </c>
    </row>
    <row r="1174" spans="1:8" x14ac:dyDescent="0.25">
      <c r="A1174" s="62" t="s">
        <v>2212</v>
      </c>
      <c r="B1174" s="63">
        <v>1125276</v>
      </c>
      <c r="C1174" s="63">
        <v>1125992</v>
      </c>
      <c r="D1174" s="64" t="s">
        <v>89</v>
      </c>
      <c r="F1174" s="66" t="s">
        <v>24</v>
      </c>
      <c r="G1174" s="67" t="s">
        <v>2213</v>
      </c>
      <c r="H1174" s="68" t="s">
        <v>25</v>
      </c>
    </row>
    <row r="1175" spans="1:8" x14ac:dyDescent="0.25">
      <c r="A1175" s="62" t="s">
        <v>2214</v>
      </c>
      <c r="B1175" s="63">
        <v>1126007</v>
      </c>
      <c r="C1175" s="63">
        <v>1126654</v>
      </c>
      <c r="D1175" s="64" t="s">
        <v>89</v>
      </c>
      <c r="E1175" s="65" t="s">
        <v>2215</v>
      </c>
      <c r="F1175" s="66" t="s">
        <v>24</v>
      </c>
      <c r="G1175" s="67" t="s">
        <v>2216</v>
      </c>
      <c r="H1175" s="68" t="s">
        <v>25</v>
      </c>
    </row>
    <row r="1176" spans="1:8" x14ac:dyDescent="0.25">
      <c r="A1176" s="62" t="s">
        <v>2217</v>
      </c>
      <c r="B1176" s="63">
        <v>1126828</v>
      </c>
      <c r="C1176" s="63">
        <v>1127592</v>
      </c>
      <c r="D1176" s="64" t="s">
        <v>89</v>
      </c>
      <c r="F1176" s="66" t="s">
        <v>22</v>
      </c>
      <c r="G1176" s="67" t="s">
        <v>1577</v>
      </c>
      <c r="H1176" s="68" t="s">
        <v>23</v>
      </c>
    </row>
    <row r="1177" spans="1:8" x14ac:dyDescent="0.25">
      <c r="A1177" s="62" t="s">
        <v>2218</v>
      </c>
      <c r="B1177" s="63">
        <v>1127589</v>
      </c>
      <c r="C1177" s="63">
        <v>1128887</v>
      </c>
      <c r="D1177" s="64" t="s">
        <v>89</v>
      </c>
      <c r="F1177" s="71" t="s">
        <v>9</v>
      </c>
      <c r="G1177" s="67" t="s">
        <v>1316</v>
      </c>
      <c r="H1177" s="72" t="s">
        <v>10</v>
      </c>
    </row>
    <row r="1178" spans="1:8" x14ac:dyDescent="0.25">
      <c r="A1178" s="62" t="s">
        <v>2219</v>
      </c>
      <c r="B1178" s="63">
        <v>1129087</v>
      </c>
      <c r="C1178" s="63">
        <v>1130010</v>
      </c>
      <c r="D1178" s="64" t="s">
        <v>89</v>
      </c>
      <c r="F1178" s="71" t="s">
        <v>9</v>
      </c>
      <c r="G1178" s="67" t="s">
        <v>2220</v>
      </c>
      <c r="H1178" s="72" t="s">
        <v>10</v>
      </c>
    </row>
    <row r="1179" spans="1:8" x14ac:dyDescent="0.25">
      <c r="A1179" s="62" t="s">
        <v>2221</v>
      </c>
      <c r="B1179" s="63">
        <v>1130030</v>
      </c>
      <c r="C1179" s="63">
        <v>1130359</v>
      </c>
      <c r="D1179" s="64" t="s">
        <v>89</v>
      </c>
      <c r="E1179" s="65" t="s">
        <v>2222</v>
      </c>
      <c r="F1179" s="71" t="s">
        <v>14</v>
      </c>
      <c r="G1179" s="67" t="s">
        <v>2223</v>
      </c>
      <c r="H1179" s="72" t="s">
        <v>15</v>
      </c>
    </row>
    <row r="1180" spans="1:8" x14ac:dyDescent="0.25">
      <c r="A1180" s="62" t="s">
        <v>2224</v>
      </c>
      <c r="B1180" s="63">
        <v>1130378</v>
      </c>
      <c r="C1180" s="63">
        <v>1131733</v>
      </c>
      <c r="D1180" s="64" t="s">
        <v>89</v>
      </c>
      <c r="F1180" s="71" t="s">
        <v>14</v>
      </c>
      <c r="G1180" s="67" t="s">
        <v>717</v>
      </c>
      <c r="H1180" s="72" t="s">
        <v>15</v>
      </c>
    </row>
    <row r="1181" spans="1:8" x14ac:dyDescent="0.25">
      <c r="A1181" s="62" t="s">
        <v>2225</v>
      </c>
      <c r="B1181" s="63">
        <v>1131751</v>
      </c>
      <c r="C1181" s="63">
        <v>1132269</v>
      </c>
      <c r="D1181" s="64" t="s">
        <v>89</v>
      </c>
      <c r="F1181" s="69" t="s">
        <v>37</v>
      </c>
      <c r="G1181" s="67" t="s">
        <v>153</v>
      </c>
      <c r="H1181" s="61" t="s">
        <v>97</v>
      </c>
    </row>
    <row r="1182" spans="1:8" x14ac:dyDescent="0.25">
      <c r="A1182" s="62" t="s">
        <v>2226</v>
      </c>
      <c r="B1182" s="63">
        <v>1132387</v>
      </c>
      <c r="C1182" s="63">
        <v>1134768</v>
      </c>
      <c r="D1182" s="64" t="s">
        <v>89</v>
      </c>
      <c r="F1182" s="73" t="s">
        <v>772</v>
      </c>
      <c r="G1182" s="67" t="s">
        <v>2227</v>
      </c>
      <c r="H1182" s="74" t="s">
        <v>774</v>
      </c>
    </row>
    <row r="1183" spans="1:8" x14ac:dyDescent="0.25">
      <c r="A1183" s="62" t="s">
        <v>2228</v>
      </c>
      <c r="B1183" s="63">
        <v>1134765</v>
      </c>
      <c r="C1183" s="63">
        <v>1135730</v>
      </c>
      <c r="D1183" s="64" t="s">
        <v>89</v>
      </c>
      <c r="F1183" s="73" t="s">
        <v>2229</v>
      </c>
      <c r="G1183" s="67" t="s">
        <v>2230</v>
      </c>
      <c r="H1183" s="74" t="s">
        <v>2231</v>
      </c>
    </row>
    <row r="1184" spans="1:8" x14ac:dyDescent="0.25">
      <c r="A1184" s="62" t="s">
        <v>2232</v>
      </c>
      <c r="B1184" s="63">
        <v>1135752</v>
      </c>
      <c r="C1184" s="63">
        <v>1136435</v>
      </c>
      <c r="D1184" s="64" t="s">
        <v>89</v>
      </c>
      <c r="F1184" s="69" t="s">
        <v>37</v>
      </c>
      <c r="G1184" s="67" t="s">
        <v>153</v>
      </c>
      <c r="H1184" s="61" t="s">
        <v>97</v>
      </c>
    </row>
    <row r="1185" spans="1:8" x14ac:dyDescent="0.25">
      <c r="A1185" s="62" t="s">
        <v>2233</v>
      </c>
      <c r="B1185" s="63">
        <v>1136452</v>
      </c>
      <c r="C1185" s="63">
        <v>1136946</v>
      </c>
      <c r="D1185" s="64" t="s">
        <v>0</v>
      </c>
      <c r="F1185" s="69" t="s">
        <v>37</v>
      </c>
      <c r="G1185" s="67" t="s">
        <v>2234</v>
      </c>
      <c r="H1185" s="61" t="s">
        <v>97</v>
      </c>
    </row>
    <row r="1186" spans="1:8" x14ac:dyDescent="0.25">
      <c r="A1186" s="62" t="s">
        <v>2235</v>
      </c>
      <c r="B1186" s="63">
        <v>1137181</v>
      </c>
      <c r="C1186" s="63">
        <v>1138137</v>
      </c>
      <c r="D1186" s="64" t="s">
        <v>89</v>
      </c>
      <c r="F1186" s="69" t="s">
        <v>37</v>
      </c>
      <c r="G1186" s="67" t="s">
        <v>2236</v>
      </c>
      <c r="H1186" s="61" t="s">
        <v>97</v>
      </c>
    </row>
    <row r="1187" spans="1:8" x14ac:dyDescent="0.25">
      <c r="A1187" s="62" t="s">
        <v>2237</v>
      </c>
      <c r="B1187" s="63">
        <v>1138340</v>
      </c>
      <c r="C1187" s="63">
        <v>1139209</v>
      </c>
      <c r="D1187" s="64" t="s">
        <v>89</v>
      </c>
      <c r="E1187" s="65" t="s">
        <v>2238</v>
      </c>
      <c r="F1187" s="71" t="s">
        <v>14</v>
      </c>
      <c r="G1187" s="67" t="s">
        <v>2239</v>
      </c>
      <c r="H1187" s="72" t="s">
        <v>15</v>
      </c>
    </row>
    <row r="1188" spans="1:8" x14ac:dyDescent="0.25">
      <c r="A1188" s="62" t="s">
        <v>2240</v>
      </c>
      <c r="B1188" s="63">
        <v>1139178</v>
      </c>
      <c r="C1188" s="63">
        <v>1139333</v>
      </c>
      <c r="D1188" s="64" t="s">
        <v>89</v>
      </c>
      <c r="F1188" s="69" t="s">
        <v>37</v>
      </c>
      <c r="G1188" s="67" t="s">
        <v>153</v>
      </c>
      <c r="H1188" s="61" t="s">
        <v>97</v>
      </c>
    </row>
    <row r="1189" spans="1:8" x14ac:dyDescent="0.25">
      <c r="A1189" s="62" t="s">
        <v>2241</v>
      </c>
      <c r="B1189" s="63">
        <v>1139383</v>
      </c>
      <c r="C1189" s="63">
        <v>1140675</v>
      </c>
      <c r="D1189" s="64" t="s">
        <v>89</v>
      </c>
      <c r="E1189" s="65" t="s">
        <v>2242</v>
      </c>
      <c r="F1189" s="59" t="s">
        <v>26</v>
      </c>
      <c r="G1189" s="67" t="s">
        <v>2243</v>
      </c>
      <c r="H1189" s="79" t="s">
        <v>27</v>
      </c>
    </row>
    <row r="1190" spans="1:8" x14ac:dyDescent="0.25">
      <c r="A1190" s="62" t="s">
        <v>2244</v>
      </c>
      <c r="B1190" s="63">
        <v>1140672</v>
      </c>
      <c r="C1190" s="63">
        <v>1141964</v>
      </c>
      <c r="D1190" s="64" t="s">
        <v>89</v>
      </c>
      <c r="E1190" s="65" t="s">
        <v>2245</v>
      </c>
      <c r="F1190" s="66" t="s">
        <v>22</v>
      </c>
      <c r="G1190" s="67" t="s">
        <v>2246</v>
      </c>
      <c r="H1190" s="68" t="s">
        <v>23</v>
      </c>
    </row>
    <row r="1191" spans="1:8" x14ac:dyDescent="0.25">
      <c r="A1191" s="62" t="s">
        <v>2247</v>
      </c>
      <c r="B1191" s="63">
        <v>1142064</v>
      </c>
      <c r="C1191" s="63">
        <v>1142333</v>
      </c>
      <c r="D1191" s="64" t="s">
        <v>89</v>
      </c>
      <c r="E1191" s="65" t="s">
        <v>2248</v>
      </c>
      <c r="F1191" s="66" t="s">
        <v>20</v>
      </c>
      <c r="G1191" s="67" t="s">
        <v>2249</v>
      </c>
      <c r="H1191" s="68" t="s">
        <v>21</v>
      </c>
    </row>
    <row r="1192" spans="1:8" x14ac:dyDescent="0.25">
      <c r="A1192" s="62" t="s">
        <v>2250</v>
      </c>
      <c r="B1192" s="63">
        <v>1142650</v>
      </c>
      <c r="C1192" s="63">
        <v>1143762</v>
      </c>
      <c r="D1192" s="64" t="s">
        <v>89</v>
      </c>
      <c r="F1192" s="59" t="s">
        <v>26</v>
      </c>
      <c r="G1192" s="67" t="s">
        <v>2251</v>
      </c>
      <c r="H1192" s="79" t="s">
        <v>27</v>
      </c>
    </row>
    <row r="1193" spans="1:8" x14ac:dyDescent="0.25">
      <c r="A1193" s="62" t="s">
        <v>2252</v>
      </c>
      <c r="B1193" s="63">
        <v>1143752</v>
      </c>
      <c r="C1193" s="63">
        <v>1144498</v>
      </c>
      <c r="D1193" s="64" t="s">
        <v>89</v>
      </c>
      <c r="F1193" s="59" t="s">
        <v>26</v>
      </c>
      <c r="G1193" s="67" t="s">
        <v>2253</v>
      </c>
      <c r="H1193" s="79" t="s">
        <v>27</v>
      </c>
    </row>
    <row r="1194" spans="1:8" x14ac:dyDescent="0.25">
      <c r="A1194" s="62" t="s">
        <v>2254</v>
      </c>
      <c r="B1194" s="63">
        <v>1144499</v>
      </c>
      <c r="C1194" s="63">
        <v>1145092</v>
      </c>
      <c r="D1194" s="64" t="s">
        <v>89</v>
      </c>
      <c r="F1194" s="69" t="s">
        <v>37</v>
      </c>
      <c r="G1194" s="67" t="s">
        <v>153</v>
      </c>
      <c r="H1194" s="61" t="s">
        <v>97</v>
      </c>
    </row>
    <row r="1195" spans="1:8" x14ac:dyDescent="0.25">
      <c r="A1195" s="62" t="s">
        <v>2255</v>
      </c>
      <c r="B1195" s="63">
        <v>1145158</v>
      </c>
      <c r="C1195" s="63">
        <v>1145556</v>
      </c>
      <c r="D1195" s="64" t="s">
        <v>89</v>
      </c>
      <c r="E1195" s="65" t="s">
        <v>2256</v>
      </c>
      <c r="F1195" s="73" t="s">
        <v>2257</v>
      </c>
      <c r="G1195" s="67" t="s">
        <v>2258</v>
      </c>
      <c r="H1195" s="74" t="s">
        <v>2259</v>
      </c>
    </row>
    <row r="1196" spans="1:8" x14ac:dyDescent="0.25">
      <c r="A1196" s="62" t="s">
        <v>2260</v>
      </c>
      <c r="B1196" s="63">
        <v>1145695</v>
      </c>
      <c r="C1196" s="63">
        <v>1146759</v>
      </c>
      <c r="D1196" s="64" t="s">
        <v>89</v>
      </c>
      <c r="F1196" s="69" t="s">
        <v>0</v>
      </c>
      <c r="G1196" s="67" t="s">
        <v>251</v>
      </c>
      <c r="H1196" s="61" t="s">
        <v>1</v>
      </c>
    </row>
    <row r="1197" spans="1:8" x14ac:dyDescent="0.25">
      <c r="A1197" s="62" t="s">
        <v>2261</v>
      </c>
      <c r="B1197" s="63">
        <v>1146752</v>
      </c>
      <c r="C1197" s="63">
        <v>1146964</v>
      </c>
      <c r="D1197" s="64" t="s">
        <v>89</v>
      </c>
      <c r="F1197" s="69" t="s">
        <v>37</v>
      </c>
      <c r="G1197" s="67" t="s">
        <v>153</v>
      </c>
      <c r="H1197" s="61" t="s">
        <v>97</v>
      </c>
    </row>
    <row r="1198" spans="1:8" x14ac:dyDescent="0.25">
      <c r="A1198" s="62" t="s">
        <v>2262</v>
      </c>
      <c r="B1198" s="63">
        <v>1147190</v>
      </c>
      <c r="C1198" s="63">
        <v>1148068</v>
      </c>
      <c r="D1198" s="64" t="s">
        <v>89</v>
      </c>
      <c r="E1198" s="65" t="s">
        <v>2263</v>
      </c>
      <c r="F1198" s="73" t="s">
        <v>1133</v>
      </c>
      <c r="G1198" s="67" t="s">
        <v>1134</v>
      </c>
      <c r="H1198" s="74" t="s">
        <v>1135</v>
      </c>
    </row>
    <row r="1199" spans="1:8" x14ac:dyDescent="0.25">
      <c r="A1199" s="62" t="s">
        <v>2264</v>
      </c>
      <c r="B1199" s="63">
        <v>1148159</v>
      </c>
      <c r="C1199" s="63">
        <v>1148407</v>
      </c>
      <c r="D1199" s="64" t="s">
        <v>89</v>
      </c>
      <c r="F1199" s="69" t="s">
        <v>37</v>
      </c>
      <c r="G1199" s="67" t="s">
        <v>153</v>
      </c>
      <c r="H1199" s="61" t="s">
        <v>97</v>
      </c>
    </row>
    <row r="1200" spans="1:8" x14ac:dyDescent="0.25">
      <c r="A1200" s="62" t="s">
        <v>2265</v>
      </c>
      <c r="B1200" s="63">
        <v>1148465</v>
      </c>
      <c r="C1200" s="63">
        <v>1149199</v>
      </c>
      <c r="D1200" s="64" t="s">
        <v>0</v>
      </c>
      <c r="F1200" s="71" t="s">
        <v>4</v>
      </c>
      <c r="G1200" s="67" t="s">
        <v>898</v>
      </c>
      <c r="H1200" s="72" t="s">
        <v>5</v>
      </c>
    </row>
    <row r="1201" spans="1:8" x14ac:dyDescent="0.25">
      <c r="A1201" s="62" t="s">
        <v>2266</v>
      </c>
      <c r="B1201" s="63">
        <v>1149283</v>
      </c>
      <c r="C1201" s="63">
        <v>1149741</v>
      </c>
      <c r="D1201" s="64" t="s">
        <v>0</v>
      </c>
      <c r="E1201" s="65" t="s">
        <v>2267</v>
      </c>
      <c r="F1201" s="59" t="s">
        <v>38</v>
      </c>
      <c r="G1201" s="67" t="s">
        <v>2268</v>
      </c>
      <c r="H1201" s="70" t="s">
        <v>39</v>
      </c>
    </row>
    <row r="1202" spans="1:8" x14ac:dyDescent="0.25">
      <c r="A1202" s="62" t="s">
        <v>2269</v>
      </c>
      <c r="B1202" s="63">
        <v>1149948</v>
      </c>
      <c r="C1202" s="63">
        <v>1151015</v>
      </c>
      <c r="D1202" s="64" t="s">
        <v>89</v>
      </c>
      <c r="E1202" s="65" t="s">
        <v>2270</v>
      </c>
      <c r="F1202" s="71" t="s">
        <v>9</v>
      </c>
      <c r="G1202" s="67" t="s">
        <v>2271</v>
      </c>
      <c r="H1202" s="72" t="s">
        <v>10</v>
      </c>
    </row>
    <row r="1203" spans="1:8" x14ac:dyDescent="0.25">
      <c r="A1203" s="62" t="s">
        <v>2272</v>
      </c>
      <c r="B1203" s="63">
        <v>1151049</v>
      </c>
      <c r="C1203" s="63">
        <v>1151921</v>
      </c>
      <c r="D1203" s="64" t="s">
        <v>89</v>
      </c>
      <c r="E1203" s="65" t="s">
        <v>2273</v>
      </c>
      <c r="F1203" s="73" t="s">
        <v>2274</v>
      </c>
      <c r="G1203" s="67" t="s">
        <v>2275</v>
      </c>
      <c r="H1203" s="74" t="s">
        <v>2276</v>
      </c>
    </row>
    <row r="1204" spans="1:8" x14ac:dyDescent="0.25">
      <c r="A1204" s="62" t="s">
        <v>2277</v>
      </c>
      <c r="B1204" s="63">
        <v>1151952</v>
      </c>
      <c r="C1204" s="63">
        <v>1153640</v>
      </c>
      <c r="D1204" s="64" t="s">
        <v>89</v>
      </c>
      <c r="E1204" s="65" t="s">
        <v>2278</v>
      </c>
      <c r="F1204" s="83" t="s">
        <v>2</v>
      </c>
      <c r="G1204" s="77" t="s">
        <v>2279</v>
      </c>
      <c r="H1204" s="68" t="s">
        <v>3</v>
      </c>
    </row>
    <row r="1205" spans="1:8" x14ac:dyDescent="0.25">
      <c r="A1205" s="62" t="s">
        <v>2280</v>
      </c>
      <c r="B1205" s="63">
        <v>1153765</v>
      </c>
      <c r="C1205" s="63">
        <v>1155147</v>
      </c>
      <c r="D1205" s="64" t="s">
        <v>89</v>
      </c>
      <c r="F1205" s="71" t="s">
        <v>12</v>
      </c>
      <c r="G1205" s="67" t="s">
        <v>234</v>
      </c>
      <c r="H1205" s="72" t="s">
        <v>13</v>
      </c>
    </row>
    <row r="1206" spans="1:8" x14ac:dyDescent="0.25">
      <c r="A1206" s="62" t="s">
        <v>2281</v>
      </c>
      <c r="B1206" s="63">
        <v>1155182</v>
      </c>
      <c r="C1206" s="63">
        <v>1155811</v>
      </c>
      <c r="D1206" s="64" t="s">
        <v>89</v>
      </c>
      <c r="F1206" s="69" t="s">
        <v>37</v>
      </c>
      <c r="G1206" s="67" t="s">
        <v>2282</v>
      </c>
      <c r="H1206" s="61" t="s">
        <v>97</v>
      </c>
    </row>
    <row r="1207" spans="1:8" x14ac:dyDescent="0.25">
      <c r="A1207" s="62" t="s">
        <v>2283</v>
      </c>
      <c r="B1207" s="63">
        <v>1155817</v>
      </c>
      <c r="C1207" s="63">
        <v>1156587</v>
      </c>
      <c r="D1207" s="64" t="s">
        <v>89</v>
      </c>
      <c r="F1207" s="71" t="s">
        <v>14</v>
      </c>
      <c r="G1207" s="67" t="s">
        <v>2284</v>
      </c>
      <c r="H1207" s="72" t="s">
        <v>15</v>
      </c>
    </row>
    <row r="1208" spans="1:8" x14ac:dyDescent="0.25">
      <c r="A1208" s="62" t="s">
        <v>2285</v>
      </c>
      <c r="B1208" s="63">
        <v>1156575</v>
      </c>
      <c r="C1208" s="63">
        <v>1157228</v>
      </c>
      <c r="D1208" s="64" t="s">
        <v>89</v>
      </c>
      <c r="F1208" s="69" t="s">
        <v>37</v>
      </c>
      <c r="G1208" s="67" t="s">
        <v>2286</v>
      </c>
      <c r="H1208" s="61" t="s">
        <v>97</v>
      </c>
    </row>
    <row r="1209" spans="1:8" x14ac:dyDescent="0.25">
      <c r="A1209" s="62" t="s">
        <v>2287</v>
      </c>
      <c r="B1209" s="63">
        <v>1157355</v>
      </c>
      <c r="C1209" s="63">
        <v>1157924</v>
      </c>
      <c r="D1209" s="64" t="s">
        <v>89</v>
      </c>
      <c r="F1209" s="69" t="s">
        <v>0</v>
      </c>
      <c r="G1209" s="67" t="s">
        <v>251</v>
      </c>
      <c r="H1209" s="61" t="s">
        <v>1</v>
      </c>
    </row>
    <row r="1210" spans="1:8" x14ac:dyDescent="0.25">
      <c r="A1210" s="62" t="s">
        <v>2288</v>
      </c>
      <c r="B1210" s="63">
        <v>1157917</v>
      </c>
      <c r="C1210" s="63">
        <v>1158777</v>
      </c>
      <c r="D1210" s="64" t="s">
        <v>89</v>
      </c>
      <c r="F1210" s="69" t="s">
        <v>37</v>
      </c>
      <c r="G1210" s="67" t="s">
        <v>129</v>
      </c>
      <c r="H1210" s="61" t="s">
        <v>97</v>
      </c>
    </row>
    <row r="1211" spans="1:8" x14ac:dyDescent="0.25">
      <c r="A1211" s="62" t="s">
        <v>2289</v>
      </c>
      <c r="B1211" s="63">
        <v>1158931</v>
      </c>
      <c r="C1211" s="63">
        <v>1159596</v>
      </c>
      <c r="D1211" s="64" t="s">
        <v>89</v>
      </c>
      <c r="F1211" s="71" t="s">
        <v>14</v>
      </c>
      <c r="G1211" s="67" t="s">
        <v>2290</v>
      </c>
      <c r="H1211" s="72" t="s">
        <v>15</v>
      </c>
    </row>
    <row r="1212" spans="1:8" x14ac:dyDescent="0.25">
      <c r="A1212" s="62" t="s">
        <v>2291</v>
      </c>
      <c r="B1212" s="63">
        <v>1159770</v>
      </c>
      <c r="C1212" s="63">
        <v>1160474</v>
      </c>
      <c r="D1212" s="64" t="s">
        <v>89</v>
      </c>
      <c r="E1212" s="65" t="s">
        <v>2292</v>
      </c>
      <c r="F1212" s="85" t="s">
        <v>836</v>
      </c>
      <c r="G1212" s="67" t="s">
        <v>837</v>
      </c>
      <c r="H1212" s="74" t="s">
        <v>838</v>
      </c>
    </row>
    <row r="1213" spans="1:8" x14ac:dyDescent="0.25">
      <c r="A1213" s="62" t="s">
        <v>2293</v>
      </c>
      <c r="B1213" s="63">
        <v>1160481</v>
      </c>
      <c r="C1213" s="63">
        <v>1162310</v>
      </c>
      <c r="D1213" s="64" t="s">
        <v>89</v>
      </c>
      <c r="E1213" s="65" t="s">
        <v>2294</v>
      </c>
      <c r="F1213" s="59" t="s">
        <v>38</v>
      </c>
      <c r="G1213" s="67" t="s">
        <v>2295</v>
      </c>
      <c r="H1213" s="70" t="s">
        <v>39</v>
      </c>
    </row>
    <row r="1214" spans="1:8" x14ac:dyDescent="0.25">
      <c r="A1214" s="62" t="s">
        <v>2296</v>
      </c>
      <c r="B1214" s="63">
        <v>1162307</v>
      </c>
      <c r="C1214" s="63">
        <v>1163617</v>
      </c>
      <c r="D1214" s="64" t="s">
        <v>89</v>
      </c>
      <c r="F1214" s="69" t="s">
        <v>37</v>
      </c>
      <c r="G1214" s="67" t="s">
        <v>2297</v>
      </c>
      <c r="H1214" s="61" t="s">
        <v>97</v>
      </c>
    </row>
    <row r="1215" spans="1:8" x14ac:dyDescent="0.25">
      <c r="A1215" s="62" t="s">
        <v>2298</v>
      </c>
      <c r="B1215" s="63">
        <v>1163617</v>
      </c>
      <c r="C1215" s="63">
        <v>1164471</v>
      </c>
      <c r="D1215" s="64" t="s">
        <v>89</v>
      </c>
      <c r="F1215" s="69" t="s">
        <v>37</v>
      </c>
      <c r="G1215" s="67" t="s">
        <v>2299</v>
      </c>
      <c r="H1215" s="61" t="s">
        <v>97</v>
      </c>
    </row>
    <row r="1216" spans="1:8" x14ac:dyDescent="0.25">
      <c r="A1216" s="62" t="s">
        <v>2300</v>
      </c>
      <c r="B1216" s="63">
        <v>1164528</v>
      </c>
      <c r="C1216" s="63">
        <v>1165334</v>
      </c>
      <c r="D1216" s="64" t="s">
        <v>89</v>
      </c>
      <c r="F1216" s="69" t="s">
        <v>36</v>
      </c>
      <c r="G1216" s="67" t="s">
        <v>2301</v>
      </c>
      <c r="H1216" s="61" t="s">
        <v>132</v>
      </c>
    </row>
    <row r="1217" spans="1:8" x14ac:dyDescent="0.25">
      <c r="A1217" s="62" t="s">
        <v>2302</v>
      </c>
      <c r="B1217" s="63">
        <v>1165545</v>
      </c>
      <c r="C1217" s="63">
        <v>1166459</v>
      </c>
      <c r="D1217" s="64" t="s">
        <v>89</v>
      </c>
      <c r="F1217" s="69" t="s">
        <v>36</v>
      </c>
      <c r="G1217" s="67" t="s">
        <v>2303</v>
      </c>
      <c r="H1217" s="61" t="s">
        <v>132</v>
      </c>
    </row>
    <row r="1218" spans="1:8" x14ac:dyDescent="0.25">
      <c r="A1218" s="62" t="s">
        <v>2304</v>
      </c>
      <c r="B1218" s="63">
        <v>1166478</v>
      </c>
      <c r="C1218" s="63">
        <v>1167344</v>
      </c>
      <c r="D1218" s="64" t="s">
        <v>89</v>
      </c>
      <c r="F1218" s="69" t="s">
        <v>37</v>
      </c>
      <c r="G1218" s="67" t="s">
        <v>2305</v>
      </c>
      <c r="H1218" s="61" t="s">
        <v>97</v>
      </c>
    </row>
    <row r="1219" spans="1:8" x14ac:dyDescent="0.25">
      <c r="A1219" s="62" t="s">
        <v>2306</v>
      </c>
      <c r="B1219" s="63">
        <v>1167396</v>
      </c>
      <c r="C1219" s="63">
        <v>1167887</v>
      </c>
      <c r="D1219" s="64" t="s">
        <v>0</v>
      </c>
      <c r="F1219" s="69" t="s">
        <v>37</v>
      </c>
      <c r="G1219" s="67" t="s">
        <v>2307</v>
      </c>
      <c r="H1219" s="61" t="s">
        <v>97</v>
      </c>
    </row>
    <row r="1220" spans="1:8" x14ac:dyDescent="0.25">
      <c r="A1220" s="62" t="s">
        <v>2308</v>
      </c>
      <c r="B1220" s="63">
        <v>1167902</v>
      </c>
      <c r="C1220" s="63">
        <v>1168654</v>
      </c>
      <c r="D1220" s="64" t="s">
        <v>0</v>
      </c>
      <c r="F1220" s="69" t="s">
        <v>37</v>
      </c>
      <c r="G1220" s="67" t="s">
        <v>2309</v>
      </c>
      <c r="H1220" s="61" t="s">
        <v>97</v>
      </c>
    </row>
    <row r="1221" spans="1:8" x14ac:dyDescent="0.25">
      <c r="A1221" s="62" t="s">
        <v>2310</v>
      </c>
      <c r="B1221" s="63">
        <v>1169090</v>
      </c>
      <c r="C1221" s="63">
        <v>1169359</v>
      </c>
      <c r="D1221" s="64" t="s">
        <v>89</v>
      </c>
      <c r="F1221" s="69" t="s">
        <v>37</v>
      </c>
      <c r="G1221" s="67" t="s">
        <v>2311</v>
      </c>
      <c r="H1221" s="61" t="s">
        <v>97</v>
      </c>
    </row>
    <row r="1222" spans="1:8" x14ac:dyDescent="0.25">
      <c r="A1222" s="62" t="s">
        <v>2312</v>
      </c>
      <c r="B1222" s="63">
        <v>1169356</v>
      </c>
      <c r="C1222" s="63">
        <v>1169778</v>
      </c>
      <c r="D1222" s="64" t="s">
        <v>89</v>
      </c>
      <c r="F1222" s="66" t="s">
        <v>24</v>
      </c>
      <c r="G1222" s="67" t="s">
        <v>2313</v>
      </c>
      <c r="H1222" s="68" t="s">
        <v>25</v>
      </c>
    </row>
    <row r="1223" spans="1:8" x14ac:dyDescent="0.25">
      <c r="A1223" s="62" t="s">
        <v>2314</v>
      </c>
      <c r="B1223" s="63">
        <v>1169816</v>
      </c>
      <c r="C1223" s="63">
        <v>1170121</v>
      </c>
      <c r="D1223" s="64" t="s">
        <v>89</v>
      </c>
      <c r="F1223" s="69" t="s">
        <v>37</v>
      </c>
      <c r="G1223" s="67" t="s">
        <v>2315</v>
      </c>
      <c r="H1223" s="61" t="s">
        <v>97</v>
      </c>
    </row>
    <row r="1224" spans="1:8" x14ac:dyDescent="0.25">
      <c r="A1224" s="75" t="s">
        <v>2316</v>
      </c>
      <c r="B1224" s="63">
        <v>1170242</v>
      </c>
      <c r="C1224" s="63">
        <v>1170546</v>
      </c>
      <c r="D1224" s="64" t="s">
        <v>0</v>
      </c>
      <c r="E1224" s="65" t="s">
        <v>2316</v>
      </c>
      <c r="F1224" s="76" t="s">
        <v>37</v>
      </c>
      <c r="G1224" s="77" t="s">
        <v>171</v>
      </c>
      <c r="H1224" s="78" t="s">
        <v>97</v>
      </c>
    </row>
    <row r="1225" spans="1:8" x14ac:dyDescent="0.25">
      <c r="A1225" s="62" t="s">
        <v>2317</v>
      </c>
      <c r="B1225" s="63">
        <v>1170622</v>
      </c>
      <c r="C1225" s="63">
        <v>1171469</v>
      </c>
      <c r="D1225" s="64" t="s">
        <v>89</v>
      </c>
      <c r="F1225" s="76" t="s">
        <v>0</v>
      </c>
      <c r="G1225" s="77" t="s">
        <v>251</v>
      </c>
      <c r="H1225" s="78" t="s">
        <v>1</v>
      </c>
    </row>
    <row r="1226" spans="1:8" x14ac:dyDescent="0.25">
      <c r="A1226" s="62" t="s">
        <v>2318</v>
      </c>
      <c r="B1226" s="63">
        <v>1171541</v>
      </c>
      <c r="C1226" s="63">
        <v>1172710</v>
      </c>
      <c r="D1226" s="64" t="s">
        <v>0</v>
      </c>
      <c r="E1226" s="65" t="s">
        <v>2319</v>
      </c>
      <c r="F1226" s="71" t="s">
        <v>4</v>
      </c>
      <c r="G1226" s="67" t="s">
        <v>2320</v>
      </c>
      <c r="H1226" s="72" t="s">
        <v>5</v>
      </c>
    </row>
    <row r="1227" spans="1:8" x14ac:dyDescent="0.25">
      <c r="A1227" s="62" t="s">
        <v>2321</v>
      </c>
      <c r="B1227" s="63">
        <v>1172742</v>
      </c>
      <c r="C1227" s="63">
        <v>1174067</v>
      </c>
      <c r="D1227" s="64" t="s">
        <v>0</v>
      </c>
      <c r="E1227" s="65" t="s">
        <v>2322</v>
      </c>
      <c r="F1227" s="71" t="s">
        <v>4</v>
      </c>
      <c r="G1227" s="67" t="s">
        <v>2323</v>
      </c>
      <c r="H1227" s="72" t="s">
        <v>5</v>
      </c>
    </row>
    <row r="1228" spans="1:8" x14ac:dyDescent="0.25">
      <c r="A1228" s="62" t="s">
        <v>2324</v>
      </c>
      <c r="B1228" s="63">
        <v>1174215</v>
      </c>
      <c r="C1228" s="63">
        <v>1175765</v>
      </c>
      <c r="D1228" s="64" t="s">
        <v>89</v>
      </c>
      <c r="E1228" s="65" t="s">
        <v>2325</v>
      </c>
      <c r="F1228" s="59" t="s">
        <v>38</v>
      </c>
      <c r="G1228" s="67" t="s">
        <v>2326</v>
      </c>
      <c r="H1228" s="70" t="s">
        <v>39</v>
      </c>
    </row>
    <row r="1229" spans="1:8" x14ac:dyDescent="0.25">
      <c r="A1229" s="62" t="s">
        <v>2327</v>
      </c>
      <c r="B1229" s="63">
        <v>1175746</v>
      </c>
      <c r="C1229" s="63">
        <v>1176438</v>
      </c>
      <c r="D1229" s="64" t="s">
        <v>89</v>
      </c>
      <c r="E1229" s="65" t="s">
        <v>2328</v>
      </c>
      <c r="F1229" s="73" t="s">
        <v>134</v>
      </c>
      <c r="G1229" s="67" t="s">
        <v>2329</v>
      </c>
      <c r="H1229" s="74" t="s">
        <v>136</v>
      </c>
    </row>
    <row r="1230" spans="1:8" x14ac:dyDescent="0.25">
      <c r="A1230" s="62" t="s">
        <v>2330</v>
      </c>
      <c r="B1230" s="63">
        <v>1176624</v>
      </c>
      <c r="C1230" s="63">
        <v>1177967</v>
      </c>
      <c r="D1230" s="64" t="s">
        <v>89</v>
      </c>
      <c r="E1230" s="65" t="s">
        <v>2331</v>
      </c>
      <c r="F1230" s="69" t="s">
        <v>36</v>
      </c>
      <c r="G1230" s="67" t="s">
        <v>2332</v>
      </c>
      <c r="H1230" s="61" t="s">
        <v>132</v>
      </c>
    </row>
    <row r="1231" spans="1:8" x14ac:dyDescent="0.25">
      <c r="A1231" s="62" t="s">
        <v>2333</v>
      </c>
      <c r="B1231" s="63">
        <v>1178020</v>
      </c>
      <c r="C1231" s="63">
        <v>1178931</v>
      </c>
      <c r="D1231" s="64" t="s">
        <v>0</v>
      </c>
      <c r="F1231" s="66" t="s">
        <v>22</v>
      </c>
      <c r="G1231" s="67" t="s">
        <v>1012</v>
      </c>
      <c r="H1231" s="68" t="s">
        <v>23</v>
      </c>
    </row>
    <row r="1232" spans="1:8" x14ac:dyDescent="0.25">
      <c r="A1232" s="62" t="s">
        <v>2334</v>
      </c>
      <c r="B1232" s="63">
        <v>1179209</v>
      </c>
      <c r="C1232" s="63">
        <v>1180861</v>
      </c>
      <c r="D1232" s="64" t="s">
        <v>89</v>
      </c>
      <c r="E1232" s="65" t="s">
        <v>2335</v>
      </c>
      <c r="F1232" s="73" t="s">
        <v>2336</v>
      </c>
      <c r="G1232" s="67" t="s">
        <v>2337</v>
      </c>
      <c r="H1232" s="74" t="s">
        <v>2338</v>
      </c>
    </row>
    <row r="1233" spans="1:8" x14ac:dyDescent="0.25">
      <c r="A1233" s="62" t="s">
        <v>2339</v>
      </c>
      <c r="B1233" s="63">
        <v>1180873</v>
      </c>
      <c r="C1233" s="63">
        <v>1181577</v>
      </c>
      <c r="D1233" s="64" t="s">
        <v>89</v>
      </c>
      <c r="E1233" s="65" t="s">
        <v>2340</v>
      </c>
      <c r="F1233" s="71" t="s">
        <v>34</v>
      </c>
      <c r="G1233" s="67" t="s">
        <v>2341</v>
      </c>
      <c r="H1233" s="80" t="s">
        <v>35</v>
      </c>
    </row>
    <row r="1234" spans="1:8" x14ac:dyDescent="0.25">
      <c r="A1234" s="62" t="s">
        <v>2342</v>
      </c>
      <c r="B1234" s="63">
        <v>1181735</v>
      </c>
      <c r="C1234" s="63">
        <v>1182817</v>
      </c>
      <c r="D1234" s="64" t="s">
        <v>89</v>
      </c>
      <c r="F1234" s="69" t="s">
        <v>37</v>
      </c>
      <c r="G1234" s="67" t="s">
        <v>153</v>
      </c>
      <c r="H1234" s="61" t="s">
        <v>97</v>
      </c>
    </row>
    <row r="1235" spans="1:8" x14ac:dyDescent="0.25">
      <c r="A1235" s="62" t="s">
        <v>2343</v>
      </c>
      <c r="B1235" s="63">
        <v>1182931</v>
      </c>
      <c r="C1235" s="63">
        <v>1183650</v>
      </c>
      <c r="D1235" s="64" t="s">
        <v>0</v>
      </c>
      <c r="F1235" s="69" t="s">
        <v>37</v>
      </c>
      <c r="G1235" s="67" t="s">
        <v>153</v>
      </c>
      <c r="H1235" s="61" t="s">
        <v>97</v>
      </c>
    </row>
    <row r="1236" spans="1:8" x14ac:dyDescent="0.25">
      <c r="A1236" s="62" t="s">
        <v>2344</v>
      </c>
      <c r="B1236" s="63">
        <v>1183899</v>
      </c>
      <c r="C1236" s="63">
        <v>1184303</v>
      </c>
      <c r="D1236" s="64" t="s">
        <v>89</v>
      </c>
      <c r="F1236" s="69" t="s">
        <v>37</v>
      </c>
      <c r="G1236" s="67" t="s">
        <v>153</v>
      </c>
      <c r="H1236" s="61" t="s">
        <v>97</v>
      </c>
    </row>
    <row r="1237" spans="1:8" x14ac:dyDescent="0.25">
      <c r="A1237" s="62" t="s">
        <v>2345</v>
      </c>
      <c r="B1237" s="63">
        <v>1184511</v>
      </c>
      <c r="C1237" s="63">
        <v>1185347</v>
      </c>
      <c r="D1237" s="64" t="s">
        <v>89</v>
      </c>
      <c r="F1237" s="71" t="s">
        <v>9</v>
      </c>
      <c r="G1237" s="67" t="s">
        <v>2346</v>
      </c>
      <c r="H1237" s="72" t="s">
        <v>10</v>
      </c>
    </row>
    <row r="1238" spans="1:8" x14ac:dyDescent="0.25">
      <c r="A1238" s="62" t="s">
        <v>2347</v>
      </c>
      <c r="B1238" s="63">
        <v>1185340</v>
      </c>
      <c r="C1238" s="63">
        <v>1186119</v>
      </c>
      <c r="D1238" s="64" t="s">
        <v>89</v>
      </c>
      <c r="F1238" s="69" t="s">
        <v>0</v>
      </c>
      <c r="G1238" s="67" t="s">
        <v>251</v>
      </c>
      <c r="H1238" s="61" t="s">
        <v>1</v>
      </c>
    </row>
    <row r="1239" spans="1:8" x14ac:dyDescent="0.25">
      <c r="A1239" s="62" t="s">
        <v>2348</v>
      </c>
      <c r="B1239" s="63">
        <v>1186158</v>
      </c>
      <c r="C1239" s="63">
        <v>1187198</v>
      </c>
      <c r="D1239" s="64" t="s">
        <v>89</v>
      </c>
      <c r="E1239" s="65" t="s">
        <v>2349</v>
      </c>
      <c r="F1239" s="69" t="s">
        <v>0</v>
      </c>
      <c r="G1239" s="67" t="s">
        <v>251</v>
      </c>
      <c r="H1239" s="61" t="s">
        <v>1</v>
      </c>
    </row>
    <row r="1240" spans="1:8" x14ac:dyDescent="0.25">
      <c r="A1240" s="62" t="s">
        <v>2350</v>
      </c>
      <c r="B1240" s="63">
        <v>1187225</v>
      </c>
      <c r="C1240" s="63">
        <v>1188289</v>
      </c>
      <c r="D1240" s="64" t="s">
        <v>89</v>
      </c>
      <c r="F1240" s="71" t="s">
        <v>9</v>
      </c>
      <c r="G1240" s="67" t="s">
        <v>2351</v>
      </c>
      <c r="H1240" s="72" t="s">
        <v>10</v>
      </c>
    </row>
    <row r="1241" spans="1:8" x14ac:dyDescent="0.25">
      <c r="A1241" s="62" t="s">
        <v>2352</v>
      </c>
      <c r="B1241" s="63">
        <v>1188310</v>
      </c>
      <c r="C1241" s="63">
        <v>1190049</v>
      </c>
      <c r="D1241" s="64" t="s">
        <v>89</v>
      </c>
      <c r="E1241" s="65" t="s">
        <v>2353</v>
      </c>
      <c r="F1241" s="71" t="s">
        <v>12</v>
      </c>
      <c r="G1241" s="67" t="s">
        <v>2354</v>
      </c>
      <c r="H1241" s="72" t="s">
        <v>13</v>
      </c>
    </row>
    <row r="1242" spans="1:8" x14ac:dyDescent="0.25">
      <c r="A1242" s="62" t="s">
        <v>2355</v>
      </c>
      <c r="B1242" s="63">
        <v>1190033</v>
      </c>
      <c r="C1242" s="63">
        <v>1191361</v>
      </c>
      <c r="D1242" s="64" t="s">
        <v>89</v>
      </c>
      <c r="F1242" s="73" t="s">
        <v>869</v>
      </c>
      <c r="G1242" s="67" t="s">
        <v>870</v>
      </c>
      <c r="H1242" s="74" t="s">
        <v>871</v>
      </c>
    </row>
    <row r="1243" spans="1:8" x14ac:dyDescent="0.25">
      <c r="A1243" s="62" t="s">
        <v>2356</v>
      </c>
      <c r="B1243" s="63">
        <v>1191552</v>
      </c>
      <c r="C1243" s="63">
        <v>1192436</v>
      </c>
      <c r="D1243" s="64" t="s">
        <v>89</v>
      </c>
      <c r="F1243" s="69" t="s">
        <v>37</v>
      </c>
      <c r="G1243" s="67" t="s">
        <v>153</v>
      </c>
      <c r="H1243" s="61" t="s">
        <v>97</v>
      </c>
    </row>
    <row r="1244" spans="1:8" x14ac:dyDescent="0.25">
      <c r="A1244" s="62" t="s">
        <v>2357</v>
      </c>
      <c r="B1244" s="63">
        <v>1192656</v>
      </c>
      <c r="C1244" s="63">
        <v>1193591</v>
      </c>
      <c r="D1244" s="64" t="s">
        <v>89</v>
      </c>
      <c r="F1244" s="71" t="s">
        <v>16</v>
      </c>
      <c r="G1244" s="67" t="s">
        <v>2358</v>
      </c>
      <c r="H1244" s="80" t="s">
        <v>17</v>
      </c>
    </row>
    <row r="1245" spans="1:8" x14ac:dyDescent="0.25">
      <c r="A1245" s="62" t="s">
        <v>2359</v>
      </c>
      <c r="B1245" s="63">
        <v>1193618</v>
      </c>
      <c r="C1245" s="63">
        <v>1194226</v>
      </c>
      <c r="D1245" s="64" t="s">
        <v>89</v>
      </c>
      <c r="F1245" s="69" t="s">
        <v>36</v>
      </c>
      <c r="G1245" s="67" t="s">
        <v>2360</v>
      </c>
      <c r="H1245" s="61" t="s">
        <v>132</v>
      </c>
    </row>
    <row r="1246" spans="1:8" x14ac:dyDescent="0.25">
      <c r="A1246" s="62" t="s">
        <v>2361</v>
      </c>
      <c r="B1246" s="63">
        <v>1194245</v>
      </c>
      <c r="C1246" s="63">
        <v>1195501</v>
      </c>
      <c r="D1246" s="64" t="s">
        <v>89</v>
      </c>
      <c r="E1246" s="65" t="s">
        <v>2362</v>
      </c>
      <c r="F1246" s="69" t="s">
        <v>36</v>
      </c>
      <c r="G1246" s="67" t="s">
        <v>2360</v>
      </c>
      <c r="H1246" s="61" t="s">
        <v>132</v>
      </c>
    </row>
    <row r="1247" spans="1:8" x14ac:dyDescent="0.25">
      <c r="A1247" s="62" t="s">
        <v>2363</v>
      </c>
      <c r="B1247" s="63">
        <v>1195913</v>
      </c>
      <c r="C1247" s="63">
        <v>1197403</v>
      </c>
      <c r="D1247" s="64" t="s">
        <v>89</v>
      </c>
      <c r="F1247" s="69" t="s">
        <v>37</v>
      </c>
      <c r="G1247" s="67" t="s">
        <v>153</v>
      </c>
      <c r="H1247" s="61" t="s">
        <v>97</v>
      </c>
    </row>
    <row r="1248" spans="1:8" x14ac:dyDescent="0.25">
      <c r="A1248" s="62" t="s">
        <v>2364</v>
      </c>
      <c r="B1248" s="63">
        <v>1197345</v>
      </c>
      <c r="C1248" s="63">
        <v>1198028</v>
      </c>
      <c r="D1248" s="64" t="s">
        <v>89</v>
      </c>
      <c r="F1248" s="69" t="s">
        <v>37</v>
      </c>
      <c r="G1248" s="67" t="s">
        <v>153</v>
      </c>
      <c r="H1248" s="61" t="s">
        <v>97</v>
      </c>
    </row>
    <row r="1249" spans="1:8" x14ac:dyDescent="0.25">
      <c r="A1249" s="62" t="s">
        <v>2365</v>
      </c>
      <c r="B1249" s="63">
        <v>1198040</v>
      </c>
      <c r="C1249" s="63">
        <v>1198144</v>
      </c>
      <c r="D1249" s="64" t="s">
        <v>89</v>
      </c>
      <c r="F1249" s="69" t="s">
        <v>37</v>
      </c>
      <c r="G1249" s="67" t="s">
        <v>153</v>
      </c>
      <c r="H1249" s="61" t="s">
        <v>97</v>
      </c>
    </row>
    <row r="1250" spans="1:8" x14ac:dyDescent="0.25">
      <c r="A1250" s="62" t="s">
        <v>2366</v>
      </c>
      <c r="B1250" s="63">
        <v>1198352</v>
      </c>
      <c r="C1250" s="63">
        <v>1199176</v>
      </c>
      <c r="D1250" s="64" t="s">
        <v>89</v>
      </c>
      <c r="F1250" s="69" t="s">
        <v>36</v>
      </c>
      <c r="G1250" s="67" t="s">
        <v>1861</v>
      </c>
      <c r="H1250" s="61" t="s">
        <v>132</v>
      </c>
    </row>
    <row r="1251" spans="1:8" x14ac:dyDescent="0.25">
      <c r="A1251" s="62" t="s">
        <v>2367</v>
      </c>
      <c r="B1251" s="63">
        <v>1199468</v>
      </c>
      <c r="C1251" s="63">
        <v>1200379</v>
      </c>
      <c r="D1251" s="64" t="s">
        <v>89</v>
      </c>
      <c r="F1251" s="71" t="s">
        <v>14</v>
      </c>
      <c r="G1251" s="67" t="s">
        <v>2368</v>
      </c>
      <c r="H1251" s="72" t="s">
        <v>15</v>
      </c>
    </row>
    <row r="1252" spans="1:8" x14ac:dyDescent="0.25">
      <c r="A1252" s="62" t="s">
        <v>2369</v>
      </c>
      <c r="B1252" s="63">
        <v>1200394</v>
      </c>
      <c r="C1252" s="63">
        <v>1201275</v>
      </c>
      <c r="D1252" s="64" t="s">
        <v>89</v>
      </c>
      <c r="F1252" s="71" t="s">
        <v>14</v>
      </c>
      <c r="G1252" s="67" t="s">
        <v>2370</v>
      </c>
      <c r="H1252" s="72" t="s">
        <v>15</v>
      </c>
    </row>
    <row r="1253" spans="1:8" x14ac:dyDescent="0.25">
      <c r="A1253" s="62" t="s">
        <v>2371</v>
      </c>
      <c r="B1253" s="63">
        <v>1201293</v>
      </c>
      <c r="C1253" s="63">
        <v>1202891</v>
      </c>
      <c r="D1253" s="64" t="s">
        <v>89</v>
      </c>
      <c r="F1253" s="69" t="s">
        <v>0</v>
      </c>
      <c r="G1253" s="67" t="s">
        <v>251</v>
      </c>
      <c r="H1253" s="61" t="s">
        <v>1</v>
      </c>
    </row>
    <row r="1254" spans="1:8" x14ac:dyDescent="0.25">
      <c r="A1254" s="62" t="s">
        <v>2372</v>
      </c>
      <c r="B1254" s="63">
        <v>1202948</v>
      </c>
      <c r="C1254" s="63">
        <v>1203541</v>
      </c>
      <c r="D1254" s="64" t="s">
        <v>89</v>
      </c>
      <c r="F1254" s="69" t="s">
        <v>37</v>
      </c>
      <c r="G1254" s="67" t="s">
        <v>153</v>
      </c>
      <c r="H1254" s="61" t="s">
        <v>97</v>
      </c>
    </row>
    <row r="1255" spans="1:8" x14ac:dyDescent="0.25">
      <c r="A1255" s="62" t="s">
        <v>2373</v>
      </c>
      <c r="B1255" s="63">
        <v>1203534</v>
      </c>
      <c r="C1255" s="63">
        <v>1204451</v>
      </c>
      <c r="D1255" s="64" t="s">
        <v>89</v>
      </c>
      <c r="F1255" s="71" t="s">
        <v>34</v>
      </c>
      <c r="G1255" s="67" t="s">
        <v>2374</v>
      </c>
      <c r="H1255" s="80" t="s">
        <v>35</v>
      </c>
    </row>
    <row r="1256" spans="1:8" x14ac:dyDescent="0.25">
      <c r="A1256" s="62" t="s">
        <v>2375</v>
      </c>
      <c r="B1256" s="63">
        <v>1204432</v>
      </c>
      <c r="C1256" s="63">
        <v>1205196</v>
      </c>
      <c r="D1256" s="64" t="s">
        <v>89</v>
      </c>
      <c r="F1256" s="69" t="s">
        <v>36</v>
      </c>
      <c r="G1256" s="67" t="s">
        <v>1837</v>
      </c>
      <c r="H1256" s="61" t="s">
        <v>132</v>
      </c>
    </row>
    <row r="1257" spans="1:8" x14ac:dyDescent="0.25">
      <c r="A1257" s="62" t="s">
        <v>2376</v>
      </c>
      <c r="B1257" s="63">
        <v>1205201</v>
      </c>
      <c r="C1257" s="63">
        <v>1207351</v>
      </c>
      <c r="D1257" s="64" t="s">
        <v>89</v>
      </c>
      <c r="E1257" s="65" t="s">
        <v>2377</v>
      </c>
      <c r="F1257" s="71" t="s">
        <v>14</v>
      </c>
      <c r="G1257" s="67" t="s">
        <v>2378</v>
      </c>
      <c r="H1257" s="72" t="s">
        <v>15</v>
      </c>
    </row>
    <row r="1258" spans="1:8" x14ac:dyDescent="0.25">
      <c r="A1258" s="62" t="s">
        <v>2379</v>
      </c>
      <c r="B1258" s="63">
        <v>1207369</v>
      </c>
      <c r="C1258" s="63">
        <v>1210644</v>
      </c>
      <c r="D1258" s="64" t="s">
        <v>89</v>
      </c>
      <c r="F1258" s="71" t="s">
        <v>14</v>
      </c>
      <c r="G1258" s="67" t="s">
        <v>2380</v>
      </c>
      <c r="H1258" s="72" t="s">
        <v>15</v>
      </c>
    </row>
    <row r="1259" spans="1:8" x14ac:dyDescent="0.25">
      <c r="A1259" s="62" t="s">
        <v>2381</v>
      </c>
      <c r="B1259" s="63">
        <v>1210660</v>
      </c>
      <c r="C1259" s="63">
        <v>1211625</v>
      </c>
      <c r="D1259" s="64" t="s">
        <v>89</v>
      </c>
      <c r="F1259" s="66" t="s">
        <v>22</v>
      </c>
      <c r="G1259" s="67" t="s">
        <v>412</v>
      </c>
      <c r="H1259" s="68" t="s">
        <v>23</v>
      </c>
    </row>
    <row r="1260" spans="1:8" x14ac:dyDescent="0.25">
      <c r="A1260" s="62" t="s">
        <v>2382</v>
      </c>
      <c r="B1260" s="63">
        <v>1211658</v>
      </c>
      <c r="C1260" s="63">
        <v>1212188</v>
      </c>
      <c r="D1260" s="64" t="s">
        <v>0</v>
      </c>
      <c r="F1260" s="69" t="s">
        <v>37</v>
      </c>
      <c r="G1260" s="67" t="s">
        <v>153</v>
      </c>
      <c r="H1260" s="61" t="s">
        <v>97</v>
      </c>
    </row>
    <row r="1261" spans="1:8" x14ac:dyDescent="0.25">
      <c r="A1261" s="62" t="s">
        <v>2383</v>
      </c>
      <c r="B1261" s="63">
        <v>1212459</v>
      </c>
      <c r="C1261" s="63">
        <v>1213172</v>
      </c>
      <c r="D1261" s="64" t="s">
        <v>0</v>
      </c>
      <c r="F1261" s="66" t="s">
        <v>22</v>
      </c>
      <c r="G1261" s="67" t="s">
        <v>1577</v>
      </c>
      <c r="H1261" s="68" t="s">
        <v>23</v>
      </c>
    </row>
    <row r="1262" spans="1:8" x14ac:dyDescent="0.25">
      <c r="A1262" s="62" t="s">
        <v>2384</v>
      </c>
      <c r="B1262" s="63">
        <v>1213415</v>
      </c>
      <c r="C1262" s="63">
        <v>1214848</v>
      </c>
      <c r="D1262" s="64" t="s">
        <v>89</v>
      </c>
      <c r="F1262" s="71" t="s">
        <v>14</v>
      </c>
      <c r="G1262" s="67" t="s">
        <v>670</v>
      </c>
      <c r="H1262" s="72" t="s">
        <v>15</v>
      </c>
    </row>
    <row r="1263" spans="1:8" x14ac:dyDescent="0.25">
      <c r="A1263" s="62" t="s">
        <v>2385</v>
      </c>
      <c r="B1263" s="63">
        <v>1214873</v>
      </c>
      <c r="C1263" s="63">
        <v>1215922</v>
      </c>
      <c r="D1263" s="64" t="s">
        <v>89</v>
      </c>
      <c r="F1263" s="69" t="s">
        <v>36</v>
      </c>
      <c r="G1263" s="67" t="s">
        <v>1598</v>
      </c>
      <c r="H1263" s="61" t="s">
        <v>132</v>
      </c>
    </row>
    <row r="1264" spans="1:8" x14ac:dyDescent="0.25">
      <c r="A1264" s="75" t="s">
        <v>2386</v>
      </c>
      <c r="B1264" s="63">
        <v>1216052</v>
      </c>
      <c r="C1264" s="63">
        <v>1216181</v>
      </c>
      <c r="D1264" s="64" t="s">
        <v>0</v>
      </c>
      <c r="E1264" s="65" t="s">
        <v>2386</v>
      </c>
      <c r="F1264" s="76" t="s">
        <v>37</v>
      </c>
      <c r="G1264" s="77" t="s">
        <v>171</v>
      </c>
      <c r="H1264" s="78" t="s">
        <v>97</v>
      </c>
    </row>
    <row r="1265" spans="1:8" x14ac:dyDescent="0.25">
      <c r="A1265" s="62" t="s">
        <v>2387</v>
      </c>
      <c r="B1265" s="63">
        <v>1216396</v>
      </c>
      <c r="C1265" s="63">
        <v>1216854</v>
      </c>
      <c r="D1265" s="64" t="s">
        <v>89</v>
      </c>
      <c r="F1265" s="69" t="s">
        <v>37</v>
      </c>
      <c r="G1265" s="67" t="s">
        <v>2388</v>
      </c>
      <c r="H1265" s="61" t="s">
        <v>97</v>
      </c>
    </row>
    <row r="1266" spans="1:8" x14ac:dyDescent="0.25">
      <c r="A1266" s="62" t="s">
        <v>2389</v>
      </c>
      <c r="B1266" s="63">
        <v>1216893</v>
      </c>
      <c r="C1266" s="63">
        <v>1217234</v>
      </c>
      <c r="D1266" s="64" t="s">
        <v>0</v>
      </c>
      <c r="F1266" s="69" t="s">
        <v>37</v>
      </c>
      <c r="G1266" s="67" t="s">
        <v>153</v>
      </c>
      <c r="H1266" s="61" t="s">
        <v>97</v>
      </c>
    </row>
    <row r="1267" spans="1:8" x14ac:dyDescent="0.25">
      <c r="A1267" s="62" t="s">
        <v>2390</v>
      </c>
      <c r="B1267" s="63">
        <v>1217308</v>
      </c>
      <c r="C1267" s="63">
        <v>1217571</v>
      </c>
      <c r="D1267" s="64" t="s">
        <v>0</v>
      </c>
      <c r="F1267" s="69" t="s">
        <v>37</v>
      </c>
      <c r="G1267" s="67" t="s">
        <v>153</v>
      </c>
      <c r="H1267" s="61" t="s">
        <v>97</v>
      </c>
    </row>
    <row r="1268" spans="1:8" x14ac:dyDescent="0.25">
      <c r="A1268" s="62" t="s">
        <v>2391</v>
      </c>
      <c r="B1268" s="63">
        <v>1217727</v>
      </c>
      <c r="C1268" s="63">
        <v>1219439</v>
      </c>
      <c r="D1268" s="64" t="s">
        <v>0</v>
      </c>
      <c r="E1268" s="65" t="s">
        <v>2392</v>
      </c>
      <c r="F1268" s="66" t="s">
        <v>22</v>
      </c>
      <c r="G1268" s="67" t="s">
        <v>2393</v>
      </c>
      <c r="H1268" s="68" t="s">
        <v>23</v>
      </c>
    </row>
    <row r="1269" spans="1:8" x14ac:dyDescent="0.25">
      <c r="A1269" s="62" t="s">
        <v>2394</v>
      </c>
      <c r="B1269" s="63">
        <v>1219647</v>
      </c>
      <c r="C1269" s="63">
        <v>1220318</v>
      </c>
      <c r="D1269" s="64" t="s">
        <v>89</v>
      </c>
      <c r="F1269" s="69" t="s">
        <v>37</v>
      </c>
      <c r="G1269" s="67" t="s">
        <v>153</v>
      </c>
      <c r="H1269" s="61" t="s">
        <v>97</v>
      </c>
    </row>
    <row r="1270" spans="1:8" x14ac:dyDescent="0.25">
      <c r="A1270" s="62" t="s">
        <v>2395</v>
      </c>
      <c r="B1270" s="63">
        <v>1220382</v>
      </c>
      <c r="C1270" s="63">
        <v>1220489</v>
      </c>
      <c r="D1270" s="64" t="s">
        <v>89</v>
      </c>
      <c r="F1270" s="69" t="s">
        <v>37</v>
      </c>
      <c r="G1270" s="67" t="s">
        <v>153</v>
      </c>
      <c r="H1270" s="61" t="s">
        <v>97</v>
      </c>
    </row>
    <row r="1271" spans="1:8" x14ac:dyDescent="0.25">
      <c r="A1271" s="75" t="s">
        <v>2396</v>
      </c>
      <c r="B1271" s="63">
        <v>1220621</v>
      </c>
      <c r="C1271" s="63">
        <v>1220710</v>
      </c>
      <c r="D1271" s="64" t="s">
        <v>89</v>
      </c>
      <c r="E1271" s="65" t="s">
        <v>2396</v>
      </c>
      <c r="F1271" s="76" t="s">
        <v>37</v>
      </c>
      <c r="G1271" s="77" t="s">
        <v>171</v>
      </c>
      <c r="H1271" s="78" t="s">
        <v>97</v>
      </c>
    </row>
    <row r="1272" spans="1:8" x14ac:dyDescent="0.25">
      <c r="A1272" s="75" t="s">
        <v>2397</v>
      </c>
      <c r="B1272" s="63">
        <v>1220730</v>
      </c>
      <c r="C1272" s="63">
        <v>1220813</v>
      </c>
      <c r="D1272" s="64" t="s">
        <v>89</v>
      </c>
      <c r="E1272" s="65" t="s">
        <v>2397</v>
      </c>
      <c r="F1272" s="76" t="s">
        <v>37</v>
      </c>
      <c r="G1272" s="77" t="s">
        <v>171</v>
      </c>
      <c r="H1272" s="78" t="s">
        <v>97</v>
      </c>
    </row>
    <row r="1273" spans="1:8" x14ac:dyDescent="0.25">
      <c r="A1273" s="62" t="s">
        <v>2398</v>
      </c>
      <c r="B1273" s="63">
        <v>1221358</v>
      </c>
      <c r="C1273" s="63">
        <v>1222347</v>
      </c>
      <c r="D1273" s="64" t="s">
        <v>89</v>
      </c>
      <c r="F1273" s="69" t="s">
        <v>36</v>
      </c>
      <c r="G1273" s="67" t="s">
        <v>2399</v>
      </c>
      <c r="H1273" s="61" t="s">
        <v>132</v>
      </c>
    </row>
    <row r="1274" spans="1:8" x14ac:dyDescent="0.25">
      <c r="A1274" s="62" t="s">
        <v>2400</v>
      </c>
      <c r="B1274" s="63">
        <v>1222372</v>
      </c>
      <c r="C1274" s="63">
        <v>1223259</v>
      </c>
      <c r="D1274" s="64" t="s">
        <v>89</v>
      </c>
      <c r="F1274" s="69" t="s">
        <v>36</v>
      </c>
      <c r="G1274" s="67" t="s">
        <v>2401</v>
      </c>
      <c r="H1274" s="61" t="s">
        <v>132</v>
      </c>
    </row>
    <row r="1275" spans="1:8" x14ac:dyDescent="0.25">
      <c r="A1275" s="62" t="s">
        <v>2402</v>
      </c>
      <c r="B1275" s="63">
        <v>1223256</v>
      </c>
      <c r="C1275" s="63">
        <v>1224023</v>
      </c>
      <c r="D1275" s="64" t="s">
        <v>89</v>
      </c>
      <c r="F1275" s="69" t="s">
        <v>36</v>
      </c>
      <c r="G1275" s="67" t="s">
        <v>2403</v>
      </c>
      <c r="H1275" s="61" t="s">
        <v>132</v>
      </c>
    </row>
    <row r="1276" spans="1:8" x14ac:dyDescent="0.25">
      <c r="A1276" s="62" t="s">
        <v>2404</v>
      </c>
      <c r="B1276" s="63">
        <v>1224055</v>
      </c>
      <c r="C1276" s="63">
        <v>1225304</v>
      </c>
      <c r="D1276" s="64" t="s">
        <v>0</v>
      </c>
      <c r="F1276" s="76" t="s">
        <v>0</v>
      </c>
      <c r="G1276" s="77" t="s">
        <v>251</v>
      </c>
      <c r="H1276" s="78" t="s">
        <v>1</v>
      </c>
    </row>
    <row r="1277" spans="1:8" x14ac:dyDescent="0.25">
      <c r="A1277" s="62" t="s">
        <v>2405</v>
      </c>
      <c r="B1277" s="63">
        <v>1225536</v>
      </c>
      <c r="C1277" s="63">
        <v>1225742</v>
      </c>
      <c r="D1277" s="64" t="s">
        <v>89</v>
      </c>
      <c r="F1277" s="69" t="s">
        <v>37</v>
      </c>
      <c r="G1277" s="67" t="s">
        <v>153</v>
      </c>
      <c r="H1277" s="61" t="s">
        <v>97</v>
      </c>
    </row>
    <row r="1278" spans="1:8" x14ac:dyDescent="0.25">
      <c r="A1278" s="62" t="s">
        <v>2406</v>
      </c>
      <c r="B1278" s="63">
        <v>1225760</v>
      </c>
      <c r="C1278" s="63">
        <v>1226539</v>
      </c>
      <c r="D1278" s="64" t="s">
        <v>0</v>
      </c>
      <c r="F1278" s="69" t="s">
        <v>0</v>
      </c>
      <c r="G1278" s="67" t="s">
        <v>251</v>
      </c>
      <c r="H1278" s="61" t="s">
        <v>1</v>
      </c>
    </row>
    <row r="1279" spans="1:8" x14ac:dyDescent="0.25">
      <c r="A1279" s="62" t="s">
        <v>2407</v>
      </c>
      <c r="B1279" s="63">
        <v>1226754</v>
      </c>
      <c r="C1279" s="63">
        <v>1227473</v>
      </c>
      <c r="D1279" s="64" t="s">
        <v>89</v>
      </c>
      <c r="E1279" s="65" t="s">
        <v>2408</v>
      </c>
      <c r="F1279" s="85" t="s">
        <v>836</v>
      </c>
      <c r="G1279" s="67" t="s">
        <v>837</v>
      </c>
      <c r="H1279" s="74" t="s">
        <v>838</v>
      </c>
    </row>
    <row r="1280" spans="1:8" x14ac:dyDescent="0.25">
      <c r="A1280" s="62" t="s">
        <v>2409</v>
      </c>
      <c r="B1280" s="63">
        <v>1227473</v>
      </c>
      <c r="C1280" s="63">
        <v>1228942</v>
      </c>
      <c r="D1280" s="64" t="s">
        <v>89</v>
      </c>
      <c r="E1280" s="65" t="s">
        <v>2410</v>
      </c>
      <c r="F1280" s="69" t="s">
        <v>0</v>
      </c>
      <c r="G1280" s="67" t="s">
        <v>251</v>
      </c>
      <c r="H1280" s="61" t="s">
        <v>1</v>
      </c>
    </row>
    <row r="1281" spans="1:8" x14ac:dyDescent="0.25">
      <c r="A1281" s="62" t="s">
        <v>2411</v>
      </c>
      <c r="B1281" s="63">
        <v>1228981</v>
      </c>
      <c r="C1281" s="63">
        <v>1229532</v>
      </c>
      <c r="D1281" s="64" t="s">
        <v>0</v>
      </c>
      <c r="F1281" s="69" t="s">
        <v>37</v>
      </c>
      <c r="G1281" s="67" t="s">
        <v>153</v>
      </c>
      <c r="H1281" s="61" t="s">
        <v>97</v>
      </c>
    </row>
    <row r="1282" spans="1:8" x14ac:dyDescent="0.25">
      <c r="A1282" s="62" t="s">
        <v>2412</v>
      </c>
      <c r="B1282" s="63">
        <v>1229547</v>
      </c>
      <c r="C1282" s="63">
        <v>1230248</v>
      </c>
      <c r="D1282" s="64" t="s">
        <v>0</v>
      </c>
      <c r="F1282" s="69" t="s">
        <v>37</v>
      </c>
      <c r="G1282" s="67" t="s">
        <v>153</v>
      </c>
      <c r="H1282" s="61" t="s">
        <v>97</v>
      </c>
    </row>
    <row r="1283" spans="1:8" x14ac:dyDescent="0.25">
      <c r="A1283" s="62" t="s">
        <v>2413</v>
      </c>
      <c r="B1283" s="63">
        <v>1230354</v>
      </c>
      <c r="C1283" s="63">
        <v>1232462</v>
      </c>
      <c r="D1283" s="64" t="s">
        <v>0</v>
      </c>
      <c r="F1283" s="59" t="s">
        <v>26</v>
      </c>
      <c r="G1283" s="67" t="s">
        <v>2414</v>
      </c>
      <c r="H1283" s="79" t="s">
        <v>27</v>
      </c>
    </row>
    <row r="1284" spans="1:8" x14ac:dyDescent="0.25">
      <c r="A1284" s="62" t="s">
        <v>2415</v>
      </c>
      <c r="B1284" s="63">
        <v>1232720</v>
      </c>
      <c r="C1284" s="63">
        <v>1233892</v>
      </c>
      <c r="D1284" s="64" t="s">
        <v>89</v>
      </c>
      <c r="F1284" s="69" t="s">
        <v>36</v>
      </c>
      <c r="G1284" s="67" t="s">
        <v>2416</v>
      </c>
      <c r="H1284" s="61" t="s">
        <v>132</v>
      </c>
    </row>
    <row r="1285" spans="1:8" x14ac:dyDescent="0.25">
      <c r="A1285" s="62" t="s">
        <v>2417</v>
      </c>
      <c r="B1285" s="63">
        <v>1233882</v>
      </c>
      <c r="C1285" s="63">
        <v>1233983</v>
      </c>
      <c r="D1285" s="64" t="s">
        <v>89</v>
      </c>
      <c r="F1285" s="69" t="s">
        <v>37</v>
      </c>
      <c r="G1285" s="67" t="s">
        <v>153</v>
      </c>
      <c r="H1285" s="61" t="s">
        <v>97</v>
      </c>
    </row>
    <row r="1286" spans="1:8" x14ac:dyDescent="0.25">
      <c r="A1286" s="62" t="s">
        <v>2418</v>
      </c>
      <c r="B1286" s="63">
        <v>1233959</v>
      </c>
      <c r="C1286" s="63">
        <v>1234876</v>
      </c>
      <c r="D1286" s="64" t="s">
        <v>0</v>
      </c>
      <c r="E1286" s="65" t="s">
        <v>2419</v>
      </c>
      <c r="F1286" s="66" t="s">
        <v>24</v>
      </c>
      <c r="G1286" s="67" t="s">
        <v>2420</v>
      </c>
      <c r="H1286" s="68" t="s">
        <v>25</v>
      </c>
    </row>
    <row r="1287" spans="1:8" x14ac:dyDescent="0.25">
      <c r="A1287" s="62" t="s">
        <v>2421</v>
      </c>
      <c r="B1287" s="63">
        <v>1235095</v>
      </c>
      <c r="C1287" s="63">
        <v>1237515</v>
      </c>
      <c r="D1287" s="64" t="s">
        <v>89</v>
      </c>
      <c r="F1287" s="71" t="s">
        <v>32</v>
      </c>
      <c r="G1287" s="67" t="s">
        <v>1666</v>
      </c>
      <c r="H1287" s="72" t="s">
        <v>33</v>
      </c>
    </row>
    <row r="1288" spans="1:8" x14ac:dyDescent="0.25">
      <c r="A1288" s="62" t="s">
        <v>2422</v>
      </c>
      <c r="B1288" s="63">
        <v>1237657</v>
      </c>
      <c r="C1288" s="63">
        <v>1239543</v>
      </c>
      <c r="D1288" s="64" t="s">
        <v>89</v>
      </c>
      <c r="F1288" s="59" t="s">
        <v>26</v>
      </c>
      <c r="G1288" s="67" t="s">
        <v>277</v>
      </c>
      <c r="H1288" s="79" t="s">
        <v>27</v>
      </c>
    </row>
    <row r="1289" spans="1:8" x14ac:dyDescent="0.25">
      <c r="A1289" s="62" t="s">
        <v>2423</v>
      </c>
      <c r="B1289" s="63">
        <v>1239749</v>
      </c>
      <c r="C1289" s="63">
        <v>1240222</v>
      </c>
      <c r="D1289" s="64" t="s">
        <v>89</v>
      </c>
      <c r="F1289" s="69" t="s">
        <v>37</v>
      </c>
      <c r="G1289" s="67" t="s">
        <v>2424</v>
      </c>
      <c r="H1289" s="61" t="s">
        <v>97</v>
      </c>
    </row>
    <row r="1290" spans="1:8" x14ac:dyDescent="0.25">
      <c r="A1290" s="62" t="s">
        <v>2425</v>
      </c>
      <c r="B1290" s="63">
        <v>1240366</v>
      </c>
      <c r="C1290" s="63">
        <v>1241565</v>
      </c>
      <c r="D1290" s="64" t="s">
        <v>89</v>
      </c>
      <c r="E1290" s="65" t="s">
        <v>2426</v>
      </c>
      <c r="F1290" s="66" t="s">
        <v>22</v>
      </c>
      <c r="G1290" s="67" t="s">
        <v>2427</v>
      </c>
      <c r="H1290" s="68" t="s">
        <v>23</v>
      </c>
    </row>
    <row r="1291" spans="1:8" x14ac:dyDescent="0.25">
      <c r="A1291" s="62" t="s">
        <v>2428</v>
      </c>
      <c r="B1291" s="63">
        <v>1241586</v>
      </c>
      <c r="C1291" s="63">
        <v>1241885</v>
      </c>
      <c r="D1291" s="64" t="s">
        <v>89</v>
      </c>
      <c r="F1291" s="66" t="s">
        <v>22</v>
      </c>
      <c r="G1291" s="67" t="s">
        <v>2429</v>
      </c>
      <c r="H1291" s="68" t="s">
        <v>23</v>
      </c>
    </row>
    <row r="1292" spans="1:8" x14ac:dyDescent="0.25">
      <c r="A1292" s="62" t="s">
        <v>2430</v>
      </c>
      <c r="B1292" s="63">
        <v>1241875</v>
      </c>
      <c r="C1292" s="63">
        <v>1242180</v>
      </c>
      <c r="D1292" s="64" t="s">
        <v>89</v>
      </c>
      <c r="F1292" s="66" t="s">
        <v>20</v>
      </c>
      <c r="G1292" s="67" t="s">
        <v>2431</v>
      </c>
      <c r="H1292" s="68" t="s">
        <v>21</v>
      </c>
    </row>
    <row r="1293" spans="1:8" x14ac:dyDescent="0.25">
      <c r="A1293" s="62" t="s">
        <v>2432</v>
      </c>
      <c r="B1293" s="63">
        <v>1242193</v>
      </c>
      <c r="C1293" s="63">
        <v>1244589</v>
      </c>
      <c r="D1293" s="64" t="s">
        <v>89</v>
      </c>
      <c r="E1293" s="65" t="s">
        <v>2433</v>
      </c>
      <c r="F1293" s="66" t="s">
        <v>20</v>
      </c>
      <c r="G1293" s="67" t="s">
        <v>2434</v>
      </c>
      <c r="H1293" s="68" t="s">
        <v>21</v>
      </c>
    </row>
    <row r="1294" spans="1:8" x14ac:dyDescent="0.25">
      <c r="A1294" s="62" t="s">
        <v>2435</v>
      </c>
      <c r="B1294" s="63">
        <v>1244614</v>
      </c>
      <c r="C1294" s="63">
        <v>1244964</v>
      </c>
      <c r="D1294" s="64" t="s">
        <v>89</v>
      </c>
      <c r="E1294" s="65" t="s">
        <v>2436</v>
      </c>
      <c r="F1294" s="66" t="s">
        <v>20</v>
      </c>
      <c r="G1294" s="67" t="s">
        <v>2437</v>
      </c>
      <c r="H1294" s="68" t="s">
        <v>21</v>
      </c>
    </row>
    <row r="1295" spans="1:8" x14ac:dyDescent="0.25">
      <c r="A1295" s="75" t="s">
        <v>2438</v>
      </c>
      <c r="B1295" s="63">
        <v>1245035</v>
      </c>
      <c r="C1295" s="63">
        <v>1245090</v>
      </c>
      <c r="D1295" s="64" t="s">
        <v>89</v>
      </c>
      <c r="E1295" s="65" t="s">
        <v>2438</v>
      </c>
      <c r="F1295" s="76" t="s">
        <v>37</v>
      </c>
      <c r="G1295" s="77" t="s">
        <v>171</v>
      </c>
      <c r="H1295" s="78" t="s">
        <v>97</v>
      </c>
    </row>
    <row r="1296" spans="1:8" x14ac:dyDescent="0.25">
      <c r="A1296" s="75" t="s">
        <v>2439</v>
      </c>
      <c r="B1296" s="63">
        <v>1245300</v>
      </c>
      <c r="C1296" s="63">
        <v>1245325</v>
      </c>
      <c r="D1296" s="64" t="s">
        <v>89</v>
      </c>
      <c r="E1296" s="65" t="s">
        <v>2439</v>
      </c>
      <c r="F1296" s="76" t="s">
        <v>37</v>
      </c>
      <c r="G1296" s="77" t="s">
        <v>171</v>
      </c>
      <c r="H1296" s="78" t="s">
        <v>97</v>
      </c>
    </row>
    <row r="1297" spans="1:8" x14ac:dyDescent="0.25">
      <c r="A1297" s="62" t="s">
        <v>2440</v>
      </c>
      <c r="B1297" s="63">
        <v>1245337</v>
      </c>
      <c r="C1297" s="63">
        <v>1245810</v>
      </c>
      <c r="D1297" s="64" t="s">
        <v>0</v>
      </c>
      <c r="F1297" s="76" t="s">
        <v>0</v>
      </c>
      <c r="G1297" s="77" t="s">
        <v>251</v>
      </c>
      <c r="H1297" s="78" t="s">
        <v>1</v>
      </c>
    </row>
    <row r="1298" spans="1:8" x14ac:dyDescent="0.25">
      <c r="A1298" s="62" t="s">
        <v>2441</v>
      </c>
      <c r="B1298" s="63">
        <v>1245857</v>
      </c>
      <c r="C1298" s="63">
        <v>1246339</v>
      </c>
      <c r="D1298" s="64" t="s">
        <v>0</v>
      </c>
      <c r="F1298" s="66" t="s">
        <v>22</v>
      </c>
      <c r="G1298" s="67" t="s">
        <v>744</v>
      </c>
      <c r="H1298" s="68" t="s">
        <v>23</v>
      </c>
    </row>
    <row r="1299" spans="1:8" x14ac:dyDescent="0.25">
      <c r="A1299" s="62" t="s">
        <v>2442</v>
      </c>
      <c r="B1299" s="63">
        <v>1246509</v>
      </c>
      <c r="C1299" s="63">
        <v>1246691</v>
      </c>
      <c r="D1299" s="64" t="s">
        <v>89</v>
      </c>
      <c r="F1299" s="69" t="s">
        <v>37</v>
      </c>
      <c r="G1299" s="67" t="s">
        <v>153</v>
      </c>
      <c r="H1299" s="61" t="s">
        <v>97</v>
      </c>
    </row>
    <row r="1300" spans="1:8" x14ac:dyDescent="0.25">
      <c r="A1300" s="62" t="s">
        <v>2443</v>
      </c>
      <c r="B1300" s="63">
        <v>1246722</v>
      </c>
      <c r="C1300" s="63">
        <v>1247492</v>
      </c>
      <c r="D1300" s="64" t="s">
        <v>89</v>
      </c>
      <c r="F1300" s="69" t="s">
        <v>0</v>
      </c>
      <c r="G1300" s="67" t="s">
        <v>251</v>
      </c>
      <c r="H1300" s="61" t="s">
        <v>1</v>
      </c>
    </row>
    <row r="1301" spans="1:8" x14ac:dyDescent="0.25">
      <c r="A1301" s="62" t="s">
        <v>2444</v>
      </c>
      <c r="B1301" s="63">
        <v>1247511</v>
      </c>
      <c r="C1301" s="63">
        <v>1248353</v>
      </c>
      <c r="D1301" s="64" t="s">
        <v>89</v>
      </c>
      <c r="F1301" s="66" t="s">
        <v>24</v>
      </c>
      <c r="G1301" s="67" t="s">
        <v>1690</v>
      </c>
      <c r="H1301" s="68" t="s">
        <v>25</v>
      </c>
    </row>
    <row r="1302" spans="1:8" x14ac:dyDescent="0.25">
      <c r="A1302" s="62" t="s">
        <v>2445</v>
      </c>
      <c r="B1302" s="63">
        <v>1248356</v>
      </c>
      <c r="C1302" s="63">
        <v>1248448</v>
      </c>
      <c r="D1302" s="64" t="s">
        <v>89</v>
      </c>
      <c r="F1302" s="69" t="s">
        <v>37</v>
      </c>
      <c r="G1302" s="67" t="s">
        <v>153</v>
      </c>
      <c r="H1302" s="61" t="s">
        <v>97</v>
      </c>
    </row>
    <row r="1303" spans="1:8" x14ac:dyDescent="0.25">
      <c r="A1303" s="62" t="s">
        <v>2446</v>
      </c>
      <c r="B1303" s="63">
        <v>1248441</v>
      </c>
      <c r="C1303" s="63">
        <v>1248812</v>
      </c>
      <c r="D1303" s="64" t="s">
        <v>89</v>
      </c>
      <c r="F1303" s="69" t="s">
        <v>37</v>
      </c>
      <c r="G1303" s="67" t="s">
        <v>153</v>
      </c>
      <c r="H1303" s="61" t="s">
        <v>97</v>
      </c>
    </row>
    <row r="1304" spans="1:8" x14ac:dyDescent="0.25">
      <c r="A1304" s="62" t="s">
        <v>2447</v>
      </c>
      <c r="B1304" s="63">
        <v>1248832</v>
      </c>
      <c r="C1304" s="63">
        <v>1249239</v>
      </c>
      <c r="D1304" s="64" t="s">
        <v>89</v>
      </c>
      <c r="F1304" s="69" t="s">
        <v>37</v>
      </c>
      <c r="G1304" s="67" t="s">
        <v>153</v>
      </c>
      <c r="H1304" s="61" t="s">
        <v>97</v>
      </c>
    </row>
    <row r="1305" spans="1:8" x14ac:dyDescent="0.25">
      <c r="A1305" s="62" t="s">
        <v>2448</v>
      </c>
      <c r="B1305" s="63">
        <v>1249485</v>
      </c>
      <c r="C1305" s="63">
        <v>1249877</v>
      </c>
      <c r="D1305" s="64" t="s">
        <v>89</v>
      </c>
      <c r="F1305" s="69" t="s">
        <v>0</v>
      </c>
      <c r="G1305" s="67" t="s">
        <v>251</v>
      </c>
      <c r="H1305" s="61" t="s">
        <v>1</v>
      </c>
    </row>
    <row r="1306" spans="1:8" x14ac:dyDescent="0.25">
      <c r="A1306" s="62" t="s">
        <v>2449</v>
      </c>
      <c r="B1306" s="63">
        <v>1249890</v>
      </c>
      <c r="C1306" s="63">
        <v>1250402</v>
      </c>
      <c r="D1306" s="64" t="s">
        <v>89</v>
      </c>
      <c r="F1306" s="69" t="s">
        <v>0</v>
      </c>
      <c r="G1306" s="67" t="s">
        <v>251</v>
      </c>
      <c r="H1306" s="61" t="s">
        <v>1</v>
      </c>
    </row>
    <row r="1307" spans="1:8" x14ac:dyDescent="0.25">
      <c r="A1307" s="62" t="s">
        <v>2450</v>
      </c>
      <c r="B1307" s="63">
        <v>1250435</v>
      </c>
      <c r="C1307" s="63">
        <v>1250794</v>
      </c>
      <c r="D1307" s="64" t="s">
        <v>89</v>
      </c>
      <c r="F1307" s="69" t="s">
        <v>0</v>
      </c>
      <c r="G1307" s="67" t="s">
        <v>251</v>
      </c>
      <c r="H1307" s="61" t="s">
        <v>1</v>
      </c>
    </row>
    <row r="1308" spans="1:8" x14ac:dyDescent="0.25">
      <c r="A1308" s="62" t="s">
        <v>2451</v>
      </c>
      <c r="B1308" s="63">
        <v>1250812</v>
      </c>
      <c r="C1308" s="63">
        <v>1251180</v>
      </c>
      <c r="D1308" s="64" t="s">
        <v>89</v>
      </c>
      <c r="F1308" s="69" t="s">
        <v>0</v>
      </c>
      <c r="G1308" s="67" t="s">
        <v>251</v>
      </c>
      <c r="H1308" s="61" t="s">
        <v>1</v>
      </c>
    </row>
    <row r="1309" spans="1:8" x14ac:dyDescent="0.25">
      <c r="A1309" s="62" t="s">
        <v>2452</v>
      </c>
      <c r="B1309" s="63">
        <v>1251170</v>
      </c>
      <c r="C1309" s="63">
        <v>1254103</v>
      </c>
      <c r="D1309" s="64" t="s">
        <v>89</v>
      </c>
      <c r="F1309" s="69" t="s">
        <v>37</v>
      </c>
      <c r="G1309" s="67" t="s">
        <v>2453</v>
      </c>
      <c r="H1309" s="61" t="s">
        <v>97</v>
      </c>
    </row>
    <row r="1310" spans="1:8" x14ac:dyDescent="0.25">
      <c r="A1310" s="62" t="s">
        <v>2454</v>
      </c>
      <c r="B1310" s="63">
        <v>1254105</v>
      </c>
      <c r="C1310" s="63">
        <v>1255031</v>
      </c>
      <c r="D1310" s="64" t="s">
        <v>89</v>
      </c>
      <c r="F1310" s="69" t="s">
        <v>37</v>
      </c>
      <c r="G1310" s="67" t="s">
        <v>2455</v>
      </c>
      <c r="H1310" s="61" t="s">
        <v>97</v>
      </c>
    </row>
    <row r="1311" spans="1:8" x14ac:dyDescent="0.25">
      <c r="A1311" s="62" t="s">
        <v>2456</v>
      </c>
      <c r="B1311" s="63">
        <v>1255044</v>
      </c>
      <c r="C1311" s="63">
        <v>1256501</v>
      </c>
      <c r="D1311" s="64" t="s">
        <v>89</v>
      </c>
      <c r="F1311" s="69" t="s">
        <v>0</v>
      </c>
      <c r="G1311" s="67" t="s">
        <v>251</v>
      </c>
      <c r="H1311" s="61" t="s">
        <v>1</v>
      </c>
    </row>
    <row r="1312" spans="1:8" x14ac:dyDescent="0.25">
      <c r="A1312" s="62" t="s">
        <v>2457</v>
      </c>
      <c r="B1312" s="63">
        <v>1256534</v>
      </c>
      <c r="C1312" s="63">
        <v>1258303</v>
      </c>
      <c r="D1312" s="64" t="s">
        <v>89</v>
      </c>
      <c r="F1312" s="69" t="s">
        <v>0</v>
      </c>
      <c r="G1312" s="67" t="s">
        <v>251</v>
      </c>
      <c r="H1312" s="61" t="s">
        <v>1</v>
      </c>
    </row>
    <row r="1313" spans="1:8" x14ac:dyDescent="0.25">
      <c r="A1313" s="62" t="s">
        <v>2458</v>
      </c>
      <c r="B1313" s="63">
        <v>1258327</v>
      </c>
      <c r="C1313" s="63">
        <v>1258722</v>
      </c>
      <c r="D1313" s="64" t="s">
        <v>89</v>
      </c>
      <c r="F1313" s="69" t="s">
        <v>36</v>
      </c>
      <c r="G1313" s="67" t="s">
        <v>2459</v>
      </c>
      <c r="H1313" s="61" t="s">
        <v>132</v>
      </c>
    </row>
    <row r="1314" spans="1:8" x14ac:dyDescent="0.25">
      <c r="A1314" s="62" t="s">
        <v>2460</v>
      </c>
      <c r="B1314" s="63">
        <v>1258868</v>
      </c>
      <c r="C1314" s="63">
        <v>1259965</v>
      </c>
      <c r="D1314" s="64" t="s">
        <v>89</v>
      </c>
      <c r="E1314" s="65" t="s">
        <v>2461</v>
      </c>
      <c r="F1314" s="69" t="s">
        <v>0</v>
      </c>
      <c r="G1314" s="67" t="s">
        <v>251</v>
      </c>
      <c r="H1314" s="61" t="s">
        <v>1</v>
      </c>
    </row>
    <row r="1315" spans="1:8" x14ac:dyDescent="0.25">
      <c r="A1315" s="62" t="s">
        <v>2462</v>
      </c>
      <c r="B1315" s="63">
        <v>1261059</v>
      </c>
      <c r="C1315" s="63">
        <v>1262015</v>
      </c>
      <c r="D1315" s="64" t="s">
        <v>89</v>
      </c>
      <c r="E1315" s="65" t="s">
        <v>2463</v>
      </c>
      <c r="F1315" s="71" t="s">
        <v>16</v>
      </c>
      <c r="G1315" s="67" t="s">
        <v>2464</v>
      </c>
      <c r="H1315" s="80" t="s">
        <v>17</v>
      </c>
    </row>
    <row r="1316" spans="1:8" x14ac:dyDescent="0.25">
      <c r="A1316" s="62" t="s">
        <v>2465</v>
      </c>
      <c r="B1316" s="63">
        <v>1262015</v>
      </c>
      <c r="C1316" s="63">
        <v>1262611</v>
      </c>
      <c r="D1316" s="64" t="s">
        <v>89</v>
      </c>
      <c r="F1316" s="69" t="s">
        <v>36</v>
      </c>
      <c r="G1316" s="67" t="s">
        <v>2466</v>
      </c>
      <c r="H1316" s="61" t="s">
        <v>132</v>
      </c>
    </row>
    <row r="1317" spans="1:8" x14ac:dyDescent="0.25">
      <c r="A1317" s="62" t="s">
        <v>2467</v>
      </c>
      <c r="B1317" s="63">
        <v>1262761</v>
      </c>
      <c r="C1317" s="63">
        <v>1263102</v>
      </c>
      <c r="D1317" s="64" t="s">
        <v>89</v>
      </c>
      <c r="F1317" s="66" t="s">
        <v>22</v>
      </c>
      <c r="G1317" s="67" t="s">
        <v>2468</v>
      </c>
      <c r="H1317" s="68" t="s">
        <v>23</v>
      </c>
    </row>
    <row r="1318" spans="1:8" x14ac:dyDescent="0.25">
      <c r="A1318" s="62" t="s">
        <v>2469</v>
      </c>
      <c r="B1318" s="63">
        <v>1263089</v>
      </c>
      <c r="C1318" s="63">
        <v>1263430</v>
      </c>
      <c r="D1318" s="64" t="s">
        <v>89</v>
      </c>
      <c r="F1318" s="69" t="s">
        <v>37</v>
      </c>
      <c r="G1318" s="67" t="s">
        <v>2470</v>
      </c>
      <c r="H1318" s="61" t="s">
        <v>97</v>
      </c>
    </row>
    <row r="1319" spans="1:8" x14ac:dyDescent="0.25">
      <c r="A1319" s="62" t="s">
        <v>2471</v>
      </c>
      <c r="B1319" s="63">
        <v>1263456</v>
      </c>
      <c r="C1319" s="63">
        <v>1263716</v>
      </c>
      <c r="D1319" s="64" t="s">
        <v>89</v>
      </c>
      <c r="F1319" s="69" t="s">
        <v>37</v>
      </c>
      <c r="G1319" s="67" t="s">
        <v>2472</v>
      </c>
      <c r="H1319" s="61" t="s">
        <v>97</v>
      </c>
    </row>
    <row r="1320" spans="1:8" x14ac:dyDescent="0.25">
      <c r="A1320" s="62" t="s">
        <v>2473</v>
      </c>
      <c r="B1320" s="63">
        <v>1263875</v>
      </c>
      <c r="C1320" s="63">
        <v>1265050</v>
      </c>
      <c r="D1320" s="64" t="s">
        <v>89</v>
      </c>
      <c r="F1320" s="59" t="s">
        <v>7</v>
      </c>
      <c r="G1320" s="67" t="s">
        <v>2474</v>
      </c>
      <c r="H1320" s="70" t="s">
        <v>8</v>
      </c>
    </row>
    <row r="1321" spans="1:8" x14ac:dyDescent="0.25">
      <c r="A1321" s="62" t="s">
        <v>2475</v>
      </c>
      <c r="B1321" s="63">
        <v>1265016</v>
      </c>
      <c r="C1321" s="63">
        <v>1266164</v>
      </c>
      <c r="D1321" s="64" t="s">
        <v>89</v>
      </c>
      <c r="F1321" s="59" t="s">
        <v>7</v>
      </c>
      <c r="G1321" s="67" t="s">
        <v>2474</v>
      </c>
      <c r="H1321" s="70" t="s">
        <v>8</v>
      </c>
    </row>
    <row r="1322" spans="1:8" x14ac:dyDescent="0.25">
      <c r="A1322" s="62" t="s">
        <v>2476</v>
      </c>
      <c r="B1322" s="63">
        <v>1266226</v>
      </c>
      <c r="C1322" s="63">
        <v>1267113</v>
      </c>
      <c r="D1322" s="64" t="s">
        <v>0</v>
      </c>
      <c r="F1322" s="69" t="s">
        <v>0</v>
      </c>
      <c r="G1322" s="67" t="s">
        <v>251</v>
      </c>
      <c r="H1322" s="61" t="s">
        <v>1</v>
      </c>
    </row>
    <row r="1323" spans="1:8" x14ac:dyDescent="0.25">
      <c r="A1323" s="62" t="s">
        <v>2477</v>
      </c>
      <c r="B1323" s="63">
        <v>1267137</v>
      </c>
      <c r="C1323" s="63">
        <v>1268012</v>
      </c>
      <c r="D1323" s="64" t="s">
        <v>0</v>
      </c>
      <c r="F1323" s="69" t="s">
        <v>0</v>
      </c>
      <c r="G1323" s="67" t="s">
        <v>251</v>
      </c>
      <c r="H1323" s="61" t="s">
        <v>1</v>
      </c>
    </row>
    <row r="1324" spans="1:8" x14ac:dyDescent="0.25">
      <c r="A1324" s="75" t="s">
        <v>2478</v>
      </c>
      <c r="B1324" s="63">
        <v>1268258</v>
      </c>
      <c r="C1324" s="63">
        <v>1268340</v>
      </c>
      <c r="D1324" s="64" t="s">
        <v>89</v>
      </c>
      <c r="E1324" s="65" t="s">
        <v>2478</v>
      </c>
      <c r="F1324" s="76" t="s">
        <v>37</v>
      </c>
      <c r="G1324" s="77" t="s">
        <v>171</v>
      </c>
      <c r="H1324" s="78" t="s">
        <v>97</v>
      </c>
    </row>
    <row r="1325" spans="1:8" x14ac:dyDescent="0.25">
      <c r="A1325" s="62" t="s">
        <v>2479</v>
      </c>
      <c r="B1325" s="63">
        <v>1268549</v>
      </c>
      <c r="C1325" s="63">
        <v>1271209</v>
      </c>
      <c r="D1325" s="64" t="s">
        <v>89</v>
      </c>
      <c r="F1325" s="71" t="s">
        <v>32</v>
      </c>
      <c r="G1325" s="67" t="s">
        <v>1666</v>
      </c>
      <c r="H1325" s="72" t="s">
        <v>33</v>
      </c>
    </row>
    <row r="1326" spans="1:8" x14ac:dyDescent="0.25">
      <c r="A1326" s="62" t="s">
        <v>2480</v>
      </c>
      <c r="B1326" s="63">
        <v>1271417</v>
      </c>
      <c r="C1326" s="63">
        <v>1272601</v>
      </c>
      <c r="D1326" s="64" t="s">
        <v>89</v>
      </c>
      <c r="F1326" s="71" t="s">
        <v>16</v>
      </c>
      <c r="G1326" s="67" t="s">
        <v>2481</v>
      </c>
      <c r="H1326" s="80" t="s">
        <v>17</v>
      </c>
    </row>
    <row r="1327" spans="1:8" x14ac:dyDescent="0.25">
      <c r="A1327" s="62" t="s">
        <v>2482</v>
      </c>
      <c r="B1327" s="63">
        <v>1272827</v>
      </c>
      <c r="C1327" s="63">
        <v>1273870</v>
      </c>
      <c r="D1327" s="64" t="s">
        <v>89</v>
      </c>
      <c r="E1327" s="65" t="s">
        <v>2483</v>
      </c>
      <c r="F1327" s="66" t="s">
        <v>22</v>
      </c>
      <c r="G1327" s="67" t="s">
        <v>2484</v>
      </c>
      <c r="H1327" s="68" t="s">
        <v>23</v>
      </c>
    </row>
    <row r="1328" spans="1:8" x14ac:dyDescent="0.25">
      <c r="A1328" s="62" t="s">
        <v>2485</v>
      </c>
      <c r="B1328" s="63">
        <v>1273925</v>
      </c>
      <c r="C1328" s="63">
        <v>1274464</v>
      </c>
      <c r="D1328" s="64" t="s">
        <v>89</v>
      </c>
      <c r="E1328" s="65" t="s">
        <v>2486</v>
      </c>
      <c r="F1328" s="59" t="s">
        <v>30</v>
      </c>
      <c r="G1328" s="67" t="s">
        <v>2487</v>
      </c>
      <c r="H1328" s="79" t="s">
        <v>31</v>
      </c>
    </row>
    <row r="1329" spans="1:8" x14ac:dyDescent="0.25">
      <c r="A1329" s="62" t="s">
        <v>2488</v>
      </c>
      <c r="B1329" s="63">
        <v>1274524</v>
      </c>
      <c r="C1329" s="63">
        <v>1276353</v>
      </c>
      <c r="D1329" s="64" t="s">
        <v>89</v>
      </c>
      <c r="E1329" s="65" t="s">
        <v>2489</v>
      </c>
      <c r="F1329" s="59" t="s">
        <v>30</v>
      </c>
      <c r="G1329" s="67" t="s">
        <v>2490</v>
      </c>
      <c r="H1329" s="79" t="s">
        <v>31</v>
      </c>
    </row>
    <row r="1330" spans="1:8" x14ac:dyDescent="0.25">
      <c r="A1330" s="62" t="s">
        <v>2491</v>
      </c>
      <c r="B1330" s="63">
        <v>1276468</v>
      </c>
      <c r="C1330" s="63">
        <v>1276590</v>
      </c>
      <c r="D1330" s="64" t="s">
        <v>89</v>
      </c>
      <c r="F1330" s="69" t="s">
        <v>37</v>
      </c>
      <c r="G1330" s="67" t="s">
        <v>153</v>
      </c>
      <c r="H1330" s="61" t="s">
        <v>97</v>
      </c>
    </row>
    <row r="1331" spans="1:8" x14ac:dyDescent="0.25">
      <c r="A1331" s="62" t="s">
        <v>2492</v>
      </c>
      <c r="B1331" s="63">
        <v>1276645</v>
      </c>
      <c r="C1331" s="63">
        <v>1277814</v>
      </c>
      <c r="D1331" s="64" t="s">
        <v>89</v>
      </c>
      <c r="E1331" s="65" t="s">
        <v>2493</v>
      </c>
      <c r="F1331" s="59" t="s">
        <v>30</v>
      </c>
      <c r="G1331" s="67" t="s">
        <v>2494</v>
      </c>
      <c r="H1331" s="79" t="s">
        <v>31</v>
      </c>
    </row>
    <row r="1332" spans="1:8" x14ac:dyDescent="0.25">
      <c r="A1332" s="62" t="s">
        <v>2495</v>
      </c>
      <c r="B1332" s="63">
        <v>1278053</v>
      </c>
      <c r="C1332" s="63">
        <v>1278787</v>
      </c>
      <c r="D1332" s="64" t="s">
        <v>89</v>
      </c>
      <c r="F1332" s="59" t="s">
        <v>38</v>
      </c>
      <c r="G1332" s="67" t="s">
        <v>2496</v>
      </c>
      <c r="H1332" s="70" t="s">
        <v>39</v>
      </c>
    </row>
    <row r="1333" spans="1:8" x14ac:dyDescent="0.25">
      <c r="A1333" s="62" t="s">
        <v>2497</v>
      </c>
      <c r="B1333" s="63">
        <v>1278885</v>
      </c>
      <c r="C1333" s="63">
        <v>1281077</v>
      </c>
      <c r="D1333" s="64" t="s">
        <v>89</v>
      </c>
      <c r="F1333" s="66" t="s">
        <v>22</v>
      </c>
      <c r="G1333" s="67" t="s">
        <v>2498</v>
      </c>
      <c r="H1333" s="68" t="s">
        <v>23</v>
      </c>
    </row>
    <row r="1334" spans="1:8" x14ac:dyDescent="0.25">
      <c r="A1334" s="62" t="s">
        <v>2499</v>
      </c>
      <c r="B1334" s="63">
        <v>1281104</v>
      </c>
      <c r="C1334" s="63">
        <v>1281565</v>
      </c>
      <c r="D1334" s="64" t="s">
        <v>89</v>
      </c>
      <c r="F1334" s="69" t="s">
        <v>37</v>
      </c>
      <c r="G1334" s="67" t="s">
        <v>2500</v>
      </c>
      <c r="H1334" s="61" t="s">
        <v>97</v>
      </c>
    </row>
    <row r="1335" spans="1:8" x14ac:dyDescent="0.25">
      <c r="A1335" s="62" t="s">
        <v>2501</v>
      </c>
      <c r="B1335" s="63">
        <v>1281634</v>
      </c>
      <c r="C1335" s="63">
        <v>1281720</v>
      </c>
      <c r="D1335" s="64" t="s">
        <v>89</v>
      </c>
      <c r="E1335" s="82" t="s">
        <v>2501</v>
      </c>
      <c r="F1335" s="83" t="s">
        <v>20</v>
      </c>
      <c r="G1335" s="77" t="s">
        <v>640</v>
      </c>
      <c r="H1335" s="84" t="s">
        <v>21</v>
      </c>
    </row>
    <row r="1336" spans="1:8" x14ac:dyDescent="0.25">
      <c r="A1336" s="62" t="s">
        <v>2502</v>
      </c>
      <c r="B1336" s="63">
        <v>1281964</v>
      </c>
      <c r="C1336" s="63">
        <v>1283181</v>
      </c>
      <c r="D1336" s="64" t="s">
        <v>89</v>
      </c>
      <c r="F1336" s="71" t="s">
        <v>9</v>
      </c>
      <c r="G1336" s="67" t="s">
        <v>1702</v>
      </c>
      <c r="H1336" s="72" t="s">
        <v>10</v>
      </c>
    </row>
    <row r="1337" spans="1:8" x14ac:dyDescent="0.25">
      <c r="A1337" s="62" t="s">
        <v>2503</v>
      </c>
      <c r="B1337" s="63">
        <v>1283247</v>
      </c>
      <c r="C1337" s="63">
        <v>1283423</v>
      </c>
      <c r="D1337" s="64" t="s">
        <v>0</v>
      </c>
      <c r="F1337" s="69" t="s">
        <v>37</v>
      </c>
      <c r="G1337" s="67" t="s">
        <v>153</v>
      </c>
      <c r="H1337" s="61" t="s">
        <v>97</v>
      </c>
    </row>
    <row r="1338" spans="1:8" x14ac:dyDescent="0.25">
      <c r="A1338" s="62" t="s">
        <v>2504</v>
      </c>
      <c r="B1338" s="63">
        <v>1283601</v>
      </c>
      <c r="C1338" s="63">
        <v>1284428</v>
      </c>
      <c r="D1338" s="64" t="s">
        <v>89</v>
      </c>
      <c r="F1338" s="66" t="s">
        <v>22</v>
      </c>
      <c r="G1338" s="67" t="s">
        <v>744</v>
      </c>
      <c r="H1338" s="68" t="s">
        <v>23</v>
      </c>
    </row>
    <row r="1339" spans="1:8" x14ac:dyDescent="0.25">
      <c r="A1339" s="62" t="s">
        <v>2505</v>
      </c>
      <c r="B1339" s="63">
        <v>1284529</v>
      </c>
      <c r="C1339" s="63">
        <v>1285677</v>
      </c>
      <c r="D1339" s="64" t="s">
        <v>89</v>
      </c>
      <c r="E1339" s="65" t="s">
        <v>2506</v>
      </c>
      <c r="F1339" s="71" t="s">
        <v>14</v>
      </c>
      <c r="G1339" s="67" t="s">
        <v>2507</v>
      </c>
      <c r="H1339" s="72" t="s">
        <v>15</v>
      </c>
    </row>
    <row r="1340" spans="1:8" x14ac:dyDescent="0.25">
      <c r="A1340" s="62" t="s">
        <v>2508</v>
      </c>
      <c r="B1340" s="63">
        <v>1285720</v>
      </c>
      <c r="C1340" s="63">
        <v>1286106</v>
      </c>
      <c r="D1340" s="64" t="s">
        <v>0</v>
      </c>
      <c r="F1340" s="69" t="s">
        <v>37</v>
      </c>
      <c r="G1340" s="67" t="s">
        <v>153</v>
      </c>
      <c r="H1340" s="61" t="s">
        <v>97</v>
      </c>
    </row>
    <row r="1341" spans="1:8" x14ac:dyDescent="0.25">
      <c r="A1341" s="62" t="s">
        <v>2509</v>
      </c>
      <c r="B1341" s="63">
        <v>1286120</v>
      </c>
      <c r="C1341" s="63">
        <v>1286779</v>
      </c>
      <c r="D1341" s="64" t="s">
        <v>0</v>
      </c>
      <c r="F1341" s="69" t="s">
        <v>0</v>
      </c>
      <c r="G1341" s="67" t="s">
        <v>251</v>
      </c>
      <c r="H1341" s="61" t="s">
        <v>1</v>
      </c>
    </row>
    <row r="1342" spans="1:8" x14ac:dyDescent="0.25">
      <c r="A1342" s="62" t="s">
        <v>2510</v>
      </c>
      <c r="B1342" s="63">
        <v>1286940</v>
      </c>
      <c r="C1342" s="63">
        <v>1287641</v>
      </c>
      <c r="D1342" s="64" t="s">
        <v>89</v>
      </c>
      <c r="F1342" s="59" t="s">
        <v>42</v>
      </c>
      <c r="G1342" s="67" t="s">
        <v>1542</v>
      </c>
      <c r="H1342" s="70" t="s">
        <v>43</v>
      </c>
    </row>
    <row r="1343" spans="1:8" x14ac:dyDescent="0.25">
      <c r="A1343" s="62" t="s">
        <v>2511</v>
      </c>
      <c r="B1343" s="63">
        <v>1287651</v>
      </c>
      <c r="C1343" s="63">
        <v>1290287</v>
      </c>
      <c r="D1343" s="64" t="s">
        <v>89</v>
      </c>
      <c r="F1343" s="59" t="s">
        <v>42</v>
      </c>
      <c r="G1343" s="67" t="s">
        <v>1539</v>
      </c>
      <c r="H1343" s="70" t="s">
        <v>43</v>
      </c>
    </row>
    <row r="1344" spans="1:8" x14ac:dyDescent="0.25">
      <c r="A1344" s="62" t="s">
        <v>2512</v>
      </c>
      <c r="B1344" s="63">
        <v>1290480</v>
      </c>
      <c r="C1344" s="63">
        <v>1291004</v>
      </c>
      <c r="D1344" s="64" t="s">
        <v>89</v>
      </c>
      <c r="F1344" s="69" t="s">
        <v>0</v>
      </c>
      <c r="G1344" s="67" t="s">
        <v>251</v>
      </c>
      <c r="H1344" s="61" t="s">
        <v>1</v>
      </c>
    </row>
    <row r="1345" spans="1:8" x14ac:dyDescent="0.25">
      <c r="A1345" s="62" t="s">
        <v>2513</v>
      </c>
      <c r="B1345" s="63">
        <v>1291021</v>
      </c>
      <c r="C1345" s="63">
        <v>1292490</v>
      </c>
      <c r="D1345" s="64" t="s">
        <v>89</v>
      </c>
      <c r="F1345" s="69" t="s">
        <v>37</v>
      </c>
      <c r="G1345" s="67" t="s">
        <v>153</v>
      </c>
      <c r="H1345" s="61" t="s">
        <v>97</v>
      </c>
    </row>
    <row r="1346" spans="1:8" x14ac:dyDescent="0.25">
      <c r="A1346" s="62" t="s">
        <v>2514</v>
      </c>
      <c r="B1346" s="63">
        <v>1292637</v>
      </c>
      <c r="C1346" s="63">
        <v>1292870</v>
      </c>
      <c r="D1346" s="64" t="s">
        <v>89</v>
      </c>
      <c r="F1346" s="69" t="s">
        <v>37</v>
      </c>
      <c r="G1346" s="67" t="s">
        <v>153</v>
      </c>
      <c r="H1346" s="61" t="s">
        <v>97</v>
      </c>
    </row>
    <row r="1347" spans="1:8" x14ac:dyDescent="0.25">
      <c r="A1347" s="62" t="s">
        <v>2515</v>
      </c>
      <c r="B1347" s="63">
        <v>1292967</v>
      </c>
      <c r="C1347" s="63">
        <v>1293047</v>
      </c>
      <c r="D1347" s="64" t="s">
        <v>89</v>
      </c>
      <c r="E1347" s="82" t="s">
        <v>2515</v>
      </c>
      <c r="F1347" s="83" t="s">
        <v>20</v>
      </c>
      <c r="G1347" s="77" t="s">
        <v>640</v>
      </c>
      <c r="H1347" s="84" t="s">
        <v>21</v>
      </c>
    </row>
    <row r="1348" spans="1:8" x14ac:dyDescent="0.25">
      <c r="A1348" s="62" t="s">
        <v>2516</v>
      </c>
      <c r="B1348" s="63">
        <v>1293057</v>
      </c>
      <c r="C1348" s="63">
        <v>1293128</v>
      </c>
      <c r="D1348" s="64" t="s">
        <v>89</v>
      </c>
      <c r="E1348" s="82" t="s">
        <v>2516</v>
      </c>
      <c r="F1348" s="83" t="s">
        <v>20</v>
      </c>
      <c r="G1348" s="77" t="s">
        <v>640</v>
      </c>
      <c r="H1348" s="84" t="s">
        <v>21</v>
      </c>
    </row>
    <row r="1349" spans="1:8" x14ac:dyDescent="0.25">
      <c r="A1349" s="62" t="s">
        <v>2517</v>
      </c>
      <c r="B1349" s="63">
        <v>1293283</v>
      </c>
      <c r="C1349" s="63">
        <v>1293462</v>
      </c>
      <c r="D1349" s="64" t="s">
        <v>89</v>
      </c>
      <c r="F1349" s="76" t="s">
        <v>0</v>
      </c>
      <c r="G1349" s="77" t="s">
        <v>251</v>
      </c>
      <c r="H1349" s="78" t="s">
        <v>1</v>
      </c>
    </row>
    <row r="1350" spans="1:8" x14ac:dyDescent="0.25">
      <c r="A1350" s="62" t="s">
        <v>2518</v>
      </c>
      <c r="B1350" s="63">
        <v>1293518</v>
      </c>
      <c r="C1350" s="63">
        <v>1294126</v>
      </c>
      <c r="D1350" s="64" t="s">
        <v>0</v>
      </c>
      <c r="F1350" s="66" t="s">
        <v>22</v>
      </c>
      <c r="G1350" s="67" t="s">
        <v>1208</v>
      </c>
      <c r="H1350" s="68" t="s">
        <v>23</v>
      </c>
    </row>
    <row r="1351" spans="1:8" x14ac:dyDescent="0.25">
      <c r="A1351" s="62" t="s">
        <v>2519</v>
      </c>
      <c r="B1351" s="63">
        <v>1294305</v>
      </c>
      <c r="C1351" s="63">
        <v>1298552</v>
      </c>
      <c r="D1351" s="64" t="s">
        <v>89</v>
      </c>
      <c r="F1351" s="71" t="s">
        <v>18</v>
      </c>
      <c r="G1351" s="67" t="s">
        <v>2520</v>
      </c>
      <c r="H1351" s="80" t="s">
        <v>19</v>
      </c>
    </row>
    <row r="1352" spans="1:8" x14ac:dyDescent="0.25">
      <c r="A1352" s="62" t="s">
        <v>2521</v>
      </c>
      <c r="B1352" s="63">
        <v>1298759</v>
      </c>
      <c r="C1352" s="63">
        <v>1299466</v>
      </c>
      <c r="D1352" s="64" t="s">
        <v>89</v>
      </c>
      <c r="F1352" s="66" t="s">
        <v>22</v>
      </c>
      <c r="G1352" s="67" t="s">
        <v>1577</v>
      </c>
      <c r="H1352" s="68" t="s">
        <v>23</v>
      </c>
    </row>
    <row r="1353" spans="1:8" x14ac:dyDescent="0.25">
      <c r="A1353" s="62" t="s">
        <v>2522</v>
      </c>
      <c r="B1353" s="63">
        <v>1300129</v>
      </c>
      <c r="C1353" s="63">
        <v>1301262</v>
      </c>
      <c r="D1353" s="64" t="s">
        <v>89</v>
      </c>
      <c r="F1353" s="71" t="s">
        <v>16</v>
      </c>
      <c r="G1353" s="67" t="s">
        <v>2523</v>
      </c>
      <c r="H1353" s="80" t="s">
        <v>17</v>
      </c>
    </row>
    <row r="1354" spans="1:8" x14ac:dyDescent="0.25">
      <c r="A1354" s="62" t="s">
        <v>2524</v>
      </c>
      <c r="B1354" s="63">
        <v>1301226</v>
      </c>
      <c r="C1354" s="63">
        <v>1302026</v>
      </c>
      <c r="D1354" s="64" t="s">
        <v>89</v>
      </c>
      <c r="F1354" s="69" t="s">
        <v>37</v>
      </c>
      <c r="G1354" s="67" t="s">
        <v>153</v>
      </c>
      <c r="H1354" s="61" t="s">
        <v>97</v>
      </c>
    </row>
    <row r="1355" spans="1:8" x14ac:dyDescent="0.25">
      <c r="A1355" s="62" t="s">
        <v>2525</v>
      </c>
      <c r="B1355" s="63">
        <v>1302049</v>
      </c>
      <c r="C1355" s="63">
        <v>1302993</v>
      </c>
      <c r="D1355" s="64" t="s">
        <v>89</v>
      </c>
      <c r="F1355" s="59" t="s">
        <v>42</v>
      </c>
      <c r="G1355" s="67" t="s">
        <v>1351</v>
      </c>
      <c r="H1355" s="70" t="s">
        <v>43</v>
      </c>
    </row>
    <row r="1356" spans="1:8" x14ac:dyDescent="0.25">
      <c r="A1356" s="62" t="s">
        <v>2526</v>
      </c>
      <c r="B1356" s="63">
        <v>1303137</v>
      </c>
      <c r="C1356" s="63">
        <v>1303730</v>
      </c>
      <c r="D1356" s="64" t="s">
        <v>89</v>
      </c>
      <c r="F1356" s="69" t="s">
        <v>37</v>
      </c>
      <c r="G1356" s="67" t="s">
        <v>153</v>
      </c>
      <c r="H1356" s="61" t="s">
        <v>97</v>
      </c>
    </row>
    <row r="1357" spans="1:8" x14ac:dyDescent="0.25">
      <c r="A1357" s="62" t="s">
        <v>2527</v>
      </c>
      <c r="B1357" s="63">
        <v>1303739</v>
      </c>
      <c r="C1357" s="63">
        <v>1304452</v>
      </c>
      <c r="D1357" s="64" t="s">
        <v>89</v>
      </c>
      <c r="F1357" s="69" t="s">
        <v>0</v>
      </c>
      <c r="G1357" s="67" t="s">
        <v>251</v>
      </c>
      <c r="H1357" s="61" t="s">
        <v>1</v>
      </c>
    </row>
    <row r="1358" spans="1:8" x14ac:dyDescent="0.25">
      <c r="A1358" s="62" t="s">
        <v>2528</v>
      </c>
      <c r="B1358" s="63">
        <v>1304427</v>
      </c>
      <c r="C1358" s="63">
        <v>1305158</v>
      </c>
      <c r="D1358" s="64" t="s">
        <v>89</v>
      </c>
      <c r="F1358" s="69" t="s">
        <v>37</v>
      </c>
      <c r="G1358" s="67" t="s">
        <v>153</v>
      </c>
      <c r="H1358" s="61" t="s">
        <v>97</v>
      </c>
    </row>
    <row r="1359" spans="1:8" x14ac:dyDescent="0.25">
      <c r="A1359" s="62" t="s">
        <v>2529</v>
      </c>
      <c r="B1359" s="63">
        <v>1305180</v>
      </c>
      <c r="C1359" s="63">
        <v>1306490</v>
      </c>
      <c r="D1359" s="64" t="s">
        <v>0</v>
      </c>
      <c r="E1359" s="65" t="s">
        <v>2530</v>
      </c>
      <c r="F1359" s="69" t="s">
        <v>37</v>
      </c>
      <c r="G1359" s="67" t="s">
        <v>153</v>
      </c>
      <c r="H1359" s="61" t="s">
        <v>97</v>
      </c>
    </row>
    <row r="1360" spans="1:8" x14ac:dyDescent="0.25">
      <c r="A1360" s="62" t="s">
        <v>2531</v>
      </c>
      <c r="B1360" s="63">
        <v>1306490</v>
      </c>
      <c r="C1360" s="63">
        <v>1307194</v>
      </c>
      <c r="D1360" s="64" t="s">
        <v>0</v>
      </c>
      <c r="E1360" s="65" t="s">
        <v>2532</v>
      </c>
      <c r="F1360" s="73" t="s">
        <v>134</v>
      </c>
      <c r="G1360" s="67" t="s">
        <v>2533</v>
      </c>
      <c r="H1360" s="74" t="s">
        <v>136</v>
      </c>
    </row>
    <row r="1361" spans="1:8" x14ac:dyDescent="0.25">
      <c r="A1361" s="62" t="s">
        <v>2534</v>
      </c>
      <c r="B1361" s="63">
        <v>1307771</v>
      </c>
      <c r="C1361" s="63">
        <v>1308202</v>
      </c>
      <c r="D1361" s="64" t="s">
        <v>89</v>
      </c>
      <c r="F1361" s="69" t="s">
        <v>0</v>
      </c>
      <c r="G1361" s="67" t="s">
        <v>251</v>
      </c>
      <c r="H1361" s="61" t="s">
        <v>1</v>
      </c>
    </row>
    <row r="1362" spans="1:8" x14ac:dyDescent="0.25">
      <c r="A1362" s="62" t="s">
        <v>2535</v>
      </c>
      <c r="B1362" s="63">
        <v>1308371</v>
      </c>
      <c r="C1362" s="63">
        <v>1309285</v>
      </c>
      <c r="D1362" s="64" t="s">
        <v>89</v>
      </c>
      <c r="E1362" s="65" t="s">
        <v>2536</v>
      </c>
      <c r="F1362" s="89" t="s">
        <v>36</v>
      </c>
      <c r="G1362" s="90" t="s">
        <v>2537</v>
      </c>
      <c r="H1362" s="78" t="s">
        <v>132</v>
      </c>
    </row>
    <row r="1363" spans="1:8" x14ac:dyDescent="0.25">
      <c r="A1363" s="62" t="s">
        <v>2538</v>
      </c>
      <c r="B1363" s="63">
        <v>1309328</v>
      </c>
      <c r="C1363" s="63">
        <v>1309789</v>
      </c>
      <c r="D1363" s="64" t="s">
        <v>0</v>
      </c>
      <c r="F1363" s="69" t="s">
        <v>0</v>
      </c>
      <c r="G1363" s="67" t="s">
        <v>251</v>
      </c>
      <c r="H1363" s="61" t="s">
        <v>1</v>
      </c>
    </row>
    <row r="1364" spans="1:8" x14ac:dyDescent="0.25">
      <c r="A1364" s="62" t="s">
        <v>2539</v>
      </c>
      <c r="B1364" s="63">
        <v>1309986</v>
      </c>
      <c r="C1364" s="63">
        <v>1310486</v>
      </c>
      <c r="D1364" s="64" t="s">
        <v>0</v>
      </c>
      <c r="F1364" s="69" t="s">
        <v>37</v>
      </c>
      <c r="G1364" s="67" t="s">
        <v>153</v>
      </c>
      <c r="H1364" s="61" t="s">
        <v>97</v>
      </c>
    </row>
    <row r="1365" spans="1:8" x14ac:dyDescent="0.25">
      <c r="A1365" s="62" t="s">
        <v>2540</v>
      </c>
      <c r="B1365" s="63">
        <v>1310605</v>
      </c>
      <c r="C1365" s="63">
        <v>1312944</v>
      </c>
      <c r="D1365" s="64" t="s">
        <v>0</v>
      </c>
      <c r="F1365" s="59" t="s">
        <v>42</v>
      </c>
      <c r="G1365" s="67" t="s">
        <v>1542</v>
      </c>
      <c r="H1365" s="70" t="s">
        <v>43</v>
      </c>
    </row>
    <row r="1366" spans="1:8" x14ac:dyDescent="0.25">
      <c r="A1366" s="62" t="s">
        <v>2541</v>
      </c>
      <c r="B1366" s="63">
        <v>1313090</v>
      </c>
      <c r="C1366" s="63">
        <v>1313578</v>
      </c>
      <c r="D1366" s="64" t="s">
        <v>89</v>
      </c>
      <c r="F1366" s="66" t="s">
        <v>22</v>
      </c>
      <c r="G1366" s="67" t="s">
        <v>896</v>
      </c>
      <c r="H1366" s="68" t="s">
        <v>23</v>
      </c>
    </row>
    <row r="1367" spans="1:8" s="86" customFormat="1" x14ac:dyDescent="0.25">
      <c r="A1367" s="62" t="s">
        <v>2542</v>
      </c>
      <c r="B1367" s="63">
        <v>1313616</v>
      </c>
      <c r="C1367" s="63">
        <v>1314479</v>
      </c>
      <c r="D1367" s="64" t="s">
        <v>0</v>
      </c>
      <c r="E1367" s="65" t="s">
        <v>2543</v>
      </c>
      <c r="F1367" s="71" t="s">
        <v>14</v>
      </c>
      <c r="G1367" s="67" t="s">
        <v>2544</v>
      </c>
      <c r="H1367" s="72" t="s">
        <v>15</v>
      </c>
    </row>
    <row r="1368" spans="1:8" x14ac:dyDescent="0.25">
      <c r="A1368" s="62" t="s">
        <v>2545</v>
      </c>
      <c r="B1368" s="63">
        <v>1314483</v>
      </c>
      <c r="C1368" s="63">
        <v>1315826</v>
      </c>
      <c r="D1368" s="64" t="s">
        <v>0</v>
      </c>
      <c r="E1368" s="65" t="s">
        <v>2546</v>
      </c>
      <c r="F1368" s="71" t="s">
        <v>14</v>
      </c>
      <c r="G1368" s="67" t="s">
        <v>2547</v>
      </c>
      <c r="H1368" s="72" t="s">
        <v>15</v>
      </c>
    </row>
    <row r="1369" spans="1:8" x14ac:dyDescent="0.25">
      <c r="A1369" s="62" t="s">
        <v>2548</v>
      </c>
      <c r="B1369" s="63">
        <v>1315912</v>
      </c>
      <c r="C1369" s="63">
        <v>1317162</v>
      </c>
      <c r="D1369" s="64" t="s">
        <v>0</v>
      </c>
      <c r="E1369" s="65" t="s">
        <v>2549</v>
      </c>
      <c r="F1369" s="71" t="s">
        <v>14</v>
      </c>
      <c r="G1369" s="67" t="s">
        <v>2550</v>
      </c>
      <c r="H1369" s="72" t="s">
        <v>15</v>
      </c>
    </row>
    <row r="1370" spans="1:8" x14ac:dyDescent="0.25">
      <c r="A1370" s="62" t="s">
        <v>2551</v>
      </c>
      <c r="B1370" s="63">
        <v>1317308</v>
      </c>
      <c r="C1370" s="63">
        <v>1317421</v>
      </c>
      <c r="D1370" s="64" t="s">
        <v>89</v>
      </c>
      <c r="F1370" s="69" t="s">
        <v>37</v>
      </c>
      <c r="G1370" s="67" t="s">
        <v>153</v>
      </c>
      <c r="H1370" s="61" t="s">
        <v>97</v>
      </c>
    </row>
    <row r="1371" spans="1:8" x14ac:dyDescent="0.25">
      <c r="A1371" s="62" t="s">
        <v>2552</v>
      </c>
      <c r="B1371" s="63">
        <v>1317422</v>
      </c>
      <c r="C1371" s="63">
        <v>1319188</v>
      </c>
      <c r="D1371" s="64" t="s">
        <v>89</v>
      </c>
      <c r="E1371" s="65" t="s">
        <v>2553</v>
      </c>
      <c r="F1371" s="71" t="s">
        <v>14</v>
      </c>
      <c r="G1371" s="67" t="s">
        <v>2554</v>
      </c>
      <c r="H1371" s="72" t="s">
        <v>15</v>
      </c>
    </row>
    <row r="1372" spans="1:8" x14ac:dyDescent="0.25">
      <c r="A1372" s="62" t="s">
        <v>2555</v>
      </c>
      <c r="B1372" s="63">
        <v>1319216</v>
      </c>
      <c r="C1372" s="63">
        <v>1320841</v>
      </c>
      <c r="D1372" s="64" t="s">
        <v>89</v>
      </c>
      <c r="E1372" s="65" t="s">
        <v>2556</v>
      </c>
      <c r="F1372" s="71" t="s">
        <v>14</v>
      </c>
      <c r="G1372" s="67" t="s">
        <v>2554</v>
      </c>
      <c r="H1372" s="72" t="s">
        <v>15</v>
      </c>
    </row>
    <row r="1373" spans="1:8" x14ac:dyDescent="0.25">
      <c r="A1373" s="62" t="s">
        <v>2557</v>
      </c>
      <c r="B1373" s="63">
        <v>1320843</v>
      </c>
      <c r="C1373" s="63">
        <v>1322456</v>
      </c>
      <c r="D1373" s="64" t="s">
        <v>89</v>
      </c>
      <c r="E1373" s="65" t="s">
        <v>2558</v>
      </c>
      <c r="F1373" s="71" t="s">
        <v>14</v>
      </c>
      <c r="G1373" s="67" t="s">
        <v>2554</v>
      </c>
      <c r="H1373" s="72" t="s">
        <v>15</v>
      </c>
    </row>
    <row r="1374" spans="1:8" x14ac:dyDescent="0.25">
      <c r="A1374" s="62" t="s">
        <v>2559</v>
      </c>
      <c r="B1374" s="63">
        <v>1322627</v>
      </c>
      <c r="C1374" s="63">
        <v>1323208</v>
      </c>
      <c r="D1374" s="64" t="s">
        <v>89</v>
      </c>
      <c r="F1374" s="69" t="s">
        <v>37</v>
      </c>
      <c r="G1374" s="67" t="s">
        <v>432</v>
      </c>
      <c r="H1374" s="61" t="s">
        <v>97</v>
      </c>
    </row>
    <row r="1375" spans="1:8" x14ac:dyDescent="0.25">
      <c r="A1375" s="75" t="s">
        <v>2560</v>
      </c>
      <c r="B1375" s="63">
        <v>1323281</v>
      </c>
      <c r="C1375" s="63">
        <v>1323502</v>
      </c>
      <c r="D1375" s="64" t="s">
        <v>89</v>
      </c>
      <c r="E1375" s="65" t="s">
        <v>2560</v>
      </c>
      <c r="F1375" s="76" t="s">
        <v>37</v>
      </c>
      <c r="G1375" s="77" t="s">
        <v>171</v>
      </c>
      <c r="H1375" s="78" t="s">
        <v>97</v>
      </c>
    </row>
    <row r="1376" spans="1:8" x14ac:dyDescent="0.25">
      <c r="A1376" s="62" t="s">
        <v>2561</v>
      </c>
      <c r="B1376" s="63">
        <v>1323565</v>
      </c>
      <c r="C1376" s="63">
        <v>1323657</v>
      </c>
      <c r="D1376" s="64" t="s">
        <v>89</v>
      </c>
      <c r="F1376" s="69" t="s">
        <v>37</v>
      </c>
      <c r="G1376" s="67" t="s">
        <v>153</v>
      </c>
      <c r="H1376" s="61" t="s">
        <v>97</v>
      </c>
    </row>
    <row r="1377" spans="1:8" x14ac:dyDescent="0.25">
      <c r="A1377" s="62" t="s">
        <v>2562</v>
      </c>
      <c r="B1377" s="63">
        <v>1323681</v>
      </c>
      <c r="C1377" s="63">
        <v>1326293</v>
      </c>
      <c r="D1377" s="64" t="s">
        <v>89</v>
      </c>
      <c r="F1377" s="71" t="s">
        <v>32</v>
      </c>
      <c r="G1377" s="67" t="s">
        <v>1666</v>
      </c>
      <c r="H1377" s="72" t="s">
        <v>33</v>
      </c>
    </row>
    <row r="1378" spans="1:8" x14ac:dyDescent="0.25">
      <c r="A1378" s="62" t="s">
        <v>2563</v>
      </c>
      <c r="B1378" s="63">
        <v>1326892</v>
      </c>
      <c r="C1378" s="63">
        <v>1328007</v>
      </c>
      <c r="D1378" s="64" t="s">
        <v>89</v>
      </c>
      <c r="E1378" s="65" t="s">
        <v>2564</v>
      </c>
      <c r="F1378" s="71" t="s">
        <v>4</v>
      </c>
      <c r="G1378" s="67" t="s">
        <v>2565</v>
      </c>
      <c r="H1378" s="72" t="s">
        <v>5</v>
      </c>
    </row>
    <row r="1379" spans="1:8" x14ac:dyDescent="0.25">
      <c r="A1379" s="62" t="s">
        <v>2566</v>
      </c>
      <c r="B1379" s="63">
        <v>1328010</v>
      </c>
      <c r="C1379" s="63">
        <v>1328987</v>
      </c>
      <c r="D1379" s="64" t="s">
        <v>89</v>
      </c>
      <c r="E1379" s="65" t="s">
        <v>2567</v>
      </c>
      <c r="F1379" s="71" t="s">
        <v>4</v>
      </c>
      <c r="G1379" s="67" t="s">
        <v>2568</v>
      </c>
      <c r="H1379" s="72" t="s">
        <v>5</v>
      </c>
    </row>
    <row r="1380" spans="1:8" x14ac:dyDescent="0.25">
      <c r="A1380" s="62" t="s">
        <v>2569</v>
      </c>
      <c r="B1380" s="63">
        <v>1329130</v>
      </c>
      <c r="C1380" s="63">
        <v>1330749</v>
      </c>
      <c r="D1380" s="64" t="s">
        <v>89</v>
      </c>
      <c r="E1380" s="65" t="s">
        <v>2570</v>
      </c>
      <c r="F1380" s="71" t="s">
        <v>4</v>
      </c>
      <c r="G1380" s="67" t="s">
        <v>2571</v>
      </c>
      <c r="H1380" s="72" t="s">
        <v>5</v>
      </c>
    </row>
    <row r="1381" spans="1:8" x14ac:dyDescent="0.25">
      <c r="A1381" s="62" t="s">
        <v>2572</v>
      </c>
      <c r="B1381" s="63">
        <v>1330757</v>
      </c>
      <c r="C1381" s="63">
        <v>1332163</v>
      </c>
      <c r="D1381" s="64" t="s">
        <v>89</v>
      </c>
      <c r="E1381" s="65" t="s">
        <v>2573</v>
      </c>
      <c r="F1381" s="76" t="s">
        <v>0</v>
      </c>
      <c r="G1381" s="77" t="s">
        <v>251</v>
      </c>
      <c r="H1381" s="78" t="s">
        <v>1</v>
      </c>
    </row>
    <row r="1382" spans="1:8" x14ac:dyDescent="0.25">
      <c r="A1382" s="62" t="s">
        <v>2574</v>
      </c>
      <c r="B1382" s="63">
        <v>1332276</v>
      </c>
      <c r="C1382" s="63">
        <v>1333262</v>
      </c>
      <c r="D1382" s="64" t="s">
        <v>0</v>
      </c>
      <c r="F1382" s="85" t="s">
        <v>836</v>
      </c>
      <c r="G1382" s="67" t="s">
        <v>2575</v>
      </c>
      <c r="H1382" s="74" t="s">
        <v>838</v>
      </c>
    </row>
    <row r="1383" spans="1:8" x14ac:dyDescent="0.25">
      <c r="A1383" s="62" t="s">
        <v>2576</v>
      </c>
      <c r="B1383" s="63">
        <v>1333423</v>
      </c>
      <c r="C1383" s="63">
        <v>1334562</v>
      </c>
      <c r="D1383" s="64" t="s">
        <v>89</v>
      </c>
      <c r="E1383" s="65" t="s">
        <v>2577</v>
      </c>
      <c r="F1383" s="71" t="s">
        <v>4</v>
      </c>
      <c r="G1383" s="67" t="s">
        <v>1707</v>
      </c>
      <c r="H1383" s="72" t="s">
        <v>5</v>
      </c>
    </row>
    <row r="1384" spans="1:8" x14ac:dyDescent="0.25">
      <c r="A1384" s="62" t="s">
        <v>2578</v>
      </c>
      <c r="B1384" s="63">
        <v>1334575</v>
      </c>
      <c r="C1384" s="63">
        <v>1334973</v>
      </c>
      <c r="D1384" s="64" t="s">
        <v>89</v>
      </c>
      <c r="E1384" s="65" t="s">
        <v>2579</v>
      </c>
      <c r="F1384" s="69" t="s">
        <v>37</v>
      </c>
      <c r="G1384" s="67" t="s">
        <v>2580</v>
      </c>
      <c r="H1384" s="61" t="s">
        <v>97</v>
      </c>
    </row>
    <row r="1385" spans="1:8" x14ac:dyDescent="0.25">
      <c r="A1385" s="62" t="s">
        <v>2581</v>
      </c>
      <c r="B1385" s="63">
        <v>1334974</v>
      </c>
      <c r="C1385" s="63">
        <v>1335957</v>
      </c>
      <c r="D1385" s="64" t="s">
        <v>89</v>
      </c>
      <c r="E1385" s="65" t="s">
        <v>2582</v>
      </c>
      <c r="F1385" s="71" t="s">
        <v>14</v>
      </c>
      <c r="G1385" s="67" t="s">
        <v>2583</v>
      </c>
      <c r="H1385" s="72" t="s">
        <v>15</v>
      </c>
    </row>
    <row r="1386" spans="1:8" x14ac:dyDescent="0.25">
      <c r="A1386" s="62" t="s">
        <v>2584</v>
      </c>
      <c r="B1386" s="63">
        <v>1335970</v>
      </c>
      <c r="C1386" s="63">
        <v>1336572</v>
      </c>
      <c r="D1386" s="64" t="s">
        <v>89</v>
      </c>
      <c r="E1386" s="65" t="s">
        <v>2585</v>
      </c>
      <c r="F1386" s="71" t="s">
        <v>14</v>
      </c>
      <c r="G1386" s="67" t="s">
        <v>2583</v>
      </c>
      <c r="H1386" s="72" t="s">
        <v>15</v>
      </c>
    </row>
    <row r="1387" spans="1:8" x14ac:dyDescent="0.25">
      <c r="A1387" s="62" t="s">
        <v>2586</v>
      </c>
      <c r="B1387" s="63">
        <v>1336711</v>
      </c>
      <c r="C1387" s="63">
        <v>1337478</v>
      </c>
      <c r="D1387" s="64" t="s">
        <v>89</v>
      </c>
      <c r="F1387" s="69" t="s">
        <v>37</v>
      </c>
      <c r="G1387" s="67" t="s">
        <v>153</v>
      </c>
      <c r="H1387" s="61" t="s">
        <v>97</v>
      </c>
    </row>
    <row r="1388" spans="1:8" x14ac:dyDescent="0.25">
      <c r="A1388" s="62" t="s">
        <v>2587</v>
      </c>
      <c r="B1388" s="63">
        <v>1337551</v>
      </c>
      <c r="C1388" s="63">
        <v>1338702</v>
      </c>
      <c r="D1388" s="64" t="s">
        <v>0</v>
      </c>
      <c r="F1388" s="71" t="s">
        <v>18</v>
      </c>
      <c r="G1388" s="67" t="s">
        <v>2588</v>
      </c>
      <c r="H1388" s="80" t="s">
        <v>19</v>
      </c>
    </row>
    <row r="1389" spans="1:8" x14ac:dyDescent="0.25">
      <c r="A1389" s="62" t="s">
        <v>2589</v>
      </c>
      <c r="B1389" s="63">
        <v>1338888</v>
      </c>
      <c r="C1389" s="63">
        <v>1341299</v>
      </c>
      <c r="D1389" s="64" t="s">
        <v>89</v>
      </c>
      <c r="E1389" s="65" t="s">
        <v>2590</v>
      </c>
      <c r="F1389" s="71" t="s">
        <v>18</v>
      </c>
      <c r="G1389" s="67" t="s">
        <v>2591</v>
      </c>
      <c r="H1389" s="80" t="s">
        <v>19</v>
      </c>
    </row>
    <row r="1390" spans="1:8" x14ac:dyDescent="0.25">
      <c r="A1390" s="62" t="s">
        <v>2592</v>
      </c>
      <c r="B1390" s="63">
        <v>1341319</v>
      </c>
      <c r="C1390" s="63">
        <v>1342371</v>
      </c>
      <c r="D1390" s="64" t="s">
        <v>0</v>
      </c>
      <c r="F1390" s="69" t="s">
        <v>36</v>
      </c>
      <c r="G1390" s="67" t="s">
        <v>881</v>
      </c>
      <c r="H1390" s="61" t="s">
        <v>132</v>
      </c>
    </row>
    <row r="1391" spans="1:8" x14ac:dyDescent="0.25">
      <c r="A1391" s="62" t="s">
        <v>2593</v>
      </c>
      <c r="B1391" s="63">
        <v>1342388</v>
      </c>
      <c r="C1391" s="63">
        <v>1343467</v>
      </c>
      <c r="D1391" s="64" t="s">
        <v>0</v>
      </c>
      <c r="F1391" s="69" t="s">
        <v>37</v>
      </c>
      <c r="G1391" s="67" t="s">
        <v>2594</v>
      </c>
      <c r="H1391" s="61" t="s">
        <v>97</v>
      </c>
    </row>
    <row r="1392" spans="1:8" x14ac:dyDescent="0.25">
      <c r="A1392" s="62" t="s">
        <v>2595</v>
      </c>
      <c r="B1392" s="63">
        <v>1343749</v>
      </c>
      <c r="C1392" s="63">
        <v>1343949</v>
      </c>
      <c r="D1392" s="64" t="s">
        <v>0</v>
      </c>
      <c r="F1392" s="66" t="s">
        <v>22</v>
      </c>
      <c r="G1392" s="67" t="s">
        <v>1516</v>
      </c>
      <c r="H1392" s="68" t="s">
        <v>23</v>
      </c>
    </row>
    <row r="1393" spans="1:8" x14ac:dyDescent="0.25">
      <c r="A1393" s="62" t="s">
        <v>2596</v>
      </c>
      <c r="B1393" s="63">
        <v>1344247</v>
      </c>
      <c r="C1393" s="63">
        <v>1345368</v>
      </c>
      <c r="D1393" s="64" t="s">
        <v>0</v>
      </c>
      <c r="F1393" s="69" t="s">
        <v>0</v>
      </c>
      <c r="G1393" s="67" t="s">
        <v>251</v>
      </c>
      <c r="H1393" s="61" t="s">
        <v>1</v>
      </c>
    </row>
    <row r="1394" spans="1:8" x14ac:dyDescent="0.25">
      <c r="A1394" s="75" t="s">
        <v>2597</v>
      </c>
      <c r="B1394" s="63">
        <v>1345555</v>
      </c>
      <c r="C1394" s="63">
        <v>1345648</v>
      </c>
      <c r="D1394" s="64" t="s">
        <v>89</v>
      </c>
      <c r="E1394" s="65" t="s">
        <v>2597</v>
      </c>
      <c r="F1394" s="76" t="s">
        <v>37</v>
      </c>
      <c r="G1394" s="77" t="s">
        <v>171</v>
      </c>
      <c r="H1394" s="78" t="s">
        <v>97</v>
      </c>
    </row>
    <row r="1395" spans="1:8" x14ac:dyDescent="0.25">
      <c r="A1395" s="62" t="s">
        <v>2598</v>
      </c>
      <c r="B1395" s="63">
        <v>1345707</v>
      </c>
      <c r="C1395" s="63">
        <v>1346057</v>
      </c>
      <c r="D1395" s="64" t="s">
        <v>0</v>
      </c>
      <c r="F1395" s="69" t="s">
        <v>0</v>
      </c>
      <c r="G1395" s="67" t="s">
        <v>251</v>
      </c>
      <c r="H1395" s="61" t="s">
        <v>1</v>
      </c>
    </row>
    <row r="1396" spans="1:8" x14ac:dyDescent="0.25">
      <c r="A1396" s="62" t="s">
        <v>2599</v>
      </c>
      <c r="B1396" s="63">
        <v>1346249</v>
      </c>
      <c r="C1396" s="63">
        <v>1347682</v>
      </c>
      <c r="D1396" s="64" t="s">
        <v>89</v>
      </c>
      <c r="F1396" s="69" t="s">
        <v>0</v>
      </c>
      <c r="G1396" s="67" t="s">
        <v>251</v>
      </c>
      <c r="H1396" s="61" t="s">
        <v>1</v>
      </c>
    </row>
    <row r="1397" spans="1:8" x14ac:dyDescent="0.25">
      <c r="A1397" s="62" t="s">
        <v>2600</v>
      </c>
      <c r="B1397" s="63">
        <v>1347887</v>
      </c>
      <c r="C1397" s="63">
        <v>1348561</v>
      </c>
      <c r="D1397" s="64" t="s">
        <v>89</v>
      </c>
      <c r="F1397" s="69" t="s">
        <v>36</v>
      </c>
      <c r="G1397" s="67" t="s">
        <v>2158</v>
      </c>
      <c r="H1397" s="61" t="s">
        <v>132</v>
      </c>
    </row>
    <row r="1398" spans="1:8" x14ac:dyDescent="0.25">
      <c r="A1398" s="62" t="s">
        <v>2601</v>
      </c>
      <c r="B1398" s="63">
        <v>1348571</v>
      </c>
      <c r="C1398" s="63">
        <v>1349890</v>
      </c>
      <c r="D1398" s="64" t="s">
        <v>89</v>
      </c>
      <c r="F1398" s="66" t="s">
        <v>22</v>
      </c>
      <c r="G1398" s="67" t="s">
        <v>2602</v>
      </c>
      <c r="H1398" s="68" t="s">
        <v>23</v>
      </c>
    </row>
    <row r="1399" spans="1:8" x14ac:dyDescent="0.25">
      <c r="A1399" s="62" t="s">
        <v>2603</v>
      </c>
      <c r="B1399" s="63">
        <v>1349904</v>
      </c>
      <c r="C1399" s="63">
        <v>1350857</v>
      </c>
      <c r="D1399" s="64" t="s">
        <v>89</v>
      </c>
      <c r="F1399" s="69" t="s">
        <v>36</v>
      </c>
      <c r="G1399" s="67" t="s">
        <v>2604</v>
      </c>
      <c r="H1399" s="61" t="s">
        <v>132</v>
      </c>
    </row>
    <row r="1400" spans="1:8" x14ac:dyDescent="0.25">
      <c r="A1400" s="62" t="s">
        <v>2605</v>
      </c>
      <c r="B1400" s="63">
        <v>1350971</v>
      </c>
      <c r="C1400" s="63">
        <v>1351309</v>
      </c>
      <c r="D1400" s="64" t="s">
        <v>89</v>
      </c>
      <c r="E1400" s="65" t="s">
        <v>2606</v>
      </c>
      <c r="F1400" s="71" t="s">
        <v>32</v>
      </c>
      <c r="G1400" s="67" t="s">
        <v>2607</v>
      </c>
      <c r="H1400" s="72" t="s">
        <v>33</v>
      </c>
    </row>
    <row r="1401" spans="1:8" x14ac:dyDescent="0.25">
      <c r="A1401" s="62" t="s">
        <v>2608</v>
      </c>
      <c r="B1401" s="63">
        <v>1351370</v>
      </c>
      <c r="C1401" s="63">
        <v>1351681</v>
      </c>
      <c r="D1401" s="64" t="s">
        <v>0</v>
      </c>
      <c r="F1401" s="69" t="s">
        <v>37</v>
      </c>
      <c r="G1401" s="67" t="s">
        <v>153</v>
      </c>
      <c r="H1401" s="61" t="s">
        <v>97</v>
      </c>
    </row>
    <row r="1402" spans="1:8" x14ac:dyDescent="0.25">
      <c r="A1402" s="62" t="s">
        <v>2609</v>
      </c>
      <c r="B1402" s="63">
        <v>1351824</v>
      </c>
      <c r="C1402" s="63">
        <v>1353005</v>
      </c>
      <c r="D1402" s="64" t="s">
        <v>89</v>
      </c>
      <c r="F1402" s="59" t="s">
        <v>42</v>
      </c>
      <c r="G1402" s="67" t="s">
        <v>2610</v>
      </c>
      <c r="H1402" s="70" t="s">
        <v>43</v>
      </c>
    </row>
    <row r="1403" spans="1:8" x14ac:dyDescent="0.25">
      <c r="A1403" s="62" t="s">
        <v>2611</v>
      </c>
      <c r="B1403" s="63">
        <v>1353068</v>
      </c>
      <c r="C1403" s="63">
        <v>1354417</v>
      </c>
      <c r="D1403" s="64" t="s">
        <v>89</v>
      </c>
      <c r="F1403" s="73" t="s">
        <v>1626</v>
      </c>
      <c r="G1403" s="67" t="s">
        <v>1627</v>
      </c>
      <c r="H1403" s="81" t="s">
        <v>1628</v>
      </c>
    </row>
    <row r="1404" spans="1:8" x14ac:dyDescent="0.25">
      <c r="A1404" s="62" t="s">
        <v>2612</v>
      </c>
      <c r="B1404" s="63">
        <v>1354964</v>
      </c>
      <c r="C1404" s="63">
        <v>1355647</v>
      </c>
      <c r="D1404" s="64" t="s">
        <v>89</v>
      </c>
      <c r="F1404" s="69" t="s">
        <v>37</v>
      </c>
      <c r="G1404" s="67" t="s">
        <v>153</v>
      </c>
      <c r="H1404" s="61" t="s">
        <v>97</v>
      </c>
    </row>
    <row r="1405" spans="1:8" x14ac:dyDescent="0.25">
      <c r="A1405" s="62" t="s">
        <v>2613</v>
      </c>
      <c r="B1405" s="63">
        <v>1355993</v>
      </c>
      <c r="C1405" s="63">
        <v>1358635</v>
      </c>
      <c r="D1405" s="64" t="s">
        <v>89</v>
      </c>
      <c r="E1405" s="65" t="s">
        <v>2614</v>
      </c>
      <c r="F1405" s="66" t="s">
        <v>20</v>
      </c>
      <c r="G1405" s="67" t="s">
        <v>2615</v>
      </c>
      <c r="H1405" s="68" t="s">
        <v>21</v>
      </c>
    </row>
    <row r="1406" spans="1:8" x14ac:dyDescent="0.25">
      <c r="A1406" s="62" t="s">
        <v>2616</v>
      </c>
      <c r="B1406" s="63">
        <v>1358838</v>
      </c>
      <c r="C1406" s="63">
        <v>1359554</v>
      </c>
      <c r="D1406" s="64" t="s">
        <v>89</v>
      </c>
      <c r="F1406" s="69" t="s">
        <v>36</v>
      </c>
      <c r="G1406" s="67" t="s">
        <v>2617</v>
      </c>
      <c r="H1406" s="61" t="s">
        <v>132</v>
      </c>
    </row>
    <row r="1407" spans="1:8" x14ac:dyDescent="0.25">
      <c r="A1407" s="62" t="s">
        <v>2618</v>
      </c>
      <c r="B1407" s="63">
        <v>1359538</v>
      </c>
      <c r="C1407" s="63">
        <v>1360656</v>
      </c>
      <c r="D1407" s="64" t="s">
        <v>89</v>
      </c>
      <c r="F1407" s="69" t="s">
        <v>37</v>
      </c>
      <c r="G1407" s="67" t="s">
        <v>2619</v>
      </c>
      <c r="H1407" s="61" t="s">
        <v>97</v>
      </c>
    </row>
    <row r="1408" spans="1:8" x14ac:dyDescent="0.25">
      <c r="A1408" s="62" t="s">
        <v>2620</v>
      </c>
      <c r="B1408" s="63">
        <v>1360686</v>
      </c>
      <c r="C1408" s="63">
        <v>1361915</v>
      </c>
      <c r="D1408" s="64" t="s">
        <v>89</v>
      </c>
      <c r="E1408" s="65" t="s">
        <v>2621</v>
      </c>
      <c r="F1408" s="71" t="s">
        <v>9</v>
      </c>
      <c r="G1408" s="67" t="s">
        <v>2622</v>
      </c>
      <c r="H1408" s="72" t="s">
        <v>10</v>
      </c>
    </row>
    <row r="1409" spans="1:8" x14ac:dyDescent="0.25">
      <c r="A1409" s="62" t="s">
        <v>2623</v>
      </c>
      <c r="B1409" s="63">
        <v>1362061</v>
      </c>
      <c r="C1409" s="63">
        <v>1362327</v>
      </c>
      <c r="D1409" s="64" t="s">
        <v>89</v>
      </c>
      <c r="F1409" s="69" t="s">
        <v>37</v>
      </c>
      <c r="G1409" s="67" t="s">
        <v>2624</v>
      </c>
      <c r="H1409" s="61" t="s">
        <v>97</v>
      </c>
    </row>
    <row r="1410" spans="1:8" x14ac:dyDescent="0.25">
      <c r="A1410" s="62" t="s">
        <v>2625</v>
      </c>
      <c r="B1410" s="63">
        <v>1362347</v>
      </c>
      <c r="C1410" s="63">
        <v>1363375</v>
      </c>
      <c r="D1410" s="64" t="s">
        <v>89</v>
      </c>
      <c r="F1410" s="69" t="s">
        <v>37</v>
      </c>
      <c r="G1410" s="67" t="s">
        <v>2626</v>
      </c>
      <c r="H1410" s="61" t="s">
        <v>97</v>
      </c>
    </row>
    <row r="1411" spans="1:8" x14ac:dyDescent="0.25">
      <c r="A1411" s="62" t="s">
        <v>2627</v>
      </c>
      <c r="B1411" s="63">
        <v>1363546</v>
      </c>
      <c r="C1411" s="63">
        <v>1364091</v>
      </c>
      <c r="D1411" s="64" t="s">
        <v>89</v>
      </c>
      <c r="F1411" s="71" t="s">
        <v>16</v>
      </c>
      <c r="G1411" s="67" t="s">
        <v>2628</v>
      </c>
      <c r="H1411" s="80" t="s">
        <v>17</v>
      </c>
    </row>
    <row r="1412" spans="1:8" x14ac:dyDescent="0.25">
      <c r="A1412" s="62" t="s">
        <v>2629</v>
      </c>
      <c r="B1412" s="63">
        <v>1364107</v>
      </c>
      <c r="C1412" s="63">
        <v>1364931</v>
      </c>
      <c r="D1412" s="64" t="s">
        <v>89</v>
      </c>
      <c r="F1412" s="71" t="s">
        <v>32</v>
      </c>
      <c r="G1412" s="67" t="s">
        <v>286</v>
      </c>
      <c r="H1412" s="72" t="s">
        <v>33</v>
      </c>
    </row>
    <row r="1413" spans="1:8" x14ac:dyDescent="0.25">
      <c r="A1413" s="62" t="s">
        <v>2630</v>
      </c>
      <c r="B1413" s="63">
        <v>1364921</v>
      </c>
      <c r="C1413" s="63">
        <v>1365502</v>
      </c>
      <c r="D1413" s="64" t="s">
        <v>89</v>
      </c>
      <c r="F1413" s="69" t="s">
        <v>0</v>
      </c>
      <c r="G1413" s="67" t="s">
        <v>251</v>
      </c>
      <c r="H1413" s="61" t="s">
        <v>1</v>
      </c>
    </row>
    <row r="1414" spans="1:8" x14ac:dyDescent="0.25">
      <c r="A1414" s="62" t="s">
        <v>2631</v>
      </c>
      <c r="B1414" s="63">
        <v>1365490</v>
      </c>
      <c r="C1414" s="63">
        <v>1365978</v>
      </c>
      <c r="D1414" s="64" t="s">
        <v>89</v>
      </c>
      <c r="F1414" s="71" t="s">
        <v>4</v>
      </c>
      <c r="G1414" s="67" t="s">
        <v>2632</v>
      </c>
      <c r="H1414" s="72" t="s">
        <v>5</v>
      </c>
    </row>
    <row r="1415" spans="1:8" x14ac:dyDescent="0.25">
      <c r="A1415" s="62" t="s">
        <v>2633</v>
      </c>
      <c r="B1415" s="63">
        <v>1366035</v>
      </c>
      <c r="C1415" s="63">
        <v>1367288</v>
      </c>
      <c r="D1415" s="64" t="s">
        <v>89</v>
      </c>
      <c r="F1415" s="71" t="s">
        <v>4</v>
      </c>
      <c r="G1415" s="67" t="s">
        <v>2634</v>
      </c>
      <c r="H1415" s="72" t="s">
        <v>5</v>
      </c>
    </row>
    <row r="1416" spans="1:8" x14ac:dyDescent="0.25">
      <c r="A1416" s="62" t="s">
        <v>2635</v>
      </c>
      <c r="B1416" s="63">
        <v>1367291</v>
      </c>
      <c r="C1416" s="63">
        <v>1370011</v>
      </c>
      <c r="D1416" s="64" t="s">
        <v>89</v>
      </c>
      <c r="E1416" s="65" t="s">
        <v>2636</v>
      </c>
      <c r="F1416" s="69" t="s">
        <v>36</v>
      </c>
      <c r="G1416" s="67" t="s">
        <v>2637</v>
      </c>
      <c r="H1416" s="61" t="s">
        <v>132</v>
      </c>
    </row>
    <row r="1417" spans="1:8" x14ac:dyDescent="0.25">
      <c r="A1417" s="62" t="s">
        <v>2638</v>
      </c>
      <c r="B1417" s="63">
        <v>1370059</v>
      </c>
      <c r="C1417" s="63">
        <v>1371231</v>
      </c>
      <c r="D1417" s="64" t="s">
        <v>89</v>
      </c>
      <c r="F1417" s="71" t="s">
        <v>16</v>
      </c>
      <c r="G1417" s="67" t="s">
        <v>2639</v>
      </c>
      <c r="H1417" s="80" t="s">
        <v>17</v>
      </c>
    </row>
    <row r="1418" spans="1:8" x14ac:dyDescent="0.25">
      <c r="A1418" s="75" t="s">
        <v>2640</v>
      </c>
      <c r="B1418" s="63">
        <v>1371651</v>
      </c>
      <c r="C1418" s="63">
        <v>1372045</v>
      </c>
      <c r="D1418" s="64" t="s">
        <v>0</v>
      </c>
      <c r="E1418" s="65" t="s">
        <v>2640</v>
      </c>
      <c r="F1418" s="76" t="s">
        <v>37</v>
      </c>
      <c r="G1418" s="77" t="s">
        <v>171</v>
      </c>
      <c r="H1418" s="78" t="s">
        <v>97</v>
      </c>
    </row>
    <row r="1419" spans="1:8" x14ac:dyDescent="0.25">
      <c r="A1419" s="62" t="s">
        <v>2641</v>
      </c>
      <c r="B1419" s="63">
        <v>1372064</v>
      </c>
      <c r="C1419" s="63">
        <v>1372573</v>
      </c>
      <c r="D1419" s="64" t="s">
        <v>89</v>
      </c>
      <c r="E1419" s="65" t="s">
        <v>2642</v>
      </c>
      <c r="F1419" s="71" t="s">
        <v>16</v>
      </c>
      <c r="G1419" s="67" t="s">
        <v>2643</v>
      </c>
      <c r="H1419" s="80" t="s">
        <v>17</v>
      </c>
    </row>
    <row r="1420" spans="1:8" x14ac:dyDescent="0.25">
      <c r="A1420" s="62" t="s">
        <v>2644</v>
      </c>
      <c r="B1420" s="63">
        <v>1372570</v>
      </c>
      <c r="C1420" s="63">
        <v>1373544</v>
      </c>
      <c r="D1420" s="64" t="s">
        <v>89</v>
      </c>
      <c r="F1420" s="71" t="s">
        <v>16</v>
      </c>
      <c r="G1420" s="67" t="s">
        <v>2645</v>
      </c>
      <c r="H1420" s="80" t="s">
        <v>17</v>
      </c>
    </row>
    <row r="1421" spans="1:8" x14ac:dyDescent="0.25">
      <c r="A1421" s="62" t="s">
        <v>2646</v>
      </c>
      <c r="B1421" s="63">
        <v>1373547</v>
      </c>
      <c r="C1421" s="63">
        <v>1373981</v>
      </c>
      <c r="D1421" s="64" t="s">
        <v>89</v>
      </c>
      <c r="F1421" s="69" t="s">
        <v>37</v>
      </c>
      <c r="G1421" s="67" t="s">
        <v>2647</v>
      </c>
      <c r="H1421" s="61" t="s">
        <v>97</v>
      </c>
    </row>
    <row r="1422" spans="1:8" x14ac:dyDescent="0.25">
      <c r="A1422" s="62" t="s">
        <v>2648</v>
      </c>
      <c r="B1422" s="63">
        <v>1373974</v>
      </c>
      <c r="C1422" s="63">
        <v>1374456</v>
      </c>
      <c r="D1422" s="64" t="s">
        <v>89</v>
      </c>
      <c r="F1422" s="71" t="s">
        <v>16</v>
      </c>
      <c r="G1422" s="67" t="s">
        <v>2649</v>
      </c>
      <c r="H1422" s="80" t="s">
        <v>17</v>
      </c>
    </row>
    <row r="1423" spans="1:8" x14ac:dyDescent="0.25">
      <c r="A1423" s="62" t="s">
        <v>2650</v>
      </c>
      <c r="B1423" s="63">
        <v>1374460</v>
      </c>
      <c r="C1423" s="63">
        <v>1375431</v>
      </c>
      <c r="D1423" s="64" t="s">
        <v>89</v>
      </c>
      <c r="F1423" s="71" t="s">
        <v>16</v>
      </c>
      <c r="G1423" s="67" t="s">
        <v>2639</v>
      </c>
      <c r="H1423" s="80" t="s">
        <v>17</v>
      </c>
    </row>
    <row r="1424" spans="1:8" x14ac:dyDescent="0.25">
      <c r="A1424" s="62" t="s">
        <v>2651</v>
      </c>
      <c r="B1424" s="63">
        <v>1375450</v>
      </c>
      <c r="C1424" s="63">
        <v>1376250</v>
      </c>
      <c r="D1424" s="64" t="s">
        <v>89</v>
      </c>
      <c r="F1424" s="71" t="s">
        <v>32</v>
      </c>
      <c r="G1424" s="67" t="s">
        <v>2652</v>
      </c>
      <c r="H1424" s="72" t="s">
        <v>33</v>
      </c>
    </row>
    <row r="1425" spans="1:8" x14ac:dyDescent="0.25">
      <c r="A1425" s="62" t="s">
        <v>2653</v>
      </c>
      <c r="B1425" s="63">
        <v>1376259</v>
      </c>
      <c r="C1425" s="63">
        <v>1376930</v>
      </c>
      <c r="D1425" s="64" t="s">
        <v>89</v>
      </c>
      <c r="F1425" s="71" t="s">
        <v>32</v>
      </c>
      <c r="G1425" s="67" t="s">
        <v>2654</v>
      </c>
      <c r="H1425" s="72" t="s">
        <v>33</v>
      </c>
    </row>
    <row r="1426" spans="1:8" x14ac:dyDescent="0.25">
      <c r="A1426" s="62" t="s">
        <v>2655</v>
      </c>
      <c r="B1426" s="63">
        <v>1376927</v>
      </c>
      <c r="C1426" s="63">
        <v>1377931</v>
      </c>
      <c r="D1426" s="64" t="s">
        <v>89</v>
      </c>
      <c r="F1426" s="71" t="s">
        <v>32</v>
      </c>
      <c r="G1426" s="67" t="s">
        <v>2656</v>
      </c>
      <c r="H1426" s="72" t="s">
        <v>33</v>
      </c>
    </row>
    <row r="1427" spans="1:8" x14ac:dyDescent="0.25">
      <c r="A1427" s="62" t="s">
        <v>2657</v>
      </c>
      <c r="B1427" s="63">
        <v>1378053</v>
      </c>
      <c r="C1427" s="63">
        <v>1380155</v>
      </c>
      <c r="D1427" s="64" t="s">
        <v>89</v>
      </c>
      <c r="F1427" s="71" t="s">
        <v>32</v>
      </c>
      <c r="G1427" s="67" t="s">
        <v>730</v>
      </c>
      <c r="H1427" s="72" t="s">
        <v>33</v>
      </c>
    </row>
    <row r="1428" spans="1:8" x14ac:dyDescent="0.25">
      <c r="A1428" s="62" t="s">
        <v>2658</v>
      </c>
      <c r="B1428" s="63">
        <v>1380152</v>
      </c>
      <c r="C1428" s="63">
        <v>1380244</v>
      </c>
      <c r="D1428" s="64" t="s">
        <v>0</v>
      </c>
      <c r="F1428" s="69" t="s">
        <v>37</v>
      </c>
      <c r="G1428" s="67" t="s">
        <v>153</v>
      </c>
      <c r="H1428" s="61" t="s">
        <v>97</v>
      </c>
    </row>
    <row r="1429" spans="1:8" x14ac:dyDescent="0.25">
      <c r="A1429" s="62" t="s">
        <v>2659</v>
      </c>
      <c r="B1429" s="63">
        <v>1380424</v>
      </c>
      <c r="C1429" s="63">
        <v>1380867</v>
      </c>
      <c r="D1429" s="64" t="s">
        <v>89</v>
      </c>
      <c r="F1429" s="69" t="s">
        <v>37</v>
      </c>
      <c r="G1429" s="67" t="s">
        <v>2660</v>
      </c>
      <c r="H1429" s="61" t="s">
        <v>97</v>
      </c>
    </row>
    <row r="1430" spans="1:8" x14ac:dyDescent="0.25">
      <c r="A1430" s="62" t="s">
        <v>2661</v>
      </c>
      <c r="B1430" s="63">
        <v>1380887</v>
      </c>
      <c r="C1430" s="63">
        <v>1381435</v>
      </c>
      <c r="D1430" s="64" t="s">
        <v>89</v>
      </c>
      <c r="F1430" s="69" t="s">
        <v>36</v>
      </c>
      <c r="G1430" s="67" t="s">
        <v>2662</v>
      </c>
      <c r="H1430" s="61" t="s">
        <v>132</v>
      </c>
    </row>
    <row r="1431" spans="1:8" x14ac:dyDescent="0.25">
      <c r="A1431" s="62" t="s">
        <v>2663</v>
      </c>
      <c r="B1431" s="63">
        <v>1381546</v>
      </c>
      <c r="C1431" s="63">
        <v>1383912</v>
      </c>
      <c r="D1431" s="64" t="s">
        <v>89</v>
      </c>
      <c r="F1431" s="66" t="s">
        <v>24</v>
      </c>
      <c r="G1431" s="67" t="s">
        <v>2664</v>
      </c>
      <c r="H1431" s="68" t="s">
        <v>25</v>
      </c>
    </row>
    <row r="1432" spans="1:8" x14ac:dyDescent="0.25">
      <c r="A1432" s="62" t="s">
        <v>2665</v>
      </c>
      <c r="B1432" s="63">
        <v>1384010</v>
      </c>
      <c r="C1432" s="63">
        <v>1384324</v>
      </c>
      <c r="D1432" s="64" t="s">
        <v>89</v>
      </c>
      <c r="E1432" s="65" t="s">
        <v>2666</v>
      </c>
      <c r="F1432" s="73" t="s">
        <v>1433</v>
      </c>
      <c r="G1432" s="67" t="s">
        <v>1434</v>
      </c>
      <c r="H1432" s="74" t="s">
        <v>1435</v>
      </c>
    </row>
    <row r="1433" spans="1:8" x14ac:dyDescent="0.25">
      <c r="A1433" s="62" t="s">
        <v>2667</v>
      </c>
      <c r="B1433" s="63">
        <v>1384489</v>
      </c>
      <c r="C1433" s="63">
        <v>1386285</v>
      </c>
      <c r="D1433" s="64" t="s">
        <v>89</v>
      </c>
      <c r="E1433" s="65" t="s">
        <v>2668</v>
      </c>
      <c r="F1433" s="66" t="s">
        <v>24</v>
      </c>
      <c r="G1433" s="67" t="s">
        <v>2669</v>
      </c>
      <c r="H1433" s="68" t="s">
        <v>25</v>
      </c>
    </row>
    <row r="1434" spans="1:8" x14ac:dyDescent="0.25">
      <c r="A1434" s="62" t="s">
        <v>2670</v>
      </c>
      <c r="B1434" s="63">
        <v>1386437</v>
      </c>
      <c r="C1434" s="63">
        <v>1386694</v>
      </c>
      <c r="D1434" s="64" t="s">
        <v>89</v>
      </c>
      <c r="F1434" s="69" t="s">
        <v>37</v>
      </c>
      <c r="G1434" s="67" t="s">
        <v>153</v>
      </c>
      <c r="H1434" s="61" t="s">
        <v>97</v>
      </c>
    </row>
    <row r="1435" spans="1:8" x14ac:dyDescent="0.25">
      <c r="A1435" s="62" t="s">
        <v>2671</v>
      </c>
      <c r="B1435" s="63">
        <v>1386799</v>
      </c>
      <c r="C1435" s="63">
        <v>1387698</v>
      </c>
      <c r="D1435" s="64" t="s">
        <v>89</v>
      </c>
      <c r="F1435" s="69" t="s">
        <v>36</v>
      </c>
      <c r="G1435" s="67" t="s">
        <v>2672</v>
      </c>
      <c r="H1435" s="61" t="s">
        <v>132</v>
      </c>
    </row>
    <row r="1436" spans="1:8" x14ac:dyDescent="0.25">
      <c r="A1436" s="62" t="s">
        <v>2673</v>
      </c>
      <c r="B1436" s="63">
        <v>1387691</v>
      </c>
      <c r="C1436" s="63">
        <v>1388953</v>
      </c>
      <c r="D1436" s="64" t="s">
        <v>89</v>
      </c>
      <c r="F1436" s="73" t="s">
        <v>2674</v>
      </c>
      <c r="G1436" s="67" t="s">
        <v>2675</v>
      </c>
      <c r="H1436" s="74" t="s">
        <v>2676</v>
      </c>
    </row>
    <row r="1437" spans="1:8" x14ac:dyDescent="0.25">
      <c r="A1437" s="62" t="s">
        <v>2677</v>
      </c>
      <c r="B1437" s="63">
        <v>1388989</v>
      </c>
      <c r="C1437" s="63">
        <v>1389987</v>
      </c>
      <c r="D1437" s="64" t="s">
        <v>0</v>
      </c>
      <c r="F1437" s="66" t="s">
        <v>22</v>
      </c>
      <c r="G1437" s="67" t="s">
        <v>412</v>
      </c>
      <c r="H1437" s="68" t="s">
        <v>23</v>
      </c>
    </row>
    <row r="1438" spans="1:8" x14ac:dyDescent="0.25">
      <c r="A1438" s="62" t="s">
        <v>2678</v>
      </c>
      <c r="B1438" s="63">
        <v>1390129</v>
      </c>
      <c r="C1438" s="63">
        <v>1391523</v>
      </c>
      <c r="D1438" s="64" t="s">
        <v>89</v>
      </c>
      <c r="F1438" s="71" t="s">
        <v>14</v>
      </c>
      <c r="G1438" s="67" t="s">
        <v>2679</v>
      </c>
      <c r="H1438" s="72" t="s">
        <v>15</v>
      </c>
    </row>
    <row r="1439" spans="1:8" x14ac:dyDescent="0.25">
      <c r="A1439" s="62" t="s">
        <v>2680</v>
      </c>
      <c r="B1439" s="63">
        <v>1391549</v>
      </c>
      <c r="C1439" s="63">
        <v>1391983</v>
      </c>
      <c r="D1439" s="64" t="s">
        <v>0</v>
      </c>
      <c r="F1439" s="69" t="s">
        <v>37</v>
      </c>
      <c r="G1439" s="67" t="s">
        <v>153</v>
      </c>
      <c r="H1439" s="61" t="s">
        <v>97</v>
      </c>
    </row>
    <row r="1440" spans="1:8" x14ac:dyDescent="0.25">
      <c r="A1440" s="75" t="s">
        <v>2681</v>
      </c>
      <c r="B1440" s="63">
        <v>1392104</v>
      </c>
      <c r="C1440" s="63">
        <v>1392258</v>
      </c>
      <c r="D1440" s="64" t="s">
        <v>89</v>
      </c>
      <c r="E1440" s="65" t="s">
        <v>2681</v>
      </c>
      <c r="F1440" s="76" t="s">
        <v>37</v>
      </c>
      <c r="G1440" s="77" t="s">
        <v>171</v>
      </c>
      <c r="H1440" s="78" t="s">
        <v>97</v>
      </c>
    </row>
    <row r="1441" spans="1:8" x14ac:dyDescent="0.25">
      <c r="A1441" s="62" t="s">
        <v>2682</v>
      </c>
      <c r="B1441" s="63">
        <v>1392319</v>
      </c>
      <c r="C1441" s="63">
        <v>1393767</v>
      </c>
      <c r="D1441" s="64" t="s">
        <v>89</v>
      </c>
      <c r="F1441" s="69" t="s">
        <v>36</v>
      </c>
      <c r="G1441" s="67" t="s">
        <v>131</v>
      </c>
      <c r="H1441" s="61" t="s">
        <v>132</v>
      </c>
    </row>
    <row r="1442" spans="1:8" x14ac:dyDescent="0.25">
      <c r="A1442" s="62" t="s">
        <v>2683</v>
      </c>
      <c r="B1442" s="63">
        <v>1393808</v>
      </c>
      <c r="C1442" s="63">
        <v>1394971</v>
      </c>
      <c r="D1442" s="64" t="s">
        <v>0</v>
      </c>
      <c r="F1442" s="69" t="s">
        <v>36</v>
      </c>
      <c r="G1442" s="67" t="s">
        <v>2684</v>
      </c>
      <c r="H1442" s="61" t="s">
        <v>132</v>
      </c>
    </row>
    <row r="1443" spans="1:8" x14ac:dyDescent="0.25">
      <c r="A1443" s="62" t="s">
        <v>2685</v>
      </c>
      <c r="B1443" s="63">
        <v>1395109</v>
      </c>
      <c r="C1443" s="63">
        <v>1396455</v>
      </c>
      <c r="D1443" s="64" t="s">
        <v>89</v>
      </c>
      <c r="E1443" s="65" t="s">
        <v>2686</v>
      </c>
      <c r="F1443" s="71" t="s">
        <v>9</v>
      </c>
      <c r="G1443" s="67" t="s">
        <v>2687</v>
      </c>
      <c r="H1443" s="72" t="s">
        <v>10</v>
      </c>
    </row>
    <row r="1444" spans="1:8" x14ac:dyDescent="0.25">
      <c r="A1444" s="62" t="s">
        <v>2688</v>
      </c>
      <c r="B1444" s="63">
        <v>1396637</v>
      </c>
      <c r="C1444" s="63">
        <v>1397986</v>
      </c>
      <c r="D1444" s="64" t="s">
        <v>89</v>
      </c>
      <c r="E1444" s="65" t="s">
        <v>2689</v>
      </c>
      <c r="F1444" s="71" t="s">
        <v>14</v>
      </c>
      <c r="G1444" s="67" t="s">
        <v>2690</v>
      </c>
      <c r="H1444" s="72" t="s">
        <v>15</v>
      </c>
    </row>
    <row r="1445" spans="1:8" x14ac:dyDescent="0.25">
      <c r="A1445" s="62" t="s">
        <v>2691</v>
      </c>
      <c r="B1445" s="63">
        <v>1398097</v>
      </c>
      <c r="C1445" s="63">
        <v>1399323</v>
      </c>
      <c r="D1445" s="64" t="s">
        <v>0</v>
      </c>
      <c r="F1445" s="69" t="s">
        <v>0</v>
      </c>
      <c r="G1445" s="67" t="s">
        <v>251</v>
      </c>
      <c r="H1445" s="61" t="s">
        <v>1</v>
      </c>
    </row>
    <row r="1446" spans="1:8" x14ac:dyDescent="0.25">
      <c r="A1446" s="62" t="s">
        <v>2692</v>
      </c>
      <c r="B1446" s="63">
        <v>1399323</v>
      </c>
      <c r="C1446" s="63">
        <v>1399604</v>
      </c>
      <c r="D1446" s="64" t="s">
        <v>0</v>
      </c>
      <c r="F1446" s="69" t="s">
        <v>37</v>
      </c>
      <c r="G1446" s="67" t="s">
        <v>153</v>
      </c>
      <c r="H1446" s="61" t="s">
        <v>97</v>
      </c>
    </row>
    <row r="1447" spans="1:8" x14ac:dyDescent="0.25">
      <c r="A1447" s="62" t="s">
        <v>2693</v>
      </c>
      <c r="B1447" s="63">
        <v>1399760</v>
      </c>
      <c r="C1447" s="63">
        <v>1400353</v>
      </c>
      <c r="D1447" s="64" t="s">
        <v>0</v>
      </c>
      <c r="F1447" s="69" t="s">
        <v>0</v>
      </c>
      <c r="G1447" s="67" t="s">
        <v>251</v>
      </c>
      <c r="H1447" s="61" t="s">
        <v>1</v>
      </c>
    </row>
    <row r="1448" spans="1:8" x14ac:dyDescent="0.25">
      <c r="A1448" s="62" t="s">
        <v>2694</v>
      </c>
      <c r="B1448" s="63">
        <v>1400412</v>
      </c>
      <c r="C1448" s="63">
        <v>1401164</v>
      </c>
      <c r="D1448" s="64" t="s">
        <v>0</v>
      </c>
      <c r="F1448" s="69" t="s">
        <v>37</v>
      </c>
      <c r="G1448" s="67" t="s">
        <v>153</v>
      </c>
      <c r="H1448" s="61" t="s">
        <v>97</v>
      </c>
    </row>
    <row r="1449" spans="1:8" x14ac:dyDescent="0.25">
      <c r="A1449" s="62" t="s">
        <v>2695</v>
      </c>
      <c r="B1449" s="63">
        <v>1401182</v>
      </c>
      <c r="C1449" s="63">
        <v>1401646</v>
      </c>
      <c r="D1449" s="64" t="s">
        <v>0</v>
      </c>
      <c r="F1449" s="69" t="s">
        <v>0</v>
      </c>
      <c r="G1449" s="67" t="s">
        <v>251</v>
      </c>
      <c r="H1449" s="61" t="s">
        <v>1</v>
      </c>
    </row>
    <row r="1450" spans="1:8" x14ac:dyDescent="0.25">
      <c r="A1450" s="62" t="s">
        <v>2696</v>
      </c>
      <c r="B1450" s="63">
        <v>1401667</v>
      </c>
      <c r="C1450" s="63">
        <v>1401990</v>
      </c>
      <c r="D1450" s="64" t="s">
        <v>0</v>
      </c>
      <c r="F1450" s="69" t="s">
        <v>0</v>
      </c>
      <c r="G1450" s="67" t="s">
        <v>251</v>
      </c>
      <c r="H1450" s="61" t="s">
        <v>1</v>
      </c>
    </row>
    <row r="1451" spans="1:8" x14ac:dyDescent="0.25">
      <c r="A1451" s="62" t="s">
        <v>2697</v>
      </c>
      <c r="B1451" s="63">
        <v>1402156</v>
      </c>
      <c r="C1451" s="63">
        <v>1402341</v>
      </c>
      <c r="D1451" s="64" t="s">
        <v>89</v>
      </c>
      <c r="F1451" s="69" t="s">
        <v>0</v>
      </c>
      <c r="G1451" s="67" t="s">
        <v>251</v>
      </c>
      <c r="H1451" s="61" t="s">
        <v>1</v>
      </c>
    </row>
    <row r="1452" spans="1:8" x14ac:dyDescent="0.25">
      <c r="A1452" s="62" t="s">
        <v>2698</v>
      </c>
      <c r="B1452" s="63">
        <v>1402387</v>
      </c>
      <c r="C1452" s="63">
        <v>1402533</v>
      </c>
      <c r="D1452" s="64" t="s">
        <v>89</v>
      </c>
      <c r="F1452" s="69" t="s">
        <v>37</v>
      </c>
      <c r="G1452" s="67" t="s">
        <v>153</v>
      </c>
      <c r="H1452" s="61" t="s">
        <v>97</v>
      </c>
    </row>
    <row r="1453" spans="1:8" x14ac:dyDescent="0.25">
      <c r="A1453" s="62" t="s">
        <v>2699</v>
      </c>
      <c r="B1453" s="63">
        <v>1402596</v>
      </c>
      <c r="C1453" s="63">
        <v>1403156</v>
      </c>
      <c r="D1453" s="64" t="s">
        <v>89</v>
      </c>
      <c r="F1453" s="69" t="s">
        <v>37</v>
      </c>
      <c r="G1453" s="67" t="s">
        <v>153</v>
      </c>
      <c r="H1453" s="61" t="s">
        <v>97</v>
      </c>
    </row>
    <row r="1454" spans="1:8" x14ac:dyDescent="0.25">
      <c r="A1454" s="62" t="s">
        <v>2700</v>
      </c>
      <c r="B1454" s="63">
        <v>1403137</v>
      </c>
      <c r="C1454" s="63">
        <v>1403367</v>
      </c>
      <c r="D1454" s="64" t="s">
        <v>89</v>
      </c>
      <c r="F1454" s="69" t="s">
        <v>37</v>
      </c>
      <c r="G1454" s="67" t="s">
        <v>153</v>
      </c>
      <c r="H1454" s="61" t="s">
        <v>97</v>
      </c>
    </row>
    <row r="1455" spans="1:8" x14ac:dyDescent="0.25">
      <c r="A1455" s="62" t="s">
        <v>2701</v>
      </c>
      <c r="B1455" s="63">
        <v>1403379</v>
      </c>
      <c r="C1455" s="63">
        <v>1403546</v>
      </c>
      <c r="D1455" s="64" t="s">
        <v>89</v>
      </c>
      <c r="F1455" s="69" t="s">
        <v>37</v>
      </c>
      <c r="G1455" s="67" t="s">
        <v>153</v>
      </c>
      <c r="H1455" s="61" t="s">
        <v>97</v>
      </c>
    </row>
    <row r="1456" spans="1:8" x14ac:dyDescent="0.25">
      <c r="A1456" s="62" t="s">
        <v>2702</v>
      </c>
      <c r="B1456" s="63">
        <v>1403547</v>
      </c>
      <c r="C1456" s="63">
        <v>1403762</v>
      </c>
      <c r="D1456" s="64" t="s">
        <v>89</v>
      </c>
      <c r="F1456" s="69" t="s">
        <v>37</v>
      </c>
      <c r="G1456" s="67" t="s">
        <v>153</v>
      </c>
      <c r="H1456" s="61" t="s">
        <v>97</v>
      </c>
    </row>
    <row r="1457" spans="1:8" x14ac:dyDescent="0.25">
      <c r="A1457" s="75" t="s">
        <v>2703</v>
      </c>
      <c r="B1457" s="63">
        <v>1403738</v>
      </c>
      <c r="C1457" s="63">
        <v>1403780</v>
      </c>
      <c r="D1457" s="64" t="s">
        <v>0</v>
      </c>
      <c r="E1457" s="65" t="s">
        <v>2703</v>
      </c>
      <c r="F1457" s="76" t="s">
        <v>37</v>
      </c>
      <c r="G1457" s="77" t="s">
        <v>171</v>
      </c>
      <c r="H1457" s="78" t="s">
        <v>97</v>
      </c>
    </row>
    <row r="1458" spans="1:8" x14ac:dyDescent="0.25">
      <c r="A1458" s="62" t="s">
        <v>2704</v>
      </c>
      <c r="B1458" s="63">
        <v>1403818</v>
      </c>
      <c r="C1458" s="63">
        <v>1404108</v>
      </c>
      <c r="D1458" s="64" t="s">
        <v>89</v>
      </c>
      <c r="F1458" s="69" t="s">
        <v>37</v>
      </c>
      <c r="G1458" s="67" t="s">
        <v>153</v>
      </c>
      <c r="H1458" s="61" t="s">
        <v>97</v>
      </c>
    </row>
    <row r="1459" spans="1:8" x14ac:dyDescent="0.25">
      <c r="A1459" s="62" t="s">
        <v>2705</v>
      </c>
      <c r="B1459" s="63">
        <v>1404113</v>
      </c>
      <c r="C1459" s="63">
        <v>1406236</v>
      </c>
      <c r="D1459" s="64" t="s">
        <v>89</v>
      </c>
      <c r="F1459" s="69" t="s">
        <v>0</v>
      </c>
      <c r="G1459" s="67" t="s">
        <v>251</v>
      </c>
      <c r="H1459" s="61" t="s">
        <v>1</v>
      </c>
    </row>
    <row r="1460" spans="1:8" x14ac:dyDescent="0.25">
      <c r="A1460" s="62" t="s">
        <v>2706</v>
      </c>
      <c r="B1460" s="63">
        <v>1406237</v>
      </c>
      <c r="C1460" s="63">
        <v>1406491</v>
      </c>
      <c r="D1460" s="64" t="s">
        <v>89</v>
      </c>
      <c r="F1460" s="69" t="s">
        <v>37</v>
      </c>
      <c r="G1460" s="67" t="s">
        <v>153</v>
      </c>
      <c r="H1460" s="61" t="s">
        <v>97</v>
      </c>
    </row>
    <row r="1461" spans="1:8" x14ac:dyDescent="0.25">
      <c r="A1461" s="62" t="s">
        <v>2707</v>
      </c>
      <c r="B1461" s="63">
        <v>1406481</v>
      </c>
      <c r="C1461" s="63">
        <v>1407668</v>
      </c>
      <c r="D1461" s="64" t="s">
        <v>89</v>
      </c>
      <c r="F1461" s="69" t="s">
        <v>37</v>
      </c>
      <c r="G1461" s="67" t="s">
        <v>153</v>
      </c>
      <c r="H1461" s="61" t="s">
        <v>97</v>
      </c>
    </row>
    <row r="1462" spans="1:8" x14ac:dyDescent="0.25">
      <c r="A1462" s="62" t="s">
        <v>2708</v>
      </c>
      <c r="B1462" s="63">
        <v>1407668</v>
      </c>
      <c r="C1462" s="63">
        <v>1408369</v>
      </c>
      <c r="D1462" s="64" t="s">
        <v>89</v>
      </c>
      <c r="F1462" s="69" t="s">
        <v>36</v>
      </c>
      <c r="G1462" s="67" t="s">
        <v>2301</v>
      </c>
      <c r="H1462" s="61" t="s">
        <v>132</v>
      </c>
    </row>
    <row r="1463" spans="1:8" x14ac:dyDescent="0.25">
      <c r="A1463" s="62" t="s">
        <v>2709</v>
      </c>
      <c r="B1463" s="63">
        <v>1408381</v>
      </c>
      <c r="C1463" s="63">
        <v>1409145</v>
      </c>
      <c r="D1463" s="64" t="s">
        <v>89</v>
      </c>
      <c r="F1463" s="66" t="s">
        <v>24</v>
      </c>
      <c r="G1463" s="67" t="s">
        <v>2213</v>
      </c>
      <c r="H1463" s="68" t="s">
        <v>25</v>
      </c>
    </row>
    <row r="1464" spans="1:8" x14ac:dyDescent="0.25">
      <c r="A1464" s="62" t="s">
        <v>2710</v>
      </c>
      <c r="B1464" s="63">
        <v>1409158</v>
      </c>
      <c r="C1464" s="63">
        <v>1409658</v>
      </c>
      <c r="D1464" s="64" t="s">
        <v>89</v>
      </c>
      <c r="F1464" s="69" t="s">
        <v>36</v>
      </c>
      <c r="G1464" s="67" t="s">
        <v>2202</v>
      </c>
      <c r="H1464" s="61" t="s">
        <v>132</v>
      </c>
    </row>
    <row r="1465" spans="1:8" x14ac:dyDescent="0.25">
      <c r="A1465" s="62" t="s">
        <v>2711</v>
      </c>
      <c r="B1465" s="63">
        <v>1409679</v>
      </c>
      <c r="C1465" s="63">
        <v>1409993</v>
      </c>
      <c r="D1465" s="64" t="s">
        <v>89</v>
      </c>
      <c r="F1465" s="69" t="s">
        <v>37</v>
      </c>
      <c r="G1465" s="67" t="s">
        <v>153</v>
      </c>
      <c r="H1465" s="61" t="s">
        <v>97</v>
      </c>
    </row>
    <row r="1466" spans="1:8" x14ac:dyDescent="0.25">
      <c r="A1466" s="62" t="s">
        <v>2712</v>
      </c>
      <c r="B1466" s="63">
        <v>1410077</v>
      </c>
      <c r="C1466" s="63">
        <v>1410826</v>
      </c>
      <c r="D1466" s="64" t="s">
        <v>89</v>
      </c>
      <c r="F1466" s="69" t="s">
        <v>37</v>
      </c>
      <c r="G1466" s="67" t="s">
        <v>153</v>
      </c>
      <c r="H1466" s="61" t="s">
        <v>97</v>
      </c>
    </row>
    <row r="1467" spans="1:8" x14ac:dyDescent="0.25">
      <c r="A1467" s="62" t="s">
        <v>2713</v>
      </c>
      <c r="B1467" s="63">
        <v>1410851</v>
      </c>
      <c r="C1467" s="63">
        <v>1411078</v>
      </c>
      <c r="D1467" s="64" t="s">
        <v>89</v>
      </c>
      <c r="F1467" s="69" t="s">
        <v>37</v>
      </c>
      <c r="G1467" s="67" t="s">
        <v>153</v>
      </c>
      <c r="H1467" s="61" t="s">
        <v>97</v>
      </c>
    </row>
    <row r="1468" spans="1:8" x14ac:dyDescent="0.25">
      <c r="A1468" s="62" t="s">
        <v>2714</v>
      </c>
      <c r="B1468" s="63">
        <v>1411099</v>
      </c>
      <c r="C1468" s="63">
        <v>1411326</v>
      </c>
      <c r="D1468" s="64" t="s">
        <v>89</v>
      </c>
      <c r="F1468" s="69" t="s">
        <v>37</v>
      </c>
      <c r="G1468" s="67" t="s">
        <v>153</v>
      </c>
      <c r="H1468" s="61" t="s">
        <v>97</v>
      </c>
    </row>
    <row r="1469" spans="1:8" x14ac:dyDescent="0.25">
      <c r="A1469" s="62" t="s">
        <v>2715</v>
      </c>
      <c r="B1469" s="63">
        <v>1411741</v>
      </c>
      <c r="C1469" s="63">
        <v>1412178</v>
      </c>
      <c r="D1469" s="64" t="s">
        <v>89</v>
      </c>
      <c r="F1469" s="69" t="s">
        <v>37</v>
      </c>
      <c r="G1469" s="67" t="s">
        <v>153</v>
      </c>
      <c r="H1469" s="61" t="s">
        <v>97</v>
      </c>
    </row>
    <row r="1470" spans="1:8" x14ac:dyDescent="0.25">
      <c r="A1470" s="62" t="s">
        <v>2716</v>
      </c>
      <c r="B1470" s="63">
        <v>1412179</v>
      </c>
      <c r="C1470" s="63">
        <v>1412517</v>
      </c>
      <c r="D1470" s="64" t="s">
        <v>89</v>
      </c>
      <c r="F1470" s="69" t="s">
        <v>37</v>
      </c>
      <c r="G1470" s="67" t="s">
        <v>153</v>
      </c>
      <c r="H1470" s="61" t="s">
        <v>97</v>
      </c>
    </row>
    <row r="1471" spans="1:8" x14ac:dyDescent="0.25">
      <c r="A1471" s="62" t="s">
        <v>2717</v>
      </c>
      <c r="B1471" s="63">
        <v>1412514</v>
      </c>
      <c r="C1471" s="63">
        <v>1412867</v>
      </c>
      <c r="D1471" s="64" t="s">
        <v>89</v>
      </c>
      <c r="F1471" s="69" t="s">
        <v>37</v>
      </c>
      <c r="G1471" s="67" t="s">
        <v>153</v>
      </c>
      <c r="H1471" s="61" t="s">
        <v>97</v>
      </c>
    </row>
    <row r="1472" spans="1:8" x14ac:dyDescent="0.25">
      <c r="A1472" s="62" t="s">
        <v>2718</v>
      </c>
      <c r="B1472" s="63">
        <v>1412864</v>
      </c>
      <c r="C1472" s="63">
        <v>1413451</v>
      </c>
      <c r="D1472" s="64" t="s">
        <v>89</v>
      </c>
      <c r="F1472" s="69" t="s">
        <v>37</v>
      </c>
      <c r="G1472" s="67" t="s">
        <v>153</v>
      </c>
      <c r="H1472" s="61" t="s">
        <v>97</v>
      </c>
    </row>
    <row r="1473" spans="1:8" x14ac:dyDescent="0.25">
      <c r="A1473" s="62" t="s">
        <v>2719</v>
      </c>
      <c r="B1473" s="63">
        <v>1413448</v>
      </c>
      <c r="C1473" s="63">
        <v>1413933</v>
      </c>
      <c r="D1473" s="64" t="s">
        <v>89</v>
      </c>
      <c r="F1473" s="69" t="s">
        <v>0</v>
      </c>
      <c r="G1473" s="67" t="s">
        <v>251</v>
      </c>
      <c r="H1473" s="61" t="s">
        <v>1</v>
      </c>
    </row>
    <row r="1474" spans="1:8" x14ac:dyDescent="0.25">
      <c r="A1474" s="62" t="s">
        <v>2720</v>
      </c>
      <c r="B1474" s="63">
        <v>1413934</v>
      </c>
      <c r="C1474" s="63">
        <v>1414251</v>
      </c>
      <c r="D1474" s="64" t="s">
        <v>89</v>
      </c>
      <c r="F1474" s="69" t="s">
        <v>37</v>
      </c>
      <c r="G1474" s="67" t="s">
        <v>153</v>
      </c>
      <c r="H1474" s="61" t="s">
        <v>97</v>
      </c>
    </row>
    <row r="1475" spans="1:8" x14ac:dyDescent="0.25">
      <c r="A1475" s="62" t="s">
        <v>2721</v>
      </c>
      <c r="B1475" s="63">
        <v>1414245</v>
      </c>
      <c r="C1475" s="63">
        <v>1414451</v>
      </c>
      <c r="D1475" s="64" t="s">
        <v>89</v>
      </c>
      <c r="F1475" s="69" t="s">
        <v>37</v>
      </c>
      <c r="G1475" s="67" t="s">
        <v>153</v>
      </c>
      <c r="H1475" s="61" t="s">
        <v>97</v>
      </c>
    </row>
    <row r="1476" spans="1:8" x14ac:dyDescent="0.25">
      <c r="A1476" s="62" t="s">
        <v>2722</v>
      </c>
      <c r="B1476" s="63">
        <v>1414452</v>
      </c>
      <c r="C1476" s="63">
        <v>1414631</v>
      </c>
      <c r="D1476" s="64" t="s">
        <v>89</v>
      </c>
      <c r="F1476" s="69" t="s">
        <v>37</v>
      </c>
      <c r="G1476" s="67" t="s">
        <v>153</v>
      </c>
      <c r="H1476" s="61" t="s">
        <v>97</v>
      </c>
    </row>
    <row r="1477" spans="1:8" x14ac:dyDescent="0.25">
      <c r="A1477" s="62" t="s">
        <v>2723</v>
      </c>
      <c r="B1477" s="63">
        <v>1414646</v>
      </c>
      <c r="C1477" s="63">
        <v>1414756</v>
      </c>
      <c r="D1477" s="64" t="s">
        <v>89</v>
      </c>
      <c r="F1477" s="69" t="s">
        <v>37</v>
      </c>
      <c r="G1477" s="67" t="s">
        <v>153</v>
      </c>
      <c r="H1477" s="61" t="s">
        <v>97</v>
      </c>
    </row>
    <row r="1478" spans="1:8" x14ac:dyDescent="0.25">
      <c r="A1478" s="62" t="s">
        <v>2724</v>
      </c>
      <c r="B1478" s="63">
        <v>1414772</v>
      </c>
      <c r="C1478" s="63">
        <v>1414951</v>
      </c>
      <c r="D1478" s="64" t="s">
        <v>89</v>
      </c>
      <c r="F1478" s="69" t="s">
        <v>37</v>
      </c>
      <c r="G1478" s="67" t="s">
        <v>153</v>
      </c>
      <c r="H1478" s="61" t="s">
        <v>97</v>
      </c>
    </row>
    <row r="1479" spans="1:8" x14ac:dyDescent="0.25">
      <c r="A1479" s="62" t="s">
        <v>2725</v>
      </c>
      <c r="B1479" s="63">
        <v>1415052</v>
      </c>
      <c r="C1479" s="63">
        <v>1415636</v>
      </c>
      <c r="D1479" s="64" t="s">
        <v>89</v>
      </c>
      <c r="F1479" s="66" t="s">
        <v>22</v>
      </c>
      <c r="G1479" s="67" t="s">
        <v>2726</v>
      </c>
      <c r="H1479" s="68" t="s">
        <v>23</v>
      </c>
    </row>
    <row r="1480" spans="1:8" x14ac:dyDescent="0.25">
      <c r="A1480" s="62" t="s">
        <v>2727</v>
      </c>
      <c r="B1480" s="63">
        <v>1415796</v>
      </c>
      <c r="C1480" s="63">
        <v>1415880</v>
      </c>
      <c r="D1480" s="64" t="s">
        <v>89</v>
      </c>
      <c r="E1480" s="82" t="s">
        <v>2727</v>
      </c>
      <c r="F1480" s="83" t="s">
        <v>20</v>
      </c>
      <c r="G1480" s="77" t="s">
        <v>640</v>
      </c>
      <c r="H1480" s="84" t="s">
        <v>21</v>
      </c>
    </row>
    <row r="1481" spans="1:8" x14ac:dyDescent="0.25">
      <c r="A1481" s="62" t="s">
        <v>2728</v>
      </c>
      <c r="B1481" s="63">
        <v>1416376</v>
      </c>
      <c r="C1481" s="63">
        <v>1416645</v>
      </c>
      <c r="D1481" s="64" t="s">
        <v>89</v>
      </c>
      <c r="F1481" s="69" t="s">
        <v>37</v>
      </c>
      <c r="G1481" s="67" t="s">
        <v>153</v>
      </c>
      <c r="H1481" s="61" t="s">
        <v>97</v>
      </c>
    </row>
    <row r="1482" spans="1:8" x14ac:dyDescent="0.25">
      <c r="A1482" s="62" t="s">
        <v>2729</v>
      </c>
      <c r="B1482" s="63">
        <v>1416690</v>
      </c>
      <c r="C1482" s="63">
        <v>1417958</v>
      </c>
      <c r="D1482" s="64" t="s">
        <v>89</v>
      </c>
      <c r="F1482" s="66" t="s">
        <v>24</v>
      </c>
      <c r="G1482" s="67" t="s">
        <v>2730</v>
      </c>
      <c r="H1482" s="68" t="s">
        <v>25</v>
      </c>
    </row>
    <row r="1483" spans="1:8" x14ac:dyDescent="0.25">
      <c r="A1483" s="75" t="s">
        <v>2731</v>
      </c>
      <c r="B1483" s="63">
        <v>1417965</v>
      </c>
      <c r="C1483" s="63">
        <v>1418066</v>
      </c>
      <c r="D1483" s="64" t="s">
        <v>0</v>
      </c>
      <c r="E1483" s="65" t="s">
        <v>2731</v>
      </c>
      <c r="F1483" s="76" t="s">
        <v>37</v>
      </c>
      <c r="G1483" s="77" t="s">
        <v>171</v>
      </c>
      <c r="H1483" s="78" t="s">
        <v>97</v>
      </c>
    </row>
    <row r="1484" spans="1:8" x14ac:dyDescent="0.25">
      <c r="A1484" s="62" t="s">
        <v>2732</v>
      </c>
      <c r="B1484" s="63">
        <v>1418084</v>
      </c>
      <c r="C1484" s="63">
        <v>1418314</v>
      </c>
      <c r="D1484" s="64" t="s">
        <v>89</v>
      </c>
      <c r="F1484" s="69" t="s">
        <v>0</v>
      </c>
      <c r="G1484" s="67" t="s">
        <v>251</v>
      </c>
      <c r="H1484" s="61" t="s">
        <v>1</v>
      </c>
    </row>
    <row r="1485" spans="1:8" x14ac:dyDescent="0.25">
      <c r="A1485" s="62" t="s">
        <v>2733</v>
      </c>
      <c r="B1485" s="63">
        <v>1418329</v>
      </c>
      <c r="C1485" s="63">
        <v>1419054</v>
      </c>
      <c r="D1485" s="64" t="s">
        <v>89</v>
      </c>
      <c r="F1485" s="66" t="s">
        <v>24</v>
      </c>
      <c r="G1485" s="67" t="s">
        <v>2734</v>
      </c>
      <c r="H1485" s="68" t="s">
        <v>25</v>
      </c>
    </row>
    <row r="1486" spans="1:8" x14ac:dyDescent="0.25">
      <c r="A1486" s="62" t="s">
        <v>2735</v>
      </c>
      <c r="B1486" s="63">
        <v>1419035</v>
      </c>
      <c r="C1486" s="63">
        <v>1420471</v>
      </c>
      <c r="D1486" s="64" t="s">
        <v>89</v>
      </c>
      <c r="F1486" s="69" t="s">
        <v>37</v>
      </c>
      <c r="G1486" s="67" t="s">
        <v>2736</v>
      </c>
      <c r="H1486" s="61" t="s">
        <v>97</v>
      </c>
    </row>
    <row r="1487" spans="1:8" x14ac:dyDescent="0.25">
      <c r="A1487" s="62" t="s">
        <v>2737</v>
      </c>
      <c r="B1487" s="63">
        <v>1420494</v>
      </c>
      <c r="C1487" s="63">
        <v>1421888</v>
      </c>
      <c r="D1487" s="64" t="s">
        <v>89</v>
      </c>
      <c r="F1487" s="69" t="s">
        <v>37</v>
      </c>
      <c r="G1487" s="67" t="s">
        <v>2738</v>
      </c>
      <c r="H1487" s="61" t="s">
        <v>97</v>
      </c>
    </row>
    <row r="1488" spans="1:8" x14ac:dyDescent="0.25">
      <c r="A1488" s="62" t="s">
        <v>2739</v>
      </c>
      <c r="B1488" s="63">
        <v>1421878</v>
      </c>
      <c r="C1488" s="63">
        <v>1423122</v>
      </c>
      <c r="D1488" s="64" t="s">
        <v>89</v>
      </c>
      <c r="F1488" s="69" t="s">
        <v>37</v>
      </c>
      <c r="G1488" s="67" t="s">
        <v>2740</v>
      </c>
      <c r="H1488" s="61" t="s">
        <v>97</v>
      </c>
    </row>
    <row r="1489" spans="1:8" x14ac:dyDescent="0.25">
      <c r="A1489" s="62" t="s">
        <v>2741</v>
      </c>
      <c r="B1489" s="63">
        <v>1423115</v>
      </c>
      <c r="C1489" s="63">
        <v>1423279</v>
      </c>
      <c r="D1489" s="64" t="s">
        <v>89</v>
      </c>
      <c r="F1489" s="69" t="s">
        <v>37</v>
      </c>
      <c r="G1489" s="67" t="s">
        <v>153</v>
      </c>
      <c r="H1489" s="61" t="s">
        <v>97</v>
      </c>
    </row>
    <row r="1490" spans="1:8" x14ac:dyDescent="0.25">
      <c r="A1490" s="62" t="s">
        <v>2742</v>
      </c>
      <c r="B1490" s="63">
        <v>1423336</v>
      </c>
      <c r="C1490" s="63">
        <v>1423623</v>
      </c>
      <c r="D1490" s="64" t="s">
        <v>89</v>
      </c>
      <c r="F1490" s="69" t="s">
        <v>0</v>
      </c>
      <c r="G1490" s="67" t="s">
        <v>251</v>
      </c>
      <c r="H1490" s="61" t="s">
        <v>1</v>
      </c>
    </row>
    <row r="1491" spans="1:8" x14ac:dyDescent="0.25">
      <c r="A1491" s="62" t="s">
        <v>2743</v>
      </c>
      <c r="B1491" s="63">
        <v>1423616</v>
      </c>
      <c r="C1491" s="63">
        <v>1423825</v>
      </c>
      <c r="D1491" s="64" t="s">
        <v>89</v>
      </c>
      <c r="F1491" s="69" t="s">
        <v>37</v>
      </c>
      <c r="G1491" s="67" t="s">
        <v>153</v>
      </c>
      <c r="H1491" s="61" t="s">
        <v>97</v>
      </c>
    </row>
    <row r="1492" spans="1:8" x14ac:dyDescent="0.25">
      <c r="A1492" s="62" t="s">
        <v>2744</v>
      </c>
      <c r="B1492" s="63">
        <v>1423838</v>
      </c>
      <c r="C1492" s="63">
        <v>1424938</v>
      </c>
      <c r="D1492" s="64" t="s">
        <v>89</v>
      </c>
      <c r="F1492" s="69" t="s">
        <v>37</v>
      </c>
      <c r="G1492" s="67" t="s">
        <v>2745</v>
      </c>
      <c r="H1492" s="61" t="s">
        <v>97</v>
      </c>
    </row>
    <row r="1493" spans="1:8" x14ac:dyDescent="0.25">
      <c r="A1493" s="62" t="s">
        <v>2746</v>
      </c>
      <c r="B1493" s="63">
        <v>1424941</v>
      </c>
      <c r="C1493" s="63">
        <v>1425411</v>
      </c>
      <c r="D1493" s="64" t="s">
        <v>89</v>
      </c>
      <c r="F1493" s="69" t="s">
        <v>0</v>
      </c>
      <c r="G1493" s="67" t="s">
        <v>251</v>
      </c>
      <c r="H1493" s="61" t="s">
        <v>1</v>
      </c>
    </row>
    <row r="1494" spans="1:8" x14ac:dyDescent="0.25">
      <c r="A1494" s="62" t="s">
        <v>2747</v>
      </c>
      <c r="B1494" s="63">
        <v>1425432</v>
      </c>
      <c r="C1494" s="63">
        <v>1426313</v>
      </c>
      <c r="D1494" s="64" t="s">
        <v>89</v>
      </c>
      <c r="F1494" s="69" t="s">
        <v>37</v>
      </c>
      <c r="G1494" s="67" t="s">
        <v>2748</v>
      </c>
      <c r="H1494" s="61" t="s">
        <v>97</v>
      </c>
    </row>
    <row r="1495" spans="1:8" x14ac:dyDescent="0.25">
      <c r="A1495" s="62" t="s">
        <v>2749</v>
      </c>
      <c r="B1495" s="63">
        <v>1426333</v>
      </c>
      <c r="C1495" s="63">
        <v>1426719</v>
      </c>
      <c r="D1495" s="64" t="s">
        <v>89</v>
      </c>
      <c r="F1495" s="69" t="s">
        <v>0</v>
      </c>
      <c r="G1495" s="67" t="s">
        <v>251</v>
      </c>
      <c r="H1495" s="61" t="s">
        <v>1</v>
      </c>
    </row>
    <row r="1496" spans="1:8" x14ac:dyDescent="0.25">
      <c r="A1496" s="62" t="s">
        <v>2750</v>
      </c>
      <c r="B1496" s="63">
        <v>1426731</v>
      </c>
      <c r="C1496" s="63">
        <v>1427072</v>
      </c>
      <c r="D1496" s="64" t="s">
        <v>89</v>
      </c>
      <c r="F1496" s="69" t="s">
        <v>0</v>
      </c>
      <c r="G1496" s="67" t="s">
        <v>251</v>
      </c>
      <c r="H1496" s="61" t="s">
        <v>1</v>
      </c>
    </row>
    <row r="1497" spans="1:8" x14ac:dyDescent="0.25">
      <c r="A1497" s="62" t="s">
        <v>2751</v>
      </c>
      <c r="B1497" s="63">
        <v>1427069</v>
      </c>
      <c r="C1497" s="63">
        <v>1427674</v>
      </c>
      <c r="D1497" s="64" t="s">
        <v>89</v>
      </c>
      <c r="F1497" s="69" t="s">
        <v>0</v>
      </c>
      <c r="G1497" s="67" t="s">
        <v>251</v>
      </c>
      <c r="H1497" s="61" t="s">
        <v>1</v>
      </c>
    </row>
    <row r="1498" spans="1:8" x14ac:dyDescent="0.25">
      <c r="A1498" s="62" t="s">
        <v>2752</v>
      </c>
      <c r="B1498" s="63">
        <v>1427674</v>
      </c>
      <c r="C1498" s="63">
        <v>1428033</v>
      </c>
      <c r="D1498" s="64" t="s">
        <v>89</v>
      </c>
      <c r="F1498" s="69" t="s">
        <v>0</v>
      </c>
      <c r="G1498" s="67" t="s">
        <v>251</v>
      </c>
      <c r="H1498" s="61" t="s">
        <v>1</v>
      </c>
    </row>
    <row r="1499" spans="1:8" x14ac:dyDescent="0.25">
      <c r="A1499" s="62" t="s">
        <v>2753</v>
      </c>
      <c r="B1499" s="63">
        <v>1428020</v>
      </c>
      <c r="C1499" s="63">
        <v>1428496</v>
      </c>
      <c r="D1499" s="64" t="s">
        <v>89</v>
      </c>
      <c r="F1499" s="69" t="s">
        <v>0</v>
      </c>
      <c r="G1499" s="67" t="s">
        <v>251</v>
      </c>
      <c r="H1499" s="61" t="s">
        <v>1</v>
      </c>
    </row>
    <row r="1500" spans="1:8" x14ac:dyDescent="0.25">
      <c r="A1500" s="62" t="s">
        <v>2754</v>
      </c>
      <c r="B1500" s="63">
        <v>1428493</v>
      </c>
      <c r="C1500" s="63">
        <v>1429530</v>
      </c>
      <c r="D1500" s="64" t="s">
        <v>89</v>
      </c>
      <c r="F1500" s="69" t="s">
        <v>0</v>
      </c>
      <c r="G1500" s="67" t="s">
        <v>251</v>
      </c>
      <c r="H1500" s="61" t="s">
        <v>1</v>
      </c>
    </row>
    <row r="1501" spans="1:8" x14ac:dyDescent="0.25">
      <c r="A1501" s="62" t="s">
        <v>2755</v>
      </c>
      <c r="B1501" s="63">
        <v>1429546</v>
      </c>
      <c r="C1501" s="63">
        <v>1429944</v>
      </c>
      <c r="D1501" s="64" t="s">
        <v>89</v>
      </c>
      <c r="F1501" s="69" t="s">
        <v>0</v>
      </c>
      <c r="G1501" s="67" t="s">
        <v>251</v>
      </c>
      <c r="H1501" s="61" t="s">
        <v>1</v>
      </c>
    </row>
    <row r="1502" spans="1:8" x14ac:dyDescent="0.25">
      <c r="A1502" s="62" t="s">
        <v>2756</v>
      </c>
      <c r="B1502" s="63">
        <v>1429997</v>
      </c>
      <c r="C1502" s="63">
        <v>1430329</v>
      </c>
      <c r="D1502" s="64" t="s">
        <v>89</v>
      </c>
      <c r="F1502" s="69" t="s">
        <v>0</v>
      </c>
      <c r="G1502" s="67" t="s">
        <v>251</v>
      </c>
      <c r="H1502" s="61" t="s">
        <v>1</v>
      </c>
    </row>
    <row r="1503" spans="1:8" x14ac:dyDescent="0.25">
      <c r="A1503" s="62" t="s">
        <v>2757</v>
      </c>
      <c r="B1503" s="63">
        <v>1430310</v>
      </c>
      <c r="C1503" s="63">
        <v>1430510</v>
      </c>
      <c r="D1503" s="64" t="s">
        <v>89</v>
      </c>
      <c r="F1503" s="69" t="s">
        <v>0</v>
      </c>
      <c r="G1503" s="67" t="s">
        <v>251</v>
      </c>
      <c r="H1503" s="61" t="s">
        <v>1</v>
      </c>
    </row>
    <row r="1504" spans="1:8" x14ac:dyDescent="0.25">
      <c r="A1504" s="62" t="s">
        <v>2758</v>
      </c>
      <c r="B1504" s="63">
        <v>1430513</v>
      </c>
      <c r="C1504" s="63">
        <v>1435678</v>
      </c>
      <c r="D1504" s="64" t="s">
        <v>89</v>
      </c>
      <c r="F1504" s="69" t="s">
        <v>0</v>
      </c>
      <c r="G1504" s="67" t="s">
        <v>251</v>
      </c>
      <c r="H1504" s="61" t="s">
        <v>1</v>
      </c>
    </row>
    <row r="1505" spans="1:8" x14ac:dyDescent="0.25">
      <c r="A1505" s="62" t="s">
        <v>2759</v>
      </c>
      <c r="B1505" s="63">
        <v>1435678</v>
      </c>
      <c r="C1505" s="63">
        <v>1436235</v>
      </c>
      <c r="D1505" s="64" t="s">
        <v>89</v>
      </c>
      <c r="F1505" s="69" t="s">
        <v>0</v>
      </c>
      <c r="G1505" s="67" t="s">
        <v>251</v>
      </c>
      <c r="H1505" s="61" t="s">
        <v>1</v>
      </c>
    </row>
    <row r="1506" spans="1:8" x14ac:dyDescent="0.25">
      <c r="A1506" s="62" t="s">
        <v>2760</v>
      </c>
      <c r="B1506" s="63">
        <v>1436245</v>
      </c>
      <c r="C1506" s="63">
        <v>1436607</v>
      </c>
      <c r="D1506" s="64" t="s">
        <v>89</v>
      </c>
      <c r="F1506" s="69" t="s">
        <v>0</v>
      </c>
      <c r="G1506" s="67" t="s">
        <v>251</v>
      </c>
      <c r="H1506" s="61" t="s">
        <v>1</v>
      </c>
    </row>
    <row r="1507" spans="1:8" x14ac:dyDescent="0.25">
      <c r="A1507" s="62" t="s">
        <v>2761</v>
      </c>
      <c r="B1507" s="63">
        <v>1436608</v>
      </c>
      <c r="C1507" s="63">
        <v>1437438</v>
      </c>
      <c r="D1507" s="64" t="s">
        <v>89</v>
      </c>
      <c r="F1507" s="69" t="s">
        <v>0</v>
      </c>
      <c r="G1507" s="67" t="s">
        <v>251</v>
      </c>
      <c r="H1507" s="61" t="s">
        <v>1</v>
      </c>
    </row>
    <row r="1508" spans="1:8" x14ac:dyDescent="0.25">
      <c r="A1508" s="62" t="s">
        <v>2762</v>
      </c>
      <c r="B1508" s="63">
        <v>1437438</v>
      </c>
      <c r="C1508" s="63">
        <v>1437770</v>
      </c>
      <c r="D1508" s="64" t="s">
        <v>89</v>
      </c>
      <c r="F1508" s="69" t="s">
        <v>0</v>
      </c>
      <c r="G1508" s="67" t="s">
        <v>251</v>
      </c>
      <c r="H1508" s="61" t="s">
        <v>1</v>
      </c>
    </row>
    <row r="1509" spans="1:8" x14ac:dyDescent="0.25">
      <c r="A1509" s="62" t="s">
        <v>2763</v>
      </c>
      <c r="B1509" s="63">
        <v>1437770</v>
      </c>
      <c r="C1509" s="63">
        <v>1438117</v>
      </c>
      <c r="D1509" s="64" t="s">
        <v>89</v>
      </c>
      <c r="F1509" s="69" t="s">
        <v>0</v>
      </c>
      <c r="G1509" s="67" t="s">
        <v>251</v>
      </c>
      <c r="H1509" s="61" t="s">
        <v>1</v>
      </c>
    </row>
    <row r="1510" spans="1:8" x14ac:dyDescent="0.25">
      <c r="A1510" s="62" t="s">
        <v>2764</v>
      </c>
      <c r="B1510" s="63">
        <v>1438110</v>
      </c>
      <c r="C1510" s="63">
        <v>1439264</v>
      </c>
      <c r="D1510" s="64" t="s">
        <v>89</v>
      </c>
      <c r="F1510" s="69" t="s">
        <v>37</v>
      </c>
      <c r="G1510" s="67" t="s">
        <v>2765</v>
      </c>
      <c r="H1510" s="61" t="s">
        <v>97</v>
      </c>
    </row>
    <row r="1511" spans="1:8" x14ac:dyDescent="0.25">
      <c r="A1511" s="62" t="s">
        <v>2766</v>
      </c>
      <c r="B1511" s="63">
        <v>1439248</v>
      </c>
      <c r="C1511" s="63">
        <v>1439877</v>
      </c>
      <c r="D1511" s="64" t="s">
        <v>89</v>
      </c>
      <c r="F1511" s="69" t="s">
        <v>0</v>
      </c>
      <c r="G1511" s="67" t="s">
        <v>251</v>
      </c>
      <c r="H1511" s="61" t="s">
        <v>1</v>
      </c>
    </row>
    <row r="1512" spans="1:8" x14ac:dyDescent="0.25">
      <c r="A1512" s="62" t="s">
        <v>2767</v>
      </c>
      <c r="B1512" s="63">
        <v>1439896</v>
      </c>
      <c r="C1512" s="63">
        <v>1441539</v>
      </c>
      <c r="D1512" s="64" t="s">
        <v>89</v>
      </c>
      <c r="F1512" s="69" t="s">
        <v>0</v>
      </c>
      <c r="G1512" s="67" t="s">
        <v>251</v>
      </c>
      <c r="H1512" s="61" t="s">
        <v>1</v>
      </c>
    </row>
    <row r="1513" spans="1:8" x14ac:dyDescent="0.25">
      <c r="A1513" s="62" t="s">
        <v>2768</v>
      </c>
      <c r="B1513" s="63">
        <v>1441561</v>
      </c>
      <c r="C1513" s="63">
        <v>1441995</v>
      </c>
      <c r="D1513" s="64" t="s">
        <v>89</v>
      </c>
      <c r="F1513" s="69" t="s">
        <v>37</v>
      </c>
      <c r="G1513" s="67" t="s">
        <v>153</v>
      </c>
      <c r="H1513" s="61" t="s">
        <v>97</v>
      </c>
    </row>
    <row r="1514" spans="1:8" x14ac:dyDescent="0.25">
      <c r="A1514" s="62" t="s">
        <v>2769</v>
      </c>
      <c r="B1514" s="63">
        <v>1441995</v>
      </c>
      <c r="C1514" s="63">
        <v>1442123</v>
      </c>
      <c r="D1514" s="64" t="s">
        <v>89</v>
      </c>
      <c r="F1514" s="69" t="s">
        <v>37</v>
      </c>
      <c r="G1514" s="67" t="s">
        <v>153</v>
      </c>
      <c r="H1514" s="61" t="s">
        <v>97</v>
      </c>
    </row>
    <row r="1515" spans="1:8" x14ac:dyDescent="0.25">
      <c r="A1515" s="62" t="s">
        <v>2770</v>
      </c>
      <c r="B1515" s="63">
        <v>1442128</v>
      </c>
      <c r="C1515" s="63">
        <v>1442484</v>
      </c>
      <c r="D1515" s="64" t="s">
        <v>89</v>
      </c>
      <c r="F1515" s="69" t="s">
        <v>37</v>
      </c>
      <c r="G1515" s="67" t="s">
        <v>153</v>
      </c>
      <c r="H1515" s="61" t="s">
        <v>97</v>
      </c>
    </row>
    <row r="1516" spans="1:8" x14ac:dyDescent="0.25">
      <c r="A1516" s="62" t="s">
        <v>2771</v>
      </c>
      <c r="B1516" s="63">
        <v>1442481</v>
      </c>
      <c r="C1516" s="63">
        <v>1442678</v>
      </c>
      <c r="D1516" s="64" t="s">
        <v>89</v>
      </c>
      <c r="F1516" s="69" t="s">
        <v>37</v>
      </c>
      <c r="G1516" s="67" t="s">
        <v>153</v>
      </c>
      <c r="H1516" s="61" t="s">
        <v>97</v>
      </c>
    </row>
    <row r="1517" spans="1:8" x14ac:dyDescent="0.25">
      <c r="A1517" s="62" t="s">
        <v>2772</v>
      </c>
      <c r="B1517" s="63">
        <v>1442737</v>
      </c>
      <c r="C1517" s="63">
        <v>1443843</v>
      </c>
      <c r="D1517" s="64" t="s">
        <v>89</v>
      </c>
      <c r="E1517" s="65" t="s">
        <v>2773</v>
      </c>
      <c r="F1517" s="69" t="s">
        <v>0</v>
      </c>
      <c r="G1517" s="67" t="s">
        <v>251</v>
      </c>
      <c r="H1517" s="61" t="s">
        <v>1</v>
      </c>
    </row>
    <row r="1518" spans="1:8" x14ac:dyDescent="0.25">
      <c r="A1518" s="62" t="s">
        <v>2774</v>
      </c>
      <c r="B1518" s="63">
        <v>1443937</v>
      </c>
      <c r="C1518" s="63">
        <v>1444010</v>
      </c>
      <c r="D1518" s="64" t="s">
        <v>89</v>
      </c>
      <c r="E1518" s="82" t="s">
        <v>2774</v>
      </c>
      <c r="F1518" s="83" t="s">
        <v>20</v>
      </c>
      <c r="G1518" s="77" t="s">
        <v>640</v>
      </c>
      <c r="H1518" s="84" t="s">
        <v>21</v>
      </c>
    </row>
    <row r="1519" spans="1:8" x14ac:dyDescent="0.25">
      <c r="A1519" s="62" t="s">
        <v>2775</v>
      </c>
      <c r="B1519" s="63">
        <v>1444146</v>
      </c>
      <c r="C1519" s="63">
        <v>1444550</v>
      </c>
      <c r="D1519" s="64" t="s">
        <v>89</v>
      </c>
      <c r="F1519" s="69" t="s">
        <v>37</v>
      </c>
      <c r="G1519" s="67" t="s">
        <v>153</v>
      </c>
      <c r="H1519" s="61" t="s">
        <v>97</v>
      </c>
    </row>
    <row r="1520" spans="1:8" x14ac:dyDescent="0.25">
      <c r="A1520" s="62" t="s">
        <v>2776</v>
      </c>
      <c r="B1520" s="63">
        <v>1444543</v>
      </c>
      <c r="C1520" s="63">
        <v>1445706</v>
      </c>
      <c r="D1520" s="64" t="s">
        <v>89</v>
      </c>
      <c r="F1520" s="69" t="s">
        <v>37</v>
      </c>
      <c r="G1520" s="67" t="s">
        <v>153</v>
      </c>
      <c r="H1520" s="61" t="s">
        <v>97</v>
      </c>
    </row>
    <row r="1521" spans="1:8" x14ac:dyDescent="0.25">
      <c r="A1521" s="62" t="s">
        <v>2777</v>
      </c>
      <c r="B1521" s="63">
        <v>1445810</v>
      </c>
      <c r="C1521" s="63">
        <v>1446058</v>
      </c>
      <c r="D1521" s="64" t="s">
        <v>0</v>
      </c>
      <c r="F1521" s="69" t="s">
        <v>37</v>
      </c>
      <c r="G1521" s="67" t="s">
        <v>153</v>
      </c>
      <c r="H1521" s="61" t="s">
        <v>97</v>
      </c>
    </row>
    <row r="1522" spans="1:8" x14ac:dyDescent="0.25">
      <c r="A1522" s="62" t="s">
        <v>2778</v>
      </c>
      <c r="B1522" s="63">
        <v>1446424</v>
      </c>
      <c r="C1522" s="63">
        <v>1446603</v>
      </c>
      <c r="D1522" s="64" t="s">
        <v>0</v>
      </c>
      <c r="F1522" s="69" t="s">
        <v>37</v>
      </c>
      <c r="G1522" s="67" t="s">
        <v>153</v>
      </c>
      <c r="H1522" s="61" t="s">
        <v>97</v>
      </c>
    </row>
    <row r="1523" spans="1:8" x14ac:dyDescent="0.25">
      <c r="A1523" s="62" t="s">
        <v>2779</v>
      </c>
      <c r="B1523" s="63">
        <v>1446662</v>
      </c>
      <c r="C1523" s="63">
        <v>1447105</v>
      </c>
      <c r="D1523" s="64" t="s">
        <v>0</v>
      </c>
      <c r="F1523" s="71" t="s">
        <v>12</v>
      </c>
      <c r="G1523" s="67" t="s">
        <v>1029</v>
      </c>
      <c r="H1523" s="72" t="s">
        <v>13</v>
      </c>
    </row>
    <row r="1524" spans="1:8" x14ac:dyDescent="0.25">
      <c r="A1524" s="62" t="s">
        <v>2780</v>
      </c>
      <c r="B1524" s="63">
        <v>1447477</v>
      </c>
      <c r="C1524" s="63">
        <v>1447800</v>
      </c>
      <c r="D1524" s="64" t="s">
        <v>89</v>
      </c>
      <c r="E1524" s="65" t="s">
        <v>2781</v>
      </c>
      <c r="F1524" s="69" t="s">
        <v>37</v>
      </c>
      <c r="G1524" s="67" t="s">
        <v>153</v>
      </c>
      <c r="H1524" s="61" t="s">
        <v>97</v>
      </c>
    </row>
    <row r="1525" spans="1:8" x14ac:dyDescent="0.25">
      <c r="A1525" s="62" t="s">
        <v>2782</v>
      </c>
      <c r="B1525" s="63">
        <v>1447790</v>
      </c>
      <c r="C1525" s="63">
        <v>1449769</v>
      </c>
      <c r="D1525" s="64" t="s">
        <v>89</v>
      </c>
      <c r="E1525" s="65" t="s">
        <v>2783</v>
      </c>
      <c r="F1525" s="71" t="s">
        <v>4</v>
      </c>
      <c r="G1525" s="67" t="s">
        <v>2784</v>
      </c>
      <c r="H1525" s="72" t="s">
        <v>5</v>
      </c>
    </row>
    <row r="1526" spans="1:8" x14ac:dyDescent="0.25">
      <c r="A1526" s="62" t="s">
        <v>2785</v>
      </c>
      <c r="B1526" s="63">
        <v>1449797</v>
      </c>
      <c r="C1526" s="63">
        <v>1450270</v>
      </c>
      <c r="D1526" s="64" t="s">
        <v>89</v>
      </c>
      <c r="E1526" s="65" t="s">
        <v>2786</v>
      </c>
      <c r="F1526" s="71" t="s">
        <v>4</v>
      </c>
      <c r="G1526" s="67" t="s">
        <v>2787</v>
      </c>
      <c r="H1526" s="72" t="s">
        <v>5</v>
      </c>
    </row>
    <row r="1527" spans="1:8" x14ac:dyDescent="0.25">
      <c r="A1527" s="62" t="s">
        <v>2788</v>
      </c>
      <c r="B1527" s="63">
        <v>1450287</v>
      </c>
      <c r="C1527" s="63">
        <v>1450868</v>
      </c>
      <c r="D1527" s="64" t="s">
        <v>89</v>
      </c>
      <c r="E1527" s="65" t="s">
        <v>2789</v>
      </c>
      <c r="F1527" s="69" t="s">
        <v>0</v>
      </c>
      <c r="G1527" s="67" t="s">
        <v>251</v>
      </c>
      <c r="H1527" s="61" t="s">
        <v>1</v>
      </c>
    </row>
    <row r="1528" spans="1:8" x14ac:dyDescent="0.25">
      <c r="A1528" s="62" t="s">
        <v>2790</v>
      </c>
      <c r="B1528" s="63">
        <v>1450885</v>
      </c>
      <c r="C1528" s="63">
        <v>1451886</v>
      </c>
      <c r="D1528" s="64" t="s">
        <v>89</v>
      </c>
      <c r="E1528" s="65" t="s">
        <v>2791</v>
      </c>
      <c r="F1528" s="71" t="s">
        <v>4</v>
      </c>
      <c r="G1528" s="67" t="s">
        <v>2792</v>
      </c>
      <c r="H1528" s="72" t="s">
        <v>5</v>
      </c>
    </row>
    <row r="1529" spans="1:8" x14ac:dyDescent="0.25">
      <c r="A1529" s="62" t="s">
        <v>2793</v>
      </c>
      <c r="B1529" s="63">
        <v>1451876</v>
      </c>
      <c r="C1529" s="63">
        <v>1452187</v>
      </c>
      <c r="D1529" s="64" t="s">
        <v>89</v>
      </c>
      <c r="E1529" s="65" t="s">
        <v>2794</v>
      </c>
      <c r="F1529" s="71" t="s">
        <v>4</v>
      </c>
      <c r="G1529" s="67" t="s">
        <v>2795</v>
      </c>
      <c r="H1529" s="72" t="s">
        <v>5</v>
      </c>
    </row>
    <row r="1530" spans="1:8" x14ac:dyDescent="0.25">
      <c r="A1530" s="62" t="s">
        <v>2796</v>
      </c>
      <c r="B1530" s="63">
        <v>1452199</v>
      </c>
      <c r="C1530" s="63">
        <v>1453986</v>
      </c>
      <c r="D1530" s="64" t="s">
        <v>89</v>
      </c>
      <c r="E1530" s="65" t="s">
        <v>2797</v>
      </c>
      <c r="F1530" s="71" t="s">
        <v>4</v>
      </c>
      <c r="G1530" s="67" t="s">
        <v>2798</v>
      </c>
      <c r="H1530" s="72" t="s">
        <v>5</v>
      </c>
    </row>
    <row r="1531" spans="1:8" x14ac:dyDescent="0.25">
      <c r="A1531" s="62" t="s">
        <v>2799</v>
      </c>
      <c r="B1531" s="63">
        <v>1453979</v>
      </c>
      <c r="C1531" s="63">
        <v>1455355</v>
      </c>
      <c r="D1531" s="64" t="s">
        <v>89</v>
      </c>
      <c r="E1531" s="65" t="s">
        <v>2800</v>
      </c>
      <c r="F1531" s="71" t="s">
        <v>4</v>
      </c>
      <c r="G1531" s="67" t="s">
        <v>2801</v>
      </c>
      <c r="H1531" s="72" t="s">
        <v>5</v>
      </c>
    </row>
    <row r="1532" spans="1:8" x14ac:dyDescent="0.25">
      <c r="A1532" s="62" t="s">
        <v>2802</v>
      </c>
      <c r="B1532" s="63">
        <v>1455360</v>
      </c>
      <c r="C1532" s="63">
        <v>1455995</v>
      </c>
      <c r="D1532" s="64" t="s">
        <v>89</v>
      </c>
      <c r="E1532" s="65" t="s">
        <v>2803</v>
      </c>
      <c r="F1532" s="71" t="s">
        <v>4</v>
      </c>
      <c r="G1532" s="67" t="s">
        <v>2804</v>
      </c>
      <c r="H1532" s="72" t="s">
        <v>5</v>
      </c>
    </row>
    <row r="1533" spans="1:8" x14ac:dyDescent="0.25">
      <c r="A1533" s="62" t="s">
        <v>2805</v>
      </c>
      <c r="B1533" s="63">
        <v>1456070</v>
      </c>
      <c r="C1533" s="63">
        <v>1456390</v>
      </c>
      <c r="D1533" s="64" t="s">
        <v>89</v>
      </c>
      <c r="F1533" s="69" t="s">
        <v>37</v>
      </c>
      <c r="G1533" s="67" t="s">
        <v>153</v>
      </c>
      <c r="H1533" s="61" t="s">
        <v>97</v>
      </c>
    </row>
    <row r="1534" spans="1:8" x14ac:dyDescent="0.25">
      <c r="A1534" s="62" t="s">
        <v>2806</v>
      </c>
      <c r="B1534" s="63">
        <v>1456539</v>
      </c>
      <c r="C1534" s="63">
        <v>1457480</v>
      </c>
      <c r="D1534" s="64" t="s">
        <v>0</v>
      </c>
      <c r="F1534" s="59" t="s">
        <v>42</v>
      </c>
      <c r="G1534" s="67" t="s">
        <v>2807</v>
      </c>
      <c r="H1534" s="70" t="s">
        <v>43</v>
      </c>
    </row>
    <row r="1535" spans="1:8" x14ac:dyDescent="0.25">
      <c r="A1535" s="62" t="s">
        <v>2808</v>
      </c>
      <c r="B1535" s="63">
        <v>1457575</v>
      </c>
      <c r="C1535" s="63">
        <v>1459455</v>
      </c>
      <c r="D1535" s="64" t="s">
        <v>0</v>
      </c>
      <c r="F1535" s="71" t="s">
        <v>14</v>
      </c>
      <c r="G1535" s="67" t="s">
        <v>2809</v>
      </c>
      <c r="H1535" s="72" t="s">
        <v>15</v>
      </c>
    </row>
    <row r="1536" spans="1:8" x14ac:dyDescent="0.25">
      <c r="A1536" s="62" t="s">
        <v>2810</v>
      </c>
      <c r="B1536" s="63">
        <v>1459671</v>
      </c>
      <c r="C1536" s="63">
        <v>1460963</v>
      </c>
      <c r="D1536" s="64" t="s">
        <v>89</v>
      </c>
      <c r="E1536" s="65" t="s">
        <v>2811</v>
      </c>
      <c r="F1536" s="71" t="s">
        <v>9</v>
      </c>
      <c r="G1536" s="67" t="s">
        <v>2812</v>
      </c>
      <c r="H1536" s="72" t="s">
        <v>10</v>
      </c>
    </row>
    <row r="1537" spans="1:8" x14ac:dyDescent="0.25">
      <c r="A1537" s="62" t="s">
        <v>2813</v>
      </c>
      <c r="B1537" s="63">
        <v>1461103</v>
      </c>
      <c r="C1537" s="63">
        <v>1462101</v>
      </c>
      <c r="D1537" s="64" t="s">
        <v>89</v>
      </c>
      <c r="F1537" s="69" t="s">
        <v>36</v>
      </c>
      <c r="G1537" s="67" t="s">
        <v>2814</v>
      </c>
      <c r="H1537" s="61" t="s">
        <v>132</v>
      </c>
    </row>
    <row r="1538" spans="1:8" x14ac:dyDescent="0.25">
      <c r="A1538" s="62" t="s">
        <v>2815</v>
      </c>
      <c r="B1538" s="63">
        <v>1462117</v>
      </c>
      <c r="C1538" s="63">
        <v>1462650</v>
      </c>
      <c r="D1538" s="64" t="s">
        <v>0</v>
      </c>
      <c r="F1538" s="69" t="s">
        <v>37</v>
      </c>
      <c r="G1538" s="67" t="s">
        <v>153</v>
      </c>
      <c r="H1538" s="61" t="s">
        <v>97</v>
      </c>
    </row>
    <row r="1539" spans="1:8" x14ac:dyDescent="0.25">
      <c r="A1539" s="62" t="s">
        <v>2816</v>
      </c>
      <c r="B1539" s="63">
        <v>1462937</v>
      </c>
      <c r="C1539" s="63">
        <v>1463320</v>
      </c>
      <c r="D1539" s="64" t="s">
        <v>89</v>
      </c>
      <c r="F1539" s="69" t="s">
        <v>37</v>
      </c>
      <c r="G1539" s="67" t="s">
        <v>153</v>
      </c>
      <c r="H1539" s="61" t="s">
        <v>97</v>
      </c>
    </row>
    <row r="1540" spans="1:8" x14ac:dyDescent="0.25">
      <c r="A1540" s="62" t="s">
        <v>2817</v>
      </c>
      <c r="B1540" s="63">
        <v>1463289</v>
      </c>
      <c r="C1540" s="63">
        <v>1463771</v>
      </c>
      <c r="D1540" s="64" t="s">
        <v>89</v>
      </c>
      <c r="F1540" s="69" t="s">
        <v>37</v>
      </c>
      <c r="G1540" s="67" t="s">
        <v>153</v>
      </c>
      <c r="H1540" s="61" t="s">
        <v>97</v>
      </c>
    </row>
    <row r="1541" spans="1:8" x14ac:dyDescent="0.25">
      <c r="A1541" s="62" t="s">
        <v>2818</v>
      </c>
      <c r="B1541" s="63">
        <v>1463984</v>
      </c>
      <c r="C1541" s="63">
        <v>1464523</v>
      </c>
      <c r="D1541" s="64" t="s">
        <v>89</v>
      </c>
      <c r="F1541" s="69" t="s">
        <v>0</v>
      </c>
      <c r="G1541" s="67" t="s">
        <v>251</v>
      </c>
      <c r="H1541" s="61" t="s">
        <v>1</v>
      </c>
    </row>
    <row r="1542" spans="1:8" x14ac:dyDescent="0.25">
      <c r="A1542" s="62" t="s">
        <v>2819</v>
      </c>
      <c r="B1542" s="63">
        <v>1464621</v>
      </c>
      <c r="C1542" s="63">
        <v>1464965</v>
      </c>
      <c r="D1542" s="64" t="s">
        <v>0</v>
      </c>
      <c r="F1542" s="69" t="s">
        <v>36</v>
      </c>
      <c r="G1542" s="67" t="s">
        <v>2820</v>
      </c>
      <c r="H1542" s="61" t="s">
        <v>132</v>
      </c>
    </row>
    <row r="1543" spans="1:8" x14ac:dyDescent="0.25">
      <c r="A1543" s="62" t="s">
        <v>2821</v>
      </c>
      <c r="B1543" s="63">
        <v>1465241</v>
      </c>
      <c r="C1543" s="63">
        <v>1466305</v>
      </c>
      <c r="D1543" s="64" t="s">
        <v>89</v>
      </c>
      <c r="F1543" s="73" t="s">
        <v>982</v>
      </c>
      <c r="G1543" s="67" t="s">
        <v>983</v>
      </c>
      <c r="H1543" s="74" t="s">
        <v>984</v>
      </c>
    </row>
    <row r="1544" spans="1:8" x14ac:dyDescent="0.25">
      <c r="A1544" s="62" t="s">
        <v>2822</v>
      </c>
      <c r="B1544" s="63">
        <v>1466322</v>
      </c>
      <c r="C1544" s="63">
        <v>1467698</v>
      </c>
      <c r="D1544" s="64" t="s">
        <v>89</v>
      </c>
      <c r="F1544" s="71" t="s">
        <v>9</v>
      </c>
      <c r="G1544" s="67" t="s">
        <v>2823</v>
      </c>
      <c r="H1544" s="72" t="s">
        <v>10</v>
      </c>
    </row>
    <row r="1545" spans="1:8" x14ac:dyDescent="0.25">
      <c r="A1545" s="62" t="s">
        <v>2824</v>
      </c>
      <c r="B1545" s="63">
        <v>1467716</v>
      </c>
      <c r="C1545" s="63">
        <v>1469368</v>
      </c>
      <c r="D1545" s="64" t="s">
        <v>89</v>
      </c>
      <c r="F1545" s="71" t="s">
        <v>9</v>
      </c>
      <c r="G1545" s="67" t="s">
        <v>236</v>
      </c>
      <c r="H1545" s="72" t="s">
        <v>10</v>
      </c>
    </row>
    <row r="1546" spans="1:8" x14ac:dyDescent="0.25">
      <c r="A1546" s="62" t="s">
        <v>2825</v>
      </c>
      <c r="B1546" s="63">
        <v>1469678</v>
      </c>
      <c r="C1546" s="63">
        <v>1470511</v>
      </c>
      <c r="D1546" s="64" t="s">
        <v>89</v>
      </c>
      <c r="F1546" s="66" t="s">
        <v>22</v>
      </c>
      <c r="G1546" s="67" t="s">
        <v>903</v>
      </c>
      <c r="H1546" s="68" t="s">
        <v>23</v>
      </c>
    </row>
    <row r="1547" spans="1:8" x14ac:dyDescent="0.25">
      <c r="A1547" s="62" t="s">
        <v>2826</v>
      </c>
      <c r="B1547" s="63">
        <v>1470548</v>
      </c>
      <c r="C1547" s="63">
        <v>1472545</v>
      </c>
      <c r="D1547" s="64" t="s">
        <v>89</v>
      </c>
      <c r="F1547" s="71" t="s">
        <v>14</v>
      </c>
      <c r="G1547" s="67" t="s">
        <v>157</v>
      </c>
      <c r="H1547" s="72" t="s">
        <v>15</v>
      </c>
    </row>
    <row r="1548" spans="1:8" x14ac:dyDescent="0.25">
      <c r="A1548" s="62" t="s">
        <v>2827</v>
      </c>
      <c r="B1548" s="63">
        <v>1472638</v>
      </c>
      <c r="C1548" s="63">
        <v>1472784</v>
      </c>
      <c r="D1548" s="64" t="s">
        <v>89</v>
      </c>
      <c r="F1548" s="69" t="s">
        <v>37</v>
      </c>
      <c r="G1548" s="67" t="s">
        <v>153</v>
      </c>
      <c r="H1548" s="61" t="s">
        <v>97</v>
      </c>
    </row>
    <row r="1549" spans="1:8" x14ac:dyDescent="0.25">
      <c r="A1549" s="62" t="s">
        <v>2828</v>
      </c>
      <c r="B1549" s="63">
        <v>1472760</v>
      </c>
      <c r="C1549" s="63">
        <v>1473389</v>
      </c>
      <c r="D1549" s="64" t="s">
        <v>89</v>
      </c>
      <c r="F1549" s="59" t="s">
        <v>26</v>
      </c>
      <c r="G1549" s="67" t="s">
        <v>2829</v>
      </c>
      <c r="H1549" s="79" t="s">
        <v>27</v>
      </c>
    </row>
    <row r="1550" spans="1:8" x14ac:dyDescent="0.25">
      <c r="A1550" s="62" t="s">
        <v>2830</v>
      </c>
      <c r="B1550" s="63">
        <v>1473518</v>
      </c>
      <c r="C1550" s="63">
        <v>1475854</v>
      </c>
      <c r="D1550" s="64" t="s">
        <v>89</v>
      </c>
      <c r="F1550" s="71" t="s">
        <v>32</v>
      </c>
      <c r="G1550" s="67" t="s">
        <v>1666</v>
      </c>
      <c r="H1550" s="72" t="s">
        <v>33</v>
      </c>
    </row>
    <row r="1551" spans="1:8" x14ac:dyDescent="0.25">
      <c r="A1551" s="62" t="s">
        <v>2831</v>
      </c>
      <c r="B1551" s="63">
        <v>1476171</v>
      </c>
      <c r="C1551" s="63">
        <v>1478057</v>
      </c>
      <c r="D1551" s="64" t="s">
        <v>89</v>
      </c>
      <c r="E1551" s="65" t="s">
        <v>2832</v>
      </c>
      <c r="F1551" s="66" t="s">
        <v>24</v>
      </c>
      <c r="G1551" s="67" t="s">
        <v>2833</v>
      </c>
      <c r="H1551" s="68" t="s">
        <v>25</v>
      </c>
    </row>
    <row r="1552" spans="1:8" x14ac:dyDescent="0.25">
      <c r="A1552" s="62" t="s">
        <v>2834</v>
      </c>
      <c r="B1552" s="63">
        <v>1478166</v>
      </c>
      <c r="C1552" s="63">
        <v>1479272</v>
      </c>
      <c r="D1552" s="64" t="s">
        <v>89</v>
      </c>
      <c r="E1552" s="65" t="s">
        <v>2835</v>
      </c>
      <c r="F1552" s="66" t="s">
        <v>22</v>
      </c>
      <c r="G1552" s="67" t="s">
        <v>2836</v>
      </c>
      <c r="H1552" s="68" t="s">
        <v>23</v>
      </c>
    </row>
    <row r="1553" spans="1:8" x14ac:dyDescent="0.25">
      <c r="A1553" s="62" t="s">
        <v>2837</v>
      </c>
      <c r="B1553" s="63">
        <v>1479424</v>
      </c>
      <c r="C1553" s="63">
        <v>1481499</v>
      </c>
      <c r="D1553" s="64" t="s">
        <v>89</v>
      </c>
      <c r="F1553" s="69" t="s">
        <v>0</v>
      </c>
      <c r="G1553" s="67" t="s">
        <v>251</v>
      </c>
      <c r="H1553" s="61" t="s">
        <v>1</v>
      </c>
    </row>
    <row r="1554" spans="1:8" x14ac:dyDescent="0.25">
      <c r="A1554" s="62" t="s">
        <v>2838</v>
      </c>
      <c r="B1554" s="63">
        <v>1481573</v>
      </c>
      <c r="C1554" s="63">
        <v>1482454</v>
      </c>
      <c r="D1554" s="64" t="s">
        <v>89</v>
      </c>
      <c r="F1554" s="69" t="s">
        <v>37</v>
      </c>
      <c r="G1554" s="67" t="s">
        <v>2839</v>
      </c>
      <c r="H1554" s="61" t="s">
        <v>97</v>
      </c>
    </row>
    <row r="1555" spans="1:8" x14ac:dyDescent="0.25">
      <c r="A1555" s="62" t="s">
        <v>2840</v>
      </c>
      <c r="B1555" s="63">
        <v>1482570</v>
      </c>
      <c r="C1555" s="63">
        <v>1483019</v>
      </c>
      <c r="D1555" s="64" t="s">
        <v>89</v>
      </c>
      <c r="E1555" s="65" t="s">
        <v>2841</v>
      </c>
      <c r="F1555" s="71" t="s">
        <v>32</v>
      </c>
      <c r="G1555" s="67" t="s">
        <v>2842</v>
      </c>
      <c r="H1555" s="72" t="s">
        <v>33</v>
      </c>
    </row>
    <row r="1556" spans="1:8" x14ac:dyDescent="0.25">
      <c r="A1556" s="62" t="s">
        <v>2843</v>
      </c>
      <c r="B1556" s="63">
        <v>1483070</v>
      </c>
      <c r="C1556" s="63">
        <v>1484080</v>
      </c>
      <c r="D1556" s="64" t="s">
        <v>0</v>
      </c>
      <c r="E1556" s="65" t="s">
        <v>2844</v>
      </c>
      <c r="F1556" s="71" t="s">
        <v>14</v>
      </c>
      <c r="G1556" s="67" t="s">
        <v>2845</v>
      </c>
      <c r="H1556" s="72" t="s">
        <v>15</v>
      </c>
    </row>
    <row r="1557" spans="1:8" x14ac:dyDescent="0.25">
      <c r="A1557" s="62" t="s">
        <v>2846</v>
      </c>
      <c r="B1557" s="63">
        <v>1484368</v>
      </c>
      <c r="C1557" s="63">
        <v>1485684</v>
      </c>
      <c r="D1557" s="64" t="s">
        <v>89</v>
      </c>
      <c r="E1557" s="65" t="s">
        <v>2847</v>
      </c>
      <c r="F1557" s="69" t="s">
        <v>36</v>
      </c>
      <c r="G1557" s="67" t="s">
        <v>2848</v>
      </c>
      <c r="H1557" s="61" t="s">
        <v>132</v>
      </c>
    </row>
    <row r="1558" spans="1:8" x14ac:dyDescent="0.25">
      <c r="A1558" s="62" t="s">
        <v>2849</v>
      </c>
      <c r="B1558" s="63">
        <v>1485823</v>
      </c>
      <c r="C1558" s="63">
        <v>1486125</v>
      </c>
      <c r="D1558" s="64" t="s">
        <v>89</v>
      </c>
      <c r="F1558" s="69" t="s">
        <v>37</v>
      </c>
      <c r="G1558" s="67" t="s">
        <v>153</v>
      </c>
      <c r="H1558" s="61" t="s">
        <v>97</v>
      </c>
    </row>
    <row r="1559" spans="1:8" x14ac:dyDescent="0.25">
      <c r="A1559" s="62" t="s">
        <v>2850</v>
      </c>
      <c r="B1559" s="63">
        <v>1486152</v>
      </c>
      <c r="C1559" s="63">
        <v>1487450</v>
      </c>
      <c r="D1559" s="64" t="s">
        <v>89</v>
      </c>
      <c r="F1559" s="71" t="s">
        <v>14</v>
      </c>
      <c r="G1559" s="67" t="s">
        <v>717</v>
      </c>
      <c r="H1559" s="72" t="s">
        <v>15</v>
      </c>
    </row>
    <row r="1560" spans="1:8" x14ac:dyDescent="0.25">
      <c r="A1560" s="62" t="s">
        <v>2851</v>
      </c>
      <c r="B1560" s="63">
        <v>1487675</v>
      </c>
      <c r="C1560" s="63">
        <v>1488214</v>
      </c>
      <c r="D1560" s="64" t="s">
        <v>89</v>
      </c>
      <c r="F1560" s="66" t="s">
        <v>22</v>
      </c>
      <c r="G1560" s="67" t="s">
        <v>1208</v>
      </c>
      <c r="H1560" s="68" t="s">
        <v>23</v>
      </c>
    </row>
    <row r="1561" spans="1:8" x14ac:dyDescent="0.25">
      <c r="A1561" s="62" t="s">
        <v>2852</v>
      </c>
      <c r="B1561" s="63">
        <v>1488214</v>
      </c>
      <c r="C1561" s="63">
        <v>1488357</v>
      </c>
      <c r="D1561" s="64" t="s">
        <v>89</v>
      </c>
      <c r="F1561" s="69" t="s">
        <v>37</v>
      </c>
      <c r="G1561" s="67" t="s">
        <v>153</v>
      </c>
      <c r="H1561" s="61" t="s">
        <v>97</v>
      </c>
    </row>
    <row r="1562" spans="1:8" x14ac:dyDescent="0.25">
      <c r="A1562" s="62" t="s">
        <v>2853</v>
      </c>
      <c r="B1562" s="63">
        <v>1488354</v>
      </c>
      <c r="C1562" s="63">
        <v>1488731</v>
      </c>
      <c r="D1562" s="64" t="s">
        <v>89</v>
      </c>
      <c r="F1562" s="69" t="s">
        <v>37</v>
      </c>
      <c r="G1562" s="67" t="s">
        <v>2110</v>
      </c>
      <c r="H1562" s="61" t="s">
        <v>97</v>
      </c>
    </row>
    <row r="1563" spans="1:8" x14ac:dyDescent="0.25">
      <c r="A1563" s="62" t="s">
        <v>2854</v>
      </c>
      <c r="B1563" s="63">
        <v>1488775</v>
      </c>
      <c r="C1563" s="63">
        <v>1489524</v>
      </c>
      <c r="D1563" s="64" t="s">
        <v>0</v>
      </c>
      <c r="F1563" s="59" t="s">
        <v>30</v>
      </c>
      <c r="G1563" s="67" t="s">
        <v>2855</v>
      </c>
      <c r="H1563" s="79" t="s">
        <v>31</v>
      </c>
    </row>
    <row r="1564" spans="1:8" x14ac:dyDescent="0.25">
      <c r="A1564" s="62" t="s">
        <v>2856</v>
      </c>
      <c r="B1564" s="63">
        <v>1489706</v>
      </c>
      <c r="C1564" s="63">
        <v>1490797</v>
      </c>
      <c r="D1564" s="64" t="s">
        <v>89</v>
      </c>
      <c r="F1564" s="69" t="s">
        <v>37</v>
      </c>
      <c r="G1564" s="67" t="s">
        <v>1609</v>
      </c>
      <c r="H1564" s="61" t="s">
        <v>97</v>
      </c>
    </row>
    <row r="1565" spans="1:8" x14ac:dyDescent="0.25">
      <c r="A1565" s="62" t="s">
        <v>2857</v>
      </c>
      <c r="B1565" s="63">
        <v>1490992</v>
      </c>
      <c r="C1565" s="63">
        <v>1491921</v>
      </c>
      <c r="D1565" s="64" t="s">
        <v>89</v>
      </c>
      <c r="F1565" s="69" t="s">
        <v>36</v>
      </c>
      <c r="G1565" s="67" t="s">
        <v>2814</v>
      </c>
      <c r="H1565" s="61" t="s">
        <v>132</v>
      </c>
    </row>
    <row r="1566" spans="1:8" x14ac:dyDescent="0.25">
      <c r="A1566" s="62" t="s">
        <v>2858</v>
      </c>
      <c r="B1566" s="63">
        <v>1492090</v>
      </c>
      <c r="C1566" s="63">
        <v>1492980</v>
      </c>
      <c r="D1566" s="64" t="s">
        <v>89</v>
      </c>
      <c r="F1566" s="66" t="s">
        <v>24</v>
      </c>
      <c r="G1566" s="67" t="s">
        <v>2859</v>
      </c>
      <c r="H1566" s="68" t="s">
        <v>25</v>
      </c>
    </row>
    <row r="1567" spans="1:8" x14ac:dyDescent="0.25">
      <c r="A1567" s="62" t="s">
        <v>2860</v>
      </c>
      <c r="B1567" s="63">
        <v>1493045</v>
      </c>
      <c r="C1567" s="63">
        <v>1493839</v>
      </c>
      <c r="D1567" s="64" t="s">
        <v>89</v>
      </c>
      <c r="E1567" s="65" t="s">
        <v>2861</v>
      </c>
      <c r="F1567" s="69" t="s">
        <v>37</v>
      </c>
      <c r="G1567" s="67" t="s">
        <v>2862</v>
      </c>
      <c r="H1567" s="61" t="s">
        <v>97</v>
      </c>
    </row>
    <row r="1568" spans="1:8" x14ac:dyDescent="0.25">
      <c r="A1568" s="62" t="s">
        <v>2863</v>
      </c>
      <c r="B1568" s="63">
        <v>1493836</v>
      </c>
      <c r="C1568" s="63">
        <v>1494441</v>
      </c>
      <c r="D1568" s="64" t="s">
        <v>89</v>
      </c>
      <c r="F1568" s="66" t="s">
        <v>22</v>
      </c>
      <c r="G1568" s="67" t="s">
        <v>2864</v>
      </c>
      <c r="H1568" s="68" t="s">
        <v>23</v>
      </c>
    </row>
    <row r="1569" spans="1:8" x14ac:dyDescent="0.25">
      <c r="A1569" s="62" t="s">
        <v>2865</v>
      </c>
      <c r="B1569" s="63">
        <v>1494445</v>
      </c>
      <c r="C1569" s="63">
        <v>1495161</v>
      </c>
      <c r="D1569" s="64" t="s">
        <v>89</v>
      </c>
      <c r="E1569" s="65" t="s">
        <v>2866</v>
      </c>
      <c r="F1569" s="76" t="s">
        <v>0</v>
      </c>
      <c r="G1569" s="77" t="s">
        <v>251</v>
      </c>
      <c r="H1569" s="78" t="s">
        <v>1</v>
      </c>
    </row>
    <row r="1570" spans="1:8" x14ac:dyDescent="0.25">
      <c r="A1570" s="75" t="s">
        <v>2867</v>
      </c>
      <c r="B1570" s="63">
        <v>1495292</v>
      </c>
      <c r="C1570" s="63">
        <v>1495421</v>
      </c>
      <c r="D1570" s="64" t="s">
        <v>89</v>
      </c>
      <c r="E1570" s="65" t="s">
        <v>2867</v>
      </c>
      <c r="F1570" s="76" t="s">
        <v>37</v>
      </c>
      <c r="G1570" s="77" t="s">
        <v>171</v>
      </c>
      <c r="H1570" s="78" t="s">
        <v>97</v>
      </c>
    </row>
    <row r="1571" spans="1:8" x14ac:dyDescent="0.25">
      <c r="A1571" s="62" t="s">
        <v>2868</v>
      </c>
      <c r="B1571" s="63">
        <v>1495564</v>
      </c>
      <c r="C1571" s="63">
        <v>1496169</v>
      </c>
      <c r="D1571" s="64" t="s">
        <v>89</v>
      </c>
      <c r="F1571" s="69" t="s">
        <v>37</v>
      </c>
      <c r="G1571" s="67" t="s">
        <v>2869</v>
      </c>
      <c r="H1571" s="61" t="s">
        <v>97</v>
      </c>
    </row>
    <row r="1572" spans="1:8" x14ac:dyDescent="0.25">
      <c r="A1572" s="62" t="s">
        <v>2870</v>
      </c>
      <c r="B1572" s="63">
        <v>1496350</v>
      </c>
      <c r="C1572" s="63">
        <v>1497756</v>
      </c>
      <c r="D1572" s="64" t="s">
        <v>89</v>
      </c>
      <c r="F1572" s="69" t="s">
        <v>37</v>
      </c>
      <c r="G1572" s="67" t="s">
        <v>2871</v>
      </c>
      <c r="H1572" s="61" t="s">
        <v>97</v>
      </c>
    </row>
    <row r="1573" spans="1:8" x14ac:dyDescent="0.25">
      <c r="A1573" s="62" t="s">
        <v>2872</v>
      </c>
      <c r="B1573" s="63">
        <v>1497779</v>
      </c>
      <c r="C1573" s="63">
        <v>1498009</v>
      </c>
      <c r="D1573" s="64" t="s">
        <v>0</v>
      </c>
      <c r="E1573" s="65" t="s">
        <v>2873</v>
      </c>
      <c r="F1573" s="71" t="s">
        <v>4</v>
      </c>
      <c r="G1573" s="67" t="s">
        <v>2874</v>
      </c>
      <c r="H1573" s="72" t="s">
        <v>5</v>
      </c>
    </row>
    <row r="1574" spans="1:8" x14ac:dyDescent="0.25">
      <c r="A1574" s="62" t="s">
        <v>2875</v>
      </c>
      <c r="B1574" s="63">
        <v>1498033</v>
      </c>
      <c r="C1574" s="63">
        <v>1499067</v>
      </c>
      <c r="D1574" s="64" t="s">
        <v>89</v>
      </c>
      <c r="F1574" s="69" t="s">
        <v>37</v>
      </c>
      <c r="G1574" s="67" t="s">
        <v>2876</v>
      </c>
      <c r="H1574" s="61" t="s">
        <v>97</v>
      </c>
    </row>
    <row r="1575" spans="1:8" x14ac:dyDescent="0.25">
      <c r="A1575" s="62" t="s">
        <v>2877</v>
      </c>
      <c r="B1575" s="63">
        <v>1499068</v>
      </c>
      <c r="C1575" s="63">
        <v>1500510</v>
      </c>
      <c r="D1575" s="64" t="s">
        <v>89</v>
      </c>
      <c r="E1575" s="65" t="s">
        <v>2878</v>
      </c>
      <c r="F1575" s="66" t="s">
        <v>24</v>
      </c>
      <c r="G1575" s="67" t="s">
        <v>2879</v>
      </c>
      <c r="H1575" s="68" t="s">
        <v>25</v>
      </c>
    </row>
    <row r="1576" spans="1:8" x14ac:dyDescent="0.25">
      <c r="A1576" s="62" t="s">
        <v>2880</v>
      </c>
      <c r="B1576" s="63">
        <v>1500586</v>
      </c>
      <c r="C1576" s="63">
        <v>1501212</v>
      </c>
      <c r="D1576" s="64" t="s">
        <v>89</v>
      </c>
      <c r="F1576" s="69" t="s">
        <v>37</v>
      </c>
      <c r="G1576" s="67" t="s">
        <v>153</v>
      </c>
      <c r="H1576" s="61" t="s">
        <v>97</v>
      </c>
    </row>
    <row r="1577" spans="1:8" x14ac:dyDescent="0.25">
      <c r="A1577" s="62" t="s">
        <v>2881</v>
      </c>
      <c r="B1577" s="63">
        <v>1501449</v>
      </c>
      <c r="C1577" s="63">
        <v>1502129</v>
      </c>
      <c r="D1577" s="64" t="s">
        <v>89</v>
      </c>
      <c r="E1577" s="65" t="s">
        <v>2882</v>
      </c>
      <c r="F1577" s="71" t="s">
        <v>12</v>
      </c>
      <c r="G1577" s="67" t="s">
        <v>2883</v>
      </c>
      <c r="H1577" s="72" t="s">
        <v>13</v>
      </c>
    </row>
    <row r="1578" spans="1:8" x14ac:dyDescent="0.25">
      <c r="A1578" s="62" t="s">
        <v>2884</v>
      </c>
      <c r="B1578" s="63">
        <v>1502243</v>
      </c>
      <c r="C1578" s="63">
        <v>1503454</v>
      </c>
      <c r="D1578" s="64" t="s">
        <v>89</v>
      </c>
      <c r="E1578" s="65" t="s">
        <v>2885</v>
      </c>
      <c r="F1578" s="66" t="s">
        <v>20</v>
      </c>
      <c r="G1578" s="67" t="s">
        <v>2886</v>
      </c>
      <c r="H1578" s="68" t="s">
        <v>21</v>
      </c>
    </row>
    <row r="1579" spans="1:8" x14ac:dyDescent="0.25">
      <c r="A1579" s="62" t="s">
        <v>2887</v>
      </c>
      <c r="B1579" s="63">
        <v>1503628</v>
      </c>
      <c r="C1579" s="63">
        <v>1504938</v>
      </c>
      <c r="D1579" s="64" t="s">
        <v>89</v>
      </c>
      <c r="E1579" s="65" t="s">
        <v>2888</v>
      </c>
      <c r="F1579" s="69" t="s">
        <v>36</v>
      </c>
      <c r="G1579" s="67" t="s">
        <v>2889</v>
      </c>
      <c r="H1579" s="61" t="s">
        <v>132</v>
      </c>
    </row>
    <row r="1580" spans="1:8" x14ac:dyDescent="0.25">
      <c r="A1580" s="62" t="s">
        <v>2890</v>
      </c>
      <c r="B1580" s="63">
        <v>1505186</v>
      </c>
      <c r="C1580" s="63">
        <v>1505461</v>
      </c>
      <c r="D1580" s="64" t="s">
        <v>89</v>
      </c>
      <c r="E1580" s="65" t="s">
        <v>2891</v>
      </c>
      <c r="F1580" s="66" t="s">
        <v>24</v>
      </c>
      <c r="G1580" s="67" t="s">
        <v>2892</v>
      </c>
      <c r="H1580" s="68" t="s">
        <v>25</v>
      </c>
    </row>
    <row r="1581" spans="1:8" x14ac:dyDescent="0.25">
      <c r="A1581" s="62" t="s">
        <v>2893</v>
      </c>
      <c r="B1581" s="63">
        <v>1505576</v>
      </c>
      <c r="C1581" s="63">
        <v>1505686</v>
      </c>
      <c r="D1581" s="64" t="s">
        <v>89</v>
      </c>
      <c r="F1581" s="69" t="s">
        <v>37</v>
      </c>
      <c r="G1581" s="67" t="s">
        <v>153</v>
      </c>
      <c r="H1581" s="61" t="s">
        <v>97</v>
      </c>
    </row>
    <row r="1582" spans="1:8" x14ac:dyDescent="0.25">
      <c r="A1582" s="62" t="s">
        <v>2894</v>
      </c>
      <c r="B1582" s="63">
        <v>1505768</v>
      </c>
      <c r="C1582" s="63">
        <v>1506808</v>
      </c>
      <c r="D1582" s="64" t="s">
        <v>89</v>
      </c>
      <c r="F1582" s="69" t="s">
        <v>37</v>
      </c>
      <c r="G1582" s="67" t="s">
        <v>153</v>
      </c>
      <c r="H1582" s="61" t="s">
        <v>97</v>
      </c>
    </row>
    <row r="1583" spans="1:8" x14ac:dyDescent="0.25">
      <c r="A1583" s="62" t="s">
        <v>2895</v>
      </c>
      <c r="B1583" s="63">
        <v>1506881</v>
      </c>
      <c r="C1583" s="63">
        <v>1508074</v>
      </c>
      <c r="D1583" s="64" t="s">
        <v>89</v>
      </c>
      <c r="F1583" s="69" t="s">
        <v>36</v>
      </c>
      <c r="G1583" s="67" t="s">
        <v>2896</v>
      </c>
      <c r="H1583" s="61" t="s">
        <v>132</v>
      </c>
    </row>
    <row r="1584" spans="1:8" x14ac:dyDescent="0.25">
      <c r="A1584" s="62" t="s">
        <v>2897</v>
      </c>
      <c r="B1584" s="63">
        <v>1508084</v>
      </c>
      <c r="C1584" s="63">
        <v>1508623</v>
      </c>
      <c r="D1584" s="64" t="s">
        <v>89</v>
      </c>
      <c r="F1584" s="69" t="s">
        <v>37</v>
      </c>
      <c r="G1584" s="67" t="s">
        <v>2898</v>
      </c>
      <c r="H1584" s="61" t="s">
        <v>97</v>
      </c>
    </row>
    <row r="1585" spans="1:8" x14ac:dyDescent="0.25">
      <c r="A1585" s="62" t="s">
        <v>2899</v>
      </c>
      <c r="B1585" s="63">
        <v>1508661</v>
      </c>
      <c r="C1585" s="63">
        <v>1509545</v>
      </c>
      <c r="D1585" s="64" t="s">
        <v>0</v>
      </c>
      <c r="F1585" s="69" t="s">
        <v>37</v>
      </c>
      <c r="G1585" s="67" t="s">
        <v>2236</v>
      </c>
      <c r="H1585" s="61" t="s">
        <v>97</v>
      </c>
    </row>
    <row r="1586" spans="1:8" x14ac:dyDescent="0.25">
      <c r="A1586" s="62" t="s">
        <v>2900</v>
      </c>
      <c r="B1586" s="63">
        <v>1509669</v>
      </c>
      <c r="C1586" s="63">
        <v>1510019</v>
      </c>
      <c r="D1586" s="64" t="s">
        <v>89</v>
      </c>
      <c r="F1586" s="69" t="s">
        <v>36</v>
      </c>
      <c r="G1586" s="67" t="s">
        <v>1844</v>
      </c>
      <c r="H1586" s="61" t="s">
        <v>132</v>
      </c>
    </row>
    <row r="1587" spans="1:8" x14ac:dyDescent="0.25">
      <c r="A1587" s="62" t="s">
        <v>2901</v>
      </c>
      <c r="B1587" s="63">
        <v>1510012</v>
      </c>
      <c r="C1587" s="63">
        <v>1510791</v>
      </c>
      <c r="D1587" s="64" t="s">
        <v>89</v>
      </c>
      <c r="E1587" s="65" t="s">
        <v>2902</v>
      </c>
      <c r="F1587" s="71" t="s">
        <v>9</v>
      </c>
      <c r="G1587" s="67" t="s">
        <v>2903</v>
      </c>
      <c r="H1587" s="72" t="s">
        <v>10</v>
      </c>
    </row>
    <row r="1588" spans="1:8" x14ac:dyDescent="0.25">
      <c r="A1588" s="62" t="s">
        <v>2904</v>
      </c>
      <c r="B1588" s="63">
        <v>1510788</v>
      </c>
      <c r="C1588" s="63">
        <v>1512008</v>
      </c>
      <c r="D1588" s="64" t="s">
        <v>89</v>
      </c>
      <c r="E1588" s="65" t="s">
        <v>2905</v>
      </c>
      <c r="F1588" s="66" t="s">
        <v>20</v>
      </c>
      <c r="G1588" s="67" t="s">
        <v>2906</v>
      </c>
      <c r="H1588" s="68" t="s">
        <v>21</v>
      </c>
    </row>
    <row r="1589" spans="1:8" x14ac:dyDescent="0.25">
      <c r="A1589" s="62" t="s">
        <v>2907</v>
      </c>
      <c r="B1589" s="63">
        <v>1512008</v>
      </c>
      <c r="C1589" s="63">
        <v>1512382</v>
      </c>
      <c r="D1589" s="64" t="s">
        <v>89</v>
      </c>
      <c r="F1589" s="69" t="s">
        <v>36</v>
      </c>
      <c r="G1589" s="67" t="s">
        <v>2908</v>
      </c>
      <c r="H1589" s="61" t="s">
        <v>132</v>
      </c>
    </row>
    <row r="1590" spans="1:8" x14ac:dyDescent="0.25">
      <c r="A1590" s="62" t="s">
        <v>2909</v>
      </c>
      <c r="B1590" s="63">
        <v>1512472</v>
      </c>
      <c r="C1590" s="63">
        <v>1512927</v>
      </c>
      <c r="D1590" s="64" t="s">
        <v>89</v>
      </c>
      <c r="F1590" s="69" t="s">
        <v>37</v>
      </c>
      <c r="G1590" s="67" t="s">
        <v>153</v>
      </c>
      <c r="H1590" s="61" t="s">
        <v>97</v>
      </c>
    </row>
    <row r="1591" spans="1:8" x14ac:dyDescent="0.25">
      <c r="A1591" s="75" t="s">
        <v>2910</v>
      </c>
      <c r="B1591" s="63">
        <v>1513072</v>
      </c>
      <c r="C1591" s="63">
        <v>1513340</v>
      </c>
      <c r="D1591" s="64" t="s">
        <v>89</v>
      </c>
      <c r="E1591" s="65" t="s">
        <v>2910</v>
      </c>
      <c r="F1591" s="76" t="s">
        <v>37</v>
      </c>
      <c r="G1591" s="77" t="s">
        <v>171</v>
      </c>
      <c r="H1591" s="78" t="s">
        <v>97</v>
      </c>
    </row>
    <row r="1592" spans="1:8" x14ac:dyDescent="0.25">
      <c r="A1592" s="62" t="s">
        <v>2911</v>
      </c>
      <c r="B1592" s="63">
        <v>1513416</v>
      </c>
      <c r="C1592" s="63">
        <v>1514282</v>
      </c>
      <c r="D1592" s="64" t="s">
        <v>89</v>
      </c>
      <c r="E1592" s="65" t="s">
        <v>2912</v>
      </c>
      <c r="F1592" s="71" t="s">
        <v>9</v>
      </c>
      <c r="G1592" s="67" t="s">
        <v>2913</v>
      </c>
      <c r="H1592" s="72" t="s">
        <v>10</v>
      </c>
    </row>
    <row r="1593" spans="1:8" x14ac:dyDescent="0.25">
      <c r="A1593" s="62" t="s">
        <v>2914</v>
      </c>
      <c r="B1593" s="63">
        <v>1514319</v>
      </c>
      <c r="C1593" s="63">
        <v>1515344</v>
      </c>
      <c r="D1593" s="64" t="s">
        <v>89</v>
      </c>
      <c r="F1593" s="71" t="s">
        <v>9</v>
      </c>
      <c r="G1593" s="67" t="s">
        <v>2915</v>
      </c>
      <c r="H1593" s="72" t="s">
        <v>10</v>
      </c>
    </row>
    <row r="1594" spans="1:8" x14ac:dyDescent="0.25">
      <c r="A1594" s="62" t="s">
        <v>2916</v>
      </c>
      <c r="B1594" s="63">
        <v>1515367</v>
      </c>
      <c r="C1594" s="63">
        <v>1516443</v>
      </c>
      <c r="D1594" s="64" t="s">
        <v>89</v>
      </c>
      <c r="E1594" s="65" t="s">
        <v>2917</v>
      </c>
      <c r="F1594" s="71" t="s">
        <v>9</v>
      </c>
      <c r="G1594" s="67" t="s">
        <v>2918</v>
      </c>
      <c r="H1594" s="72" t="s">
        <v>10</v>
      </c>
    </row>
    <row r="1595" spans="1:8" x14ac:dyDescent="0.25">
      <c r="A1595" s="62" t="s">
        <v>2919</v>
      </c>
      <c r="B1595" s="63">
        <v>1516445</v>
      </c>
      <c r="C1595" s="63">
        <v>1517611</v>
      </c>
      <c r="D1595" s="64" t="s">
        <v>89</v>
      </c>
      <c r="E1595" s="65" t="s">
        <v>2920</v>
      </c>
      <c r="F1595" s="71" t="s">
        <v>9</v>
      </c>
      <c r="G1595" s="67" t="s">
        <v>2921</v>
      </c>
      <c r="H1595" s="72" t="s">
        <v>10</v>
      </c>
    </row>
    <row r="1596" spans="1:8" x14ac:dyDescent="0.25">
      <c r="A1596" s="62" t="s">
        <v>2922</v>
      </c>
      <c r="B1596" s="63">
        <v>1517645</v>
      </c>
      <c r="C1596" s="63">
        <v>1518739</v>
      </c>
      <c r="D1596" s="64" t="s">
        <v>89</v>
      </c>
      <c r="F1596" s="71" t="s">
        <v>9</v>
      </c>
      <c r="G1596" s="67" t="s">
        <v>2923</v>
      </c>
      <c r="H1596" s="72" t="s">
        <v>10</v>
      </c>
    </row>
    <row r="1597" spans="1:8" x14ac:dyDescent="0.25">
      <c r="A1597" s="62" t="s">
        <v>2924</v>
      </c>
      <c r="B1597" s="63">
        <v>1518746</v>
      </c>
      <c r="C1597" s="63">
        <v>1520032</v>
      </c>
      <c r="D1597" s="64" t="s">
        <v>89</v>
      </c>
      <c r="E1597" s="65" t="s">
        <v>2925</v>
      </c>
      <c r="F1597" s="71" t="s">
        <v>9</v>
      </c>
      <c r="G1597" s="67" t="s">
        <v>2926</v>
      </c>
      <c r="H1597" s="72" t="s">
        <v>10</v>
      </c>
    </row>
    <row r="1598" spans="1:8" x14ac:dyDescent="0.25">
      <c r="A1598" s="62" t="s">
        <v>2927</v>
      </c>
      <c r="B1598" s="63">
        <v>1520052</v>
      </c>
      <c r="C1598" s="63">
        <v>1520558</v>
      </c>
      <c r="D1598" s="64" t="s">
        <v>89</v>
      </c>
      <c r="E1598" s="65" t="s">
        <v>2928</v>
      </c>
      <c r="F1598" s="71" t="s">
        <v>9</v>
      </c>
      <c r="G1598" s="67" t="s">
        <v>2929</v>
      </c>
      <c r="H1598" s="72" t="s">
        <v>10</v>
      </c>
    </row>
    <row r="1599" spans="1:8" x14ac:dyDescent="0.25">
      <c r="A1599" s="62" t="s">
        <v>2930</v>
      </c>
      <c r="B1599" s="63">
        <v>1520566</v>
      </c>
      <c r="C1599" s="63">
        <v>1521414</v>
      </c>
      <c r="D1599" s="64" t="s">
        <v>89</v>
      </c>
      <c r="F1599" s="71" t="s">
        <v>9</v>
      </c>
      <c r="G1599" s="67" t="s">
        <v>2931</v>
      </c>
      <c r="H1599" s="72" t="s">
        <v>10</v>
      </c>
    </row>
    <row r="1600" spans="1:8" x14ac:dyDescent="0.25">
      <c r="A1600" s="62" t="s">
        <v>2932</v>
      </c>
      <c r="B1600" s="63">
        <v>1521558</v>
      </c>
      <c r="C1600" s="63">
        <v>1522730</v>
      </c>
      <c r="D1600" s="64" t="s">
        <v>89</v>
      </c>
      <c r="E1600" s="65" t="s">
        <v>2933</v>
      </c>
      <c r="F1600" s="66" t="s">
        <v>22</v>
      </c>
      <c r="G1600" s="67" t="s">
        <v>1012</v>
      </c>
      <c r="H1600" s="68" t="s">
        <v>23</v>
      </c>
    </row>
    <row r="1601" spans="1:8" x14ac:dyDescent="0.25">
      <c r="A1601" s="62" t="s">
        <v>2934</v>
      </c>
      <c r="B1601" s="63">
        <v>1522806</v>
      </c>
      <c r="C1601" s="63">
        <v>1523654</v>
      </c>
      <c r="D1601" s="64" t="s">
        <v>89</v>
      </c>
      <c r="F1601" s="69" t="s">
        <v>37</v>
      </c>
      <c r="G1601" s="67" t="s">
        <v>129</v>
      </c>
      <c r="H1601" s="61" t="s">
        <v>97</v>
      </c>
    </row>
    <row r="1602" spans="1:8" x14ac:dyDescent="0.25">
      <c r="A1602" s="62" t="s">
        <v>2935</v>
      </c>
      <c r="B1602" s="63">
        <v>1523848</v>
      </c>
      <c r="C1602" s="63">
        <v>1524042</v>
      </c>
      <c r="D1602" s="64" t="s">
        <v>89</v>
      </c>
      <c r="F1602" s="69" t="s">
        <v>37</v>
      </c>
      <c r="G1602" s="67" t="s">
        <v>153</v>
      </c>
      <c r="H1602" s="61" t="s">
        <v>97</v>
      </c>
    </row>
    <row r="1603" spans="1:8" x14ac:dyDescent="0.25">
      <c r="A1603" s="62" t="s">
        <v>2936</v>
      </c>
      <c r="B1603" s="63">
        <v>1524054</v>
      </c>
      <c r="C1603" s="63">
        <v>1524530</v>
      </c>
      <c r="D1603" s="64" t="s">
        <v>89</v>
      </c>
      <c r="F1603" s="69" t="s">
        <v>37</v>
      </c>
      <c r="G1603" s="67" t="s">
        <v>153</v>
      </c>
      <c r="H1603" s="61" t="s">
        <v>97</v>
      </c>
    </row>
    <row r="1604" spans="1:8" x14ac:dyDescent="0.25">
      <c r="A1604" s="62" t="s">
        <v>2937</v>
      </c>
      <c r="B1604" s="63">
        <v>1524608</v>
      </c>
      <c r="C1604" s="63">
        <v>1524940</v>
      </c>
      <c r="D1604" s="64" t="s">
        <v>89</v>
      </c>
      <c r="F1604" s="69" t="s">
        <v>37</v>
      </c>
      <c r="G1604" s="67" t="s">
        <v>153</v>
      </c>
      <c r="H1604" s="61" t="s">
        <v>97</v>
      </c>
    </row>
    <row r="1605" spans="1:8" x14ac:dyDescent="0.25">
      <c r="A1605" s="62" t="s">
        <v>2938</v>
      </c>
      <c r="B1605" s="63">
        <v>1524976</v>
      </c>
      <c r="C1605" s="63">
        <v>1527030</v>
      </c>
      <c r="D1605" s="64" t="s">
        <v>89</v>
      </c>
      <c r="F1605" s="71" t="s">
        <v>32</v>
      </c>
      <c r="G1605" s="67" t="s">
        <v>2939</v>
      </c>
      <c r="H1605" s="72" t="s">
        <v>33</v>
      </c>
    </row>
    <row r="1606" spans="1:8" x14ac:dyDescent="0.25">
      <c r="A1606" s="62" t="s">
        <v>2940</v>
      </c>
      <c r="B1606" s="63">
        <v>1527135</v>
      </c>
      <c r="C1606" s="63">
        <v>1529030</v>
      </c>
      <c r="D1606" s="64" t="s">
        <v>89</v>
      </c>
      <c r="F1606" s="69" t="s">
        <v>36</v>
      </c>
      <c r="G1606" s="67" t="s">
        <v>131</v>
      </c>
      <c r="H1606" s="61" t="s">
        <v>132</v>
      </c>
    </row>
    <row r="1607" spans="1:8" x14ac:dyDescent="0.25">
      <c r="A1607" s="62" t="s">
        <v>2941</v>
      </c>
      <c r="B1607" s="63">
        <v>1529048</v>
      </c>
      <c r="C1607" s="63">
        <v>1529995</v>
      </c>
      <c r="D1607" s="64" t="s">
        <v>89</v>
      </c>
      <c r="E1607" s="65" t="s">
        <v>2942</v>
      </c>
      <c r="F1607" s="71" t="s">
        <v>12</v>
      </c>
      <c r="G1607" s="67" t="s">
        <v>2943</v>
      </c>
      <c r="H1607" s="72" t="s">
        <v>13</v>
      </c>
    </row>
    <row r="1608" spans="1:8" x14ac:dyDescent="0.25">
      <c r="A1608" s="62" t="s">
        <v>2944</v>
      </c>
      <c r="B1608" s="63">
        <v>1530013</v>
      </c>
      <c r="C1608" s="63">
        <v>1530507</v>
      </c>
      <c r="D1608" s="64" t="s">
        <v>89</v>
      </c>
      <c r="E1608" s="65" t="s">
        <v>2945</v>
      </c>
      <c r="F1608" s="71" t="s">
        <v>16</v>
      </c>
      <c r="G1608" s="67" t="s">
        <v>720</v>
      </c>
      <c r="H1608" s="80" t="s">
        <v>17</v>
      </c>
    </row>
    <row r="1609" spans="1:8" x14ac:dyDescent="0.25">
      <c r="A1609" s="62" t="s">
        <v>2946</v>
      </c>
      <c r="B1609" s="63">
        <v>1530531</v>
      </c>
      <c r="C1609" s="63">
        <v>1531700</v>
      </c>
      <c r="D1609" s="64" t="s">
        <v>89</v>
      </c>
      <c r="F1609" s="71" t="s">
        <v>4</v>
      </c>
      <c r="G1609" s="67" t="s">
        <v>2947</v>
      </c>
      <c r="H1609" s="72" t="s">
        <v>5</v>
      </c>
    </row>
    <row r="1610" spans="1:8" x14ac:dyDescent="0.25">
      <c r="A1610" s="62" t="s">
        <v>2948</v>
      </c>
      <c r="B1610" s="63">
        <v>1531714</v>
      </c>
      <c r="C1610" s="63">
        <v>1532343</v>
      </c>
      <c r="D1610" s="64" t="s">
        <v>0</v>
      </c>
      <c r="E1610" s="65" t="s">
        <v>2949</v>
      </c>
      <c r="F1610" s="73" t="s">
        <v>134</v>
      </c>
      <c r="G1610" s="67" t="s">
        <v>2950</v>
      </c>
      <c r="H1610" s="74" t="s">
        <v>136</v>
      </c>
    </row>
    <row r="1611" spans="1:8" x14ac:dyDescent="0.25">
      <c r="A1611" s="62" t="s">
        <v>2951</v>
      </c>
      <c r="B1611" s="63">
        <v>1532485</v>
      </c>
      <c r="C1611" s="63">
        <v>1532727</v>
      </c>
      <c r="D1611" s="64" t="s">
        <v>89</v>
      </c>
      <c r="F1611" s="69" t="s">
        <v>37</v>
      </c>
      <c r="G1611" s="67" t="s">
        <v>238</v>
      </c>
      <c r="H1611" s="61" t="s">
        <v>97</v>
      </c>
    </row>
    <row r="1612" spans="1:8" x14ac:dyDescent="0.25">
      <c r="A1612" s="62" t="s">
        <v>2952</v>
      </c>
      <c r="B1612" s="63">
        <v>1532790</v>
      </c>
      <c r="C1612" s="63">
        <v>1534794</v>
      </c>
      <c r="D1612" s="64" t="s">
        <v>89</v>
      </c>
      <c r="E1612" s="65" t="s">
        <v>2953</v>
      </c>
      <c r="F1612" s="76" t="s">
        <v>0</v>
      </c>
      <c r="G1612" s="77" t="s">
        <v>251</v>
      </c>
      <c r="H1612" s="78" t="s">
        <v>1</v>
      </c>
    </row>
    <row r="1613" spans="1:8" x14ac:dyDescent="0.25">
      <c r="A1613" s="62" t="s">
        <v>2954</v>
      </c>
      <c r="B1613" s="63">
        <v>1534846</v>
      </c>
      <c r="C1613" s="63">
        <v>1536036</v>
      </c>
      <c r="D1613" s="64" t="s">
        <v>0</v>
      </c>
      <c r="F1613" s="73" t="s">
        <v>268</v>
      </c>
      <c r="G1613" s="67" t="s">
        <v>269</v>
      </c>
      <c r="H1613" s="81" t="s">
        <v>270</v>
      </c>
    </row>
    <row r="1614" spans="1:8" x14ac:dyDescent="0.25">
      <c r="A1614" s="62" t="s">
        <v>2955</v>
      </c>
      <c r="B1614" s="63">
        <v>1536391</v>
      </c>
      <c r="C1614" s="63">
        <v>1537251</v>
      </c>
      <c r="D1614" s="64" t="s">
        <v>89</v>
      </c>
      <c r="F1614" s="73" t="s">
        <v>598</v>
      </c>
      <c r="G1614" s="67" t="s">
        <v>599</v>
      </c>
      <c r="H1614" s="74" t="s">
        <v>600</v>
      </c>
    </row>
    <row r="1615" spans="1:8" x14ac:dyDescent="0.25">
      <c r="A1615" s="62" t="s">
        <v>2956</v>
      </c>
      <c r="B1615" s="63">
        <v>1537480</v>
      </c>
      <c r="C1615" s="63">
        <v>1538412</v>
      </c>
      <c r="D1615" s="64" t="s">
        <v>89</v>
      </c>
      <c r="E1615" s="65" t="s">
        <v>708</v>
      </c>
      <c r="F1615" s="71" t="s">
        <v>9</v>
      </c>
      <c r="G1615" s="67" t="s">
        <v>709</v>
      </c>
      <c r="H1615" s="72" t="s">
        <v>10</v>
      </c>
    </row>
    <row r="1616" spans="1:8" x14ac:dyDescent="0.25">
      <c r="A1616" s="62" t="s">
        <v>2957</v>
      </c>
      <c r="B1616" s="63">
        <v>1538551</v>
      </c>
      <c r="C1616" s="63">
        <v>1538994</v>
      </c>
      <c r="D1616" s="64" t="s">
        <v>89</v>
      </c>
      <c r="E1616" s="65" t="s">
        <v>2958</v>
      </c>
      <c r="F1616" s="71" t="s">
        <v>32</v>
      </c>
      <c r="G1616" s="67" t="s">
        <v>2842</v>
      </c>
      <c r="H1616" s="72" t="s">
        <v>33</v>
      </c>
    </row>
    <row r="1617" spans="1:8" x14ac:dyDescent="0.25">
      <c r="A1617" s="62" t="s">
        <v>2959</v>
      </c>
      <c r="B1617" s="63">
        <v>1539292</v>
      </c>
      <c r="C1617" s="63">
        <v>1540632</v>
      </c>
      <c r="D1617" s="64" t="s">
        <v>89</v>
      </c>
      <c r="E1617" s="65" t="s">
        <v>2960</v>
      </c>
      <c r="F1617" s="69" t="s">
        <v>36</v>
      </c>
      <c r="G1617" s="67" t="s">
        <v>2332</v>
      </c>
      <c r="H1617" s="61" t="s">
        <v>132</v>
      </c>
    </row>
    <row r="1618" spans="1:8" x14ac:dyDescent="0.25">
      <c r="A1618" s="62" t="s">
        <v>2961</v>
      </c>
      <c r="B1618" s="63">
        <v>1540680</v>
      </c>
      <c r="C1618" s="63">
        <v>1541252</v>
      </c>
      <c r="D1618" s="64" t="s">
        <v>0</v>
      </c>
      <c r="F1618" s="71" t="s">
        <v>12</v>
      </c>
      <c r="G1618" s="67" t="s">
        <v>2962</v>
      </c>
      <c r="H1618" s="72" t="s">
        <v>13</v>
      </c>
    </row>
    <row r="1619" spans="1:8" x14ac:dyDescent="0.25">
      <c r="A1619" s="62" t="s">
        <v>2963</v>
      </c>
      <c r="B1619" s="63">
        <v>1541465</v>
      </c>
      <c r="C1619" s="63">
        <v>1541965</v>
      </c>
      <c r="D1619" s="64" t="s">
        <v>89</v>
      </c>
      <c r="F1619" s="69" t="s">
        <v>36</v>
      </c>
      <c r="G1619" s="67" t="s">
        <v>2964</v>
      </c>
      <c r="H1619" s="61" t="s">
        <v>132</v>
      </c>
    </row>
    <row r="1620" spans="1:8" x14ac:dyDescent="0.25">
      <c r="A1620" s="62" t="s">
        <v>2965</v>
      </c>
      <c r="B1620" s="63">
        <v>1541985</v>
      </c>
      <c r="C1620" s="63">
        <v>1542512</v>
      </c>
      <c r="D1620" s="64" t="s">
        <v>89</v>
      </c>
      <c r="F1620" s="73" t="s">
        <v>1374</v>
      </c>
      <c r="G1620" s="67" t="s">
        <v>1375</v>
      </c>
      <c r="H1620" s="74" t="s">
        <v>1376</v>
      </c>
    </row>
    <row r="1621" spans="1:8" x14ac:dyDescent="0.25">
      <c r="A1621" s="62" t="s">
        <v>2966</v>
      </c>
      <c r="B1621" s="63">
        <v>1542567</v>
      </c>
      <c r="C1621" s="63">
        <v>1543385</v>
      </c>
      <c r="D1621" s="64" t="s">
        <v>0</v>
      </c>
      <c r="F1621" s="66" t="s">
        <v>22</v>
      </c>
      <c r="G1621" s="67" t="s">
        <v>958</v>
      </c>
      <c r="H1621" s="68" t="s">
        <v>23</v>
      </c>
    </row>
    <row r="1622" spans="1:8" x14ac:dyDescent="0.25">
      <c r="A1622" s="62" t="s">
        <v>2967</v>
      </c>
      <c r="B1622" s="63">
        <v>1543522</v>
      </c>
      <c r="C1622" s="63">
        <v>1545270</v>
      </c>
      <c r="D1622" s="64" t="s">
        <v>89</v>
      </c>
      <c r="F1622" s="59" t="s">
        <v>42</v>
      </c>
      <c r="G1622" s="67" t="s">
        <v>1186</v>
      </c>
      <c r="H1622" s="70" t="s">
        <v>43</v>
      </c>
    </row>
    <row r="1623" spans="1:8" x14ac:dyDescent="0.25">
      <c r="A1623" s="62" t="s">
        <v>2968</v>
      </c>
      <c r="B1623" s="63">
        <v>1545263</v>
      </c>
      <c r="C1623" s="63">
        <v>1547041</v>
      </c>
      <c r="D1623" s="64" t="s">
        <v>89</v>
      </c>
      <c r="F1623" s="59" t="s">
        <v>42</v>
      </c>
      <c r="G1623" s="67" t="s">
        <v>1186</v>
      </c>
      <c r="H1623" s="70" t="s">
        <v>43</v>
      </c>
    </row>
    <row r="1624" spans="1:8" x14ac:dyDescent="0.25">
      <c r="A1624" s="62" t="s">
        <v>2969</v>
      </c>
      <c r="B1624" s="63">
        <v>1547042</v>
      </c>
      <c r="C1624" s="63">
        <v>1547146</v>
      </c>
      <c r="D1624" s="64" t="s">
        <v>89</v>
      </c>
      <c r="F1624" s="69" t="s">
        <v>37</v>
      </c>
      <c r="G1624" s="67" t="s">
        <v>153</v>
      </c>
      <c r="H1624" s="61" t="s">
        <v>97</v>
      </c>
    </row>
    <row r="1625" spans="1:8" x14ac:dyDescent="0.25">
      <c r="A1625" s="62" t="s">
        <v>2970</v>
      </c>
      <c r="B1625" s="63">
        <v>1547130</v>
      </c>
      <c r="C1625" s="63">
        <v>1547555</v>
      </c>
      <c r="D1625" s="64" t="s">
        <v>89</v>
      </c>
      <c r="F1625" s="73" t="s">
        <v>1512</v>
      </c>
      <c r="G1625" s="67" t="s">
        <v>1513</v>
      </c>
      <c r="H1625" s="81" t="s">
        <v>1514</v>
      </c>
    </row>
    <row r="1626" spans="1:8" x14ac:dyDescent="0.25">
      <c r="A1626" s="62" t="s">
        <v>2971</v>
      </c>
      <c r="B1626" s="63">
        <v>1547695</v>
      </c>
      <c r="C1626" s="63">
        <v>1548705</v>
      </c>
      <c r="D1626" s="64" t="s">
        <v>89</v>
      </c>
      <c r="F1626" s="69" t="s">
        <v>37</v>
      </c>
      <c r="G1626" s="67" t="s">
        <v>153</v>
      </c>
      <c r="H1626" s="61" t="s">
        <v>97</v>
      </c>
    </row>
    <row r="1627" spans="1:8" x14ac:dyDescent="0.25">
      <c r="A1627" s="62" t="s">
        <v>2972</v>
      </c>
      <c r="B1627" s="63">
        <v>1549008</v>
      </c>
      <c r="C1627" s="63">
        <v>1550444</v>
      </c>
      <c r="D1627" s="64" t="s">
        <v>89</v>
      </c>
      <c r="E1627" s="65" t="s">
        <v>2973</v>
      </c>
      <c r="F1627" s="71" t="s">
        <v>32</v>
      </c>
      <c r="G1627" s="67" t="s">
        <v>2974</v>
      </c>
      <c r="H1627" s="72" t="s">
        <v>33</v>
      </c>
    </row>
    <row r="1628" spans="1:8" x14ac:dyDescent="0.25">
      <c r="A1628" s="62" t="s">
        <v>2975</v>
      </c>
      <c r="B1628" s="63">
        <v>1550657</v>
      </c>
      <c r="C1628" s="63">
        <v>1552090</v>
      </c>
      <c r="D1628" s="64" t="s">
        <v>0</v>
      </c>
      <c r="E1628" s="65" t="s">
        <v>2976</v>
      </c>
      <c r="F1628" s="66" t="s">
        <v>24</v>
      </c>
      <c r="G1628" s="67" t="s">
        <v>2977</v>
      </c>
      <c r="H1628" s="68" t="s">
        <v>25</v>
      </c>
    </row>
    <row r="1629" spans="1:8" x14ac:dyDescent="0.25">
      <c r="A1629" s="62" t="s">
        <v>2978</v>
      </c>
      <c r="B1629" s="63">
        <v>1552223</v>
      </c>
      <c r="C1629" s="63">
        <v>1553068</v>
      </c>
      <c r="D1629" s="64" t="s">
        <v>0</v>
      </c>
      <c r="F1629" s="66" t="s">
        <v>22</v>
      </c>
      <c r="G1629" s="67" t="s">
        <v>744</v>
      </c>
      <c r="H1629" s="68" t="s">
        <v>23</v>
      </c>
    </row>
    <row r="1630" spans="1:8" x14ac:dyDescent="0.25">
      <c r="A1630" s="75" t="s">
        <v>2979</v>
      </c>
      <c r="B1630" s="63">
        <v>1553125</v>
      </c>
      <c r="C1630" s="63">
        <v>1553336</v>
      </c>
      <c r="D1630" s="64" t="s">
        <v>89</v>
      </c>
      <c r="E1630" s="65" t="s">
        <v>2979</v>
      </c>
      <c r="F1630" s="76" t="s">
        <v>37</v>
      </c>
      <c r="G1630" s="77" t="s">
        <v>171</v>
      </c>
      <c r="H1630" s="78" t="s">
        <v>97</v>
      </c>
    </row>
    <row r="1631" spans="1:8" x14ac:dyDescent="0.25">
      <c r="A1631" s="62" t="s">
        <v>2980</v>
      </c>
      <c r="B1631" s="63">
        <v>1553377</v>
      </c>
      <c r="C1631" s="63">
        <v>1555305</v>
      </c>
      <c r="D1631" s="64" t="s">
        <v>0</v>
      </c>
      <c r="F1631" s="71" t="s">
        <v>14</v>
      </c>
      <c r="G1631" s="67" t="s">
        <v>157</v>
      </c>
      <c r="H1631" s="72" t="s">
        <v>15</v>
      </c>
    </row>
    <row r="1632" spans="1:8" x14ac:dyDescent="0.25">
      <c r="A1632" s="62" t="s">
        <v>2981</v>
      </c>
      <c r="B1632" s="63">
        <v>1555322</v>
      </c>
      <c r="C1632" s="63">
        <v>1556995</v>
      </c>
      <c r="D1632" s="64" t="s">
        <v>0</v>
      </c>
      <c r="F1632" s="71" t="s">
        <v>14</v>
      </c>
      <c r="G1632" s="67" t="s">
        <v>2554</v>
      </c>
      <c r="H1632" s="72" t="s">
        <v>15</v>
      </c>
    </row>
    <row r="1633" spans="1:8" x14ac:dyDescent="0.25">
      <c r="A1633" s="62" t="s">
        <v>2982</v>
      </c>
      <c r="B1633" s="63">
        <v>1557238</v>
      </c>
      <c r="C1633" s="63">
        <v>1558698</v>
      </c>
      <c r="D1633" s="64" t="s">
        <v>89</v>
      </c>
      <c r="E1633" s="65" t="s">
        <v>2983</v>
      </c>
      <c r="F1633" s="71" t="s">
        <v>14</v>
      </c>
      <c r="G1633" s="67" t="s">
        <v>2984</v>
      </c>
      <c r="H1633" s="72" t="s">
        <v>15</v>
      </c>
    </row>
    <row r="1634" spans="1:8" x14ac:dyDescent="0.25">
      <c r="A1634" s="62" t="s">
        <v>2985</v>
      </c>
      <c r="B1634" s="63">
        <v>1558717</v>
      </c>
      <c r="C1634" s="63">
        <v>1559697</v>
      </c>
      <c r="D1634" s="64" t="s">
        <v>89</v>
      </c>
      <c r="E1634" s="65" t="s">
        <v>2986</v>
      </c>
      <c r="F1634" s="66" t="s">
        <v>22</v>
      </c>
      <c r="G1634" s="67" t="s">
        <v>412</v>
      </c>
      <c r="H1634" s="68" t="s">
        <v>23</v>
      </c>
    </row>
    <row r="1635" spans="1:8" x14ac:dyDescent="0.25">
      <c r="A1635" s="62" t="s">
        <v>2987</v>
      </c>
      <c r="B1635" s="63">
        <v>1559757</v>
      </c>
      <c r="C1635" s="63">
        <v>1559918</v>
      </c>
      <c r="D1635" s="64" t="s">
        <v>0</v>
      </c>
      <c r="F1635" s="69" t="s">
        <v>37</v>
      </c>
      <c r="G1635" s="67" t="s">
        <v>153</v>
      </c>
      <c r="H1635" s="61" t="s">
        <v>97</v>
      </c>
    </row>
    <row r="1636" spans="1:8" x14ac:dyDescent="0.25">
      <c r="A1636" s="62" t="s">
        <v>2988</v>
      </c>
      <c r="B1636" s="63">
        <v>1560028</v>
      </c>
      <c r="C1636" s="63">
        <v>1561437</v>
      </c>
      <c r="D1636" s="64" t="s">
        <v>0</v>
      </c>
      <c r="F1636" s="71" t="s">
        <v>14</v>
      </c>
      <c r="G1636" s="67" t="s">
        <v>670</v>
      </c>
      <c r="H1636" s="72" t="s">
        <v>15</v>
      </c>
    </row>
    <row r="1637" spans="1:8" x14ac:dyDescent="0.25">
      <c r="A1637" s="62" t="s">
        <v>2989</v>
      </c>
      <c r="B1637" s="63">
        <v>1561437</v>
      </c>
      <c r="C1637" s="63">
        <v>1563316</v>
      </c>
      <c r="D1637" s="64" t="s">
        <v>0</v>
      </c>
      <c r="F1637" s="76" t="s">
        <v>0</v>
      </c>
      <c r="G1637" s="77" t="s">
        <v>251</v>
      </c>
      <c r="H1637" s="78" t="s">
        <v>1</v>
      </c>
    </row>
    <row r="1638" spans="1:8" x14ac:dyDescent="0.25">
      <c r="A1638" s="62" t="s">
        <v>2990</v>
      </c>
      <c r="B1638" s="63">
        <v>1563599</v>
      </c>
      <c r="C1638" s="63">
        <v>1565059</v>
      </c>
      <c r="D1638" s="64" t="s">
        <v>0</v>
      </c>
      <c r="F1638" s="71" t="s">
        <v>18</v>
      </c>
      <c r="G1638" s="67" t="s">
        <v>1247</v>
      </c>
      <c r="H1638" s="80" t="s">
        <v>19</v>
      </c>
    </row>
    <row r="1639" spans="1:8" x14ac:dyDescent="0.25">
      <c r="A1639" s="62" t="s">
        <v>2991</v>
      </c>
      <c r="B1639" s="63">
        <v>1565240</v>
      </c>
      <c r="C1639" s="63">
        <v>1565791</v>
      </c>
      <c r="D1639" s="64" t="s">
        <v>89</v>
      </c>
      <c r="F1639" s="69" t="s">
        <v>37</v>
      </c>
      <c r="G1639" s="67" t="s">
        <v>2992</v>
      </c>
      <c r="H1639" s="61" t="s">
        <v>97</v>
      </c>
    </row>
    <row r="1640" spans="1:8" x14ac:dyDescent="0.25">
      <c r="A1640" s="62" t="s">
        <v>2993</v>
      </c>
      <c r="B1640" s="63">
        <v>1565850</v>
      </c>
      <c r="C1640" s="63">
        <v>1566734</v>
      </c>
      <c r="D1640" s="64" t="s">
        <v>0</v>
      </c>
      <c r="F1640" s="69" t="s">
        <v>0</v>
      </c>
      <c r="G1640" s="67" t="s">
        <v>251</v>
      </c>
      <c r="H1640" s="61" t="s">
        <v>1</v>
      </c>
    </row>
    <row r="1641" spans="1:8" x14ac:dyDescent="0.25">
      <c r="A1641" s="62" t="s">
        <v>2994</v>
      </c>
      <c r="B1641" s="63">
        <v>1566806</v>
      </c>
      <c r="C1641" s="63">
        <v>1567732</v>
      </c>
      <c r="D1641" s="64" t="s">
        <v>0</v>
      </c>
      <c r="E1641" s="65" t="s">
        <v>2995</v>
      </c>
      <c r="F1641" s="71" t="s">
        <v>4</v>
      </c>
      <c r="G1641" s="67" t="s">
        <v>2996</v>
      </c>
      <c r="H1641" s="72" t="s">
        <v>5</v>
      </c>
    </row>
    <row r="1642" spans="1:8" x14ac:dyDescent="0.25">
      <c r="A1642" s="62" t="s">
        <v>2997</v>
      </c>
      <c r="B1642" s="63">
        <v>1567828</v>
      </c>
      <c r="C1642" s="63">
        <v>1568592</v>
      </c>
      <c r="D1642" s="64" t="s">
        <v>0</v>
      </c>
      <c r="E1642" s="65" t="s">
        <v>2998</v>
      </c>
      <c r="F1642" s="59" t="s">
        <v>30</v>
      </c>
      <c r="G1642" s="67" t="s">
        <v>2999</v>
      </c>
      <c r="H1642" s="79" t="s">
        <v>31</v>
      </c>
    </row>
    <row r="1643" spans="1:8" x14ac:dyDescent="0.25">
      <c r="A1643" s="62" t="s">
        <v>3000</v>
      </c>
      <c r="B1643" s="63">
        <v>1568669</v>
      </c>
      <c r="C1643" s="63">
        <v>1570915</v>
      </c>
      <c r="D1643" s="64" t="s">
        <v>0</v>
      </c>
      <c r="E1643" s="65" t="s">
        <v>3001</v>
      </c>
      <c r="F1643" s="71" t="s">
        <v>4</v>
      </c>
      <c r="G1643" s="67" t="s">
        <v>3002</v>
      </c>
      <c r="H1643" s="72" t="s">
        <v>5</v>
      </c>
    </row>
    <row r="1644" spans="1:8" x14ac:dyDescent="0.25">
      <c r="A1644" s="62" t="s">
        <v>3003</v>
      </c>
      <c r="B1644" s="63">
        <v>1571205</v>
      </c>
      <c r="C1644" s="63">
        <v>1573667</v>
      </c>
      <c r="D1644" s="64" t="s">
        <v>0</v>
      </c>
      <c r="E1644" s="65" t="s">
        <v>3004</v>
      </c>
      <c r="F1644" s="66" t="s">
        <v>24</v>
      </c>
      <c r="G1644" s="67" t="s">
        <v>106</v>
      </c>
      <c r="H1644" s="68" t="s">
        <v>25</v>
      </c>
    </row>
    <row r="1645" spans="1:8" x14ac:dyDescent="0.25">
      <c r="A1645" s="62" t="s">
        <v>3005</v>
      </c>
      <c r="B1645" s="63">
        <v>1573680</v>
      </c>
      <c r="C1645" s="63">
        <v>1575737</v>
      </c>
      <c r="D1645" s="64" t="s">
        <v>0</v>
      </c>
      <c r="E1645" s="65" t="s">
        <v>3006</v>
      </c>
      <c r="F1645" s="66" t="s">
        <v>24</v>
      </c>
      <c r="G1645" s="67" t="s">
        <v>103</v>
      </c>
      <c r="H1645" s="68" t="s">
        <v>25</v>
      </c>
    </row>
    <row r="1646" spans="1:8" x14ac:dyDescent="0.25">
      <c r="A1646" s="62" t="s">
        <v>3007</v>
      </c>
      <c r="B1646" s="63">
        <v>1575942</v>
      </c>
      <c r="C1646" s="63">
        <v>1576370</v>
      </c>
      <c r="D1646" s="64" t="s">
        <v>0</v>
      </c>
      <c r="F1646" s="69" t="s">
        <v>36</v>
      </c>
      <c r="G1646" s="67" t="s">
        <v>3008</v>
      </c>
      <c r="H1646" s="61" t="s">
        <v>132</v>
      </c>
    </row>
    <row r="1647" spans="1:8" x14ac:dyDescent="0.25">
      <c r="A1647" s="62" t="s">
        <v>3009</v>
      </c>
      <c r="B1647" s="63">
        <v>1576458</v>
      </c>
      <c r="C1647" s="63">
        <v>1576901</v>
      </c>
      <c r="D1647" s="64" t="s">
        <v>0</v>
      </c>
      <c r="F1647" s="71" t="s">
        <v>9</v>
      </c>
      <c r="G1647" s="67" t="s">
        <v>3010</v>
      </c>
      <c r="H1647" s="72" t="s">
        <v>10</v>
      </c>
    </row>
    <row r="1648" spans="1:8" x14ac:dyDescent="0.25">
      <c r="A1648" s="62" t="s">
        <v>3011</v>
      </c>
      <c r="B1648" s="63">
        <v>1576914</v>
      </c>
      <c r="C1648" s="63">
        <v>1578014</v>
      </c>
      <c r="D1648" s="64" t="s">
        <v>0</v>
      </c>
      <c r="E1648" s="65" t="s">
        <v>3012</v>
      </c>
      <c r="F1648" s="71" t="s">
        <v>9</v>
      </c>
      <c r="G1648" s="67" t="s">
        <v>3013</v>
      </c>
      <c r="H1648" s="72" t="s">
        <v>10</v>
      </c>
    </row>
    <row r="1649" spans="1:8" x14ac:dyDescent="0.25">
      <c r="A1649" s="62" t="s">
        <v>3014</v>
      </c>
      <c r="B1649" s="63">
        <v>1578027</v>
      </c>
      <c r="C1649" s="63">
        <v>1578290</v>
      </c>
      <c r="D1649" s="64" t="s">
        <v>0</v>
      </c>
      <c r="F1649" s="73" t="s">
        <v>3015</v>
      </c>
      <c r="G1649" s="67" t="s">
        <v>3016</v>
      </c>
      <c r="H1649" s="74" t="s">
        <v>3017</v>
      </c>
    </row>
    <row r="1650" spans="1:8" x14ac:dyDescent="0.25">
      <c r="A1650" s="62" t="s">
        <v>3018</v>
      </c>
      <c r="B1650" s="63">
        <v>1578303</v>
      </c>
      <c r="C1650" s="63">
        <v>1578902</v>
      </c>
      <c r="D1650" s="64" t="s">
        <v>0</v>
      </c>
      <c r="F1650" s="69" t="s">
        <v>37</v>
      </c>
      <c r="G1650" s="67" t="s">
        <v>153</v>
      </c>
      <c r="H1650" s="61" t="s">
        <v>97</v>
      </c>
    </row>
    <row r="1651" spans="1:8" x14ac:dyDescent="0.25">
      <c r="A1651" s="62" t="s">
        <v>3019</v>
      </c>
      <c r="B1651" s="63">
        <v>1578917</v>
      </c>
      <c r="C1651" s="63">
        <v>1579552</v>
      </c>
      <c r="D1651" s="64" t="s">
        <v>0</v>
      </c>
      <c r="F1651" s="71" t="s">
        <v>34</v>
      </c>
      <c r="G1651" s="67" t="s">
        <v>3020</v>
      </c>
      <c r="H1651" s="80" t="s">
        <v>35</v>
      </c>
    </row>
    <row r="1652" spans="1:8" x14ac:dyDescent="0.25">
      <c r="A1652" s="62" t="s">
        <v>3021</v>
      </c>
      <c r="B1652" s="63">
        <v>1579556</v>
      </c>
      <c r="C1652" s="63">
        <v>1580098</v>
      </c>
      <c r="D1652" s="64" t="s">
        <v>0</v>
      </c>
      <c r="F1652" s="69" t="s">
        <v>37</v>
      </c>
      <c r="G1652" s="67" t="s">
        <v>153</v>
      </c>
      <c r="H1652" s="61" t="s">
        <v>97</v>
      </c>
    </row>
    <row r="1653" spans="1:8" x14ac:dyDescent="0.25">
      <c r="A1653" s="62" t="s">
        <v>3022</v>
      </c>
      <c r="B1653" s="63">
        <v>1580187</v>
      </c>
      <c r="C1653" s="63">
        <v>1580477</v>
      </c>
      <c r="D1653" s="64" t="s">
        <v>0</v>
      </c>
      <c r="F1653" s="73" t="s">
        <v>3015</v>
      </c>
      <c r="G1653" s="67" t="s">
        <v>3023</v>
      </c>
      <c r="H1653" s="74" t="s">
        <v>3017</v>
      </c>
    </row>
    <row r="1654" spans="1:8" x14ac:dyDescent="0.25">
      <c r="A1654" s="62" t="s">
        <v>3024</v>
      </c>
      <c r="B1654" s="63">
        <v>1580601</v>
      </c>
      <c r="C1654" s="63">
        <v>1582079</v>
      </c>
      <c r="D1654" s="64" t="s">
        <v>0</v>
      </c>
      <c r="F1654" s="71" t="s">
        <v>4</v>
      </c>
      <c r="G1654" s="67" t="s">
        <v>603</v>
      </c>
      <c r="H1654" s="72" t="s">
        <v>5</v>
      </c>
    </row>
    <row r="1655" spans="1:8" x14ac:dyDescent="0.25">
      <c r="A1655" s="62" t="s">
        <v>3025</v>
      </c>
      <c r="B1655" s="63">
        <v>1582070</v>
      </c>
      <c r="C1655" s="63">
        <v>1582588</v>
      </c>
      <c r="D1655" s="64" t="s">
        <v>0</v>
      </c>
      <c r="F1655" s="73" t="s">
        <v>3015</v>
      </c>
      <c r="G1655" s="67" t="s">
        <v>3023</v>
      </c>
      <c r="H1655" s="74" t="s">
        <v>3017</v>
      </c>
    </row>
    <row r="1656" spans="1:8" x14ac:dyDescent="0.25">
      <c r="A1656" s="62" t="s">
        <v>3026</v>
      </c>
      <c r="B1656" s="63">
        <v>1582602</v>
      </c>
      <c r="C1656" s="63">
        <v>1583255</v>
      </c>
      <c r="D1656" s="64" t="s">
        <v>0</v>
      </c>
      <c r="E1656" s="65" t="s">
        <v>3027</v>
      </c>
      <c r="F1656" s="71" t="s">
        <v>9</v>
      </c>
      <c r="G1656" s="67" t="s">
        <v>3028</v>
      </c>
      <c r="H1656" s="72" t="s">
        <v>10</v>
      </c>
    </row>
    <row r="1657" spans="1:8" x14ac:dyDescent="0.25">
      <c r="A1657" s="62" t="s">
        <v>3029</v>
      </c>
      <c r="B1657" s="63">
        <v>1583269</v>
      </c>
      <c r="C1657" s="63">
        <v>1584180</v>
      </c>
      <c r="D1657" s="64" t="s">
        <v>0</v>
      </c>
      <c r="E1657" s="65" t="s">
        <v>3030</v>
      </c>
      <c r="F1657" s="71" t="s">
        <v>9</v>
      </c>
      <c r="G1657" s="67" t="s">
        <v>3031</v>
      </c>
      <c r="H1657" s="72" t="s">
        <v>10</v>
      </c>
    </row>
    <row r="1658" spans="1:8" x14ac:dyDescent="0.25">
      <c r="A1658" s="62" t="s">
        <v>3032</v>
      </c>
      <c r="B1658" s="63">
        <v>1584198</v>
      </c>
      <c r="C1658" s="63">
        <v>1585562</v>
      </c>
      <c r="D1658" s="64" t="s">
        <v>0</v>
      </c>
      <c r="E1658" s="65" t="s">
        <v>3033</v>
      </c>
      <c r="F1658" s="71" t="s">
        <v>9</v>
      </c>
      <c r="G1658" s="67" t="s">
        <v>3034</v>
      </c>
      <c r="H1658" s="72" t="s">
        <v>10</v>
      </c>
    </row>
    <row r="1659" spans="1:8" x14ac:dyDescent="0.25">
      <c r="A1659" s="62" t="s">
        <v>3035</v>
      </c>
      <c r="B1659" s="63">
        <v>1585580</v>
      </c>
      <c r="C1659" s="63">
        <v>1587004</v>
      </c>
      <c r="D1659" s="64" t="s">
        <v>0</v>
      </c>
      <c r="E1659" s="65" t="s">
        <v>3036</v>
      </c>
      <c r="F1659" s="76" t="s">
        <v>0</v>
      </c>
      <c r="G1659" s="77" t="s">
        <v>251</v>
      </c>
      <c r="H1659" s="78" t="s">
        <v>1</v>
      </c>
    </row>
    <row r="1660" spans="1:8" x14ac:dyDescent="0.25">
      <c r="A1660" s="62" t="s">
        <v>3037</v>
      </c>
      <c r="B1660" s="63">
        <v>1587095</v>
      </c>
      <c r="C1660" s="63">
        <v>1588528</v>
      </c>
      <c r="D1660" s="64" t="s">
        <v>0</v>
      </c>
      <c r="E1660" s="65" t="s">
        <v>3038</v>
      </c>
      <c r="F1660" s="59" t="s">
        <v>38</v>
      </c>
      <c r="G1660" s="67" t="s">
        <v>3039</v>
      </c>
      <c r="H1660" s="70" t="s">
        <v>39</v>
      </c>
    </row>
    <row r="1661" spans="1:8" x14ac:dyDescent="0.25">
      <c r="A1661" s="62" t="s">
        <v>3040</v>
      </c>
      <c r="B1661" s="63">
        <v>1588529</v>
      </c>
      <c r="C1661" s="63">
        <v>1589101</v>
      </c>
      <c r="D1661" s="64" t="s">
        <v>0</v>
      </c>
      <c r="E1661" s="65" t="s">
        <v>3041</v>
      </c>
      <c r="F1661" s="59" t="s">
        <v>38</v>
      </c>
      <c r="G1661" s="67" t="s">
        <v>3042</v>
      </c>
      <c r="H1661" s="70" t="s">
        <v>39</v>
      </c>
    </row>
    <row r="1662" spans="1:8" x14ac:dyDescent="0.25">
      <c r="A1662" s="62" t="s">
        <v>3043</v>
      </c>
      <c r="B1662" s="63">
        <v>1589129</v>
      </c>
      <c r="C1662" s="63">
        <v>1589476</v>
      </c>
      <c r="D1662" s="64" t="s">
        <v>0</v>
      </c>
      <c r="E1662" s="65" t="s">
        <v>3044</v>
      </c>
      <c r="F1662" s="71" t="s">
        <v>9</v>
      </c>
      <c r="G1662" s="67" t="s">
        <v>3045</v>
      </c>
      <c r="H1662" s="72" t="s">
        <v>10</v>
      </c>
    </row>
    <row r="1663" spans="1:8" x14ac:dyDescent="0.25">
      <c r="A1663" s="62" t="s">
        <v>3046</v>
      </c>
      <c r="B1663" s="63">
        <v>1589636</v>
      </c>
      <c r="C1663" s="63">
        <v>1590766</v>
      </c>
      <c r="D1663" s="64" t="s">
        <v>0</v>
      </c>
      <c r="E1663" s="65" t="s">
        <v>3047</v>
      </c>
      <c r="F1663" s="71" t="s">
        <v>4</v>
      </c>
      <c r="G1663" s="67" t="s">
        <v>1717</v>
      </c>
      <c r="H1663" s="72" t="s">
        <v>5</v>
      </c>
    </row>
    <row r="1664" spans="1:8" x14ac:dyDescent="0.25">
      <c r="A1664" s="62" t="s">
        <v>3048</v>
      </c>
      <c r="B1664" s="63">
        <v>1591253</v>
      </c>
      <c r="C1664" s="63">
        <v>1591834</v>
      </c>
      <c r="D1664" s="64" t="s">
        <v>0</v>
      </c>
      <c r="E1664" s="65" t="s">
        <v>3049</v>
      </c>
      <c r="F1664" s="69" t="s">
        <v>37</v>
      </c>
      <c r="G1664" s="67" t="s">
        <v>3050</v>
      </c>
      <c r="H1664" s="61" t="s">
        <v>97</v>
      </c>
    </row>
    <row r="1665" spans="1:8" x14ac:dyDescent="0.25">
      <c r="A1665" s="62" t="s">
        <v>3051</v>
      </c>
      <c r="B1665" s="63">
        <v>1591831</v>
      </c>
      <c r="C1665" s="63">
        <v>1592274</v>
      </c>
      <c r="D1665" s="64" t="s">
        <v>0</v>
      </c>
      <c r="E1665" s="65" t="s">
        <v>3052</v>
      </c>
      <c r="F1665" s="71" t="s">
        <v>9</v>
      </c>
      <c r="G1665" s="67" t="s">
        <v>3053</v>
      </c>
      <c r="H1665" s="72" t="s">
        <v>10</v>
      </c>
    </row>
    <row r="1666" spans="1:8" x14ac:dyDescent="0.25">
      <c r="A1666" s="62" t="s">
        <v>3054</v>
      </c>
      <c r="B1666" s="63">
        <v>1592416</v>
      </c>
      <c r="C1666" s="63">
        <v>1593183</v>
      </c>
      <c r="D1666" s="64" t="s">
        <v>0</v>
      </c>
      <c r="F1666" s="73" t="s">
        <v>447</v>
      </c>
      <c r="G1666" s="67" t="s">
        <v>448</v>
      </c>
      <c r="H1666" s="74" t="s">
        <v>449</v>
      </c>
    </row>
    <row r="1667" spans="1:8" x14ac:dyDescent="0.25">
      <c r="A1667" s="62" t="s">
        <v>3055</v>
      </c>
      <c r="B1667" s="63">
        <v>1593180</v>
      </c>
      <c r="C1667" s="63">
        <v>1594187</v>
      </c>
      <c r="D1667" s="64" t="s">
        <v>0</v>
      </c>
      <c r="F1667" s="69" t="s">
        <v>0</v>
      </c>
      <c r="G1667" s="67" t="s">
        <v>251</v>
      </c>
      <c r="H1667" s="61" t="s">
        <v>1</v>
      </c>
    </row>
    <row r="1668" spans="1:8" x14ac:dyDescent="0.25">
      <c r="A1668" s="62" t="s">
        <v>3056</v>
      </c>
      <c r="B1668" s="63">
        <v>1594180</v>
      </c>
      <c r="C1668" s="63">
        <v>1595139</v>
      </c>
      <c r="D1668" s="64" t="s">
        <v>0</v>
      </c>
      <c r="F1668" s="71" t="s">
        <v>32</v>
      </c>
      <c r="G1668" s="67" t="s">
        <v>3057</v>
      </c>
      <c r="H1668" s="72" t="s">
        <v>33</v>
      </c>
    </row>
    <row r="1669" spans="1:8" x14ac:dyDescent="0.25">
      <c r="A1669" s="62" t="s">
        <v>3058</v>
      </c>
      <c r="B1669" s="63">
        <v>1595692</v>
      </c>
      <c r="C1669" s="63">
        <v>1596345</v>
      </c>
      <c r="D1669" s="64" t="s">
        <v>89</v>
      </c>
      <c r="F1669" s="69" t="s">
        <v>37</v>
      </c>
      <c r="G1669" s="67" t="s">
        <v>3059</v>
      </c>
      <c r="H1669" s="61" t="s">
        <v>97</v>
      </c>
    </row>
    <row r="1670" spans="1:8" x14ac:dyDescent="0.25">
      <c r="A1670" s="62" t="s">
        <v>3060</v>
      </c>
      <c r="B1670" s="63">
        <v>1596364</v>
      </c>
      <c r="C1670" s="63">
        <v>1597239</v>
      </c>
      <c r="D1670" s="64" t="s">
        <v>0</v>
      </c>
      <c r="F1670" s="71" t="s">
        <v>14</v>
      </c>
      <c r="G1670" s="67" t="s">
        <v>1828</v>
      </c>
      <c r="H1670" s="72" t="s">
        <v>15</v>
      </c>
    </row>
    <row r="1671" spans="1:8" x14ac:dyDescent="0.25">
      <c r="A1671" s="62" t="s">
        <v>3061</v>
      </c>
      <c r="B1671" s="63">
        <v>1597273</v>
      </c>
      <c r="C1671" s="63">
        <v>1598055</v>
      </c>
      <c r="D1671" s="64" t="s">
        <v>0</v>
      </c>
      <c r="E1671" s="65" t="s">
        <v>3062</v>
      </c>
      <c r="F1671" s="66" t="s">
        <v>22</v>
      </c>
      <c r="G1671" s="67" t="s">
        <v>3063</v>
      </c>
      <c r="H1671" s="68" t="s">
        <v>23</v>
      </c>
    </row>
    <row r="1672" spans="1:8" x14ac:dyDescent="0.25">
      <c r="A1672" s="62" t="s">
        <v>3064</v>
      </c>
      <c r="B1672" s="63">
        <v>1598076</v>
      </c>
      <c r="C1672" s="63">
        <v>1599479</v>
      </c>
      <c r="D1672" s="64" t="s">
        <v>0</v>
      </c>
      <c r="E1672" s="65" t="s">
        <v>3065</v>
      </c>
      <c r="F1672" s="59" t="s">
        <v>30</v>
      </c>
      <c r="G1672" s="67" t="s">
        <v>3066</v>
      </c>
      <c r="H1672" s="79" t="s">
        <v>31</v>
      </c>
    </row>
    <row r="1673" spans="1:8" x14ac:dyDescent="0.25">
      <c r="A1673" s="62" t="s">
        <v>3067</v>
      </c>
      <c r="B1673" s="63">
        <v>1599494</v>
      </c>
      <c r="C1673" s="63">
        <v>1600042</v>
      </c>
      <c r="D1673" s="64" t="s">
        <v>0</v>
      </c>
      <c r="E1673" s="65" t="s">
        <v>3068</v>
      </c>
      <c r="F1673" s="59" t="s">
        <v>30</v>
      </c>
      <c r="G1673" s="67" t="s">
        <v>3069</v>
      </c>
      <c r="H1673" s="79" t="s">
        <v>31</v>
      </c>
    </row>
    <row r="1674" spans="1:8" x14ac:dyDescent="0.25">
      <c r="A1674" s="62" t="s">
        <v>3070</v>
      </c>
      <c r="B1674" s="63">
        <v>1600071</v>
      </c>
      <c r="C1674" s="63">
        <v>1600970</v>
      </c>
      <c r="D1674" s="64" t="s">
        <v>0</v>
      </c>
      <c r="F1674" s="66" t="s">
        <v>24</v>
      </c>
      <c r="G1674" s="67" t="s">
        <v>2859</v>
      </c>
      <c r="H1674" s="68" t="s">
        <v>25</v>
      </c>
    </row>
    <row r="1675" spans="1:8" x14ac:dyDescent="0.25">
      <c r="A1675" s="62" t="s">
        <v>3071</v>
      </c>
      <c r="B1675" s="63">
        <v>1601182</v>
      </c>
      <c r="C1675" s="63">
        <v>1602489</v>
      </c>
      <c r="D1675" s="64" t="s">
        <v>0</v>
      </c>
      <c r="E1675" s="65" t="s">
        <v>3072</v>
      </c>
      <c r="F1675" s="66" t="s">
        <v>20</v>
      </c>
      <c r="G1675" s="67" t="s">
        <v>3073</v>
      </c>
      <c r="H1675" s="68" t="s">
        <v>21</v>
      </c>
    </row>
    <row r="1676" spans="1:8" x14ac:dyDescent="0.25">
      <c r="A1676" s="62" t="s">
        <v>3074</v>
      </c>
      <c r="B1676" s="63">
        <v>1602597</v>
      </c>
      <c r="C1676" s="63">
        <v>1604675</v>
      </c>
      <c r="D1676" s="64" t="s">
        <v>0</v>
      </c>
      <c r="E1676" s="65" t="s">
        <v>3075</v>
      </c>
      <c r="F1676" s="66" t="s">
        <v>24</v>
      </c>
      <c r="G1676" s="67" t="s">
        <v>3076</v>
      </c>
      <c r="H1676" s="68" t="s">
        <v>25</v>
      </c>
    </row>
    <row r="1677" spans="1:8" x14ac:dyDescent="0.25">
      <c r="A1677" s="62" t="s">
        <v>3077</v>
      </c>
      <c r="B1677" s="63">
        <v>1604860</v>
      </c>
      <c r="C1677" s="63">
        <v>1605513</v>
      </c>
      <c r="D1677" s="64" t="s">
        <v>0</v>
      </c>
      <c r="F1677" s="69" t="s">
        <v>36</v>
      </c>
      <c r="G1677" s="67" t="s">
        <v>3078</v>
      </c>
      <c r="H1677" s="61" t="s">
        <v>132</v>
      </c>
    </row>
    <row r="1678" spans="1:8" x14ac:dyDescent="0.25">
      <c r="A1678" s="62" t="s">
        <v>3079</v>
      </c>
      <c r="B1678" s="63">
        <v>1605604</v>
      </c>
      <c r="C1678" s="63">
        <v>1606467</v>
      </c>
      <c r="D1678" s="64" t="s">
        <v>0</v>
      </c>
      <c r="F1678" s="73" t="s">
        <v>3080</v>
      </c>
      <c r="G1678" s="67" t="s">
        <v>3081</v>
      </c>
      <c r="H1678" s="81" t="s">
        <v>3082</v>
      </c>
    </row>
    <row r="1679" spans="1:8" x14ac:dyDescent="0.25">
      <c r="A1679" s="62" t="s">
        <v>3083</v>
      </c>
      <c r="B1679" s="63">
        <v>1606528</v>
      </c>
      <c r="C1679" s="63">
        <v>1607295</v>
      </c>
      <c r="D1679" s="64" t="s">
        <v>0</v>
      </c>
      <c r="E1679" s="65" t="s">
        <v>3084</v>
      </c>
      <c r="F1679" s="66" t="s">
        <v>24</v>
      </c>
      <c r="G1679" s="67" t="s">
        <v>3085</v>
      </c>
      <c r="H1679" s="68" t="s">
        <v>25</v>
      </c>
    </row>
    <row r="1680" spans="1:8" x14ac:dyDescent="0.25">
      <c r="A1680" s="62" t="s">
        <v>3086</v>
      </c>
      <c r="B1680" s="63">
        <v>1607297</v>
      </c>
      <c r="C1680" s="63">
        <v>1608148</v>
      </c>
      <c r="D1680" s="64" t="s">
        <v>0</v>
      </c>
      <c r="F1680" s="69" t="s">
        <v>36</v>
      </c>
      <c r="G1680" s="67" t="s">
        <v>3087</v>
      </c>
      <c r="H1680" s="61" t="s">
        <v>132</v>
      </c>
    </row>
    <row r="1681" spans="1:8" x14ac:dyDescent="0.25">
      <c r="A1681" s="62" t="s">
        <v>3088</v>
      </c>
      <c r="B1681" s="63">
        <v>1608424</v>
      </c>
      <c r="C1681" s="63">
        <v>1609365</v>
      </c>
      <c r="D1681" s="64" t="s">
        <v>0</v>
      </c>
      <c r="F1681" s="71" t="s">
        <v>16</v>
      </c>
      <c r="G1681" s="67" t="s">
        <v>1085</v>
      </c>
      <c r="H1681" s="80" t="s">
        <v>17</v>
      </c>
    </row>
    <row r="1682" spans="1:8" x14ac:dyDescent="0.25">
      <c r="A1682" s="62" t="s">
        <v>3089</v>
      </c>
      <c r="B1682" s="63">
        <v>1609542</v>
      </c>
      <c r="C1682" s="63">
        <v>1610432</v>
      </c>
      <c r="D1682" s="64" t="s">
        <v>89</v>
      </c>
      <c r="F1682" s="66" t="s">
        <v>22</v>
      </c>
      <c r="G1682" s="67" t="s">
        <v>1270</v>
      </c>
      <c r="H1682" s="68" t="s">
        <v>23</v>
      </c>
    </row>
    <row r="1683" spans="1:8" x14ac:dyDescent="0.25">
      <c r="A1683" s="62" t="s">
        <v>3090</v>
      </c>
      <c r="B1683" s="63">
        <v>1610441</v>
      </c>
      <c r="C1683" s="63">
        <v>1611493</v>
      </c>
      <c r="D1683" s="64" t="s">
        <v>0</v>
      </c>
      <c r="F1683" s="69" t="s">
        <v>36</v>
      </c>
      <c r="G1683" s="67" t="s">
        <v>1083</v>
      </c>
      <c r="H1683" s="61" t="s">
        <v>132</v>
      </c>
    </row>
    <row r="1684" spans="1:8" x14ac:dyDescent="0.25">
      <c r="A1684" s="62" t="s">
        <v>3091</v>
      </c>
      <c r="B1684" s="63">
        <v>1611637</v>
      </c>
      <c r="C1684" s="63">
        <v>1612935</v>
      </c>
      <c r="D1684" s="64" t="s">
        <v>0</v>
      </c>
      <c r="E1684" s="65" t="s">
        <v>3092</v>
      </c>
      <c r="F1684" s="71" t="s">
        <v>4</v>
      </c>
      <c r="G1684" s="67" t="s">
        <v>2571</v>
      </c>
      <c r="H1684" s="72" t="s">
        <v>5</v>
      </c>
    </row>
    <row r="1685" spans="1:8" x14ac:dyDescent="0.25">
      <c r="A1685" s="62" t="s">
        <v>3093</v>
      </c>
      <c r="B1685" s="63">
        <v>1612959</v>
      </c>
      <c r="C1685" s="63">
        <v>1613945</v>
      </c>
      <c r="D1685" s="64" t="s">
        <v>0</v>
      </c>
      <c r="E1685" s="65" t="s">
        <v>3094</v>
      </c>
      <c r="F1685" s="71" t="s">
        <v>4</v>
      </c>
      <c r="G1685" s="67" t="s">
        <v>2568</v>
      </c>
      <c r="H1685" s="72" t="s">
        <v>5</v>
      </c>
    </row>
    <row r="1686" spans="1:8" x14ac:dyDescent="0.25">
      <c r="A1686" s="62" t="s">
        <v>3095</v>
      </c>
      <c r="B1686" s="63">
        <v>1613967</v>
      </c>
      <c r="C1686" s="63">
        <v>1614959</v>
      </c>
      <c r="D1686" s="64" t="s">
        <v>0</v>
      </c>
      <c r="E1686" s="65" t="s">
        <v>3096</v>
      </c>
      <c r="F1686" s="71" t="s">
        <v>4</v>
      </c>
      <c r="G1686" s="67" t="s">
        <v>2565</v>
      </c>
      <c r="H1686" s="72" t="s">
        <v>5</v>
      </c>
    </row>
    <row r="1687" spans="1:8" x14ac:dyDescent="0.25">
      <c r="A1687" s="62" t="s">
        <v>3097</v>
      </c>
      <c r="B1687" s="63">
        <v>1614970</v>
      </c>
      <c r="C1687" s="63">
        <v>1616379</v>
      </c>
      <c r="D1687" s="64" t="s">
        <v>0</v>
      </c>
      <c r="E1687" s="65" t="s">
        <v>3098</v>
      </c>
      <c r="F1687" s="71" t="s">
        <v>4</v>
      </c>
      <c r="G1687" s="67" t="s">
        <v>3099</v>
      </c>
      <c r="H1687" s="72" t="s">
        <v>5</v>
      </c>
    </row>
    <row r="1688" spans="1:8" x14ac:dyDescent="0.25">
      <c r="A1688" s="62" t="s">
        <v>3100</v>
      </c>
      <c r="B1688" s="63">
        <v>1616385</v>
      </c>
      <c r="C1688" s="63">
        <v>1617467</v>
      </c>
      <c r="D1688" s="64" t="s">
        <v>0</v>
      </c>
      <c r="E1688" s="65" t="s">
        <v>3101</v>
      </c>
      <c r="F1688" s="71" t="s">
        <v>4</v>
      </c>
      <c r="G1688" s="67" t="s">
        <v>3102</v>
      </c>
      <c r="H1688" s="72" t="s">
        <v>5</v>
      </c>
    </row>
    <row r="1689" spans="1:8" x14ac:dyDescent="0.25">
      <c r="A1689" s="62" t="s">
        <v>3103</v>
      </c>
      <c r="B1689" s="63">
        <v>1617486</v>
      </c>
      <c r="C1689" s="63">
        <v>1618307</v>
      </c>
      <c r="D1689" s="64" t="s">
        <v>0</v>
      </c>
      <c r="E1689" s="65" t="s">
        <v>3104</v>
      </c>
      <c r="F1689" s="71" t="s">
        <v>4</v>
      </c>
      <c r="G1689" s="67" t="s">
        <v>1819</v>
      </c>
      <c r="H1689" s="72" t="s">
        <v>5</v>
      </c>
    </row>
    <row r="1690" spans="1:8" x14ac:dyDescent="0.25">
      <c r="A1690" s="62" t="s">
        <v>3105</v>
      </c>
      <c r="B1690" s="63">
        <v>1618590</v>
      </c>
      <c r="C1690" s="63">
        <v>1619624</v>
      </c>
      <c r="D1690" s="64" t="s">
        <v>89</v>
      </c>
      <c r="F1690" s="69" t="s">
        <v>37</v>
      </c>
      <c r="G1690" s="67" t="s">
        <v>2594</v>
      </c>
      <c r="H1690" s="61" t="s">
        <v>97</v>
      </c>
    </row>
    <row r="1691" spans="1:8" x14ac:dyDescent="0.25">
      <c r="A1691" s="62" t="s">
        <v>3106</v>
      </c>
      <c r="B1691" s="63">
        <v>1619684</v>
      </c>
      <c r="C1691" s="63">
        <v>1620406</v>
      </c>
      <c r="D1691" s="64" t="s">
        <v>0</v>
      </c>
      <c r="F1691" s="69" t="s">
        <v>0</v>
      </c>
      <c r="G1691" s="67" t="s">
        <v>251</v>
      </c>
      <c r="H1691" s="61" t="s">
        <v>1</v>
      </c>
    </row>
    <row r="1692" spans="1:8" x14ac:dyDescent="0.25">
      <c r="A1692" s="62" t="s">
        <v>3107</v>
      </c>
      <c r="B1692" s="63">
        <v>1620511</v>
      </c>
      <c r="C1692" s="63">
        <v>1621209</v>
      </c>
      <c r="D1692" s="64" t="s">
        <v>0</v>
      </c>
      <c r="F1692" s="69" t="s">
        <v>37</v>
      </c>
      <c r="G1692" s="67" t="s">
        <v>153</v>
      </c>
      <c r="H1692" s="61" t="s">
        <v>97</v>
      </c>
    </row>
    <row r="1693" spans="1:8" x14ac:dyDescent="0.25">
      <c r="A1693" s="62" t="s">
        <v>3108</v>
      </c>
      <c r="B1693" s="63">
        <v>1621460</v>
      </c>
      <c r="C1693" s="63">
        <v>1622254</v>
      </c>
      <c r="D1693" s="64" t="s">
        <v>89</v>
      </c>
      <c r="F1693" s="69" t="s">
        <v>0</v>
      </c>
      <c r="G1693" s="67" t="s">
        <v>251</v>
      </c>
      <c r="H1693" s="61" t="s">
        <v>1</v>
      </c>
    </row>
    <row r="1694" spans="1:8" x14ac:dyDescent="0.25">
      <c r="A1694" s="62" t="s">
        <v>3109</v>
      </c>
      <c r="B1694" s="63">
        <v>1622383</v>
      </c>
      <c r="C1694" s="63">
        <v>1622811</v>
      </c>
      <c r="D1694" s="64" t="s">
        <v>89</v>
      </c>
      <c r="F1694" s="69" t="s">
        <v>0</v>
      </c>
      <c r="G1694" s="67" t="s">
        <v>251</v>
      </c>
      <c r="H1694" s="61" t="s">
        <v>1</v>
      </c>
    </row>
    <row r="1695" spans="1:8" x14ac:dyDescent="0.25">
      <c r="A1695" s="62" t="s">
        <v>3110</v>
      </c>
      <c r="B1695" s="63">
        <v>1622822</v>
      </c>
      <c r="C1695" s="63">
        <v>1623784</v>
      </c>
      <c r="D1695" s="64" t="s">
        <v>89</v>
      </c>
      <c r="F1695" s="71" t="s">
        <v>9</v>
      </c>
      <c r="G1695" s="67" t="s">
        <v>807</v>
      </c>
      <c r="H1695" s="72" t="s">
        <v>10</v>
      </c>
    </row>
    <row r="1696" spans="1:8" x14ac:dyDescent="0.25">
      <c r="A1696" s="62" t="s">
        <v>3111</v>
      </c>
      <c r="B1696" s="63">
        <v>1623797</v>
      </c>
      <c r="C1696" s="63">
        <v>1624399</v>
      </c>
      <c r="D1696" s="64" t="s">
        <v>89</v>
      </c>
      <c r="F1696" s="69" t="s">
        <v>36</v>
      </c>
      <c r="G1696" s="67" t="s">
        <v>1309</v>
      </c>
      <c r="H1696" s="61" t="s">
        <v>132</v>
      </c>
    </row>
    <row r="1697" spans="1:8" x14ac:dyDescent="0.25">
      <c r="A1697" s="62" t="s">
        <v>3112</v>
      </c>
      <c r="B1697" s="63">
        <v>1624479</v>
      </c>
      <c r="C1697" s="63">
        <v>1625420</v>
      </c>
      <c r="D1697" s="64" t="s">
        <v>0</v>
      </c>
      <c r="F1697" s="73" t="s">
        <v>3113</v>
      </c>
      <c r="G1697" s="67" t="s">
        <v>3114</v>
      </c>
      <c r="H1697" s="74" t="s">
        <v>3115</v>
      </c>
    </row>
    <row r="1698" spans="1:8" x14ac:dyDescent="0.25">
      <c r="A1698" s="62" t="s">
        <v>3116</v>
      </c>
      <c r="B1698" s="63">
        <v>1625538</v>
      </c>
      <c r="C1698" s="63">
        <v>1626821</v>
      </c>
      <c r="D1698" s="64" t="s">
        <v>0</v>
      </c>
      <c r="F1698" s="69" t="s">
        <v>0</v>
      </c>
      <c r="G1698" s="67" t="s">
        <v>251</v>
      </c>
      <c r="H1698" s="61" t="s">
        <v>1</v>
      </c>
    </row>
    <row r="1699" spans="1:8" x14ac:dyDescent="0.25">
      <c r="A1699" s="62" t="s">
        <v>3117</v>
      </c>
      <c r="B1699" s="63">
        <v>1626822</v>
      </c>
      <c r="C1699" s="63">
        <v>1627502</v>
      </c>
      <c r="D1699" s="64" t="s">
        <v>0</v>
      </c>
      <c r="F1699" s="59" t="s">
        <v>42</v>
      </c>
      <c r="G1699" s="67" t="s">
        <v>1542</v>
      </c>
      <c r="H1699" s="70" t="s">
        <v>43</v>
      </c>
    </row>
    <row r="1700" spans="1:8" x14ac:dyDescent="0.25">
      <c r="A1700" s="62" t="s">
        <v>3118</v>
      </c>
      <c r="B1700" s="63">
        <v>1627695</v>
      </c>
      <c r="C1700" s="63">
        <v>1628426</v>
      </c>
      <c r="D1700" s="64" t="s">
        <v>0</v>
      </c>
      <c r="F1700" s="69" t="s">
        <v>37</v>
      </c>
      <c r="G1700" s="67" t="s">
        <v>153</v>
      </c>
      <c r="H1700" s="61" t="s">
        <v>97</v>
      </c>
    </row>
    <row r="1701" spans="1:8" x14ac:dyDescent="0.25">
      <c r="A1701" s="62" t="s">
        <v>3119</v>
      </c>
      <c r="B1701" s="63">
        <v>1628428</v>
      </c>
      <c r="C1701" s="63">
        <v>1629282</v>
      </c>
      <c r="D1701" s="64" t="s">
        <v>0</v>
      </c>
      <c r="F1701" s="69" t="s">
        <v>0</v>
      </c>
      <c r="G1701" s="67" t="s">
        <v>251</v>
      </c>
      <c r="H1701" s="61" t="s">
        <v>1</v>
      </c>
    </row>
    <row r="1702" spans="1:8" x14ac:dyDescent="0.25">
      <c r="A1702" s="62" t="s">
        <v>3120</v>
      </c>
      <c r="B1702" s="63">
        <v>1629279</v>
      </c>
      <c r="C1702" s="63">
        <v>1629647</v>
      </c>
      <c r="D1702" s="64" t="s">
        <v>0</v>
      </c>
      <c r="F1702" s="66" t="s">
        <v>22</v>
      </c>
      <c r="G1702" s="67" t="s">
        <v>736</v>
      </c>
      <c r="H1702" s="68" t="s">
        <v>23</v>
      </c>
    </row>
    <row r="1703" spans="1:8" x14ac:dyDescent="0.25">
      <c r="A1703" s="62" t="s">
        <v>3121</v>
      </c>
      <c r="B1703" s="63">
        <v>1629796</v>
      </c>
      <c r="C1703" s="63">
        <v>1630239</v>
      </c>
      <c r="D1703" s="64" t="s">
        <v>0</v>
      </c>
      <c r="F1703" s="69" t="s">
        <v>37</v>
      </c>
      <c r="G1703" s="67" t="s">
        <v>153</v>
      </c>
      <c r="H1703" s="61" t="s">
        <v>97</v>
      </c>
    </row>
    <row r="1704" spans="1:8" x14ac:dyDescent="0.25">
      <c r="A1704" s="62" t="s">
        <v>3122</v>
      </c>
      <c r="B1704" s="63">
        <v>1630360</v>
      </c>
      <c r="C1704" s="63">
        <v>1630914</v>
      </c>
      <c r="D1704" s="64" t="s">
        <v>0</v>
      </c>
      <c r="F1704" s="59" t="s">
        <v>40</v>
      </c>
      <c r="G1704" s="67" t="s">
        <v>1641</v>
      </c>
      <c r="H1704" s="70" t="s">
        <v>41</v>
      </c>
    </row>
    <row r="1705" spans="1:8" x14ac:dyDescent="0.25">
      <c r="A1705" s="62" t="s">
        <v>3123</v>
      </c>
      <c r="B1705" s="63">
        <v>1630932</v>
      </c>
      <c r="C1705" s="63">
        <v>1632365</v>
      </c>
      <c r="D1705" s="64" t="s">
        <v>0</v>
      </c>
      <c r="F1705" s="59" t="s">
        <v>26</v>
      </c>
      <c r="G1705" s="67" t="s">
        <v>3124</v>
      </c>
      <c r="H1705" s="79" t="s">
        <v>27</v>
      </c>
    </row>
    <row r="1706" spans="1:8" x14ac:dyDescent="0.25">
      <c r="A1706" s="62" t="s">
        <v>3125</v>
      </c>
      <c r="B1706" s="63">
        <v>1632462</v>
      </c>
      <c r="C1706" s="63">
        <v>1632680</v>
      </c>
      <c r="D1706" s="64" t="s">
        <v>0</v>
      </c>
      <c r="F1706" s="69" t="s">
        <v>37</v>
      </c>
      <c r="G1706" s="67" t="s">
        <v>3126</v>
      </c>
      <c r="H1706" s="61" t="s">
        <v>97</v>
      </c>
    </row>
    <row r="1707" spans="1:8" x14ac:dyDescent="0.25">
      <c r="A1707" s="62" t="s">
        <v>3127</v>
      </c>
      <c r="B1707" s="63">
        <v>1632686</v>
      </c>
      <c r="C1707" s="63">
        <v>1633201</v>
      </c>
      <c r="D1707" s="64" t="s">
        <v>0</v>
      </c>
      <c r="E1707" s="65" t="s">
        <v>3128</v>
      </c>
      <c r="F1707" s="59" t="s">
        <v>30</v>
      </c>
      <c r="G1707" s="67" t="s">
        <v>3129</v>
      </c>
      <c r="H1707" s="79" t="s">
        <v>31</v>
      </c>
    </row>
    <row r="1708" spans="1:8" x14ac:dyDescent="0.25">
      <c r="A1708" s="62" t="s">
        <v>3130</v>
      </c>
      <c r="B1708" s="63">
        <v>1633218</v>
      </c>
      <c r="C1708" s="63">
        <v>1633862</v>
      </c>
      <c r="D1708" s="64" t="s">
        <v>0</v>
      </c>
      <c r="F1708" s="69" t="s">
        <v>37</v>
      </c>
      <c r="G1708" s="67" t="s">
        <v>3131</v>
      </c>
      <c r="H1708" s="61" t="s">
        <v>97</v>
      </c>
    </row>
    <row r="1709" spans="1:8" x14ac:dyDescent="0.25">
      <c r="A1709" s="62" t="s">
        <v>3132</v>
      </c>
      <c r="B1709" s="63">
        <v>1633864</v>
      </c>
      <c r="C1709" s="63">
        <v>1634691</v>
      </c>
      <c r="D1709" s="64" t="s">
        <v>0</v>
      </c>
      <c r="F1709" s="71" t="s">
        <v>9</v>
      </c>
      <c r="G1709" s="67" t="s">
        <v>405</v>
      </c>
      <c r="H1709" s="72" t="s">
        <v>10</v>
      </c>
    </row>
    <row r="1710" spans="1:8" x14ac:dyDescent="0.25">
      <c r="A1710" s="62" t="s">
        <v>3133</v>
      </c>
      <c r="B1710" s="63">
        <v>1634867</v>
      </c>
      <c r="C1710" s="63">
        <v>1635709</v>
      </c>
      <c r="D1710" s="64" t="s">
        <v>0</v>
      </c>
      <c r="F1710" s="69" t="s">
        <v>37</v>
      </c>
      <c r="G1710" s="67" t="s">
        <v>129</v>
      </c>
      <c r="H1710" s="61" t="s">
        <v>97</v>
      </c>
    </row>
    <row r="1711" spans="1:8" x14ac:dyDescent="0.25">
      <c r="A1711" s="62" t="s">
        <v>3134</v>
      </c>
      <c r="B1711" s="63">
        <v>1635832</v>
      </c>
      <c r="C1711" s="63">
        <v>1636494</v>
      </c>
      <c r="D1711" s="64" t="s">
        <v>89</v>
      </c>
      <c r="E1711" s="65" t="s">
        <v>3135</v>
      </c>
      <c r="F1711" s="69" t="s">
        <v>36</v>
      </c>
      <c r="G1711" s="67" t="s">
        <v>3136</v>
      </c>
      <c r="H1711" s="61" t="s">
        <v>132</v>
      </c>
    </row>
    <row r="1712" spans="1:8" x14ac:dyDescent="0.25">
      <c r="A1712" s="62" t="s">
        <v>3137</v>
      </c>
      <c r="B1712" s="63">
        <v>1636688</v>
      </c>
      <c r="C1712" s="63">
        <v>1636885</v>
      </c>
      <c r="D1712" s="64" t="s">
        <v>89</v>
      </c>
      <c r="F1712" s="69" t="s">
        <v>37</v>
      </c>
      <c r="G1712" s="67" t="s">
        <v>153</v>
      </c>
      <c r="H1712" s="61" t="s">
        <v>97</v>
      </c>
    </row>
    <row r="1713" spans="1:8" x14ac:dyDescent="0.25">
      <c r="A1713" s="62" t="s">
        <v>3138</v>
      </c>
      <c r="B1713" s="63">
        <v>1636991</v>
      </c>
      <c r="C1713" s="63">
        <v>1637503</v>
      </c>
      <c r="D1713" s="64" t="s">
        <v>0</v>
      </c>
      <c r="E1713" s="65" t="s">
        <v>3139</v>
      </c>
      <c r="F1713" s="71" t="s">
        <v>12</v>
      </c>
      <c r="G1713" s="67" t="s">
        <v>229</v>
      </c>
      <c r="H1713" s="72" t="s">
        <v>13</v>
      </c>
    </row>
    <row r="1714" spans="1:8" x14ac:dyDescent="0.25">
      <c r="A1714" s="62" t="s">
        <v>3140</v>
      </c>
      <c r="B1714" s="63">
        <v>1637506</v>
      </c>
      <c r="C1714" s="63">
        <v>1639818</v>
      </c>
      <c r="D1714" s="64" t="s">
        <v>0</v>
      </c>
      <c r="E1714" s="65" t="s">
        <v>3141</v>
      </c>
      <c r="F1714" s="66" t="s">
        <v>24</v>
      </c>
      <c r="G1714" s="67" t="s">
        <v>3142</v>
      </c>
      <c r="H1714" s="68" t="s">
        <v>25</v>
      </c>
    </row>
    <row r="1715" spans="1:8" x14ac:dyDescent="0.25">
      <c r="A1715" s="62" t="s">
        <v>3143</v>
      </c>
      <c r="B1715" s="63">
        <v>1639973</v>
      </c>
      <c r="C1715" s="63">
        <v>1640440</v>
      </c>
      <c r="D1715" s="64" t="s">
        <v>0</v>
      </c>
      <c r="F1715" s="69" t="s">
        <v>37</v>
      </c>
      <c r="G1715" s="67" t="s">
        <v>3144</v>
      </c>
      <c r="H1715" s="61" t="s">
        <v>97</v>
      </c>
    </row>
    <row r="1716" spans="1:8" x14ac:dyDescent="0.25">
      <c r="A1716" s="62" t="s">
        <v>3145</v>
      </c>
      <c r="B1716" s="63">
        <v>1640457</v>
      </c>
      <c r="C1716" s="63">
        <v>1641245</v>
      </c>
      <c r="D1716" s="64" t="s">
        <v>0</v>
      </c>
      <c r="F1716" s="69" t="s">
        <v>36</v>
      </c>
      <c r="G1716" s="67" t="s">
        <v>3146</v>
      </c>
      <c r="H1716" s="61" t="s">
        <v>132</v>
      </c>
    </row>
    <row r="1717" spans="1:8" x14ac:dyDescent="0.25">
      <c r="A1717" s="62" t="s">
        <v>3147</v>
      </c>
      <c r="B1717" s="63">
        <v>1641246</v>
      </c>
      <c r="C1717" s="63">
        <v>1642187</v>
      </c>
      <c r="D1717" s="64" t="s">
        <v>0</v>
      </c>
      <c r="F1717" s="69" t="s">
        <v>36</v>
      </c>
      <c r="G1717" s="67" t="s">
        <v>3148</v>
      </c>
      <c r="H1717" s="61" t="s">
        <v>132</v>
      </c>
    </row>
    <row r="1718" spans="1:8" x14ac:dyDescent="0.25">
      <c r="A1718" s="62" t="s">
        <v>3149</v>
      </c>
      <c r="B1718" s="63">
        <v>1642402</v>
      </c>
      <c r="C1718" s="63">
        <v>1642968</v>
      </c>
      <c r="D1718" s="64" t="s">
        <v>0</v>
      </c>
      <c r="F1718" s="69" t="s">
        <v>0</v>
      </c>
      <c r="G1718" s="67" t="s">
        <v>251</v>
      </c>
      <c r="H1718" s="61" t="s">
        <v>1</v>
      </c>
    </row>
    <row r="1719" spans="1:8" x14ac:dyDescent="0.25">
      <c r="A1719" s="62" t="s">
        <v>3150</v>
      </c>
      <c r="B1719" s="63">
        <v>1643089</v>
      </c>
      <c r="C1719" s="63">
        <v>1643325</v>
      </c>
      <c r="D1719" s="64" t="s">
        <v>0</v>
      </c>
      <c r="F1719" s="69" t="s">
        <v>36</v>
      </c>
      <c r="G1719" s="67" t="s">
        <v>3151</v>
      </c>
      <c r="H1719" s="61" t="s">
        <v>132</v>
      </c>
    </row>
    <row r="1720" spans="1:8" x14ac:dyDescent="0.25">
      <c r="A1720" s="62" t="s">
        <v>3152</v>
      </c>
      <c r="B1720" s="63">
        <v>1643346</v>
      </c>
      <c r="C1720" s="63">
        <v>1643621</v>
      </c>
      <c r="D1720" s="64" t="s">
        <v>0</v>
      </c>
      <c r="E1720" s="65" t="s">
        <v>3153</v>
      </c>
      <c r="F1720" s="66" t="s">
        <v>20</v>
      </c>
      <c r="G1720" s="67" t="s">
        <v>3154</v>
      </c>
      <c r="H1720" s="68" t="s">
        <v>21</v>
      </c>
    </row>
    <row r="1721" spans="1:8" x14ac:dyDescent="0.25">
      <c r="A1721" s="62" t="s">
        <v>3155</v>
      </c>
      <c r="B1721" s="63">
        <v>1643768</v>
      </c>
      <c r="C1721" s="63">
        <v>1644493</v>
      </c>
      <c r="D1721" s="64" t="s">
        <v>0</v>
      </c>
      <c r="F1721" s="69" t="s">
        <v>0</v>
      </c>
      <c r="G1721" s="67" t="s">
        <v>251</v>
      </c>
      <c r="H1721" s="61" t="s">
        <v>1</v>
      </c>
    </row>
    <row r="1722" spans="1:8" x14ac:dyDescent="0.25">
      <c r="A1722" s="62" t="s">
        <v>3156</v>
      </c>
      <c r="B1722" s="63">
        <v>1644784</v>
      </c>
      <c r="C1722" s="63">
        <v>1645266</v>
      </c>
      <c r="D1722" s="64" t="s">
        <v>89</v>
      </c>
      <c r="F1722" s="69" t="s">
        <v>36</v>
      </c>
      <c r="G1722" s="67" t="s">
        <v>2360</v>
      </c>
      <c r="H1722" s="61" t="s">
        <v>132</v>
      </c>
    </row>
    <row r="1723" spans="1:8" x14ac:dyDescent="0.25">
      <c r="A1723" s="62" t="s">
        <v>3157</v>
      </c>
      <c r="B1723" s="63">
        <v>1645387</v>
      </c>
      <c r="C1723" s="63">
        <v>1646139</v>
      </c>
      <c r="D1723" s="64" t="s">
        <v>89</v>
      </c>
      <c r="F1723" s="66" t="s">
        <v>22</v>
      </c>
      <c r="G1723" s="67" t="s">
        <v>1847</v>
      </c>
      <c r="H1723" s="68" t="s">
        <v>23</v>
      </c>
    </row>
    <row r="1724" spans="1:8" x14ac:dyDescent="0.25">
      <c r="A1724" s="62" t="s">
        <v>3158</v>
      </c>
      <c r="B1724" s="63">
        <v>1646214</v>
      </c>
      <c r="C1724" s="63">
        <v>1647632</v>
      </c>
      <c r="D1724" s="64" t="s">
        <v>0</v>
      </c>
      <c r="E1724" s="65" t="s">
        <v>3159</v>
      </c>
      <c r="F1724" s="59" t="s">
        <v>40</v>
      </c>
      <c r="G1724" s="67" t="s">
        <v>3160</v>
      </c>
      <c r="H1724" s="70" t="s">
        <v>41</v>
      </c>
    </row>
    <row r="1725" spans="1:8" x14ac:dyDescent="0.25">
      <c r="A1725" s="62" t="s">
        <v>3161</v>
      </c>
      <c r="B1725" s="63">
        <v>1647637</v>
      </c>
      <c r="C1725" s="63">
        <v>1647975</v>
      </c>
      <c r="D1725" s="64" t="s">
        <v>0</v>
      </c>
      <c r="F1725" s="69" t="s">
        <v>37</v>
      </c>
      <c r="G1725" s="67" t="s">
        <v>3162</v>
      </c>
      <c r="H1725" s="61" t="s">
        <v>97</v>
      </c>
    </row>
    <row r="1726" spans="1:8" x14ac:dyDescent="0.25">
      <c r="A1726" s="62" t="s">
        <v>3163</v>
      </c>
      <c r="B1726" s="63">
        <v>1648059</v>
      </c>
      <c r="C1726" s="63">
        <v>1648523</v>
      </c>
      <c r="D1726" s="64" t="s">
        <v>0</v>
      </c>
      <c r="F1726" s="69" t="s">
        <v>37</v>
      </c>
      <c r="G1726" s="67" t="s">
        <v>3164</v>
      </c>
      <c r="H1726" s="61" t="s">
        <v>97</v>
      </c>
    </row>
    <row r="1727" spans="1:8" x14ac:dyDescent="0.25">
      <c r="A1727" s="62" t="s">
        <v>3165</v>
      </c>
      <c r="B1727" s="63">
        <v>1648686</v>
      </c>
      <c r="C1727" s="63">
        <v>1649396</v>
      </c>
      <c r="D1727" s="64" t="s">
        <v>89</v>
      </c>
      <c r="E1727" s="65" t="s">
        <v>3166</v>
      </c>
      <c r="F1727" s="85" t="s">
        <v>836</v>
      </c>
      <c r="G1727" s="67" t="s">
        <v>837</v>
      </c>
      <c r="H1727" s="74" t="s">
        <v>838</v>
      </c>
    </row>
    <row r="1728" spans="1:8" x14ac:dyDescent="0.25">
      <c r="A1728" s="62" t="s">
        <v>3167</v>
      </c>
      <c r="B1728" s="63">
        <v>1649393</v>
      </c>
      <c r="C1728" s="63">
        <v>1651168</v>
      </c>
      <c r="D1728" s="64" t="s">
        <v>89</v>
      </c>
      <c r="E1728" s="65" t="s">
        <v>3168</v>
      </c>
      <c r="F1728" s="59" t="s">
        <v>38</v>
      </c>
      <c r="G1728" s="67" t="s">
        <v>841</v>
      </c>
      <c r="H1728" s="70" t="s">
        <v>39</v>
      </c>
    </row>
    <row r="1729" spans="1:8" x14ac:dyDescent="0.25">
      <c r="A1729" s="62" t="s">
        <v>3169</v>
      </c>
      <c r="B1729" s="63">
        <v>1651210</v>
      </c>
      <c r="C1729" s="63">
        <v>1652100</v>
      </c>
      <c r="D1729" s="64" t="s">
        <v>0</v>
      </c>
      <c r="F1729" s="71" t="s">
        <v>32</v>
      </c>
      <c r="G1729" s="67" t="s">
        <v>3170</v>
      </c>
      <c r="H1729" s="72" t="s">
        <v>33</v>
      </c>
    </row>
    <row r="1730" spans="1:8" x14ac:dyDescent="0.25">
      <c r="A1730" s="62" t="s">
        <v>3171</v>
      </c>
      <c r="B1730" s="63">
        <v>1652211</v>
      </c>
      <c r="C1730" s="63">
        <v>1653389</v>
      </c>
      <c r="D1730" s="64" t="s">
        <v>0</v>
      </c>
      <c r="F1730" s="71" t="s">
        <v>9</v>
      </c>
      <c r="G1730" s="67" t="s">
        <v>1702</v>
      </c>
      <c r="H1730" s="72" t="s">
        <v>10</v>
      </c>
    </row>
    <row r="1731" spans="1:8" x14ac:dyDescent="0.25">
      <c r="A1731" s="62" t="s">
        <v>3172</v>
      </c>
      <c r="B1731" s="63">
        <v>1653551</v>
      </c>
      <c r="C1731" s="63">
        <v>1656241</v>
      </c>
      <c r="D1731" s="64" t="s">
        <v>0</v>
      </c>
      <c r="F1731" s="71" t="s">
        <v>14</v>
      </c>
      <c r="G1731" s="67" t="s">
        <v>3173</v>
      </c>
      <c r="H1731" s="72" t="s">
        <v>15</v>
      </c>
    </row>
    <row r="1732" spans="1:8" x14ac:dyDescent="0.25">
      <c r="A1732" s="62" t="s">
        <v>3174</v>
      </c>
      <c r="B1732" s="63">
        <v>1656253</v>
      </c>
      <c r="C1732" s="63">
        <v>1657542</v>
      </c>
      <c r="D1732" s="64" t="s">
        <v>0</v>
      </c>
      <c r="F1732" s="69" t="s">
        <v>37</v>
      </c>
      <c r="G1732" s="67" t="s">
        <v>3175</v>
      </c>
      <c r="H1732" s="61" t="s">
        <v>97</v>
      </c>
    </row>
    <row r="1733" spans="1:8" x14ac:dyDescent="0.25">
      <c r="A1733" s="62" t="s">
        <v>3176</v>
      </c>
      <c r="B1733" s="63">
        <v>1657699</v>
      </c>
      <c r="C1733" s="63">
        <v>1658745</v>
      </c>
      <c r="D1733" s="64" t="s">
        <v>89</v>
      </c>
      <c r="F1733" s="66" t="s">
        <v>22</v>
      </c>
      <c r="G1733" s="67" t="s">
        <v>412</v>
      </c>
      <c r="H1733" s="68" t="s">
        <v>23</v>
      </c>
    </row>
    <row r="1734" spans="1:8" x14ac:dyDescent="0.25">
      <c r="A1734" s="62" t="s">
        <v>3177</v>
      </c>
      <c r="B1734" s="63">
        <v>1658934</v>
      </c>
      <c r="C1734" s="63">
        <v>1659863</v>
      </c>
      <c r="D1734" s="64" t="s">
        <v>0</v>
      </c>
      <c r="F1734" s="66" t="s">
        <v>22</v>
      </c>
      <c r="G1734" s="67" t="s">
        <v>1270</v>
      </c>
      <c r="H1734" s="68" t="s">
        <v>23</v>
      </c>
    </row>
    <row r="1735" spans="1:8" x14ac:dyDescent="0.25">
      <c r="A1735" s="62" t="s">
        <v>3178</v>
      </c>
      <c r="B1735" s="63">
        <v>1659882</v>
      </c>
      <c r="C1735" s="63">
        <v>1660580</v>
      </c>
      <c r="D1735" s="64" t="s">
        <v>0</v>
      </c>
      <c r="F1735" s="71" t="s">
        <v>32</v>
      </c>
      <c r="G1735" s="67" t="s">
        <v>3179</v>
      </c>
      <c r="H1735" s="72" t="s">
        <v>33</v>
      </c>
    </row>
    <row r="1736" spans="1:8" x14ac:dyDescent="0.25">
      <c r="A1736" s="62" t="s">
        <v>3180</v>
      </c>
      <c r="B1736" s="63">
        <v>1660778</v>
      </c>
      <c r="C1736" s="63">
        <v>1661410</v>
      </c>
      <c r="D1736" s="64" t="s">
        <v>0</v>
      </c>
      <c r="E1736" s="65" t="s">
        <v>3181</v>
      </c>
      <c r="F1736" s="71" t="s">
        <v>12</v>
      </c>
      <c r="G1736" s="67" t="s">
        <v>3182</v>
      </c>
      <c r="H1736" s="72" t="s">
        <v>13</v>
      </c>
    </row>
    <row r="1737" spans="1:8" x14ac:dyDescent="0.25">
      <c r="A1737" s="62" t="s">
        <v>3183</v>
      </c>
      <c r="B1737" s="63">
        <v>1661412</v>
      </c>
      <c r="C1737" s="63">
        <v>1662125</v>
      </c>
      <c r="D1737" s="64" t="s">
        <v>0</v>
      </c>
      <c r="E1737" s="65" t="s">
        <v>3184</v>
      </c>
      <c r="F1737" s="71" t="s">
        <v>12</v>
      </c>
      <c r="G1737" s="67" t="s">
        <v>3185</v>
      </c>
      <c r="H1737" s="72" t="s">
        <v>13</v>
      </c>
    </row>
    <row r="1738" spans="1:8" x14ac:dyDescent="0.25">
      <c r="A1738" s="62" t="s">
        <v>3186</v>
      </c>
      <c r="B1738" s="63">
        <v>1662115</v>
      </c>
      <c r="C1738" s="63">
        <v>1663053</v>
      </c>
      <c r="D1738" s="64" t="s">
        <v>0</v>
      </c>
      <c r="E1738" s="65" t="s">
        <v>3187</v>
      </c>
      <c r="F1738" s="71" t="s">
        <v>12</v>
      </c>
      <c r="G1738" s="67" t="s">
        <v>701</v>
      </c>
      <c r="H1738" s="72" t="s">
        <v>13</v>
      </c>
    </row>
    <row r="1739" spans="1:8" x14ac:dyDescent="0.25">
      <c r="A1739" s="62" t="s">
        <v>3188</v>
      </c>
      <c r="B1739" s="63">
        <v>1663050</v>
      </c>
      <c r="C1739" s="63">
        <v>1663841</v>
      </c>
      <c r="D1739" s="64" t="s">
        <v>0</v>
      </c>
      <c r="E1739" s="65" t="s">
        <v>3189</v>
      </c>
      <c r="F1739" s="73" t="s">
        <v>3190</v>
      </c>
      <c r="G1739" s="67" t="s">
        <v>3191</v>
      </c>
      <c r="H1739" s="91" t="s">
        <v>3192</v>
      </c>
    </row>
    <row r="1740" spans="1:8" x14ac:dyDescent="0.25">
      <c r="A1740" s="62" t="s">
        <v>3193</v>
      </c>
      <c r="B1740" s="63">
        <v>1663949</v>
      </c>
      <c r="C1740" s="63">
        <v>1667131</v>
      </c>
      <c r="D1740" s="64" t="s">
        <v>0</v>
      </c>
      <c r="E1740" s="65" t="s">
        <v>3194</v>
      </c>
      <c r="F1740" s="73" t="s">
        <v>3195</v>
      </c>
      <c r="G1740" s="67" t="s">
        <v>3196</v>
      </c>
      <c r="H1740" s="74" t="s">
        <v>3197</v>
      </c>
    </row>
    <row r="1741" spans="1:8" x14ac:dyDescent="0.25">
      <c r="A1741" s="62" t="s">
        <v>3198</v>
      </c>
      <c r="B1741" s="63">
        <v>1667131</v>
      </c>
      <c r="C1741" s="63">
        <v>1668210</v>
      </c>
      <c r="D1741" s="64" t="s">
        <v>0</v>
      </c>
      <c r="E1741" s="65" t="s">
        <v>3199</v>
      </c>
      <c r="F1741" s="73" t="s">
        <v>3195</v>
      </c>
      <c r="G1741" s="67" t="s">
        <v>3200</v>
      </c>
      <c r="H1741" s="74" t="s">
        <v>3197</v>
      </c>
    </row>
    <row r="1742" spans="1:8" x14ac:dyDescent="0.25">
      <c r="A1742" s="62" t="s">
        <v>3201</v>
      </c>
      <c r="B1742" s="63">
        <v>1668213</v>
      </c>
      <c r="C1742" s="63">
        <v>1669496</v>
      </c>
      <c r="D1742" s="64" t="s">
        <v>0</v>
      </c>
      <c r="E1742" s="65" t="s">
        <v>3202</v>
      </c>
      <c r="F1742" s="71" t="s">
        <v>12</v>
      </c>
      <c r="G1742" s="67" t="s">
        <v>3203</v>
      </c>
      <c r="H1742" s="72" t="s">
        <v>13</v>
      </c>
    </row>
    <row r="1743" spans="1:8" x14ac:dyDescent="0.25">
      <c r="A1743" s="62" t="s">
        <v>3204</v>
      </c>
      <c r="B1743" s="63">
        <v>1669505</v>
      </c>
      <c r="C1743" s="63">
        <v>1670431</v>
      </c>
      <c r="D1743" s="64" t="s">
        <v>0</v>
      </c>
      <c r="E1743" s="65" t="s">
        <v>3205</v>
      </c>
      <c r="F1743" s="71" t="s">
        <v>12</v>
      </c>
      <c r="G1743" s="67" t="s">
        <v>3206</v>
      </c>
      <c r="H1743" s="72" t="s">
        <v>13</v>
      </c>
    </row>
    <row r="1744" spans="1:8" x14ac:dyDescent="0.25">
      <c r="A1744" s="62" t="s">
        <v>3207</v>
      </c>
      <c r="B1744" s="63">
        <v>1670445</v>
      </c>
      <c r="C1744" s="63">
        <v>1671725</v>
      </c>
      <c r="D1744" s="64" t="s">
        <v>0</v>
      </c>
      <c r="F1744" s="71" t="s">
        <v>12</v>
      </c>
      <c r="G1744" s="67" t="s">
        <v>3208</v>
      </c>
      <c r="H1744" s="72" t="s">
        <v>13</v>
      </c>
    </row>
    <row r="1745" spans="1:8" x14ac:dyDescent="0.25">
      <c r="A1745" s="62" t="s">
        <v>3209</v>
      </c>
      <c r="B1745" s="63">
        <v>1671742</v>
      </c>
      <c r="C1745" s="63">
        <v>1672278</v>
      </c>
      <c r="D1745" s="64" t="s">
        <v>0</v>
      </c>
      <c r="E1745" s="65" t="s">
        <v>3210</v>
      </c>
      <c r="F1745" s="71" t="s">
        <v>12</v>
      </c>
      <c r="G1745" s="67" t="s">
        <v>3211</v>
      </c>
      <c r="H1745" s="72" t="s">
        <v>13</v>
      </c>
    </row>
    <row r="1746" spans="1:8" x14ac:dyDescent="0.25">
      <c r="A1746" s="62" t="s">
        <v>3212</v>
      </c>
      <c r="B1746" s="63">
        <v>1672620</v>
      </c>
      <c r="C1746" s="63">
        <v>1673525</v>
      </c>
      <c r="D1746" s="64" t="s">
        <v>0</v>
      </c>
      <c r="E1746" s="65" t="s">
        <v>3213</v>
      </c>
      <c r="F1746" s="76" t="s">
        <v>0</v>
      </c>
      <c r="G1746" s="77" t="s">
        <v>251</v>
      </c>
      <c r="H1746" s="78" t="s">
        <v>1</v>
      </c>
    </row>
    <row r="1747" spans="1:8" x14ac:dyDescent="0.25">
      <c r="A1747" s="62" t="s">
        <v>3214</v>
      </c>
      <c r="B1747" s="63">
        <v>1673512</v>
      </c>
      <c r="C1747" s="63">
        <v>1673997</v>
      </c>
      <c r="D1747" s="64" t="s">
        <v>0</v>
      </c>
      <c r="E1747" s="65" t="s">
        <v>3215</v>
      </c>
      <c r="F1747" s="73" t="s">
        <v>3216</v>
      </c>
      <c r="G1747" s="67" t="s">
        <v>3217</v>
      </c>
      <c r="H1747" s="74" t="s">
        <v>3218</v>
      </c>
    </row>
    <row r="1748" spans="1:8" x14ac:dyDescent="0.25">
      <c r="A1748" s="62" t="s">
        <v>3219</v>
      </c>
      <c r="B1748" s="63">
        <v>1673994</v>
      </c>
      <c r="C1748" s="63">
        <v>1674698</v>
      </c>
      <c r="D1748" s="64" t="s">
        <v>0</v>
      </c>
      <c r="F1748" s="69" t="s">
        <v>0</v>
      </c>
      <c r="G1748" s="67" t="s">
        <v>251</v>
      </c>
      <c r="H1748" s="61" t="s">
        <v>1</v>
      </c>
    </row>
    <row r="1749" spans="1:8" x14ac:dyDescent="0.25">
      <c r="A1749" s="62" t="s">
        <v>3220</v>
      </c>
      <c r="B1749" s="63">
        <v>1674803</v>
      </c>
      <c r="C1749" s="63">
        <v>1676473</v>
      </c>
      <c r="D1749" s="64" t="s">
        <v>0</v>
      </c>
      <c r="E1749" s="65" t="s">
        <v>3221</v>
      </c>
      <c r="F1749" s="71" t="s">
        <v>12</v>
      </c>
      <c r="G1749" s="67" t="s">
        <v>3222</v>
      </c>
      <c r="H1749" s="72" t="s">
        <v>13</v>
      </c>
    </row>
    <row r="1750" spans="1:8" x14ac:dyDescent="0.25">
      <c r="A1750" s="62" t="s">
        <v>3223</v>
      </c>
      <c r="B1750" s="63">
        <v>1676652</v>
      </c>
      <c r="C1750" s="63">
        <v>1676858</v>
      </c>
      <c r="D1750" s="64" t="s">
        <v>89</v>
      </c>
      <c r="F1750" s="66" t="s">
        <v>22</v>
      </c>
      <c r="G1750" s="67" t="s">
        <v>1516</v>
      </c>
      <c r="H1750" s="68" t="s">
        <v>23</v>
      </c>
    </row>
    <row r="1751" spans="1:8" x14ac:dyDescent="0.25">
      <c r="A1751" s="62" t="s">
        <v>3224</v>
      </c>
      <c r="B1751" s="63">
        <v>1676963</v>
      </c>
      <c r="C1751" s="63">
        <v>1677424</v>
      </c>
      <c r="D1751" s="64" t="s">
        <v>0</v>
      </c>
      <c r="E1751" s="65" t="s">
        <v>3225</v>
      </c>
      <c r="F1751" s="69" t="s">
        <v>0</v>
      </c>
      <c r="G1751" s="67" t="s">
        <v>251</v>
      </c>
      <c r="H1751" s="61" t="s">
        <v>1</v>
      </c>
    </row>
    <row r="1752" spans="1:8" x14ac:dyDescent="0.25">
      <c r="A1752" s="62" t="s">
        <v>3226</v>
      </c>
      <c r="B1752" s="63">
        <v>1677525</v>
      </c>
      <c r="C1752" s="63">
        <v>1677932</v>
      </c>
      <c r="D1752" s="64" t="s">
        <v>89</v>
      </c>
      <c r="E1752" s="65" t="s">
        <v>3227</v>
      </c>
      <c r="F1752" s="66" t="s">
        <v>24</v>
      </c>
      <c r="G1752" s="67" t="s">
        <v>3228</v>
      </c>
      <c r="H1752" s="68" t="s">
        <v>25</v>
      </c>
    </row>
    <row r="1753" spans="1:8" x14ac:dyDescent="0.25">
      <c r="A1753" s="62" t="s">
        <v>3229</v>
      </c>
      <c r="B1753" s="63">
        <v>1678062</v>
      </c>
      <c r="C1753" s="63">
        <v>1678556</v>
      </c>
      <c r="D1753" s="64" t="s">
        <v>0</v>
      </c>
      <c r="F1753" s="69" t="s">
        <v>37</v>
      </c>
      <c r="G1753" s="67" t="s">
        <v>3230</v>
      </c>
      <c r="H1753" s="61" t="s">
        <v>97</v>
      </c>
    </row>
    <row r="1754" spans="1:8" x14ac:dyDescent="0.25">
      <c r="A1754" s="62" t="s">
        <v>3231</v>
      </c>
      <c r="B1754" s="63">
        <v>1678574</v>
      </c>
      <c r="C1754" s="63">
        <v>1679335</v>
      </c>
      <c r="D1754" s="64" t="s">
        <v>0</v>
      </c>
      <c r="E1754" s="65" t="s">
        <v>3232</v>
      </c>
      <c r="F1754" s="71" t="s">
        <v>9</v>
      </c>
      <c r="G1754" s="67" t="s">
        <v>3233</v>
      </c>
      <c r="H1754" s="72" t="s">
        <v>10</v>
      </c>
    </row>
    <row r="1755" spans="1:8" x14ac:dyDescent="0.25">
      <c r="A1755" s="62" t="s">
        <v>3234</v>
      </c>
      <c r="B1755" s="63">
        <v>1679491</v>
      </c>
      <c r="C1755" s="63">
        <v>1681275</v>
      </c>
      <c r="D1755" s="64" t="s">
        <v>0</v>
      </c>
      <c r="F1755" s="59" t="s">
        <v>42</v>
      </c>
      <c r="G1755" s="67" t="s">
        <v>1186</v>
      </c>
      <c r="H1755" s="70" t="s">
        <v>43</v>
      </c>
    </row>
    <row r="1756" spans="1:8" x14ac:dyDescent="0.25">
      <c r="A1756" s="62" t="s">
        <v>3235</v>
      </c>
      <c r="B1756" s="63">
        <v>1681275</v>
      </c>
      <c r="C1756" s="63">
        <v>1683026</v>
      </c>
      <c r="D1756" s="64" t="s">
        <v>0</v>
      </c>
      <c r="F1756" s="69" t="s">
        <v>0</v>
      </c>
      <c r="G1756" s="67" t="s">
        <v>251</v>
      </c>
      <c r="H1756" s="61" t="s">
        <v>1</v>
      </c>
    </row>
    <row r="1757" spans="1:8" x14ac:dyDescent="0.25">
      <c r="A1757" s="62" t="s">
        <v>3236</v>
      </c>
      <c r="B1757" s="63">
        <v>1683224</v>
      </c>
      <c r="C1757" s="63">
        <v>1683442</v>
      </c>
      <c r="D1757" s="64" t="s">
        <v>0</v>
      </c>
      <c r="F1757" s="69" t="s">
        <v>37</v>
      </c>
      <c r="G1757" s="67" t="s">
        <v>3237</v>
      </c>
      <c r="H1757" s="61" t="s">
        <v>97</v>
      </c>
    </row>
    <row r="1758" spans="1:8" x14ac:dyDescent="0.25">
      <c r="A1758" s="62" t="s">
        <v>3238</v>
      </c>
      <c r="B1758" s="63">
        <v>1683491</v>
      </c>
      <c r="C1758" s="63">
        <v>1683586</v>
      </c>
      <c r="D1758" s="64" t="s">
        <v>0</v>
      </c>
      <c r="F1758" s="69" t="s">
        <v>37</v>
      </c>
      <c r="G1758" s="67" t="s">
        <v>153</v>
      </c>
      <c r="H1758" s="61" t="s">
        <v>97</v>
      </c>
    </row>
    <row r="1759" spans="1:8" x14ac:dyDescent="0.25">
      <c r="A1759" s="62" t="s">
        <v>3239</v>
      </c>
      <c r="B1759" s="63">
        <v>1683636</v>
      </c>
      <c r="C1759" s="63">
        <v>1684529</v>
      </c>
      <c r="D1759" s="64" t="s">
        <v>0</v>
      </c>
      <c r="E1759" s="65" t="s">
        <v>3240</v>
      </c>
      <c r="F1759" s="66" t="s">
        <v>24</v>
      </c>
      <c r="G1759" s="67" t="s">
        <v>3241</v>
      </c>
      <c r="H1759" s="68" t="s">
        <v>25</v>
      </c>
    </row>
    <row r="1760" spans="1:8" x14ac:dyDescent="0.25">
      <c r="A1760" s="62" t="s">
        <v>3242</v>
      </c>
      <c r="B1760" s="63">
        <v>1684540</v>
      </c>
      <c r="C1760" s="63">
        <v>1685007</v>
      </c>
      <c r="D1760" s="64" t="s">
        <v>0</v>
      </c>
      <c r="F1760" s="69" t="s">
        <v>37</v>
      </c>
      <c r="G1760" s="67" t="s">
        <v>153</v>
      </c>
      <c r="H1760" s="61" t="s">
        <v>97</v>
      </c>
    </row>
    <row r="1761" spans="1:8" x14ac:dyDescent="0.25">
      <c r="A1761" s="62" t="s">
        <v>3243</v>
      </c>
      <c r="B1761" s="63">
        <v>1685007</v>
      </c>
      <c r="C1761" s="63">
        <v>1685669</v>
      </c>
      <c r="D1761" s="64" t="s">
        <v>0</v>
      </c>
      <c r="F1761" s="69" t="s">
        <v>0</v>
      </c>
      <c r="G1761" s="67" t="s">
        <v>251</v>
      </c>
      <c r="H1761" s="61" t="s">
        <v>1</v>
      </c>
    </row>
    <row r="1762" spans="1:8" x14ac:dyDescent="0.25">
      <c r="A1762" s="62" t="s">
        <v>3244</v>
      </c>
      <c r="B1762" s="63">
        <v>1685850</v>
      </c>
      <c r="C1762" s="63">
        <v>1687112</v>
      </c>
      <c r="D1762" s="64" t="s">
        <v>0</v>
      </c>
      <c r="E1762" s="65" t="s">
        <v>3245</v>
      </c>
      <c r="F1762" s="66" t="s">
        <v>20</v>
      </c>
      <c r="G1762" s="67" t="s">
        <v>1250</v>
      </c>
      <c r="H1762" s="68" t="s">
        <v>21</v>
      </c>
    </row>
    <row r="1763" spans="1:8" x14ac:dyDescent="0.25">
      <c r="A1763" s="62" t="s">
        <v>3246</v>
      </c>
      <c r="B1763" s="63">
        <v>1687297</v>
      </c>
      <c r="C1763" s="63">
        <v>1689708</v>
      </c>
      <c r="D1763" s="64" t="s">
        <v>89</v>
      </c>
      <c r="E1763" s="65" t="s">
        <v>3247</v>
      </c>
      <c r="F1763" s="59" t="s">
        <v>26</v>
      </c>
      <c r="G1763" s="67" t="s">
        <v>1333</v>
      </c>
      <c r="H1763" s="79" t="s">
        <v>27</v>
      </c>
    </row>
    <row r="1764" spans="1:8" x14ac:dyDescent="0.25">
      <c r="A1764" s="62" t="s">
        <v>3248</v>
      </c>
      <c r="B1764" s="63">
        <v>1689813</v>
      </c>
      <c r="C1764" s="63">
        <v>1690814</v>
      </c>
      <c r="D1764" s="64" t="s">
        <v>0</v>
      </c>
      <c r="E1764" s="65" t="s">
        <v>3249</v>
      </c>
      <c r="F1764" s="66" t="s">
        <v>22</v>
      </c>
      <c r="G1764" s="67" t="s">
        <v>412</v>
      </c>
      <c r="H1764" s="68" t="s">
        <v>23</v>
      </c>
    </row>
    <row r="1765" spans="1:8" x14ac:dyDescent="0.25">
      <c r="A1765" s="62" t="s">
        <v>3250</v>
      </c>
      <c r="B1765" s="63">
        <v>1691029</v>
      </c>
      <c r="C1765" s="63">
        <v>1692132</v>
      </c>
      <c r="D1765" s="64" t="s">
        <v>89</v>
      </c>
      <c r="E1765" s="65" t="s">
        <v>3251</v>
      </c>
      <c r="F1765" s="71" t="s">
        <v>9</v>
      </c>
      <c r="G1765" s="67" t="s">
        <v>1864</v>
      </c>
      <c r="H1765" s="72" t="s">
        <v>10</v>
      </c>
    </row>
    <row r="1766" spans="1:8" x14ac:dyDescent="0.25">
      <c r="A1766" s="62" t="s">
        <v>3252</v>
      </c>
      <c r="B1766" s="63">
        <v>1692253</v>
      </c>
      <c r="C1766" s="63">
        <v>1692840</v>
      </c>
      <c r="D1766" s="64" t="s">
        <v>0</v>
      </c>
      <c r="F1766" s="69" t="s">
        <v>36</v>
      </c>
      <c r="G1766" s="67" t="s">
        <v>3253</v>
      </c>
      <c r="H1766" s="61" t="s">
        <v>132</v>
      </c>
    </row>
    <row r="1767" spans="1:8" x14ac:dyDescent="0.25">
      <c r="A1767" s="62" t="s">
        <v>3254</v>
      </c>
      <c r="B1767" s="63">
        <v>1692856</v>
      </c>
      <c r="C1767" s="63">
        <v>1693287</v>
      </c>
      <c r="D1767" s="64" t="s">
        <v>0</v>
      </c>
      <c r="F1767" s="69" t="s">
        <v>36</v>
      </c>
      <c r="G1767" s="67" t="s">
        <v>3255</v>
      </c>
      <c r="H1767" s="61" t="s">
        <v>132</v>
      </c>
    </row>
    <row r="1768" spans="1:8" x14ac:dyDescent="0.25">
      <c r="A1768" s="62" t="s">
        <v>3256</v>
      </c>
      <c r="B1768" s="63">
        <v>1693465</v>
      </c>
      <c r="C1768" s="63">
        <v>1694361</v>
      </c>
      <c r="D1768" s="64" t="s">
        <v>0</v>
      </c>
      <c r="E1768" s="65" t="s">
        <v>3257</v>
      </c>
      <c r="F1768" s="59" t="s">
        <v>26</v>
      </c>
      <c r="G1768" s="67" t="s">
        <v>3258</v>
      </c>
      <c r="H1768" s="79" t="s">
        <v>27</v>
      </c>
    </row>
    <row r="1769" spans="1:8" x14ac:dyDescent="0.25">
      <c r="A1769" s="62" t="s">
        <v>3259</v>
      </c>
      <c r="B1769" s="63">
        <v>1694373</v>
      </c>
      <c r="C1769" s="63">
        <v>1695395</v>
      </c>
      <c r="D1769" s="64" t="s">
        <v>0</v>
      </c>
      <c r="E1769" s="65" t="s">
        <v>3260</v>
      </c>
      <c r="F1769" s="71" t="s">
        <v>4</v>
      </c>
      <c r="G1769" s="67" t="s">
        <v>3261</v>
      </c>
      <c r="H1769" s="72" t="s">
        <v>5</v>
      </c>
    </row>
    <row r="1770" spans="1:8" x14ac:dyDescent="0.25">
      <c r="A1770" s="62" t="s">
        <v>3262</v>
      </c>
      <c r="B1770" s="63">
        <v>1695464</v>
      </c>
      <c r="C1770" s="63">
        <v>1696300</v>
      </c>
      <c r="D1770" s="64" t="s">
        <v>0</v>
      </c>
      <c r="E1770" s="65" t="s">
        <v>3263</v>
      </c>
      <c r="F1770" s="59" t="s">
        <v>26</v>
      </c>
      <c r="G1770" s="67" t="s">
        <v>3264</v>
      </c>
      <c r="H1770" s="79" t="s">
        <v>27</v>
      </c>
    </row>
    <row r="1771" spans="1:8" x14ac:dyDescent="0.25">
      <c r="A1771" s="62" t="s">
        <v>3265</v>
      </c>
      <c r="B1771" s="63">
        <v>1696315</v>
      </c>
      <c r="C1771" s="63">
        <v>1697250</v>
      </c>
      <c r="D1771" s="64" t="s">
        <v>0</v>
      </c>
      <c r="E1771" s="65" t="s">
        <v>3266</v>
      </c>
      <c r="F1771" s="59" t="s">
        <v>38</v>
      </c>
      <c r="G1771" s="67" t="s">
        <v>3267</v>
      </c>
      <c r="H1771" s="70" t="s">
        <v>39</v>
      </c>
    </row>
    <row r="1772" spans="1:8" x14ac:dyDescent="0.25">
      <c r="A1772" s="62" t="s">
        <v>3268</v>
      </c>
      <c r="B1772" s="63">
        <v>1697460</v>
      </c>
      <c r="C1772" s="63">
        <v>1698422</v>
      </c>
      <c r="D1772" s="64" t="s">
        <v>89</v>
      </c>
      <c r="F1772" s="66" t="s">
        <v>24</v>
      </c>
      <c r="G1772" s="67" t="s">
        <v>2669</v>
      </c>
      <c r="H1772" s="68" t="s">
        <v>25</v>
      </c>
    </row>
    <row r="1773" spans="1:8" x14ac:dyDescent="0.25">
      <c r="A1773" s="62" t="s">
        <v>3269</v>
      </c>
      <c r="B1773" s="63">
        <v>1698458</v>
      </c>
      <c r="C1773" s="63">
        <v>1698814</v>
      </c>
      <c r="D1773" s="64" t="s">
        <v>0</v>
      </c>
      <c r="E1773" s="65" t="s">
        <v>3270</v>
      </c>
      <c r="F1773" s="69" t="s">
        <v>37</v>
      </c>
      <c r="G1773" s="67" t="s">
        <v>3271</v>
      </c>
      <c r="H1773" s="61" t="s">
        <v>97</v>
      </c>
    </row>
    <row r="1774" spans="1:8" x14ac:dyDescent="0.25">
      <c r="A1774" s="62" t="s">
        <v>3272</v>
      </c>
      <c r="B1774" s="63">
        <v>1698814</v>
      </c>
      <c r="C1774" s="63">
        <v>1699137</v>
      </c>
      <c r="D1774" s="64" t="s">
        <v>0</v>
      </c>
      <c r="E1774" s="65" t="s">
        <v>3273</v>
      </c>
      <c r="F1774" s="73" t="s">
        <v>134</v>
      </c>
      <c r="G1774" s="67" t="s">
        <v>3274</v>
      </c>
      <c r="H1774" s="74" t="s">
        <v>136</v>
      </c>
    </row>
    <row r="1775" spans="1:8" x14ac:dyDescent="0.25">
      <c r="A1775" s="62" t="s">
        <v>3275</v>
      </c>
      <c r="B1775" s="63">
        <v>1699212</v>
      </c>
      <c r="C1775" s="63">
        <v>1700813</v>
      </c>
      <c r="D1775" s="64" t="s">
        <v>0</v>
      </c>
      <c r="E1775" s="65" t="s">
        <v>3276</v>
      </c>
      <c r="F1775" s="69" t="s">
        <v>37</v>
      </c>
      <c r="G1775" s="67" t="s">
        <v>1552</v>
      </c>
      <c r="H1775" s="61" t="s">
        <v>97</v>
      </c>
    </row>
    <row r="1776" spans="1:8" x14ac:dyDescent="0.25">
      <c r="A1776" s="62" t="s">
        <v>3277</v>
      </c>
      <c r="B1776" s="63">
        <v>1701023</v>
      </c>
      <c r="C1776" s="63">
        <v>1701700</v>
      </c>
      <c r="D1776" s="64" t="s">
        <v>0</v>
      </c>
      <c r="F1776" s="71" t="s">
        <v>32</v>
      </c>
      <c r="G1776" s="67" t="s">
        <v>3278</v>
      </c>
      <c r="H1776" s="72" t="s">
        <v>33</v>
      </c>
    </row>
    <row r="1777" spans="1:8" x14ac:dyDescent="0.25">
      <c r="A1777" s="62" t="s">
        <v>3279</v>
      </c>
      <c r="B1777" s="63">
        <v>1701715</v>
      </c>
      <c r="C1777" s="63">
        <v>1702473</v>
      </c>
      <c r="D1777" s="64" t="s">
        <v>0</v>
      </c>
      <c r="F1777" s="71" t="s">
        <v>32</v>
      </c>
      <c r="G1777" s="67" t="s">
        <v>3280</v>
      </c>
      <c r="H1777" s="72" t="s">
        <v>33</v>
      </c>
    </row>
    <row r="1778" spans="1:8" x14ac:dyDescent="0.25">
      <c r="A1778" s="62" t="s">
        <v>3281</v>
      </c>
      <c r="B1778" s="63">
        <v>1702484</v>
      </c>
      <c r="C1778" s="63">
        <v>1703293</v>
      </c>
      <c r="D1778" s="64" t="s">
        <v>0</v>
      </c>
      <c r="F1778" s="71" t="s">
        <v>32</v>
      </c>
      <c r="G1778" s="67" t="s">
        <v>3280</v>
      </c>
      <c r="H1778" s="72" t="s">
        <v>33</v>
      </c>
    </row>
    <row r="1779" spans="1:8" x14ac:dyDescent="0.25">
      <c r="A1779" s="62" t="s">
        <v>3282</v>
      </c>
      <c r="B1779" s="63">
        <v>1703310</v>
      </c>
      <c r="C1779" s="63">
        <v>1704194</v>
      </c>
      <c r="D1779" s="64" t="s">
        <v>0</v>
      </c>
      <c r="F1779" s="71" t="s">
        <v>32</v>
      </c>
      <c r="G1779" s="67" t="s">
        <v>3283</v>
      </c>
      <c r="H1779" s="72" t="s">
        <v>33</v>
      </c>
    </row>
    <row r="1780" spans="1:8" x14ac:dyDescent="0.25">
      <c r="A1780" s="62" t="s">
        <v>3284</v>
      </c>
      <c r="B1780" s="63">
        <v>1704194</v>
      </c>
      <c r="C1780" s="63">
        <v>1705114</v>
      </c>
      <c r="D1780" s="64" t="s">
        <v>0</v>
      </c>
      <c r="F1780" s="71" t="s">
        <v>32</v>
      </c>
      <c r="G1780" s="67" t="s">
        <v>3285</v>
      </c>
      <c r="H1780" s="72" t="s">
        <v>33</v>
      </c>
    </row>
    <row r="1781" spans="1:8" x14ac:dyDescent="0.25">
      <c r="A1781" s="62" t="s">
        <v>3286</v>
      </c>
      <c r="B1781" s="63">
        <v>1705237</v>
      </c>
      <c r="C1781" s="63">
        <v>1706091</v>
      </c>
      <c r="D1781" s="64" t="s">
        <v>0</v>
      </c>
      <c r="F1781" s="71" t="s">
        <v>32</v>
      </c>
      <c r="G1781" s="67" t="s">
        <v>3170</v>
      </c>
      <c r="H1781" s="72" t="s">
        <v>33</v>
      </c>
    </row>
    <row r="1782" spans="1:8" x14ac:dyDescent="0.25">
      <c r="A1782" s="62" t="s">
        <v>3287</v>
      </c>
      <c r="B1782" s="63">
        <v>1706267</v>
      </c>
      <c r="C1782" s="63">
        <v>1707151</v>
      </c>
      <c r="D1782" s="64" t="s">
        <v>0</v>
      </c>
      <c r="F1782" s="59" t="s">
        <v>7</v>
      </c>
      <c r="G1782" s="67" t="s">
        <v>3288</v>
      </c>
      <c r="H1782" s="70" t="s">
        <v>8</v>
      </c>
    </row>
    <row r="1783" spans="1:8" x14ac:dyDescent="0.25">
      <c r="A1783" s="62" t="s">
        <v>3289</v>
      </c>
      <c r="B1783" s="63">
        <v>1707144</v>
      </c>
      <c r="C1783" s="63">
        <v>1707830</v>
      </c>
      <c r="D1783" s="64" t="s">
        <v>0</v>
      </c>
      <c r="E1783" s="65" t="s">
        <v>3290</v>
      </c>
      <c r="F1783" s="59" t="s">
        <v>7</v>
      </c>
      <c r="G1783" s="67" t="s">
        <v>3291</v>
      </c>
      <c r="H1783" s="70" t="s">
        <v>8</v>
      </c>
    </row>
    <row r="1784" spans="1:8" x14ac:dyDescent="0.25">
      <c r="A1784" s="62" t="s">
        <v>3292</v>
      </c>
      <c r="B1784" s="63">
        <v>1707936</v>
      </c>
      <c r="C1784" s="63">
        <v>1709037</v>
      </c>
      <c r="D1784" s="64" t="s">
        <v>0</v>
      </c>
      <c r="E1784" s="65" t="s">
        <v>3293</v>
      </c>
      <c r="F1784" s="76" t="s">
        <v>0</v>
      </c>
      <c r="G1784" s="77" t="s">
        <v>251</v>
      </c>
      <c r="H1784" s="78" t="s">
        <v>1</v>
      </c>
    </row>
    <row r="1785" spans="1:8" x14ac:dyDescent="0.25">
      <c r="A1785" s="62" t="s">
        <v>3294</v>
      </c>
      <c r="B1785" s="63">
        <v>1709114</v>
      </c>
      <c r="C1785" s="63">
        <v>1711651</v>
      </c>
      <c r="D1785" s="64" t="s">
        <v>0</v>
      </c>
      <c r="E1785" s="65" t="s">
        <v>3295</v>
      </c>
      <c r="F1785" s="59" t="s">
        <v>40</v>
      </c>
      <c r="G1785" s="67" t="s">
        <v>3296</v>
      </c>
      <c r="H1785" s="70" t="s">
        <v>41</v>
      </c>
    </row>
    <row r="1786" spans="1:8" x14ac:dyDescent="0.25">
      <c r="A1786" s="62" t="s">
        <v>3297</v>
      </c>
      <c r="B1786" s="63">
        <v>1711907</v>
      </c>
      <c r="C1786" s="63">
        <v>1712458</v>
      </c>
      <c r="D1786" s="64" t="s">
        <v>0</v>
      </c>
      <c r="E1786" s="65" t="s">
        <v>3298</v>
      </c>
      <c r="F1786" s="66" t="s">
        <v>20</v>
      </c>
      <c r="G1786" s="67" t="s">
        <v>3299</v>
      </c>
      <c r="H1786" s="68" t="s">
        <v>21</v>
      </c>
    </row>
    <row r="1787" spans="1:8" x14ac:dyDescent="0.25">
      <c r="A1787" s="62" t="s">
        <v>3300</v>
      </c>
      <c r="B1787" s="63">
        <v>1712597</v>
      </c>
      <c r="C1787" s="63">
        <v>1713283</v>
      </c>
      <c r="D1787" s="64" t="s">
        <v>0</v>
      </c>
      <c r="E1787" s="65" t="s">
        <v>3301</v>
      </c>
      <c r="F1787" s="69" t="s">
        <v>36</v>
      </c>
      <c r="G1787" s="67" t="s">
        <v>3302</v>
      </c>
      <c r="H1787" s="61" t="s">
        <v>132</v>
      </c>
    </row>
    <row r="1788" spans="1:8" x14ac:dyDescent="0.25">
      <c r="A1788" s="62" t="s">
        <v>3303</v>
      </c>
      <c r="B1788" s="63">
        <v>1713273</v>
      </c>
      <c r="C1788" s="63">
        <v>1714589</v>
      </c>
      <c r="D1788" s="64" t="s">
        <v>0</v>
      </c>
      <c r="E1788" s="65" t="s">
        <v>3304</v>
      </c>
      <c r="F1788" s="66" t="s">
        <v>24</v>
      </c>
      <c r="G1788" s="67" t="s">
        <v>3305</v>
      </c>
      <c r="H1788" s="68" t="s">
        <v>25</v>
      </c>
    </row>
    <row r="1789" spans="1:8" x14ac:dyDescent="0.25">
      <c r="A1789" s="62" t="s">
        <v>3306</v>
      </c>
      <c r="B1789" s="63">
        <v>1714861</v>
      </c>
      <c r="C1789" s="63">
        <v>1715577</v>
      </c>
      <c r="D1789" s="64" t="s">
        <v>89</v>
      </c>
      <c r="F1789" s="69" t="s">
        <v>36</v>
      </c>
      <c r="G1789" s="67" t="s">
        <v>3307</v>
      </c>
      <c r="H1789" s="61" t="s">
        <v>132</v>
      </c>
    </row>
    <row r="1790" spans="1:8" x14ac:dyDescent="0.25">
      <c r="A1790" s="62" t="s">
        <v>3308</v>
      </c>
      <c r="B1790" s="63">
        <v>1715901</v>
      </c>
      <c r="C1790" s="63">
        <v>1716236</v>
      </c>
      <c r="D1790" s="64" t="s">
        <v>0</v>
      </c>
      <c r="E1790" s="65" t="s">
        <v>3309</v>
      </c>
      <c r="F1790" s="69" t="s">
        <v>0</v>
      </c>
      <c r="G1790" s="67" t="s">
        <v>251</v>
      </c>
      <c r="H1790" s="61" t="s">
        <v>1</v>
      </c>
    </row>
    <row r="1791" spans="1:8" x14ac:dyDescent="0.25">
      <c r="A1791" s="62" t="s">
        <v>3310</v>
      </c>
      <c r="B1791" s="63">
        <v>1716357</v>
      </c>
      <c r="C1791" s="63">
        <v>1716644</v>
      </c>
      <c r="D1791" s="64" t="s">
        <v>0</v>
      </c>
      <c r="F1791" s="69" t="s">
        <v>37</v>
      </c>
      <c r="G1791" s="67" t="s">
        <v>153</v>
      </c>
      <c r="H1791" s="61" t="s">
        <v>97</v>
      </c>
    </row>
    <row r="1792" spans="1:8" x14ac:dyDescent="0.25">
      <c r="A1792" s="62" t="s">
        <v>3311</v>
      </c>
      <c r="B1792" s="63">
        <v>1716786</v>
      </c>
      <c r="C1792" s="63">
        <v>1717448</v>
      </c>
      <c r="D1792" s="64" t="s">
        <v>89</v>
      </c>
      <c r="F1792" s="69" t="s">
        <v>37</v>
      </c>
      <c r="G1792" s="67" t="s">
        <v>3312</v>
      </c>
      <c r="H1792" s="61" t="s">
        <v>97</v>
      </c>
    </row>
    <row r="1793" spans="1:8" x14ac:dyDescent="0.25">
      <c r="A1793" s="62" t="s">
        <v>3313</v>
      </c>
      <c r="B1793" s="63">
        <v>1717438</v>
      </c>
      <c r="C1793" s="63">
        <v>1717671</v>
      </c>
      <c r="D1793" s="64" t="s">
        <v>89</v>
      </c>
      <c r="F1793" s="69" t="s">
        <v>0</v>
      </c>
      <c r="G1793" s="67" t="s">
        <v>251</v>
      </c>
      <c r="H1793" s="61" t="s">
        <v>1</v>
      </c>
    </row>
    <row r="1794" spans="1:8" x14ac:dyDescent="0.25">
      <c r="A1794" s="62" t="s">
        <v>3314</v>
      </c>
      <c r="B1794" s="63">
        <v>1717756</v>
      </c>
      <c r="C1794" s="63">
        <v>1718520</v>
      </c>
      <c r="D1794" s="64" t="s">
        <v>89</v>
      </c>
      <c r="F1794" s="73" t="s">
        <v>934</v>
      </c>
      <c r="G1794" s="67" t="s">
        <v>935</v>
      </c>
      <c r="H1794" s="74" t="s">
        <v>936</v>
      </c>
    </row>
    <row r="1795" spans="1:8" x14ac:dyDescent="0.25">
      <c r="A1795" s="62" t="s">
        <v>3315</v>
      </c>
      <c r="B1795" s="63">
        <v>1718666</v>
      </c>
      <c r="C1795" s="63">
        <v>1719187</v>
      </c>
      <c r="D1795" s="64" t="s">
        <v>89</v>
      </c>
      <c r="F1795" s="69" t="s">
        <v>37</v>
      </c>
      <c r="G1795" s="67" t="s">
        <v>3316</v>
      </c>
      <c r="H1795" s="61" t="s">
        <v>97</v>
      </c>
    </row>
    <row r="1796" spans="1:8" x14ac:dyDescent="0.25">
      <c r="A1796" s="62" t="s">
        <v>3317</v>
      </c>
      <c r="B1796" s="63">
        <v>1719227</v>
      </c>
      <c r="C1796" s="63">
        <v>1719961</v>
      </c>
      <c r="D1796" s="64" t="s">
        <v>0</v>
      </c>
      <c r="F1796" s="69" t="s">
        <v>0</v>
      </c>
      <c r="G1796" s="67" t="s">
        <v>251</v>
      </c>
      <c r="H1796" s="61" t="s">
        <v>1</v>
      </c>
    </row>
    <row r="1797" spans="1:8" x14ac:dyDescent="0.25">
      <c r="A1797" s="62" t="s">
        <v>3318</v>
      </c>
      <c r="B1797" s="63">
        <v>1719982</v>
      </c>
      <c r="C1797" s="63">
        <v>1720311</v>
      </c>
      <c r="D1797" s="64" t="s">
        <v>0</v>
      </c>
      <c r="F1797" s="69" t="s">
        <v>37</v>
      </c>
      <c r="G1797" s="67" t="s">
        <v>153</v>
      </c>
      <c r="H1797" s="61" t="s">
        <v>97</v>
      </c>
    </row>
    <row r="1798" spans="1:8" x14ac:dyDescent="0.25">
      <c r="A1798" s="62" t="s">
        <v>3319</v>
      </c>
      <c r="B1798" s="63">
        <v>1720440</v>
      </c>
      <c r="C1798" s="63">
        <v>1721687</v>
      </c>
      <c r="D1798" s="64" t="s">
        <v>0</v>
      </c>
      <c r="E1798" s="65" t="s">
        <v>3320</v>
      </c>
      <c r="F1798" s="76" t="s">
        <v>0</v>
      </c>
      <c r="G1798" s="77" t="s">
        <v>251</v>
      </c>
      <c r="H1798" s="78" t="s">
        <v>1</v>
      </c>
    </row>
    <row r="1799" spans="1:8" x14ac:dyDescent="0.25">
      <c r="A1799" s="62" t="s">
        <v>3321</v>
      </c>
      <c r="B1799" s="63">
        <v>1721706</v>
      </c>
      <c r="C1799" s="63">
        <v>1723247</v>
      </c>
      <c r="D1799" s="64" t="s">
        <v>0</v>
      </c>
      <c r="E1799" s="65" t="s">
        <v>3322</v>
      </c>
      <c r="F1799" s="71" t="s">
        <v>12</v>
      </c>
      <c r="G1799" s="67" t="s">
        <v>3323</v>
      </c>
      <c r="H1799" s="72" t="s">
        <v>13</v>
      </c>
    </row>
    <row r="1800" spans="1:8" x14ac:dyDescent="0.25">
      <c r="A1800" s="62" t="s">
        <v>3324</v>
      </c>
      <c r="B1800" s="63">
        <v>1723244</v>
      </c>
      <c r="C1800" s="63">
        <v>1723816</v>
      </c>
      <c r="D1800" s="64" t="s">
        <v>0</v>
      </c>
      <c r="E1800" s="65" t="s">
        <v>3325</v>
      </c>
      <c r="F1800" s="71" t="s">
        <v>12</v>
      </c>
      <c r="G1800" s="67" t="s">
        <v>3326</v>
      </c>
      <c r="H1800" s="72" t="s">
        <v>13</v>
      </c>
    </row>
    <row r="1801" spans="1:8" x14ac:dyDescent="0.25">
      <c r="A1801" s="62" t="s">
        <v>3327</v>
      </c>
      <c r="B1801" s="63">
        <v>1723813</v>
      </c>
      <c r="C1801" s="63">
        <v>1724844</v>
      </c>
      <c r="D1801" s="64" t="s">
        <v>0</v>
      </c>
      <c r="E1801" s="65" t="s">
        <v>3328</v>
      </c>
      <c r="F1801" s="71" t="s">
        <v>12</v>
      </c>
      <c r="G1801" s="67" t="s">
        <v>3329</v>
      </c>
      <c r="H1801" s="72" t="s">
        <v>13</v>
      </c>
    </row>
    <row r="1802" spans="1:8" x14ac:dyDescent="0.25">
      <c r="A1802" s="62" t="s">
        <v>3330</v>
      </c>
      <c r="B1802" s="63">
        <v>1724846</v>
      </c>
      <c r="C1802" s="63">
        <v>1726285</v>
      </c>
      <c r="D1802" s="64" t="s">
        <v>0</v>
      </c>
      <c r="E1802" s="65" t="s">
        <v>3331</v>
      </c>
      <c r="F1802" s="71" t="s">
        <v>12</v>
      </c>
      <c r="G1802" s="67" t="s">
        <v>3332</v>
      </c>
      <c r="H1802" s="72" t="s">
        <v>13</v>
      </c>
    </row>
    <row r="1803" spans="1:8" x14ac:dyDescent="0.25">
      <c r="A1803" s="62" t="s">
        <v>3333</v>
      </c>
      <c r="B1803" s="63">
        <v>1726261</v>
      </c>
      <c r="C1803" s="63">
        <v>1728480</v>
      </c>
      <c r="D1803" s="64" t="s">
        <v>0</v>
      </c>
      <c r="E1803" s="65" t="s">
        <v>3334</v>
      </c>
      <c r="F1803" s="71" t="s">
        <v>12</v>
      </c>
      <c r="G1803" s="67" t="s">
        <v>3335</v>
      </c>
      <c r="H1803" s="72" t="s">
        <v>13</v>
      </c>
    </row>
    <row r="1804" spans="1:8" x14ac:dyDescent="0.25">
      <c r="A1804" s="62" t="s">
        <v>3336</v>
      </c>
      <c r="B1804" s="63">
        <v>1728477</v>
      </c>
      <c r="C1804" s="63">
        <v>1729151</v>
      </c>
      <c r="D1804" s="64" t="s">
        <v>0</v>
      </c>
      <c r="E1804" s="65" t="s">
        <v>3337</v>
      </c>
      <c r="F1804" s="71" t="s">
        <v>12</v>
      </c>
      <c r="G1804" s="67" t="s">
        <v>3338</v>
      </c>
      <c r="H1804" s="72" t="s">
        <v>13</v>
      </c>
    </row>
    <row r="1805" spans="1:8" x14ac:dyDescent="0.25">
      <c r="A1805" s="62" t="s">
        <v>3339</v>
      </c>
      <c r="B1805" s="63">
        <v>1729152</v>
      </c>
      <c r="C1805" s="63">
        <v>1729403</v>
      </c>
      <c r="D1805" s="64" t="s">
        <v>0</v>
      </c>
      <c r="E1805" s="65" t="s">
        <v>3340</v>
      </c>
      <c r="F1805" s="71" t="s">
        <v>12</v>
      </c>
      <c r="G1805" s="67" t="s">
        <v>3341</v>
      </c>
      <c r="H1805" s="72" t="s">
        <v>13</v>
      </c>
    </row>
    <row r="1806" spans="1:8" x14ac:dyDescent="0.25">
      <c r="A1806" s="62" t="s">
        <v>3342</v>
      </c>
      <c r="B1806" s="63">
        <v>1729417</v>
      </c>
      <c r="C1806" s="63">
        <v>1730130</v>
      </c>
      <c r="D1806" s="64" t="s">
        <v>0</v>
      </c>
      <c r="E1806" s="65" t="s">
        <v>3343</v>
      </c>
      <c r="F1806" s="71" t="s">
        <v>12</v>
      </c>
      <c r="G1806" s="67" t="s">
        <v>3344</v>
      </c>
      <c r="H1806" s="72" t="s">
        <v>13</v>
      </c>
    </row>
    <row r="1807" spans="1:8" x14ac:dyDescent="0.25">
      <c r="A1807" s="62" t="s">
        <v>3345</v>
      </c>
      <c r="B1807" s="63">
        <v>1730282</v>
      </c>
      <c r="C1807" s="63">
        <v>1731406</v>
      </c>
      <c r="D1807" s="64" t="s">
        <v>0</v>
      </c>
      <c r="E1807" s="65" t="s">
        <v>3346</v>
      </c>
      <c r="F1807" s="71" t="s">
        <v>12</v>
      </c>
      <c r="G1807" s="67" t="s">
        <v>3347</v>
      </c>
      <c r="H1807" s="72" t="s">
        <v>13</v>
      </c>
    </row>
    <row r="1808" spans="1:8" x14ac:dyDescent="0.25">
      <c r="A1808" s="62" t="s">
        <v>3348</v>
      </c>
      <c r="B1808" s="63">
        <v>1731399</v>
      </c>
      <c r="C1808" s="63">
        <v>1731887</v>
      </c>
      <c r="D1808" s="64" t="s">
        <v>0</v>
      </c>
      <c r="E1808" s="65" t="s">
        <v>3349</v>
      </c>
      <c r="F1808" s="71" t="s">
        <v>12</v>
      </c>
      <c r="G1808" s="67" t="s">
        <v>3350</v>
      </c>
      <c r="H1808" s="72" t="s">
        <v>13</v>
      </c>
    </row>
    <row r="1809" spans="1:8" x14ac:dyDescent="0.25">
      <c r="A1809" s="62" t="s">
        <v>3351</v>
      </c>
      <c r="B1809" s="63">
        <v>1732060</v>
      </c>
      <c r="C1809" s="63">
        <v>1732926</v>
      </c>
      <c r="D1809" s="64" t="s">
        <v>0</v>
      </c>
      <c r="F1809" s="59" t="s">
        <v>30</v>
      </c>
      <c r="G1809" s="67" t="s">
        <v>3352</v>
      </c>
      <c r="H1809" s="79" t="s">
        <v>31</v>
      </c>
    </row>
    <row r="1810" spans="1:8" x14ac:dyDescent="0.25">
      <c r="A1810" s="62" t="s">
        <v>3353</v>
      </c>
      <c r="B1810" s="63">
        <v>1733076</v>
      </c>
      <c r="C1810" s="63">
        <v>1733951</v>
      </c>
      <c r="D1810" s="64" t="s">
        <v>89</v>
      </c>
      <c r="F1810" s="71" t="s">
        <v>14</v>
      </c>
      <c r="G1810" s="67" t="s">
        <v>3354</v>
      </c>
      <c r="H1810" s="72" t="s">
        <v>15</v>
      </c>
    </row>
    <row r="1811" spans="1:8" x14ac:dyDescent="0.25">
      <c r="A1811" s="62" t="s">
        <v>3355</v>
      </c>
      <c r="B1811" s="63">
        <v>1734049</v>
      </c>
      <c r="C1811" s="63">
        <v>1735689</v>
      </c>
      <c r="D1811" s="64" t="s">
        <v>0</v>
      </c>
      <c r="F1811" s="71" t="s">
        <v>9</v>
      </c>
      <c r="G1811" s="67" t="s">
        <v>236</v>
      </c>
      <c r="H1811" s="72" t="s">
        <v>10</v>
      </c>
    </row>
    <row r="1812" spans="1:8" x14ac:dyDescent="0.25">
      <c r="A1812" s="62" t="s">
        <v>3356</v>
      </c>
      <c r="B1812" s="63">
        <v>1735752</v>
      </c>
      <c r="C1812" s="63">
        <v>1735994</v>
      </c>
      <c r="D1812" s="64" t="s">
        <v>0</v>
      </c>
      <c r="F1812" s="69" t="s">
        <v>37</v>
      </c>
      <c r="G1812" s="67" t="s">
        <v>153</v>
      </c>
      <c r="H1812" s="61" t="s">
        <v>97</v>
      </c>
    </row>
    <row r="1813" spans="1:8" x14ac:dyDescent="0.25">
      <c r="A1813" s="62" t="s">
        <v>3357</v>
      </c>
      <c r="B1813" s="63">
        <v>1736206</v>
      </c>
      <c r="C1813" s="63">
        <v>1737225</v>
      </c>
      <c r="D1813" s="64" t="s">
        <v>0</v>
      </c>
      <c r="E1813" s="65" t="s">
        <v>3358</v>
      </c>
      <c r="F1813" s="73" t="s">
        <v>2336</v>
      </c>
      <c r="G1813" s="67" t="s">
        <v>3359</v>
      </c>
      <c r="H1813" s="74" t="s">
        <v>2338</v>
      </c>
    </row>
    <row r="1814" spans="1:8" x14ac:dyDescent="0.25">
      <c r="A1814" s="62" t="s">
        <v>3360</v>
      </c>
      <c r="B1814" s="63">
        <v>1737416</v>
      </c>
      <c r="C1814" s="63">
        <v>1737868</v>
      </c>
      <c r="D1814" s="64" t="s">
        <v>0</v>
      </c>
      <c r="F1814" s="69" t="s">
        <v>37</v>
      </c>
      <c r="G1814" s="67" t="s">
        <v>3361</v>
      </c>
      <c r="H1814" s="61" t="s">
        <v>97</v>
      </c>
    </row>
    <row r="1815" spans="1:8" x14ac:dyDescent="0.25">
      <c r="A1815" s="62" t="s">
        <v>3362</v>
      </c>
      <c r="B1815" s="63">
        <v>1738047</v>
      </c>
      <c r="C1815" s="63">
        <v>1738658</v>
      </c>
      <c r="D1815" s="64" t="s">
        <v>89</v>
      </c>
      <c r="F1815" s="69" t="s">
        <v>0</v>
      </c>
      <c r="G1815" s="67" t="s">
        <v>251</v>
      </c>
      <c r="H1815" s="61" t="s">
        <v>1</v>
      </c>
    </row>
    <row r="1816" spans="1:8" x14ac:dyDescent="0.25">
      <c r="A1816" s="62" t="s">
        <v>3363</v>
      </c>
      <c r="B1816" s="63">
        <v>1738705</v>
      </c>
      <c r="C1816" s="63">
        <v>1739349</v>
      </c>
      <c r="D1816" s="64" t="s">
        <v>0</v>
      </c>
      <c r="E1816" s="65" t="s">
        <v>3364</v>
      </c>
      <c r="F1816" s="69" t="s">
        <v>0</v>
      </c>
      <c r="G1816" s="67" t="s">
        <v>251</v>
      </c>
      <c r="H1816" s="61" t="s">
        <v>1</v>
      </c>
    </row>
    <row r="1817" spans="1:8" x14ac:dyDescent="0.25">
      <c r="A1817" s="62" t="s">
        <v>3365</v>
      </c>
      <c r="B1817" s="63">
        <v>1739470</v>
      </c>
      <c r="C1817" s="63">
        <v>1740624</v>
      </c>
      <c r="D1817" s="64" t="s">
        <v>0</v>
      </c>
      <c r="F1817" s="69" t="s">
        <v>36</v>
      </c>
      <c r="G1817" s="67" t="s">
        <v>881</v>
      </c>
      <c r="H1817" s="61" t="s">
        <v>132</v>
      </c>
    </row>
    <row r="1818" spans="1:8" x14ac:dyDescent="0.25">
      <c r="A1818" s="62" t="s">
        <v>3366</v>
      </c>
      <c r="B1818" s="63">
        <v>1740865</v>
      </c>
      <c r="C1818" s="63">
        <v>1744839</v>
      </c>
      <c r="D1818" s="64" t="s">
        <v>0</v>
      </c>
      <c r="F1818" s="69" t="s">
        <v>37</v>
      </c>
      <c r="G1818" s="67" t="s">
        <v>153</v>
      </c>
      <c r="H1818" s="61" t="s">
        <v>97</v>
      </c>
    </row>
    <row r="1819" spans="1:8" x14ac:dyDescent="0.25">
      <c r="A1819" s="62" t="s">
        <v>3367</v>
      </c>
      <c r="B1819" s="63">
        <v>1744989</v>
      </c>
      <c r="C1819" s="63">
        <v>1745396</v>
      </c>
      <c r="D1819" s="64" t="s">
        <v>0</v>
      </c>
      <c r="F1819" s="71" t="s">
        <v>14</v>
      </c>
      <c r="G1819" s="67" t="s">
        <v>1003</v>
      </c>
      <c r="H1819" s="72" t="s">
        <v>15</v>
      </c>
    </row>
    <row r="1820" spans="1:8" x14ac:dyDescent="0.25">
      <c r="A1820" s="62" t="s">
        <v>3368</v>
      </c>
      <c r="B1820" s="63">
        <v>1745416</v>
      </c>
      <c r="C1820" s="63">
        <v>1746225</v>
      </c>
      <c r="D1820" s="64" t="s">
        <v>0</v>
      </c>
      <c r="F1820" s="71" t="s">
        <v>14</v>
      </c>
      <c r="G1820" s="67" t="s">
        <v>147</v>
      </c>
      <c r="H1820" s="72" t="s">
        <v>15</v>
      </c>
    </row>
    <row r="1821" spans="1:8" x14ac:dyDescent="0.25">
      <c r="A1821" s="62" t="s">
        <v>3369</v>
      </c>
      <c r="B1821" s="63">
        <v>1746212</v>
      </c>
      <c r="C1821" s="63">
        <v>1747111</v>
      </c>
      <c r="D1821" s="64" t="s">
        <v>0</v>
      </c>
      <c r="F1821" s="71" t="s">
        <v>14</v>
      </c>
      <c r="G1821" s="67" t="s">
        <v>144</v>
      </c>
      <c r="H1821" s="72" t="s">
        <v>15</v>
      </c>
    </row>
    <row r="1822" spans="1:8" x14ac:dyDescent="0.25">
      <c r="A1822" s="62" t="s">
        <v>3370</v>
      </c>
      <c r="B1822" s="63">
        <v>1747125</v>
      </c>
      <c r="C1822" s="63">
        <v>1747604</v>
      </c>
      <c r="D1822" s="64" t="s">
        <v>0</v>
      </c>
      <c r="E1822" s="65" t="s">
        <v>3371</v>
      </c>
      <c r="F1822" s="71" t="s">
        <v>14</v>
      </c>
      <c r="G1822" s="67" t="s">
        <v>139</v>
      </c>
      <c r="H1822" s="72" t="s">
        <v>15</v>
      </c>
    </row>
    <row r="1823" spans="1:8" x14ac:dyDescent="0.25">
      <c r="A1823" s="62" t="s">
        <v>3372</v>
      </c>
      <c r="B1823" s="63">
        <v>1747601</v>
      </c>
      <c r="C1823" s="63">
        <v>1749385</v>
      </c>
      <c r="D1823" s="64" t="s">
        <v>0</v>
      </c>
      <c r="F1823" s="71" t="s">
        <v>14</v>
      </c>
      <c r="G1823" s="67" t="s">
        <v>1575</v>
      </c>
      <c r="H1823" s="72" t="s">
        <v>15</v>
      </c>
    </row>
    <row r="1824" spans="1:8" x14ac:dyDescent="0.25">
      <c r="A1824" s="62" t="s">
        <v>3373</v>
      </c>
      <c r="B1824" s="63">
        <v>1749448</v>
      </c>
      <c r="C1824" s="63">
        <v>1750389</v>
      </c>
      <c r="D1824" s="64" t="s">
        <v>0</v>
      </c>
      <c r="E1824" s="65" t="s">
        <v>3374</v>
      </c>
      <c r="F1824" s="71" t="s">
        <v>14</v>
      </c>
      <c r="G1824" s="67" t="s">
        <v>1362</v>
      </c>
      <c r="H1824" s="72" t="s">
        <v>15</v>
      </c>
    </row>
    <row r="1825" spans="1:8" x14ac:dyDescent="0.25">
      <c r="A1825" s="62" t="s">
        <v>3375</v>
      </c>
      <c r="B1825" s="63">
        <v>1750405</v>
      </c>
      <c r="C1825" s="63">
        <v>1751400</v>
      </c>
      <c r="D1825" s="64" t="s">
        <v>0</v>
      </c>
      <c r="E1825" s="65" t="s">
        <v>3376</v>
      </c>
      <c r="F1825" s="71" t="s">
        <v>14</v>
      </c>
      <c r="G1825" s="67" t="s">
        <v>1370</v>
      </c>
      <c r="H1825" s="72" t="s">
        <v>15</v>
      </c>
    </row>
    <row r="1826" spans="1:8" x14ac:dyDescent="0.25">
      <c r="A1826" s="62" t="s">
        <v>3377</v>
      </c>
      <c r="B1826" s="63">
        <v>1751423</v>
      </c>
      <c r="C1826" s="63">
        <v>1752595</v>
      </c>
      <c r="D1826" s="64" t="s">
        <v>0</v>
      </c>
      <c r="F1826" s="59" t="s">
        <v>26</v>
      </c>
      <c r="G1826" s="67" t="s">
        <v>3378</v>
      </c>
      <c r="H1826" s="79" t="s">
        <v>27</v>
      </c>
    </row>
    <row r="1827" spans="1:8" x14ac:dyDescent="0.25">
      <c r="A1827" s="62" t="s">
        <v>3379</v>
      </c>
      <c r="B1827" s="63">
        <v>1752607</v>
      </c>
      <c r="C1827" s="63">
        <v>1753338</v>
      </c>
      <c r="D1827" s="64" t="s">
        <v>0</v>
      </c>
      <c r="E1827" s="65" t="s">
        <v>3380</v>
      </c>
      <c r="F1827" s="66" t="s">
        <v>22</v>
      </c>
      <c r="G1827" s="67" t="s">
        <v>1577</v>
      </c>
      <c r="H1827" s="68" t="s">
        <v>23</v>
      </c>
    </row>
    <row r="1828" spans="1:8" x14ac:dyDescent="0.25">
      <c r="A1828" s="62" t="s">
        <v>3381</v>
      </c>
      <c r="B1828" s="63">
        <v>1753724</v>
      </c>
      <c r="C1828" s="63">
        <v>1754626</v>
      </c>
      <c r="D1828" s="64" t="s">
        <v>0</v>
      </c>
      <c r="E1828" s="65" t="s">
        <v>3382</v>
      </c>
      <c r="F1828" s="59" t="s">
        <v>26</v>
      </c>
      <c r="G1828" s="67" t="s">
        <v>3383</v>
      </c>
      <c r="H1828" s="79" t="s">
        <v>27</v>
      </c>
    </row>
    <row r="1829" spans="1:8" x14ac:dyDescent="0.25">
      <c r="A1829" s="62" t="s">
        <v>3384</v>
      </c>
      <c r="B1829" s="63">
        <v>1754616</v>
      </c>
      <c r="C1829" s="63">
        <v>1755461</v>
      </c>
      <c r="D1829" s="64" t="s">
        <v>0</v>
      </c>
      <c r="E1829" s="65" t="s">
        <v>3385</v>
      </c>
      <c r="F1829" s="59" t="s">
        <v>26</v>
      </c>
      <c r="G1829" s="67" t="s">
        <v>3383</v>
      </c>
      <c r="H1829" s="79" t="s">
        <v>27</v>
      </c>
    </row>
    <row r="1830" spans="1:8" x14ac:dyDescent="0.25">
      <c r="A1830" s="62" t="s">
        <v>3386</v>
      </c>
      <c r="B1830" s="63">
        <v>1755766</v>
      </c>
      <c r="C1830" s="63">
        <v>1756005</v>
      </c>
      <c r="D1830" s="64" t="s">
        <v>0</v>
      </c>
      <c r="F1830" s="69" t="s">
        <v>37</v>
      </c>
      <c r="G1830" s="67" t="s">
        <v>153</v>
      </c>
      <c r="H1830" s="61" t="s">
        <v>97</v>
      </c>
    </row>
    <row r="1831" spans="1:8" x14ac:dyDescent="0.25">
      <c r="A1831" s="62" t="s">
        <v>3387</v>
      </c>
      <c r="B1831" s="63">
        <v>1755962</v>
      </c>
      <c r="C1831" s="63">
        <v>1758022</v>
      </c>
      <c r="D1831" s="64" t="s">
        <v>0</v>
      </c>
      <c r="F1831" s="59" t="s">
        <v>26</v>
      </c>
      <c r="G1831" s="67" t="s">
        <v>2414</v>
      </c>
      <c r="H1831" s="79" t="s">
        <v>27</v>
      </c>
    </row>
    <row r="1832" spans="1:8" x14ac:dyDescent="0.25">
      <c r="A1832" s="62" t="s">
        <v>3388</v>
      </c>
      <c r="B1832" s="63">
        <v>1758064</v>
      </c>
      <c r="C1832" s="63">
        <v>1759473</v>
      </c>
      <c r="D1832" s="64" t="s">
        <v>0</v>
      </c>
      <c r="F1832" s="69" t="s">
        <v>0</v>
      </c>
      <c r="G1832" s="67" t="s">
        <v>251</v>
      </c>
      <c r="H1832" s="61" t="s">
        <v>1</v>
      </c>
    </row>
    <row r="1833" spans="1:8" x14ac:dyDescent="0.25">
      <c r="A1833" s="62" t="s">
        <v>3389</v>
      </c>
      <c r="B1833" s="63">
        <v>1759834</v>
      </c>
      <c r="C1833" s="63">
        <v>1760688</v>
      </c>
      <c r="D1833" s="64" t="s">
        <v>0</v>
      </c>
      <c r="F1833" s="66" t="s">
        <v>22</v>
      </c>
      <c r="G1833" s="67" t="s">
        <v>1270</v>
      </c>
      <c r="H1833" s="68" t="s">
        <v>23</v>
      </c>
    </row>
    <row r="1834" spans="1:8" x14ac:dyDescent="0.25">
      <c r="A1834" s="62" t="s">
        <v>3390</v>
      </c>
      <c r="B1834" s="63">
        <v>1761080</v>
      </c>
      <c r="C1834" s="63">
        <v>1761910</v>
      </c>
      <c r="D1834" s="64" t="s">
        <v>89</v>
      </c>
      <c r="F1834" s="69" t="s">
        <v>36</v>
      </c>
      <c r="G1834" s="67" t="s">
        <v>2301</v>
      </c>
      <c r="H1834" s="61" t="s">
        <v>132</v>
      </c>
    </row>
    <row r="1835" spans="1:8" x14ac:dyDescent="0.25">
      <c r="A1835" s="62" t="s">
        <v>3391</v>
      </c>
      <c r="B1835" s="63">
        <v>1762058</v>
      </c>
      <c r="C1835" s="63">
        <v>1762912</v>
      </c>
      <c r="D1835" s="64" t="s">
        <v>0</v>
      </c>
      <c r="E1835" s="65" t="s">
        <v>3392</v>
      </c>
      <c r="F1835" s="71" t="s">
        <v>9</v>
      </c>
      <c r="G1835" s="67" t="s">
        <v>3393</v>
      </c>
      <c r="H1835" s="72" t="s">
        <v>10</v>
      </c>
    </row>
    <row r="1836" spans="1:8" x14ac:dyDescent="0.25">
      <c r="A1836" s="62" t="s">
        <v>3394</v>
      </c>
      <c r="B1836" s="63">
        <v>1762961</v>
      </c>
      <c r="C1836" s="63">
        <v>1764493</v>
      </c>
      <c r="D1836" s="64" t="s">
        <v>0</v>
      </c>
      <c r="E1836" s="65" t="s">
        <v>3395</v>
      </c>
      <c r="F1836" s="71" t="s">
        <v>9</v>
      </c>
      <c r="G1836" s="67" t="s">
        <v>3396</v>
      </c>
      <c r="H1836" s="72" t="s">
        <v>10</v>
      </c>
    </row>
    <row r="1837" spans="1:8" x14ac:dyDescent="0.25">
      <c r="A1837" s="62" t="s">
        <v>3397</v>
      </c>
      <c r="B1837" s="63">
        <v>1764728</v>
      </c>
      <c r="C1837" s="63">
        <v>1766071</v>
      </c>
      <c r="D1837" s="64" t="s">
        <v>0</v>
      </c>
      <c r="E1837" s="65" t="s">
        <v>3398</v>
      </c>
      <c r="F1837" s="59" t="s">
        <v>38</v>
      </c>
      <c r="G1837" s="67" t="s">
        <v>3399</v>
      </c>
      <c r="H1837" s="70" t="s">
        <v>39</v>
      </c>
    </row>
    <row r="1838" spans="1:8" x14ac:dyDescent="0.25">
      <c r="A1838" s="62" t="s">
        <v>3400</v>
      </c>
      <c r="B1838" s="63">
        <v>1766068</v>
      </c>
      <c r="C1838" s="63">
        <v>1766796</v>
      </c>
      <c r="D1838" s="64" t="s">
        <v>0</v>
      </c>
      <c r="E1838" s="65" t="s">
        <v>3401</v>
      </c>
      <c r="F1838" s="73" t="s">
        <v>3402</v>
      </c>
      <c r="G1838" s="67" t="s">
        <v>3403</v>
      </c>
      <c r="H1838" s="74" t="s">
        <v>3404</v>
      </c>
    </row>
    <row r="1839" spans="1:8" x14ac:dyDescent="0.25">
      <c r="A1839" s="62" t="s">
        <v>3405</v>
      </c>
      <c r="B1839" s="63">
        <v>1766885</v>
      </c>
      <c r="C1839" s="63">
        <v>1767616</v>
      </c>
      <c r="D1839" s="64" t="s">
        <v>0</v>
      </c>
      <c r="E1839" s="65" t="s">
        <v>3406</v>
      </c>
      <c r="F1839" s="73" t="s">
        <v>134</v>
      </c>
      <c r="G1839" s="67" t="s">
        <v>2533</v>
      </c>
      <c r="H1839" s="74" t="s">
        <v>136</v>
      </c>
    </row>
    <row r="1840" spans="1:8" x14ac:dyDescent="0.25">
      <c r="A1840" s="62" t="s">
        <v>3407</v>
      </c>
      <c r="B1840" s="63">
        <v>1768035</v>
      </c>
      <c r="C1840" s="63">
        <v>1769993</v>
      </c>
      <c r="D1840" s="64" t="s">
        <v>0</v>
      </c>
      <c r="F1840" s="73" t="s">
        <v>598</v>
      </c>
      <c r="G1840" s="67" t="s">
        <v>599</v>
      </c>
      <c r="H1840" s="74" t="s">
        <v>600</v>
      </c>
    </row>
    <row r="1841" spans="1:8" x14ac:dyDescent="0.25">
      <c r="A1841" s="62" t="s">
        <v>3408</v>
      </c>
      <c r="B1841" s="63">
        <v>1770075</v>
      </c>
      <c r="C1841" s="63">
        <v>1775675</v>
      </c>
      <c r="D1841" s="64" t="s">
        <v>0</v>
      </c>
      <c r="F1841" s="71" t="s">
        <v>14</v>
      </c>
      <c r="G1841" s="67" t="s">
        <v>1137</v>
      </c>
      <c r="H1841" s="72" t="s">
        <v>15</v>
      </c>
    </row>
    <row r="1842" spans="1:8" x14ac:dyDescent="0.25">
      <c r="A1842" s="62" t="s">
        <v>3409</v>
      </c>
      <c r="B1842" s="63">
        <v>1776206</v>
      </c>
      <c r="C1842" s="63">
        <v>1776592</v>
      </c>
      <c r="D1842" s="64" t="s">
        <v>0</v>
      </c>
      <c r="F1842" s="69" t="s">
        <v>37</v>
      </c>
      <c r="G1842" s="67" t="s">
        <v>153</v>
      </c>
      <c r="H1842" s="61" t="s">
        <v>97</v>
      </c>
    </row>
    <row r="1843" spans="1:8" x14ac:dyDescent="0.25">
      <c r="A1843" s="62" t="s">
        <v>3410</v>
      </c>
      <c r="B1843" s="63">
        <v>1776649</v>
      </c>
      <c r="C1843" s="63">
        <v>1777665</v>
      </c>
      <c r="D1843" s="64" t="s">
        <v>0</v>
      </c>
      <c r="E1843" s="65" t="s">
        <v>3411</v>
      </c>
      <c r="F1843" s="69" t="s">
        <v>36</v>
      </c>
      <c r="G1843" s="67" t="s">
        <v>3412</v>
      </c>
      <c r="H1843" s="61" t="s">
        <v>132</v>
      </c>
    </row>
    <row r="1844" spans="1:8" x14ac:dyDescent="0.25">
      <c r="A1844" s="62" t="s">
        <v>3413</v>
      </c>
      <c r="B1844" s="63">
        <v>1778180</v>
      </c>
      <c r="C1844" s="63">
        <v>1779160</v>
      </c>
      <c r="D1844" s="64" t="s">
        <v>89</v>
      </c>
      <c r="F1844" s="69" t="s">
        <v>37</v>
      </c>
      <c r="G1844" s="67" t="s">
        <v>3414</v>
      </c>
      <c r="H1844" s="61" t="s">
        <v>97</v>
      </c>
    </row>
    <row r="1845" spans="1:8" x14ac:dyDescent="0.25">
      <c r="A1845" s="62" t="s">
        <v>3415</v>
      </c>
      <c r="B1845" s="63">
        <v>1779175</v>
      </c>
      <c r="C1845" s="63">
        <v>1779885</v>
      </c>
      <c r="D1845" s="64" t="s">
        <v>89</v>
      </c>
      <c r="E1845" s="65" t="s">
        <v>3416</v>
      </c>
      <c r="F1845" s="71" t="s">
        <v>14</v>
      </c>
      <c r="G1845" s="67" t="s">
        <v>2290</v>
      </c>
      <c r="H1845" s="72" t="s">
        <v>15</v>
      </c>
    </row>
    <row r="1846" spans="1:8" x14ac:dyDescent="0.25">
      <c r="A1846" s="62" t="s">
        <v>3417</v>
      </c>
      <c r="B1846" s="63">
        <v>1780089</v>
      </c>
      <c r="C1846" s="63">
        <v>1780931</v>
      </c>
      <c r="D1846" s="64" t="s">
        <v>0</v>
      </c>
      <c r="F1846" s="71" t="s">
        <v>14</v>
      </c>
      <c r="G1846" s="67" t="s">
        <v>147</v>
      </c>
      <c r="H1846" s="72" t="s">
        <v>15</v>
      </c>
    </row>
    <row r="1847" spans="1:8" x14ac:dyDescent="0.25">
      <c r="A1847" s="62" t="s">
        <v>3418</v>
      </c>
      <c r="B1847" s="63">
        <v>1780933</v>
      </c>
      <c r="C1847" s="63">
        <v>1781784</v>
      </c>
      <c r="D1847" s="64" t="s">
        <v>0</v>
      </c>
      <c r="F1847" s="71" t="s">
        <v>14</v>
      </c>
      <c r="G1847" s="67" t="s">
        <v>144</v>
      </c>
      <c r="H1847" s="72" t="s">
        <v>15</v>
      </c>
    </row>
    <row r="1848" spans="1:8" x14ac:dyDescent="0.25">
      <c r="A1848" s="62" t="s">
        <v>3419</v>
      </c>
      <c r="B1848" s="63">
        <v>1781818</v>
      </c>
      <c r="C1848" s="63">
        <v>1782761</v>
      </c>
      <c r="D1848" s="64" t="s">
        <v>0</v>
      </c>
      <c r="F1848" s="76" t="s">
        <v>0</v>
      </c>
      <c r="G1848" s="77" t="s">
        <v>251</v>
      </c>
      <c r="H1848" s="78" t="s">
        <v>1</v>
      </c>
    </row>
    <row r="1849" spans="1:8" x14ac:dyDescent="0.25">
      <c r="A1849" s="62" t="s">
        <v>3420</v>
      </c>
      <c r="B1849" s="63">
        <v>1783342</v>
      </c>
      <c r="C1849" s="63">
        <v>1783629</v>
      </c>
      <c r="D1849" s="64" t="s">
        <v>89</v>
      </c>
      <c r="F1849" s="69" t="s">
        <v>37</v>
      </c>
      <c r="G1849" s="67" t="s">
        <v>153</v>
      </c>
      <c r="H1849" s="61" t="s">
        <v>97</v>
      </c>
    </row>
    <row r="1850" spans="1:8" x14ac:dyDescent="0.25">
      <c r="A1850" s="62" t="s">
        <v>3421</v>
      </c>
      <c r="B1850" s="63">
        <v>1783875</v>
      </c>
      <c r="C1850" s="63">
        <v>1784390</v>
      </c>
      <c r="D1850" s="64" t="s">
        <v>0</v>
      </c>
      <c r="E1850" s="65" t="s">
        <v>3422</v>
      </c>
      <c r="F1850" s="71" t="s">
        <v>14</v>
      </c>
      <c r="G1850" s="67" t="s">
        <v>3423</v>
      </c>
      <c r="H1850" s="72" t="s">
        <v>15</v>
      </c>
    </row>
    <row r="1851" spans="1:8" x14ac:dyDescent="0.25">
      <c r="A1851" s="62" t="s">
        <v>3424</v>
      </c>
      <c r="B1851" s="63">
        <v>1784416</v>
      </c>
      <c r="C1851" s="63">
        <v>1784844</v>
      </c>
      <c r="D1851" s="64" t="s">
        <v>0</v>
      </c>
      <c r="E1851" s="65" t="s">
        <v>3425</v>
      </c>
      <c r="F1851" s="71" t="s">
        <v>14</v>
      </c>
      <c r="G1851" s="67" t="s">
        <v>3423</v>
      </c>
      <c r="H1851" s="72" t="s">
        <v>15</v>
      </c>
    </row>
    <row r="1852" spans="1:8" x14ac:dyDescent="0.25">
      <c r="A1852" s="62" t="s">
        <v>3426</v>
      </c>
      <c r="B1852" s="63">
        <v>1785067</v>
      </c>
      <c r="C1852" s="63">
        <v>1785561</v>
      </c>
      <c r="D1852" s="64" t="s">
        <v>89</v>
      </c>
      <c r="F1852" s="73" t="s">
        <v>1365</v>
      </c>
      <c r="G1852" s="67" t="s">
        <v>1366</v>
      </c>
      <c r="H1852" s="81" t="s">
        <v>1367</v>
      </c>
    </row>
    <row r="1853" spans="1:8" x14ac:dyDescent="0.25">
      <c r="A1853" s="62" t="s">
        <v>3427</v>
      </c>
      <c r="B1853" s="63">
        <v>1785563</v>
      </c>
      <c r="C1853" s="63">
        <v>1785865</v>
      </c>
      <c r="D1853" s="64" t="s">
        <v>89</v>
      </c>
      <c r="F1853" s="71" t="s">
        <v>14</v>
      </c>
      <c r="G1853" s="67" t="s">
        <v>2165</v>
      </c>
      <c r="H1853" s="72" t="s">
        <v>15</v>
      </c>
    </row>
    <row r="1854" spans="1:8" x14ac:dyDescent="0.25">
      <c r="A1854" s="62" t="s">
        <v>3428</v>
      </c>
      <c r="B1854" s="63">
        <v>1785960</v>
      </c>
      <c r="C1854" s="63">
        <v>1787363</v>
      </c>
      <c r="D1854" s="64" t="s">
        <v>89</v>
      </c>
      <c r="F1854" s="71" t="s">
        <v>14</v>
      </c>
      <c r="G1854" s="67" t="s">
        <v>3429</v>
      </c>
      <c r="H1854" s="72" t="s">
        <v>15</v>
      </c>
    </row>
    <row r="1855" spans="1:8" x14ac:dyDescent="0.25">
      <c r="A1855" s="62" t="s">
        <v>3430</v>
      </c>
      <c r="B1855" s="63">
        <v>1787404</v>
      </c>
      <c r="C1855" s="63">
        <v>1788156</v>
      </c>
      <c r="D1855" s="64" t="s">
        <v>0</v>
      </c>
      <c r="E1855" s="65" t="s">
        <v>3431</v>
      </c>
      <c r="F1855" s="73" t="s">
        <v>1133</v>
      </c>
      <c r="G1855" s="67" t="s">
        <v>1292</v>
      </c>
      <c r="H1855" s="74" t="s">
        <v>1135</v>
      </c>
    </row>
    <row r="1856" spans="1:8" x14ac:dyDescent="0.25">
      <c r="A1856" s="62" t="s">
        <v>3432</v>
      </c>
      <c r="B1856" s="63">
        <v>1788492</v>
      </c>
      <c r="C1856" s="63">
        <v>1789482</v>
      </c>
      <c r="D1856" s="64" t="s">
        <v>0</v>
      </c>
      <c r="F1856" s="76" t="s">
        <v>0</v>
      </c>
      <c r="G1856" s="77" t="s">
        <v>251</v>
      </c>
      <c r="H1856" s="78" t="s">
        <v>1</v>
      </c>
    </row>
    <row r="1857" spans="1:8" x14ac:dyDescent="0.25">
      <c r="A1857" s="62" t="s">
        <v>3433</v>
      </c>
      <c r="B1857" s="63">
        <v>1789573</v>
      </c>
      <c r="C1857" s="63">
        <v>1790157</v>
      </c>
      <c r="D1857" s="64" t="s">
        <v>0</v>
      </c>
      <c r="F1857" s="71" t="s">
        <v>16</v>
      </c>
      <c r="G1857" s="67" t="s">
        <v>3434</v>
      </c>
      <c r="H1857" s="80" t="s">
        <v>17</v>
      </c>
    </row>
    <row r="1858" spans="1:8" x14ac:dyDescent="0.25">
      <c r="A1858" s="62" t="s">
        <v>3435</v>
      </c>
      <c r="B1858" s="63">
        <v>1790375</v>
      </c>
      <c r="C1858" s="63">
        <v>1791280</v>
      </c>
      <c r="D1858" s="64" t="s">
        <v>89</v>
      </c>
      <c r="E1858" s="65" t="s">
        <v>3436</v>
      </c>
      <c r="F1858" s="71" t="s">
        <v>14</v>
      </c>
      <c r="G1858" s="67" t="s">
        <v>1199</v>
      </c>
      <c r="H1858" s="72" t="s">
        <v>15</v>
      </c>
    </row>
    <row r="1859" spans="1:8" x14ac:dyDescent="0.25">
      <c r="A1859" s="62" t="s">
        <v>3437</v>
      </c>
      <c r="B1859" s="63">
        <v>1791454</v>
      </c>
      <c r="C1859" s="63">
        <v>1791870</v>
      </c>
      <c r="D1859" s="64" t="s">
        <v>0</v>
      </c>
      <c r="F1859" s="69" t="s">
        <v>37</v>
      </c>
      <c r="G1859" s="67" t="s">
        <v>153</v>
      </c>
      <c r="H1859" s="61" t="s">
        <v>97</v>
      </c>
    </row>
    <row r="1860" spans="1:8" x14ac:dyDescent="0.25">
      <c r="A1860" s="62" t="s">
        <v>3438</v>
      </c>
      <c r="B1860" s="63">
        <v>1792785</v>
      </c>
      <c r="C1860" s="63">
        <v>1792886</v>
      </c>
      <c r="D1860" s="64" t="s">
        <v>89</v>
      </c>
      <c r="F1860" s="69" t="s">
        <v>37</v>
      </c>
      <c r="G1860" s="67" t="s">
        <v>153</v>
      </c>
      <c r="H1860" s="61" t="s">
        <v>97</v>
      </c>
    </row>
    <row r="1861" spans="1:8" x14ac:dyDescent="0.25">
      <c r="A1861" s="62" t="s">
        <v>3439</v>
      </c>
      <c r="B1861" s="63">
        <v>1793028</v>
      </c>
      <c r="C1861" s="63">
        <v>1794206</v>
      </c>
      <c r="D1861" s="64" t="s">
        <v>0</v>
      </c>
      <c r="F1861" s="69" t="s">
        <v>0</v>
      </c>
      <c r="G1861" s="67" t="s">
        <v>251</v>
      </c>
      <c r="H1861" s="61" t="s">
        <v>1</v>
      </c>
    </row>
    <row r="1862" spans="1:8" x14ac:dyDescent="0.25">
      <c r="A1862" s="62" t="s">
        <v>3440</v>
      </c>
      <c r="B1862" s="63">
        <v>1794309</v>
      </c>
      <c r="C1862" s="63">
        <v>1794620</v>
      </c>
      <c r="D1862" s="64" t="s">
        <v>0</v>
      </c>
      <c r="F1862" s="69" t="s">
        <v>37</v>
      </c>
      <c r="G1862" s="67" t="s">
        <v>153</v>
      </c>
      <c r="H1862" s="61" t="s">
        <v>97</v>
      </c>
    </row>
    <row r="1863" spans="1:8" x14ac:dyDescent="0.25">
      <c r="A1863" s="62" t="s">
        <v>3441</v>
      </c>
      <c r="B1863" s="63">
        <v>1794969</v>
      </c>
      <c r="C1863" s="63">
        <v>1795214</v>
      </c>
      <c r="D1863" s="64" t="s">
        <v>0</v>
      </c>
      <c r="F1863" s="69" t="s">
        <v>37</v>
      </c>
      <c r="G1863" s="67" t="s">
        <v>153</v>
      </c>
      <c r="H1863" s="61" t="s">
        <v>97</v>
      </c>
    </row>
    <row r="1864" spans="1:8" x14ac:dyDescent="0.25">
      <c r="A1864" s="62" t="s">
        <v>3442</v>
      </c>
      <c r="B1864" s="63">
        <v>1795208</v>
      </c>
      <c r="C1864" s="63">
        <v>1795609</v>
      </c>
      <c r="D1864" s="64" t="s">
        <v>0</v>
      </c>
      <c r="F1864" s="69" t="s">
        <v>37</v>
      </c>
      <c r="G1864" s="67" t="s">
        <v>153</v>
      </c>
      <c r="H1864" s="61" t="s">
        <v>97</v>
      </c>
    </row>
    <row r="1865" spans="1:8" x14ac:dyDescent="0.25">
      <c r="A1865" s="62" t="s">
        <v>3443</v>
      </c>
      <c r="B1865" s="63">
        <v>1796177</v>
      </c>
      <c r="C1865" s="63">
        <v>1798012</v>
      </c>
      <c r="D1865" s="64" t="s">
        <v>0</v>
      </c>
      <c r="F1865" s="71" t="s">
        <v>14</v>
      </c>
      <c r="G1865" s="67" t="s">
        <v>1575</v>
      </c>
      <c r="H1865" s="72" t="s">
        <v>15</v>
      </c>
    </row>
    <row r="1866" spans="1:8" x14ac:dyDescent="0.25">
      <c r="A1866" s="62" t="s">
        <v>3444</v>
      </c>
      <c r="B1866" s="63">
        <v>1798090</v>
      </c>
      <c r="C1866" s="63">
        <v>1799446</v>
      </c>
      <c r="D1866" s="64" t="s">
        <v>0</v>
      </c>
      <c r="F1866" s="76" t="s">
        <v>0</v>
      </c>
      <c r="G1866" s="77" t="s">
        <v>251</v>
      </c>
      <c r="H1866" s="78" t="s">
        <v>1</v>
      </c>
    </row>
    <row r="1867" spans="1:8" x14ac:dyDescent="0.25">
      <c r="A1867" s="62" t="s">
        <v>3445</v>
      </c>
      <c r="B1867" s="63">
        <v>1799584</v>
      </c>
      <c r="C1867" s="63">
        <v>1799808</v>
      </c>
      <c r="D1867" s="64" t="s">
        <v>89</v>
      </c>
      <c r="F1867" s="69" t="s">
        <v>37</v>
      </c>
      <c r="G1867" s="67" t="s">
        <v>153</v>
      </c>
      <c r="H1867" s="61" t="s">
        <v>97</v>
      </c>
    </row>
    <row r="1868" spans="1:8" x14ac:dyDescent="0.25">
      <c r="A1868" s="62" t="s">
        <v>3446</v>
      </c>
      <c r="B1868" s="63">
        <v>1800063</v>
      </c>
      <c r="C1868" s="63">
        <v>1801355</v>
      </c>
      <c r="D1868" s="64" t="s">
        <v>0</v>
      </c>
      <c r="F1868" s="69" t="s">
        <v>0</v>
      </c>
      <c r="G1868" s="67" t="s">
        <v>251</v>
      </c>
      <c r="H1868" s="61" t="s">
        <v>1</v>
      </c>
    </row>
    <row r="1869" spans="1:8" x14ac:dyDescent="0.25">
      <c r="A1869" s="62" t="s">
        <v>3447</v>
      </c>
      <c r="B1869" s="63">
        <v>1802455</v>
      </c>
      <c r="C1869" s="63">
        <v>1803656</v>
      </c>
      <c r="D1869" s="64" t="s">
        <v>89</v>
      </c>
      <c r="F1869" s="76" t="s">
        <v>0</v>
      </c>
      <c r="G1869" s="77" t="s">
        <v>251</v>
      </c>
      <c r="H1869" s="78" t="s">
        <v>1</v>
      </c>
    </row>
    <row r="1870" spans="1:8" x14ac:dyDescent="0.25">
      <c r="A1870" s="62" t="s">
        <v>3448</v>
      </c>
      <c r="B1870" s="63">
        <v>1803938</v>
      </c>
      <c r="C1870" s="63">
        <v>1804051</v>
      </c>
      <c r="D1870" s="64" t="s">
        <v>89</v>
      </c>
      <c r="F1870" s="76" t="s">
        <v>0</v>
      </c>
      <c r="G1870" s="77" t="s">
        <v>251</v>
      </c>
      <c r="H1870" s="78" t="s">
        <v>1</v>
      </c>
    </row>
    <row r="1871" spans="1:8" x14ac:dyDescent="0.25">
      <c r="A1871" s="62" t="s">
        <v>3449</v>
      </c>
      <c r="B1871" s="63">
        <v>1804204</v>
      </c>
      <c r="C1871" s="63">
        <v>1804599</v>
      </c>
      <c r="D1871" s="64" t="s">
        <v>0</v>
      </c>
      <c r="E1871" s="65" t="s">
        <v>3450</v>
      </c>
      <c r="F1871" s="71" t="s">
        <v>16</v>
      </c>
      <c r="G1871" s="67" t="s">
        <v>3451</v>
      </c>
      <c r="H1871" s="80" t="s">
        <v>17</v>
      </c>
    </row>
    <row r="1872" spans="1:8" x14ac:dyDescent="0.25">
      <c r="A1872" s="62" t="s">
        <v>3452</v>
      </c>
      <c r="B1872" s="63">
        <v>1804612</v>
      </c>
      <c r="C1872" s="63">
        <v>1805460</v>
      </c>
      <c r="D1872" s="64" t="s">
        <v>0</v>
      </c>
      <c r="E1872" s="65" t="s">
        <v>3453</v>
      </c>
      <c r="F1872" s="71" t="s">
        <v>16</v>
      </c>
      <c r="G1872" s="67" t="s">
        <v>3454</v>
      </c>
      <c r="H1872" s="80" t="s">
        <v>17</v>
      </c>
    </row>
    <row r="1873" spans="1:8" x14ac:dyDescent="0.25">
      <c r="A1873" s="62" t="s">
        <v>3455</v>
      </c>
      <c r="B1873" s="63">
        <v>1805475</v>
      </c>
      <c r="C1873" s="63">
        <v>1806302</v>
      </c>
      <c r="D1873" s="64" t="s">
        <v>0</v>
      </c>
      <c r="E1873" s="65" t="s">
        <v>3456</v>
      </c>
      <c r="F1873" s="71" t="s">
        <v>16</v>
      </c>
      <c r="G1873" s="67" t="s">
        <v>3457</v>
      </c>
      <c r="H1873" s="80" t="s">
        <v>17</v>
      </c>
    </row>
    <row r="1874" spans="1:8" x14ac:dyDescent="0.25">
      <c r="A1874" s="62" t="s">
        <v>3458</v>
      </c>
      <c r="B1874" s="63">
        <v>1806314</v>
      </c>
      <c r="C1874" s="63">
        <v>1807159</v>
      </c>
      <c r="D1874" s="64" t="s">
        <v>0</v>
      </c>
      <c r="F1874" s="69" t="s">
        <v>37</v>
      </c>
      <c r="G1874" s="67" t="s">
        <v>3459</v>
      </c>
      <c r="H1874" s="61" t="s">
        <v>97</v>
      </c>
    </row>
    <row r="1875" spans="1:8" x14ac:dyDescent="0.25">
      <c r="A1875" s="62" t="s">
        <v>3460</v>
      </c>
      <c r="B1875" s="63">
        <v>1807412</v>
      </c>
      <c r="C1875" s="63">
        <v>1808581</v>
      </c>
      <c r="D1875" s="64" t="s">
        <v>89</v>
      </c>
      <c r="F1875" s="76" t="s">
        <v>0</v>
      </c>
      <c r="G1875" s="77" t="s">
        <v>251</v>
      </c>
      <c r="H1875" s="78" t="s">
        <v>1</v>
      </c>
    </row>
    <row r="1876" spans="1:8" x14ac:dyDescent="0.25">
      <c r="A1876" s="62" t="s">
        <v>3461</v>
      </c>
      <c r="B1876" s="63">
        <v>1808906</v>
      </c>
      <c r="C1876" s="63">
        <v>1810225</v>
      </c>
      <c r="D1876" s="64" t="s">
        <v>0</v>
      </c>
      <c r="E1876" s="65" t="s">
        <v>3462</v>
      </c>
      <c r="F1876" s="59" t="s">
        <v>38</v>
      </c>
      <c r="G1876" s="67" t="s">
        <v>841</v>
      </c>
      <c r="H1876" s="70" t="s">
        <v>39</v>
      </c>
    </row>
    <row r="1877" spans="1:8" x14ac:dyDescent="0.25">
      <c r="A1877" s="62" t="s">
        <v>3463</v>
      </c>
      <c r="B1877" s="63">
        <v>1810222</v>
      </c>
      <c r="C1877" s="63">
        <v>1810875</v>
      </c>
      <c r="D1877" s="64" t="s">
        <v>0</v>
      </c>
      <c r="E1877" s="65" t="s">
        <v>3464</v>
      </c>
      <c r="F1877" s="85" t="s">
        <v>836</v>
      </c>
      <c r="G1877" s="67" t="s">
        <v>837</v>
      </c>
      <c r="H1877" s="74" t="s">
        <v>838</v>
      </c>
    </row>
    <row r="1878" spans="1:8" x14ac:dyDescent="0.25">
      <c r="A1878" s="62" t="s">
        <v>3465</v>
      </c>
      <c r="B1878" s="63">
        <v>1811270</v>
      </c>
      <c r="C1878" s="63">
        <v>1812315</v>
      </c>
      <c r="D1878" s="64" t="s">
        <v>89</v>
      </c>
      <c r="F1878" s="76" t="s">
        <v>0</v>
      </c>
      <c r="G1878" s="77" t="s">
        <v>251</v>
      </c>
      <c r="H1878" s="78" t="s">
        <v>1</v>
      </c>
    </row>
    <row r="1879" spans="1:8" x14ac:dyDescent="0.25">
      <c r="A1879" s="62" t="s">
        <v>3466</v>
      </c>
      <c r="B1879" s="63">
        <v>1812446</v>
      </c>
      <c r="C1879" s="63">
        <v>1813822</v>
      </c>
      <c r="D1879" s="64" t="s">
        <v>0</v>
      </c>
      <c r="F1879" s="59" t="s">
        <v>42</v>
      </c>
      <c r="G1879" s="67" t="s">
        <v>1539</v>
      </c>
      <c r="H1879" s="70" t="s">
        <v>43</v>
      </c>
    </row>
    <row r="1880" spans="1:8" x14ac:dyDescent="0.25">
      <c r="A1880" s="62" t="s">
        <v>3467</v>
      </c>
      <c r="B1880" s="63">
        <v>1813822</v>
      </c>
      <c r="C1880" s="63">
        <v>1814478</v>
      </c>
      <c r="D1880" s="64" t="s">
        <v>0</v>
      </c>
      <c r="F1880" s="59" t="s">
        <v>42</v>
      </c>
      <c r="G1880" s="67" t="s">
        <v>1542</v>
      </c>
      <c r="H1880" s="70" t="s">
        <v>43</v>
      </c>
    </row>
    <row r="1881" spans="1:8" x14ac:dyDescent="0.25">
      <c r="A1881" s="62" t="s">
        <v>3468</v>
      </c>
      <c r="B1881" s="63">
        <v>1814488</v>
      </c>
      <c r="C1881" s="63">
        <v>1815765</v>
      </c>
      <c r="D1881" s="64" t="s">
        <v>0</v>
      </c>
      <c r="F1881" s="59" t="s">
        <v>42</v>
      </c>
      <c r="G1881" s="67" t="s">
        <v>1539</v>
      </c>
      <c r="H1881" s="70" t="s">
        <v>43</v>
      </c>
    </row>
    <row r="1882" spans="1:8" x14ac:dyDescent="0.25">
      <c r="A1882" s="62" t="s">
        <v>3469</v>
      </c>
      <c r="B1882" s="63">
        <v>1815784</v>
      </c>
      <c r="C1882" s="63">
        <v>1816369</v>
      </c>
      <c r="D1882" s="64" t="s">
        <v>0</v>
      </c>
      <c r="F1882" s="76" t="s">
        <v>0</v>
      </c>
      <c r="G1882" s="77" t="s">
        <v>251</v>
      </c>
      <c r="H1882" s="78" t="s">
        <v>1</v>
      </c>
    </row>
    <row r="1883" spans="1:8" x14ac:dyDescent="0.25">
      <c r="A1883" s="62" t="s">
        <v>3470</v>
      </c>
      <c r="B1883" s="63">
        <v>1816673</v>
      </c>
      <c r="C1883" s="63">
        <v>1817158</v>
      </c>
      <c r="D1883" s="64" t="s">
        <v>0</v>
      </c>
      <c r="F1883" s="73" t="s">
        <v>1433</v>
      </c>
      <c r="G1883" s="67" t="s">
        <v>1434</v>
      </c>
      <c r="H1883" s="74" t="s">
        <v>1435</v>
      </c>
    </row>
    <row r="1884" spans="1:8" x14ac:dyDescent="0.25">
      <c r="A1884" s="62" t="s">
        <v>3471</v>
      </c>
      <c r="B1884" s="63">
        <v>1817314</v>
      </c>
      <c r="C1884" s="63">
        <v>1817724</v>
      </c>
      <c r="D1884" s="64" t="s">
        <v>0</v>
      </c>
      <c r="F1884" s="69" t="s">
        <v>37</v>
      </c>
      <c r="G1884" s="67" t="s">
        <v>153</v>
      </c>
      <c r="H1884" s="61" t="s">
        <v>97</v>
      </c>
    </row>
    <row r="1885" spans="1:8" x14ac:dyDescent="0.25">
      <c r="A1885" s="62" t="s">
        <v>3472</v>
      </c>
      <c r="B1885" s="63">
        <v>1817969</v>
      </c>
      <c r="C1885" s="63">
        <v>1818256</v>
      </c>
      <c r="D1885" s="64" t="s">
        <v>89</v>
      </c>
      <c r="F1885" s="76" t="s">
        <v>0</v>
      </c>
      <c r="G1885" s="77" t="s">
        <v>251</v>
      </c>
      <c r="H1885" s="78" t="s">
        <v>1</v>
      </c>
    </row>
    <row r="1886" spans="1:8" x14ac:dyDescent="0.25">
      <c r="A1886" s="62" t="s">
        <v>3473</v>
      </c>
      <c r="B1886" s="63">
        <v>1818555</v>
      </c>
      <c r="C1886" s="63">
        <v>1819745</v>
      </c>
      <c r="D1886" s="64" t="s">
        <v>89</v>
      </c>
      <c r="F1886" s="66" t="s">
        <v>24</v>
      </c>
      <c r="G1886" s="67" t="s">
        <v>818</v>
      </c>
      <c r="H1886" s="68" t="s">
        <v>25</v>
      </c>
    </row>
    <row r="1887" spans="1:8" x14ac:dyDescent="0.25">
      <c r="A1887" s="62" t="s">
        <v>3474</v>
      </c>
      <c r="B1887" s="63">
        <v>1819850</v>
      </c>
      <c r="C1887" s="63">
        <v>1820761</v>
      </c>
      <c r="D1887" s="64" t="s">
        <v>0</v>
      </c>
      <c r="F1887" s="69" t="s">
        <v>37</v>
      </c>
      <c r="G1887" s="67" t="s">
        <v>153</v>
      </c>
      <c r="H1887" s="61" t="s">
        <v>97</v>
      </c>
    </row>
    <row r="1888" spans="1:8" x14ac:dyDescent="0.25">
      <c r="A1888" s="62" t="s">
        <v>3475</v>
      </c>
      <c r="B1888" s="63">
        <v>1820780</v>
      </c>
      <c r="C1888" s="63">
        <v>1821784</v>
      </c>
      <c r="D1888" s="64" t="s">
        <v>0</v>
      </c>
      <c r="F1888" s="59" t="s">
        <v>26</v>
      </c>
      <c r="G1888" s="67" t="s">
        <v>3476</v>
      </c>
      <c r="H1888" s="79" t="s">
        <v>27</v>
      </c>
    </row>
    <row r="1889" spans="1:8" x14ac:dyDescent="0.25">
      <c r="A1889" s="62" t="s">
        <v>3477</v>
      </c>
      <c r="B1889" s="63">
        <v>1821781</v>
      </c>
      <c r="C1889" s="63">
        <v>1823904</v>
      </c>
      <c r="D1889" s="64" t="s">
        <v>0</v>
      </c>
      <c r="F1889" s="69" t="s">
        <v>0</v>
      </c>
      <c r="G1889" s="67" t="s">
        <v>251</v>
      </c>
      <c r="H1889" s="61" t="s">
        <v>1</v>
      </c>
    </row>
    <row r="1890" spans="1:8" x14ac:dyDescent="0.25">
      <c r="A1890" s="62" t="s">
        <v>3478</v>
      </c>
      <c r="B1890" s="63">
        <v>1823909</v>
      </c>
      <c r="C1890" s="63">
        <v>1826356</v>
      </c>
      <c r="D1890" s="64" t="s">
        <v>0</v>
      </c>
      <c r="F1890" s="69" t="s">
        <v>0</v>
      </c>
      <c r="G1890" s="67" t="s">
        <v>251</v>
      </c>
      <c r="H1890" s="61" t="s">
        <v>1</v>
      </c>
    </row>
    <row r="1891" spans="1:8" x14ac:dyDescent="0.25">
      <c r="A1891" s="62" t="s">
        <v>3479</v>
      </c>
      <c r="B1891" s="63">
        <v>1826343</v>
      </c>
      <c r="C1891" s="63">
        <v>1826732</v>
      </c>
      <c r="D1891" s="64" t="s">
        <v>0</v>
      </c>
      <c r="F1891" s="69" t="s">
        <v>37</v>
      </c>
      <c r="G1891" s="67" t="s">
        <v>153</v>
      </c>
      <c r="H1891" s="61" t="s">
        <v>97</v>
      </c>
    </row>
    <row r="1892" spans="1:8" x14ac:dyDescent="0.25">
      <c r="A1892" s="62" t="s">
        <v>3480</v>
      </c>
      <c r="B1892" s="63">
        <v>1826796</v>
      </c>
      <c r="C1892" s="63">
        <v>1827524</v>
      </c>
      <c r="D1892" s="64" t="s">
        <v>89</v>
      </c>
      <c r="F1892" s="69" t="s">
        <v>37</v>
      </c>
      <c r="G1892" s="67" t="s">
        <v>153</v>
      </c>
      <c r="H1892" s="61" t="s">
        <v>97</v>
      </c>
    </row>
    <row r="1893" spans="1:8" x14ac:dyDescent="0.25">
      <c r="A1893" s="62" t="s">
        <v>3481</v>
      </c>
      <c r="B1893" s="63">
        <v>1827531</v>
      </c>
      <c r="C1893" s="63">
        <v>1828358</v>
      </c>
      <c r="D1893" s="64" t="s">
        <v>0</v>
      </c>
      <c r="F1893" s="69" t="s">
        <v>37</v>
      </c>
      <c r="G1893" s="67" t="s">
        <v>153</v>
      </c>
      <c r="H1893" s="61" t="s">
        <v>97</v>
      </c>
    </row>
    <row r="1894" spans="1:8" x14ac:dyDescent="0.25">
      <c r="A1894" s="62" t="s">
        <v>3482</v>
      </c>
      <c r="B1894" s="63">
        <v>1828432</v>
      </c>
      <c r="C1894" s="63">
        <v>1828935</v>
      </c>
      <c r="D1894" s="64" t="s">
        <v>0</v>
      </c>
      <c r="F1894" s="69" t="s">
        <v>37</v>
      </c>
      <c r="G1894" s="67" t="s">
        <v>153</v>
      </c>
      <c r="H1894" s="61" t="s">
        <v>97</v>
      </c>
    </row>
    <row r="1895" spans="1:8" x14ac:dyDescent="0.25">
      <c r="A1895" s="62" t="s">
        <v>3483</v>
      </c>
      <c r="B1895" s="63">
        <v>1828948</v>
      </c>
      <c r="C1895" s="63">
        <v>1829169</v>
      </c>
      <c r="D1895" s="64" t="s">
        <v>0</v>
      </c>
      <c r="F1895" s="69" t="s">
        <v>37</v>
      </c>
      <c r="G1895" s="67" t="s">
        <v>153</v>
      </c>
      <c r="H1895" s="61" t="s">
        <v>97</v>
      </c>
    </row>
    <row r="1896" spans="1:8" x14ac:dyDescent="0.25">
      <c r="A1896" s="62" t="s">
        <v>3484</v>
      </c>
      <c r="B1896" s="63">
        <v>1829566</v>
      </c>
      <c r="C1896" s="63">
        <v>1830816</v>
      </c>
      <c r="D1896" s="64" t="s">
        <v>89</v>
      </c>
      <c r="F1896" s="66" t="s">
        <v>24</v>
      </c>
      <c r="G1896" s="67" t="s">
        <v>3485</v>
      </c>
      <c r="H1896" s="68" t="s">
        <v>25</v>
      </c>
    </row>
    <row r="1897" spans="1:8" x14ac:dyDescent="0.25">
      <c r="A1897" s="62" t="s">
        <v>3486</v>
      </c>
      <c r="B1897" s="63">
        <v>1830948</v>
      </c>
      <c r="C1897" s="63">
        <v>1831082</v>
      </c>
      <c r="D1897" s="64" t="s">
        <v>0</v>
      </c>
      <c r="F1897" s="69" t="s">
        <v>37</v>
      </c>
      <c r="G1897" s="67" t="s">
        <v>153</v>
      </c>
      <c r="H1897" s="61" t="s">
        <v>97</v>
      </c>
    </row>
    <row r="1898" spans="1:8" x14ac:dyDescent="0.25">
      <c r="A1898" s="62" t="s">
        <v>3487</v>
      </c>
      <c r="B1898" s="63">
        <v>1831079</v>
      </c>
      <c r="C1898" s="63">
        <v>1832263</v>
      </c>
      <c r="D1898" s="64" t="s">
        <v>0</v>
      </c>
      <c r="F1898" s="66" t="s">
        <v>24</v>
      </c>
      <c r="G1898" s="67" t="s">
        <v>372</v>
      </c>
      <c r="H1898" s="68" t="s">
        <v>25</v>
      </c>
    </row>
    <row r="1899" spans="1:8" x14ac:dyDescent="0.25">
      <c r="A1899" s="62" t="s">
        <v>3488</v>
      </c>
      <c r="B1899" s="63">
        <v>1832612</v>
      </c>
      <c r="C1899" s="63">
        <v>1832779</v>
      </c>
      <c r="D1899" s="64" t="s">
        <v>0</v>
      </c>
      <c r="F1899" s="69" t="s">
        <v>37</v>
      </c>
      <c r="G1899" s="67" t="s">
        <v>153</v>
      </c>
      <c r="H1899" s="61" t="s">
        <v>97</v>
      </c>
    </row>
    <row r="1900" spans="1:8" x14ac:dyDescent="0.25">
      <c r="A1900" s="62" t="s">
        <v>3489</v>
      </c>
      <c r="B1900" s="63">
        <v>1832772</v>
      </c>
      <c r="C1900" s="63">
        <v>1832903</v>
      </c>
      <c r="D1900" s="64" t="s">
        <v>0</v>
      </c>
      <c r="F1900" s="69" t="s">
        <v>37</v>
      </c>
      <c r="G1900" s="67" t="s">
        <v>153</v>
      </c>
      <c r="H1900" s="61" t="s">
        <v>97</v>
      </c>
    </row>
    <row r="1901" spans="1:8" x14ac:dyDescent="0.25">
      <c r="A1901" s="62" t="s">
        <v>3490</v>
      </c>
      <c r="B1901" s="63">
        <v>1833007</v>
      </c>
      <c r="C1901" s="63">
        <v>1833447</v>
      </c>
      <c r="D1901" s="64" t="s">
        <v>0</v>
      </c>
      <c r="F1901" s="69" t="s">
        <v>37</v>
      </c>
      <c r="G1901" s="67" t="s">
        <v>153</v>
      </c>
      <c r="H1901" s="61" t="s">
        <v>97</v>
      </c>
    </row>
    <row r="1902" spans="1:8" x14ac:dyDescent="0.25">
      <c r="A1902" s="62" t="s">
        <v>3491</v>
      </c>
      <c r="B1902" s="63">
        <v>1833534</v>
      </c>
      <c r="C1902" s="63">
        <v>1833890</v>
      </c>
      <c r="D1902" s="64" t="s">
        <v>0</v>
      </c>
      <c r="F1902" s="59" t="s">
        <v>7</v>
      </c>
      <c r="G1902" s="67" t="s">
        <v>367</v>
      </c>
      <c r="H1902" s="70" t="s">
        <v>8</v>
      </c>
    </row>
    <row r="1903" spans="1:8" x14ac:dyDescent="0.25">
      <c r="A1903" s="62" t="s">
        <v>3492</v>
      </c>
      <c r="B1903" s="63">
        <v>1833992</v>
      </c>
      <c r="C1903" s="63">
        <v>1835808</v>
      </c>
      <c r="D1903" s="64" t="s">
        <v>0</v>
      </c>
      <c r="F1903" s="76" t="s">
        <v>0</v>
      </c>
      <c r="G1903" s="77" t="s">
        <v>251</v>
      </c>
      <c r="H1903" s="78" t="s">
        <v>1</v>
      </c>
    </row>
    <row r="1904" spans="1:8" x14ac:dyDescent="0.25">
      <c r="A1904" s="62" t="s">
        <v>3493</v>
      </c>
      <c r="B1904" s="63">
        <v>1836459</v>
      </c>
      <c r="C1904" s="63">
        <v>1837475</v>
      </c>
      <c r="D1904" s="64" t="s">
        <v>0</v>
      </c>
      <c r="F1904" s="59" t="s">
        <v>7</v>
      </c>
      <c r="G1904" s="67" t="s">
        <v>367</v>
      </c>
      <c r="H1904" s="70" t="s">
        <v>8</v>
      </c>
    </row>
    <row r="1905" spans="1:8" x14ac:dyDescent="0.25">
      <c r="A1905" s="62" t="s">
        <v>3494</v>
      </c>
      <c r="B1905" s="63">
        <v>1837545</v>
      </c>
      <c r="C1905" s="63">
        <v>1837898</v>
      </c>
      <c r="D1905" s="64" t="s">
        <v>0</v>
      </c>
      <c r="F1905" s="69" t="s">
        <v>37</v>
      </c>
      <c r="G1905" s="67" t="s">
        <v>153</v>
      </c>
      <c r="H1905" s="61" t="s">
        <v>97</v>
      </c>
    </row>
    <row r="1906" spans="1:8" x14ac:dyDescent="0.25">
      <c r="A1906" s="62" t="s">
        <v>3495</v>
      </c>
      <c r="B1906" s="63">
        <v>1837899</v>
      </c>
      <c r="C1906" s="63">
        <v>1838273</v>
      </c>
      <c r="D1906" s="64" t="s">
        <v>0</v>
      </c>
      <c r="F1906" s="69" t="s">
        <v>0</v>
      </c>
      <c r="G1906" s="67" t="s">
        <v>251</v>
      </c>
      <c r="H1906" s="61" t="s">
        <v>1</v>
      </c>
    </row>
    <row r="1907" spans="1:8" x14ac:dyDescent="0.25">
      <c r="A1907" s="62" t="s">
        <v>3496</v>
      </c>
      <c r="B1907" s="63">
        <v>1838286</v>
      </c>
      <c r="C1907" s="63">
        <v>1838600</v>
      </c>
      <c r="D1907" s="64" t="s">
        <v>0</v>
      </c>
      <c r="F1907" s="69" t="s">
        <v>0</v>
      </c>
      <c r="G1907" s="67" t="s">
        <v>251</v>
      </c>
      <c r="H1907" s="61" t="s">
        <v>1</v>
      </c>
    </row>
    <row r="1908" spans="1:8" x14ac:dyDescent="0.25">
      <c r="A1908" s="62" t="s">
        <v>3497</v>
      </c>
      <c r="B1908" s="63">
        <v>1838713</v>
      </c>
      <c r="C1908" s="63">
        <v>1841940</v>
      </c>
      <c r="D1908" s="64" t="s">
        <v>0</v>
      </c>
      <c r="E1908" s="65" t="s">
        <v>3498</v>
      </c>
      <c r="F1908" s="59" t="s">
        <v>26</v>
      </c>
      <c r="G1908" s="67" t="s">
        <v>277</v>
      </c>
      <c r="H1908" s="79" t="s">
        <v>27</v>
      </c>
    </row>
    <row r="1909" spans="1:8" x14ac:dyDescent="0.25">
      <c r="A1909" s="62" t="s">
        <v>3499</v>
      </c>
      <c r="B1909" s="63">
        <v>1842020</v>
      </c>
      <c r="C1909" s="63">
        <v>1842682</v>
      </c>
      <c r="D1909" s="64" t="s">
        <v>0</v>
      </c>
      <c r="F1909" s="69" t="s">
        <v>37</v>
      </c>
      <c r="G1909" s="67" t="s">
        <v>153</v>
      </c>
      <c r="H1909" s="61" t="s">
        <v>97</v>
      </c>
    </row>
    <row r="1910" spans="1:8" x14ac:dyDescent="0.25">
      <c r="A1910" s="62" t="s">
        <v>3500</v>
      </c>
      <c r="B1910" s="63">
        <v>1843053</v>
      </c>
      <c r="C1910" s="63">
        <v>1843400</v>
      </c>
      <c r="D1910" s="64" t="s">
        <v>0</v>
      </c>
      <c r="E1910" s="65" t="s">
        <v>3501</v>
      </c>
      <c r="F1910" s="66" t="s">
        <v>20</v>
      </c>
      <c r="G1910" s="67" t="s">
        <v>3502</v>
      </c>
      <c r="H1910" s="68" t="s">
        <v>21</v>
      </c>
    </row>
    <row r="1911" spans="1:8" x14ac:dyDescent="0.25">
      <c r="A1911" s="62" t="s">
        <v>3503</v>
      </c>
      <c r="B1911" s="63">
        <v>1843544</v>
      </c>
      <c r="C1911" s="63">
        <v>1844284</v>
      </c>
      <c r="D1911" s="64" t="s">
        <v>0</v>
      </c>
      <c r="E1911" s="65" t="s">
        <v>3504</v>
      </c>
      <c r="F1911" s="66" t="s">
        <v>20</v>
      </c>
      <c r="G1911" s="67" t="s">
        <v>3505</v>
      </c>
      <c r="H1911" s="68" t="s">
        <v>21</v>
      </c>
    </row>
    <row r="1912" spans="1:8" x14ac:dyDescent="0.25">
      <c r="A1912" s="62" t="s">
        <v>3506</v>
      </c>
      <c r="B1912" s="63">
        <v>1844274</v>
      </c>
      <c r="C1912" s="63">
        <v>1844798</v>
      </c>
      <c r="D1912" s="64" t="s">
        <v>0</v>
      </c>
      <c r="E1912" s="65" t="s">
        <v>3507</v>
      </c>
      <c r="F1912" s="66" t="s">
        <v>20</v>
      </c>
      <c r="G1912" s="67" t="s">
        <v>3508</v>
      </c>
      <c r="H1912" s="68" t="s">
        <v>21</v>
      </c>
    </row>
    <row r="1913" spans="1:8" x14ac:dyDescent="0.25">
      <c r="A1913" s="62" t="s">
        <v>3509</v>
      </c>
      <c r="B1913" s="63">
        <v>1844906</v>
      </c>
      <c r="C1913" s="63">
        <v>1846267</v>
      </c>
      <c r="D1913" s="64" t="s">
        <v>0</v>
      </c>
      <c r="E1913" s="65" t="s">
        <v>3510</v>
      </c>
      <c r="F1913" s="71" t="s">
        <v>32</v>
      </c>
      <c r="G1913" s="67" t="s">
        <v>2037</v>
      </c>
      <c r="H1913" s="72" t="s">
        <v>33</v>
      </c>
    </row>
    <row r="1914" spans="1:8" x14ac:dyDescent="0.25">
      <c r="A1914" s="62" t="s">
        <v>3511</v>
      </c>
      <c r="B1914" s="63">
        <v>1846464</v>
      </c>
      <c r="C1914" s="63">
        <v>1846838</v>
      </c>
      <c r="D1914" s="64" t="s">
        <v>89</v>
      </c>
      <c r="F1914" s="69" t="s">
        <v>37</v>
      </c>
      <c r="G1914" s="67" t="s">
        <v>153</v>
      </c>
      <c r="H1914" s="61" t="s">
        <v>97</v>
      </c>
    </row>
    <row r="1915" spans="1:8" x14ac:dyDescent="0.25">
      <c r="A1915" s="62" t="s">
        <v>3512</v>
      </c>
      <c r="B1915" s="63">
        <v>1847060</v>
      </c>
      <c r="C1915" s="63">
        <v>1847668</v>
      </c>
      <c r="D1915" s="64" t="s">
        <v>89</v>
      </c>
      <c r="F1915" s="69" t="s">
        <v>37</v>
      </c>
      <c r="G1915" s="67" t="s">
        <v>3513</v>
      </c>
      <c r="H1915" s="61" t="s">
        <v>97</v>
      </c>
    </row>
    <row r="1916" spans="1:8" x14ac:dyDescent="0.25">
      <c r="A1916" s="62" t="s">
        <v>3514</v>
      </c>
      <c r="B1916" s="63">
        <v>1847769</v>
      </c>
      <c r="C1916" s="63">
        <v>1849571</v>
      </c>
      <c r="D1916" s="64" t="s">
        <v>89</v>
      </c>
      <c r="F1916" s="71" t="s">
        <v>4</v>
      </c>
      <c r="G1916" s="67" t="s">
        <v>1510</v>
      </c>
      <c r="H1916" s="72" t="s">
        <v>5</v>
      </c>
    </row>
    <row r="1917" spans="1:8" x14ac:dyDescent="0.25">
      <c r="A1917" s="62" t="s">
        <v>3515</v>
      </c>
      <c r="B1917" s="63">
        <v>1849568</v>
      </c>
      <c r="C1917" s="63">
        <v>1849693</v>
      </c>
      <c r="D1917" s="64" t="s">
        <v>0</v>
      </c>
      <c r="F1917" s="69" t="s">
        <v>37</v>
      </c>
      <c r="G1917" s="67" t="s">
        <v>153</v>
      </c>
      <c r="H1917" s="61" t="s">
        <v>97</v>
      </c>
    </row>
    <row r="1918" spans="1:8" x14ac:dyDescent="0.25">
      <c r="A1918" s="62" t="s">
        <v>3516</v>
      </c>
      <c r="B1918" s="63">
        <v>1849760</v>
      </c>
      <c r="C1918" s="63">
        <v>1850446</v>
      </c>
      <c r="D1918" s="64" t="s">
        <v>0</v>
      </c>
      <c r="F1918" s="69" t="s">
        <v>36</v>
      </c>
      <c r="G1918" s="67" t="s">
        <v>3517</v>
      </c>
      <c r="H1918" s="61" t="s">
        <v>132</v>
      </c>
    </row>
    <row r="1919" spans="1:8" x14ac:dyDescent="0.25">
      <c r="A1919" s="62" t="s">
        <v>3518</v>
      </c>
      <c r="B1919" s="63">
        <v>1850439</v>
      </c>
      <c r="C1919" s="63">
        <v>1850924</v>
      </c>
      <c r="D1919" s="64" t="s">
        <v>0</v>
      </c>
      <c r="F1919" s="71" t="s">
        <v>18</v>
      </c>
      <c r="G1919" s="67" t="s">
        <v>3519</v>
      </c>
      <c r="H1919" s="80" t="s">
        <v>19</v>
      </c>
    </row>
    <row r="1920" spans="1:8" x14ac:dyDescent="0.25">
      <c r="A1920" s="62" t="s">
        <v>3520</v>
      </c>
      <c r="B1920" s="63">
        <v>1851122</v>
      </c>
      <c r="C1920" s="63">
        <v>1852459</v>
      </c>
      <c r="D1920" s="64" t="s">
        <v>0</v>
      </c>
      <c r="E1920" s="65" t="s">
        <v>3521</v>
      </c>
      <c r="F1920" s="59" t="s">
        <v>26</v>
      </c>
      <c r="G1920" s="67" t="s">
        <v>3522</v>
      </c>
      <c r="H1920" s="79" t="s">
        <v>27</v>
      </c>
    </row>
    <row r="1921" spans="1:8" x14ac:dyDescent="0.25">
      <c r="A1921" s="62" t="s">
        <v>3523</v>
      </c>
      <c r="B1921" s="63">
        <v>1852614</v>
      </c>
      <c r="C1921" s="63">
        <v>1853558</v>
      </c>
      <c r="D1921" s="64" t="s">
        <v>0</v>
      </c>
      <c r="F1921" s="69" t="s">
        <v>37</v>
      </c>
      <c r="G1921" s="67" t="s">
        <v>153</v>
      </c>
      <c r="H1921" s="61" t="s">
        <v>97</v>
      </c>
    </row>
    <row r="1922" spans="1:8" x14ac:dyDescent="0.25">
      <c r="A1922" s="62" t="s">
        <v>3524</v>
      </c>
      <c r="B1922" s="63">
        <v>1853685</v>
      </c>
      <c r="C1922" s="63">
        <v>1854644</v>
      </c>
      <c r="D1922" s="64" t="s">
        <v>0</v>
      </c>
      <c r="F1922" s="69" t="s">
        <v>37</v>
      </c>
      <c r="G1922" s="67" t="s">
        <v>3525</v>
      </c>
      <c r="H1922" s="61" t="s">
        <v>97</v>
      </c>
    </row>
    <row r="1923" spans="1:8" x14ac:dyDescent="0.25">
      <c r="A1923" s="62" t="s">
        <v>3526</v>
      </c>
      <c r="B1923" s="63">
        <v>1854747</v>
      </c>
      <c r="C1923" s="63">
        <v>1855358</v>
      </c>
      <c r="D1923" s="64" t="s">
        <v>89</v>
      </c>
      <c r="F1923" s="69" t="s">
        <v>37</v>
      </c>
      <c r="G1923" s="67" t="s">
        <v>3525</v>
      </c>
      <c r="H1923" s="61" t="s">
        <v>97</v>
      </c>
    </row>
    <row r="1924" spans="1:8" x14ac:dyDescent="0.25">
      <c r="A1924" s="62" t="s">
        <v>3527</v>
      </c>
      <c r="B1924" s="63">
        <v>1855399</v>
      </c>
      <c r="C1924" s="63">
        <v>1856280</v>
      </c>
      <c r="D1924" s="64" t="s">
        <v>0</v>
      </c>
      <c r="F1924" s="73" t="s">
        <v>1133</v>
      </c>
      <c r="G1924" s="67" t="s">
        <v>1134</v>
      </c>
      <c r="H1924" s="74" t="s">
        <v>1135</v>
      </c>
    </row>
    <row r="1925" spans="1:8" x14ac:dyDescent="0.25">
      <c r="A1925" s="62" t="s">
        <v>3528</v>
      </c>
      <c r="B1925" s="63">
        <v>1856283</v>
      </c>
      <c r="C1925" s="63">
        <v>1856585</v>
      </c>
      <c r="D1925" s="64" t="s">
        <v>0</v>
      </c>
      <c r="F1925" s="69" t="s">
        <v>37</v>
      </c>
      <c r="G1925" s="67" t="s">
        <v>3529</v>
      </c>
      <c r="H1925" s="61" t="s">
        <v>97</v>
      </c>
    </row>
    <row r="1926" spans="1:8" x14ac:dyDescent="0.25">
      <c r="A1926" s="62" t="s">
        <v>3530</v>
      </c>
      <c r="B1926" s="63">
        <v>1856681</v>
      </c>
      <c r="C1926" s="63">
        <v>1856779</v>
      </c>
      <c r="D1926" s="64" t="s">
        <v>89</v>
      </c>
      <c r="F1926" s="69" t="s">
        <v>37</v>
      </c>
      <c r="G1926" s="67" t="s">
        <v>153</v>
      </c>
      <c r="H1926" s="61" t="s">
        <v>97</v>
      </c>
    </row>
    <row r="1927" spans="1:8" x14ac:dyDescent="0.25">
      <c r="A1927" s="62" t="s">
        <v>3531</v>
      </c>
      <c r="B1927" s="63">
        <v>1856763</v>
      </c>
      <c r="C1927" s="63">
        <v>1856915</v>
      </c>
      <c r="D1927" s="64" t="s">
        <v>89</v>
      </c>
      <c r="F1927" s="69" t="s">
        <v>37</v>
      </c>
      <c r="G1927" s="67" t="s">
        <v>153</v>
      </c>
      <c r="H1927" s="61" t="s">
        <v>97</v>
      </c>
    </row>
    <row r="1928" spans="1:8" x14ac:dyDescent="0.25">
      <c r="A1928" s="62" t="s">
        <v>3532</v>
      </c>
      <c r="B1928" s="63">
        <v>1856932</v>
      </c>
      <c r="C1928" s="63">
        <v>1857513</v>
      </c>
      <c r="D1928" s="64" t="s">
        <v>0</v>
      </c>
      <c r="E1928" s="65" t="s">
        <v>3533</v>
      </c>
      <c r="F1928" s="69" t="s">
        <v>36</v>
      </c>
      <c r="G1928" s="67" t="s">
        <v>3534</v>
      </c>
      <c r="H1928" s="61" t="s">
        <v>132</v>
      </c>
    </row>
    <row r="1929" spans="1:8" x14ac:dyDescent="0.25">
      <c r="A1929" s="62" t="s">
        <v>3535</v>
      </c>
      <c r="B1929" s="63">
        <v>1857611</v>
      </c>
      <c r="C1929" s="63">
        <v>1858864</v>
      </c>
      <c r="D1929" s="64" t="s">
        <v>0</v>
      </c>
      <c r="E1929" s="65" t="s">
        <v>3536</v>
      </c>
      <c r="F1929" s="59" t="s">
        <v>30</v>
      </c>
      <c r="G1929" s="67" t="s">
        <v>3537</v>
      </c>
      <c r="H1929" s="79" t="s">
        <v>31</v>
      </c>
    </row>
    <row r="1930" spans="1:8" x14ac:dyDescent="0.25">
      <c r="A1930" s="62" t="s">
        <v>3538</v>
      </c>
      <c r="B1930" s="63">
        <v>1859056</v>
      </c>
      <c r="C1930" s="63">
        <v>1860084</v>
      </c>
      <c r="D1930" s="64" t="s">
        <v>89</v>
      </c>
      <c r="F1930" s="71" t="s">
        <v>14</v>
      </c>
      <c r="G1930" s="67" t="s">
        <v>3539</v>
      </c>
      <c r="H1930" s="72" t="s">
        <v>15</v>
      </c>
    </row>
    <row r="1931" spans="1:8" x14ac:dyDescent="0.25">
      <c r="A1931" s="62" t="s">
        <v>3540</v>
      </c>
      <c r="B1931" s="63">
        <v>1860163</v>
      </c>
      <c r="C1931" s="63">
        <v>1860651</v>
      </c>
      <c r="D1931" s="64" t="s">
        <v>0</v>
      </c>
      <c r="F1931" s="69" t="s">
        <v>0</v>
      </c>
      <c r="G1931" s="67" t="s">
        <v>251</v>
      </c>
      <c r="H1931" s="61" t="s">
        <v>1</v>
      </c>
    </row>
    <row r="1932" spans="1:8" x14ac:dyDescent="0.25">
      <c r="A1932" s="62" t="s">
        <v>3541</v>
      </c>
      <c r="B1932" s="63">
        <v>1860663</v>
      </c>
      <c r="C1932" s="63">
        <v>1862036</v>
      </c>
      <c r="D1932" s="64" t="s">
        <v>0</v>
      </c>
      <c r="F1932" s="71" t="s">
        <v>4</v>
      </c>
      <c r="G1932" s="67" t="s">
        <v>3542</v>
      </c>
      <c r="H1932" s="72" t="s">
        <v>5</v>
      </c>
    </row>
    <row r="1933" spans="1:8" x14ac:dyDescent="0.25">
      <c r="A1933" s="62" t="s">
        <v>3543</v>
      </c>
      <c r="B1933" s="63">
        <v>1862053</v>
      </c>
      <c r="C1933" s="63">
        <v>1862973</v>
      </c>
      <c r="D1933" s="64" t="s">
        <v>0</v>
      </c>
      <c r="F1933" s="71" t="s">
        <v>12</v>
      </c>
      <c r="G1933" s="67" t="s">
        <v>3544</v>
      </c>
      <c r="H1933" s="72" t="s">
        <v>13</v>
      </c>
    </row>
    <row r="1934" spans="1:8" x14ac:dyDescent="0.25">
      <c r="A1934" s="62" t="s">
        <v>3545</v>
      </c>
      <c r="B1934" s="63">
        <v>1863156</v>
      </c>
      <c r="C1934" s="63">
        <v>1865066</v>
      </c>
      <c r="D1934" s="64" t="s">
        <v>89</v>
      </c>
      <c r="F1934" s="71" t="s">
        <v>14</v>
      </c>
      <c r="G1934" s="67" t="s">
        <v>929</v>
      </c>
      <c r="H1934" s="72" t="s">
        <v>15</v>
      </c>
    </row>
    <row r="1935" spans="1:8" x14ac:dyDescent="0.25">
      <c r="A1935" s="62" t="s">
        <v>3546</v>
      </c>
      <c r="B1935" s="63">
        <v>1865250</v>
      </c>
      <c r="C1935" s="63">
        <v>1866692</v>
      </c>
      <c r="D1935" s="64" t="s">
        <v>89</v>
      </c>
      <c r="F1935" s="69" t="s">
        <v>37</v>
      </c>
      <c r="G1935" s="67" t="s">
        <v>153</v>
      </c>
      <c r="H1935" s="61" t="s">
        <v>97</v>
      </c>
    </row>
    <row r="1936" spans="1:8" x14ac:dyDescent="0.25">
      <c r="A1936" s="62" t="s">
        <v>3547</v>
      </c>
      <c r="B1936" s="63">
        <v>1866995</v>
      </c>
      <c r="C1936" s="63">
        <v>1867840</v>
      </c>
      <c r="D1936" s="64" t="s">
        <v>0</v>
      </c>
      <c r="F1936" s="69" t="s">
        <v>37</v>
      </c>
      <c r="G1936" s="67" t="s">
        <v>153</v>
      </c>
      <c r="H1936" s="61" t="s">
        <v>97</v>
      </c>
    </row>
    <row r="1937" spans="1:8" x14ac:dyDescent="0.25">
      <c r="A1937" s="62" t="s">
        <v>3548</v>
      </c>
      <c r="B1937" s="63">
        <v>1867833</v>
      </c>
      <c r="C1937" s="63">
        <v>1868372</v>
      </c>
      <c r="D1937" s="64" t="s">
        <v>0</v>
      </c>
      <c r="F1937" s="69" t="s">
        <v>36</v>
      </c>
      <c r="G1937" s="67" t="s">
        <v>3549</v>
      </c>
      <c r="H1937" s="61" t="s">
        <v>132</v>
      </c>
    </row>
    <row r="1938" spans="1:8" x14ac:dyDescent="0.25">
      <c r="A1938" s="62" t="s">
        <v>3550</v>
      </c>
      <c r="B1938" s="63">
        <v>1868647</v>
      </c>
      <c r="C1938" s="63">
        <v>1869351</v>
      </c>
      <c r="D1938" s="64" t="s">
        <v>0</v>
      </c>
      <c r="E1938" s="65" t="s">
        <v>3416</v>
      </c>
      <c r="F1938" s="71" t="s">
        <v>14</v>
      </c>
      <c r="G1938" s="67" t="s">
        <v>2290</v>
      </c>
      <c r="H1938" s="72" t="s">
        <v>15</v>
      </c>
    </row>
    <row r="1939" spans="1:8" x14ac:dyDescent="0.25">
      <c r="A1939" s="62" t="s">
        <v>3551</v>
      </c>
      <c r="B1939" s="63">
        <v>1869374</v>
      </c>
      <c r="C1939" s="63">
        <v>1871203</v>
      </c>
      <c r="D1939" s="64" t="s">
        <v>0</v>
      </c>
      <c r="E1939" s="65" t="s">
        <v>3552</v>
      </c>
      <c r="F1939" s="71" t="s">
        <v>4</v>
      </c>
      <c r="G1939" s="67" t="s">
        <v>3553</v>
      </c>
      <c r="H1939" s="72" t="s">
        <v>5</v>
      </c>
    </row>
    <row r="1940" spans="1:8" x14ac:dyDescent="0.25">
      <c r="A1940" s="62" t="s">
        <v>3554</v>
      </c>
      <c r="B1940" s="63">
        <v>1871224</v>
      </c>
      <c r="C1940" s="63">
        <v>1872729</v>
      </c>
      <c r="D1940" s="64" t="s">
        <v>0</v>
      </c>
      <c r="E1940" s="65" t="s">
        <v>3555</v>
      </c>
      <c r="F1940" s="71" t="s">
        <v>4</v>
      </c>
      <c r="G1940" s="67" t="s">
        <v>3556</v>
      </c>
      <c r="H1940" s="72" t="s">
        <v>5</v>
      </c>
    </row>
    <row r="1941" spans="1:8" x14ac:dyDescent="0.25">
      <c r="A1941" s="62" t="s">
        <v>3557</v>
      </c>
      <c r="B1941" s="63">
        <v>1873006</v>
      </c>
      <c r="C1941" s="63">
        <v>1874472</v>
      </c>
      <c r="D1941" s="64" t="s">
        <v>0</v>
      </c>
      <c r="F1941" s="69" t="s">
        <v>0</v>
      </c>
      <c r="G1941" s="67" t="s">
        <v>251</v>
      </c>
      <c r="H1941" s="61" t="s">
        <v>1</v>
      </c>
    </row>
    <row r="1942" spans="1:8" x14ac:dyDescent="0.25">
      <c r="A1942" s="62" t="s">
        <v>3558</v>
      </c>
      <c r="B1942" s="63">
        <v>1874462</v>
      </c>
      <c r="C1942" s="63">
        <v>1875796</v>
      </c>
      <c r="D1942" s="64" t="s">
        <v>0</v>
      </c>
      <c r="F1942" s="69" t="s">
        <v>36</v>
      </c>
      <c r="G1942" s="67" t="s">
        <v>2332</v>
      </c>
      <c r="H1942" s="61" t="s">
        <v>132</v>
      </c>
    </row>
    <row r="1943" spans="1:8" x14ac:dyDescent="0.25">
      <c r="A1943" s="62" t="s">
        <v>3559</v>
      </c>
      <c r="B1943" s="63">
        <v>1875976</v>
      </c>
      <c r="C1943" s="63">
        <v>1876332</v>
      </c>
      <c r="D1943" s="64" t="s">
        <v>89</v>
      </c>
      <c r="F1943" s="69" t="s">
        <v>37</v>
      </c>
      <c r="G1943" s="67" t="s">
        <v>153</v>
      </c>
      <c r="H1943" s="61" t="s">
        <v>97</v>
      </c>
    </row>
    <row r="1944" spans="1:8" x14ac:dyDescent="0.25">
      <c r="A1944" s="62" t="s">
        <v>3560</v>
      </c>
      <c r="B1944" s="63">
        <v>1876366</v>
      </c>
      <c r="C1944" s="63">
        <v>1876527</v>
      </c>
      <c r="D1944" s="64" t="s">
        <v>89</v>
      </c>
      <c r="F1944" s="69" t="s">
        <v>0</v>
      </c>
      <c r="G1944" s="67" t="s">
        <v>251</v>
      </c>
      <c r="H1944" s="61" t="s">
        <v>1</v>
      </c>
    </row>
    <row r="1945" spans="1:8" x14ac:dyDescent="0.25">
      <c r="A1945" s="62" t="s">
        <v>3561</v>
      </c>
      <c r="B1945" s="63">
        <v>1876496</v>
      </c>
      <c r="C1945" s="63">
        <v>1876645</v>
      </c>
      <c r="D1945" s="64" t="s">
        <v>89</v>
      </c>
      <c r="F1945" s="69" t="s">
        <v>37</v>
      </c>
      <c r="G1945" s="67" t="s">
        <v>153</v>
      </c>
      <c r="H1945" s="78" t="s">
        <v>97</v>
      </c>
    </row>
    <row r="1946" spans="1:8" x14ac:dyDescent="0.25">
      <c r="A1946" s="75" t="s">
        <v>3562</v>
      </c>
      <c r="B1946" s="63">
        <v>1876594</v>
      </c>
      <c r="C1946" s="63">
        <v>1876680</v>
      </c>
      <c r="D1946" s="64" t="s">
        <v>0</v>
      </c>
      <c r="E1946" s="65" t="s">
        <v>3562</v>
      </c>
      <c r="F1946" s="76" t="s">
        <v>37</v>
      </c>
      <c r="G1946" s="77" t="s">
        <v>171</v>
      </c>
      <c r="H1946" s="61" t="s">
        <v>97</v>
      </c>
    </row>
    <row r="1947" spans="1:8" x14ac:dyDescent="0.25">
      <c r="A1947" s="62" t="s">
        <v>3563</v>
      </c>
      <c r="B1947" s="63">
        <v>1876769</v>
      </c>
      <c r="C1947" s="63">
        <v>1877203</v>
      </c>
      <c r="D1947" s="64" t="s">
        <v>0</v>
      </c>
      <c r="F1947" s="69" t="s">
        <v>37</v>
      </c>
      <c r="G1947" s="67" t="s">
        <v>153</v>
      </c>
      <c r="H1947" s="61" t="s">
        <v>97</v>
      </c>
    </row>
    <row r="1948" spans="1:8" x14ac:dyDescent="0.25">
      <c r="A1948" s="62" t="s">
        <v>3564</v>
      </c>
      <c r="B1948" s="63">
        <v>1877279</v>
      </c>
      <c r="C1948" s="63">
        <v>1877815</v>
      </c>
      <c r="D1948" s="64" t="s">
        <v>0</v>
      </c>
      <c r="F1948" s="66" t="s">
        <v>20</v>
      </c>
      <c r="G1948" s="67" t="s">
        <v>3565</v>
      </c>
      <c r="H1948" s="68" t="s">
        <v>21</v>
      </c>
    </row>
    <row r="1949" spans="1:8" x14ac:dyDescent="0.25">
      <c r="A1949" s="62" t="s">
        <v>3566</v>
      </c>
      <c r="B1949" s="63">
        <v>1877885</v>
      </c>
      <c r="C1949" s="63">
        <v>1880590</v>
      </c>
      <c r="D1949" s="64" t="s">
        <v>0</v>
      </c>
      <c r="F1949" s="71" t="s">
        <v>32</v>
      </c>
      <c r="G1949" s="67" t="s">
        <v>1666</v>
      </c>
      <c r="H1949" s="72" t="s">
        <v>33</v>
      </c>
    </row>
    <row r="1950" spans="1:8" x14ac:dyDescent="0.25">
      <c r="A1950" s="62" t="s">
        <v>3567</v>
      </c>
      <c r="B1950" s="63">
        <v>1880908</v>
      </c>
      <c r="C1950" s="63">
        <v>1881558</v>
      </c>
      <c r="D1950" s="64" t="s">
        <v>0</v>
      </c>
      <c r="F1950" s="69" t="s">
        <v>37</v>
      </c>
      <c r="G1950" s="67" t="s">
        <v>3568</v>
      </c>
      <c r="H1950" s="61" t="s">
        <v>97</v>
      </c>
    </row>
    <row r="1951" spans="1:8" x14ac:dyDescent="0.25">
      <c r="A1951" s="62" t="s">
        <v>3569</v>
      </c>
      <c r="B1951" s="63">
        <v>1881647</v>
      </c>
      <c r="C1951" s="63">
        <v>1882312</v>
      </c>
      <c r="D1951" s="64" t="s">
        <v>89</v>
      </c>
      <c r="F1951" s="59" t="s">
        <v>38</v>
      </c>
      <c r="G1951" s="67" t="s">
        <v>318</v>
      </c>
      <c r="H1951" s="70" t="s">
        <v>39</v>
      </c>
    </row>
    <row r="1952" spans="1:8" x14ac:dyDescent="0.25">
      <c r="A1952" s="62" t="s">
        <v>3570</v>
      </c>
      <c r="B1952" s="63">
        <v>1882384</v>
      </c>
      <c r="C1952" s="63">
        <v>1882779</v>
      </c>
      <c r="D1952" s="64" t="s">
        <v>89</v>
      </c>
      <c r="F1952" s="69" t="s">
        <v>37</v>
      </c>
      <c r="G1952" s="67" t="s">
        <v>153</v>
      </c>
      <c r="H1952" s="61" t="s">
        <v>97</v>
      </c>
    </row>
    <row r="1953" spans="1:8" x14ac:dyDescent="0.25">
      <c r="A1953" s="62" t="s">
        <v>3571</v>
      </c>
      <c r="B1953" s="63">
        <v>1882889</v>
      </c>
      <c r="C1953" s="63">
        <v>1884070</v>
      </c>
      <c r="D1953" s="64" t="s">
        <v>89</v>
      </c>
      <c r="F1953" s="69" t="s">
        <v>0</v>
      </c>
      <c r="G1953" s="67" t="s">
        <v>251</v>
      </c>
      <c r="H1953" s="61" t="s">
        <v>1</v>
      </c>
    </row>
    <row r="1954" spans="1:8" x14ac:dyDescent="0.25">
      <c r="A1954" s="62" t="s">
        <v>3572</v>
      </c>
      <c r="B1954" s="63">
        <v>1884131</v>
      </c>
      <c r="C1954" s="63">
        <v>1884274</v>
      </c>
      <c r="D1954" s="64" t="s">
        <v>89</v>
      </c>
      <c r="F1954" s="69" t="s">
        <v>37</v>
      </c>
      <c r="G1954" s="67" t="s">
        <v>153</v>
      </c>
      <c r="H1954" s="61" t="s">
        <v>97</v>
      </c>
    </row>
    <row r="1955" spans="1:8" x14ac:dyDescent="0.25">
      <c r="A1955" s="62" t="s">
        <v>3573</v>
      </c>
      <c r="B1955" s="63">
        <v>1884251</v>
      </c>
      <c r="C1955" s="63">
        <v>1886086</v>
      </c>
      <c r="D1955" s="64" t="s">
        <v>0</v>
      </c>
      <c r="F1955" s="59" t="s">
        <v>26</v>
      </c>
      <c r="G1955" s="67" t="s">
        <v>2414</v>
      </c>
      <c r="H1955" s="79" t="s">
        <v>27</v>
      </c>
    </row>
    <row r="1956" spans="1:8" x14ac:dyDescent="0.25">
      <c r="A1956" s="62" t="s">
        <v>3574</v>
      </c>
      <c r="B1956" s="63">
        <v>1886191</v>
      </c>
      <c r="C1956" s="63">
        <v>1886292</v>
      </c>
      <c r="D1956" s="64" t="s">
        <v>89</v>
      </c>
      <c r="F1956" s="69" t="s">
        <v>37</v>
      </c>
      <c r="G1956" s="67" t="s">
        <v>153</v>
      </c>
      <c r="H1956" s="61" t="s">
        <v>97</v>
      </c>
    </row>
    <row r="1957" spans="1:8" x14ac:dyDescent="0.25">
      <c r="A1957" s="62" t="s">
        <v>3575</v>
      </c>
      <c r="B1957" s="63">
        <v>1886295</v>
      </c>
      <c r="C1957" s="63">
        <v>1886444</v>
      </c>
      <c r="D1957" s="64" t="s">
        <v>89</v>
      </c>
      <c r="F1957" s="69" t="s">
        <v>37</v>
      </c>
      <c r="G1957" s="67" t="s">
        <v>153</v>
      </c>
      <c r="H1957" s="61" t="s">
        <v>97</v>
      </c>
    </row>
    <row r="1958" spans="1:8" x14ac:dyDescent="0.25">
      <c r="A1958" s="62" t="s">
        <v>3576</v>
      </c>
      <c r="B1958" s="63">
        <v>1886595</v>
      </c>
      <c r="C1958" s="63">
        <v>1886945</v>
      </c>
      <c r="D1958" s="64" t="s">
        <v>89</v>
      </c>
      <c r="F1958" s="69" t="s">
        <v>37</v>
      </c>
      <c r="G1958" s="67" t="s">
        <v>3577</v>
      </c>
      <c r="H1958" s="61" t="s">
        <v>97</v>
      </c>
    </row>
    <row r="1959" spans="1:8" x14ac:dyDescent="0.25">
      <c r="A1959" s="62" t="s">
        <v>3578</v>
      </c>
      <c r="B1959" s="63">
        <v>1886956</v>
      </c>
      <c r="C1959" s="63">
        <v>1887306</v>
      </c>
      <c r="D1959" s="64" t="s">
        <v>0</v>
      </c>
      <c r="F1959" s="69" t="s">
        <v>37</v>
      </c>
      <c r="G1959" s="67" t="s">
        <v>3579</v>
      </c>
      <c r="H1959" s="61" t="s">
        <v>97</v>
      </c>
    </row>
    <row r="1960" spans="1:8" x14ac:dyDescent="0.25">
      <c r="A1960" s="62" t="s">
        <v>3580</v>
      </c>
      <c r="B1960" s="63">
        <v>1887380</v>
      </c>
      <c r="C1960" s="63">
        <v>1888384</v>
      </c>
      <c r="D1960" s="64" t="s">
        <v>0</v>
      </c>
      <c r="F1960" s="59" t="s">
        <v>26</v>
      </c>
      <c r="G1960" s="67" t="s">
        <v>3378</v>
      </c>
      <c r="H1960" s="79" t="s">
        <v>27</v>
      </c>
    </row>
    <row r="1961" spans="1:8" x14ac:dyDescent="0.25">
      <c r="A1961" s="62" t="s">
        <v>3581</v>
      </c>
      <c r="B1961" s="63">
        <v>1888378</v>
      </c>
      <c r="C1961" s="63">
        <v>1889454</v>
      </c>
      <c r="D1961" s="64" t="s">
        <v>0</v>
      </c>
      <c r="F1961" s="59" t="s">
        <v>26</v>
      </c>
      <c r="G1961" s="67" t="s">
        <v>3582</v>
      </c>
      <c r="H1961" s="79" t="s">
        <v>27</v>
      </c>
    </row>
    <row r="1962" spans="1:8" x14ac:dyDescent="0.25">
      <c r="A1962" s="62" t="s">
        <v>3583</v>
      </c>
      <c r="B1962" s="63">
        <v>1889465</v>
      </c>
      <c r="C1962" s="63">
        <v>1890295</v>
      </c>
      <c r="D1962" s="64" t="s">
        <v>0</v>
      </c>
      <c r="F1962" s="71" t="s">
        <v>14</v>
      </c>
      <c r="G1962" s="67" t="s">
        <v>147</v>
      </c>
      <c r="H1962" s="72" t="s">
        <v>15</v>
      </c>
    </row>
    <row r="1963" spans="1:8" x14ac:dyDescent="0.25">
      <c r="A1963" s="62" t="s">
        <v>3584</v>
      </c>
      <c r="B1963" s="63">
        <v>1890279</v>
      </c>
      <c r="C1963" s="63">
        <v>1891070</v>
      </c>
      <c r="D1963" s="64" t="s">
        <v>0</v>
      </c>
      <c r="F1963" s="71" t="s">
        <v>14</v>
      </c>
      <c r="G1963" s="67" t="s">
        <v>144</v>
      </c>
      <c r="H1963" s="72" t="s">
        <v>15</v>
      </c>
    </row>
    <row r="1964" spans="1:8" x14ac:dyDescent="0.25">
      <c r="A1964" s="62" t="s">
        <v>3585</v>
      </c>
      <c r="B1964" s="63">
        <v>1891086</v>
      </c>
      <c r="C1964" s="63">
        <v>1891987</v>
      </c>
      <c r="D1964" s="64" t="s">
        <v>0</v>
      </c>
      <c r="F1964" s="76" t="s">
        <v>0</v>
      </c>
      <c r="G1964" s="77" t="s">
        <v>251</v>
      </c>
      <c r="H1964" s="78" t="s">
        <v>1</v>
      </c>
    </row>
    <row r="1965" spans="1:8" x14ac:dyDescent="0.25">
      <c r="A1965" s="62" t="s">
        <v>3586</v>
      </c>
      <c r="B1965" s="63">
        <v>1892059</v>
      </c>
      <c r="C1965" s="63">
        <v>1894830</v>
      </c>
      <c r="D1965" s="64" t="s">
        <v>0</v>
      </c>
      <c r="F1965" s="73" t="s">
        <v>134</v>
      </c>
      <c r="G1965" s="67" t="s">
        <v>135</v>
      </c>
      <c r="H1965" s="74" t="s">
        <v>136</v>
      </c>
    </row>
    <row r="1966" spans="1:8" x14ac:dyDescent="0.25">
      <c r="A1966" s="62" t="s">
        <v>3587</v>
      </c>
      <c r="B1966" s="63">
        <v>1894974</v>
      </c>
      <c r="C1966" s="63">
        <v>1895189</v>
      </c>
      <c r="D1966" s="64" t="s">
        <v>0</v>
      </c>
      <c r="F1966" s="69" t="s">
        <v>37</v>
      </c>
      <c r="G1966" s="67" t="s">
        <v>153</v>
      </c>
      <c r="H1966" s="61" t="s">
        <v>97</v>
      </c>
    </row>
    <row r="1967" spans="1:8" x14ac:dyDescent="0.25">
      <c r="A1967" s="75" t="s">
        <v>3588</v>
      </c>
      <c r="B1967" s="63">
        <v>1894992</v>
      </c>
      <c r="C1967" s="63">
        <v>1895069</v>
      </c>
      <c r="D1967" s="64" t="s">
        <v>89</v>
      </c>
      <c r="E1967" s="65" t="s">
        <v>3588</v>
      </c>
      <c r="F1967" s="76" t="s">
        <v>37</v>
      </c>
      <c r="G1967" s="77" t="s">
        <v>171</v>
      </c>
      <c r="H1967" s="78" t="s">
        <v>97</v>
      </c>
    </row>
    <row r="1968" spans="1:8" x14ac:dyDescent="0.25">
      <c r="A1968" s="75" t="s">
        <v>3589</v>
      </c>
      <c r="B1968" s="63">
        <v>1895130</v>
      </c>
      <c r="C1968" s="63">
        <v>1895395</v>
      </c>
      <c r="D1968" s="64" t="s">
        <v>89</v>
      </c>
      <c r="E1968" s="65" t="s">
        <v>3589</v>
      </c>
      <c r="F1968" s="76" t="s">
        <v>37</v>
      </c>
      <c r="G1968" s="77" t="s">
        <v>171</v>
      </c>
      <c r="H1968" s="78" t="s">
        <v>97</v>
      </c>
    </row>
    <row r="1969" spans="1:8" x14ac:dyDescent="0.25">
      <c r="A1969" s="75" t="s">
        <v>3590</v>
      </c>
      <c r="B1969" s="63">
        <v>1895168</v>
      </c>
      <c r="C1969" s="63">
        <v>1895271</v>
      </c>
      <c r="D1969" s="64" t="s">
        <v>0</v>
      </c>
      <c r="E1969" s="65" t="s">
        <v>3590</v>
      </c>
      <c r="F1969" s="76" t="s">
        <v>37</v>
      </c>
      <c r="G1969" s="77" t="s">
        <v>171</v>
      </c>
      <c r="H1969" s="78" t="s">
        <v>97</v>
      </c>
    </row>
    <row r="1970" spans="1:8" x14ac:dyDescent="0.25">
      <c r="A1970" s="62" t="s">
        <v>3591</v>
      </c>
      <c r="B1970" s="63">
        <v>1895401</v>
      </c>
      <c r="C1970" s="63">
        <v>1896762</v>
      </c>
      <c r="D1970" s="64" t="s">
        <v>0</v>
      </c>
      <c r="F1970" s="71" t="s">
        <v>12</v>
      </c>
      <c r="G1970" s="67" t="s">
        <v>3592</v>
      </c>
      <c r="H1970" s="72" t="s">
        <v>13</v>
      </c>
    </row>
    <row r="1971" spans="1:8" x14ac:dyDescent="0.25">
      <c r="A1971" s="62" t="s">
        <v>3593</v>
      </c>
      <c r="B1971" s="63">
        <v>1896779</v>
      </c>
      <c r="C1971" s="63">
        <v>1897603</v>
      </c>
      <c r="D1971" s="64" t="s">
        <v>0</v>
      </c>
      <c r="F1971" s="69" t="s">
        <v>0</v>
      </c>
      <c r="G1971" s="67" t="s">
        <v>251</v>
      </c>
      <c r="H1971" s="61" t="s">
        <v>1</v>
      </c>
    </row>
    <row r="1972" spans="1:8" x14ac:dyDescent="0.25">
      <c r="A1972" s="62" t="s">
        <v>3594</v>
      </c>
      <c r="B1972" s="63">
        <v>1897956</v>
      </c>
      <c r="C1972" s="63">
        <v>1899254</v>
      </c>
      <c r="D1972" s="64" t="s">
        <v>0</v>
      </c>
      <c r="E1972" s="65" t="s">
        <v>3595</v>
      </c>
      <c r="F1972" s="71" t="s">
        <v>14</v>
      </c>
      <c r="G1972" s="67" t="s">
        <v>3596</v>
      </c>
      <c r="H1972" s="72" t="s">
        <v>15</v>
      </c>
    </row>
    <row r="1973" spans="1:8" x14ac:dyDescent="0.25">
      <c r="A1973" s="62" t="s">
        <v>3597</v>
      </c>
      <c r="B1973" s="63">
        <v>1899386</v>
      </c>
      <c r="C1973" s="63">
        <v>1900141</v>
      </c>
      <c r="D1973" s="64" t="s">
        <v>0</v>
      </c>
      <c r="E1973" s="65" t="s">
        <v>3598</v>
      </c>
      <c r="F1973" s="71" t="s">
        <v>14</v>
      </c>
      <c r="G1973" s="67" t="s">
        <v>3599</v>
      </c>
      <c r="H1973" s="72" t="s">
        <v>15</v>
      </c>
    </row>
    <row r="1974" spans="1:8" x14ac:dyDescent="0.25">
      <c r="A1974" s="62" t="s">
        <v>3600</v>
      </c>
      <c r="B1974" s="63">
        <v>1900190</v>
      </c>
      <c r="C1974" s="63">
        <v>1901383</v>
      </c>
      <c r="D1974" s="64" t="s">
        <v>0</v>
      </c>
      <c r="E1974" s="65" t="s">
        <v>3601</v>
      </c>
      <c r="F1974" s="71" t="s">
        <v>14</v>
      </c>
      <c r="G1974" s="67" t="s">
        <v>3602</v>
      </c>
      <c r="H1974" s="72" t="s">
        <v>15</v>
      </c>
    </row>
    <row r="1975" spans="1:8" x14ac:dyDescent="0.25">
      <c r="A1975" s="62" t="s">
        <v>3603</v>
      </c>
      <c r="B1975" s="63">
        <v>1901510</v>
      </c>
      <c r="C1975" s="63">
        <v>1902511</v>
      </c>
      <c r="D1975" s="64" t="s">
        <v>0</v>
      </c>
      <c r="E1975" s="65" t="s">
        <v>3604</v>
      </c>
      <c r="F1975" s="71" t="s">
        <v>14</v>
      </c>
      <c r="G1975" s="67" t="s">
        <v>2845</v>
      </c>
      <c r="H1975" s="72" t="s">
        <v>15</v>
      </c>
    </row>
    <row r="1976" spans="1:8" x14ac:dyDescent="0.25">
      <c r="A1976" s="62" t="s">
        <v>3605</v>
      </c>
      <c r="B1976" s="63">
        <v>1902551</v>
      </c>
      <c r="C1976" s="63">
        <v>1903588</v>
      </c>
      <c r="D1976" s="64" t="s">
        <v>0</v>
      </c>
      <c r="F1976" s="66" t="s">
        <v>22</v>
      </c>
      <c r="G1976" s="67" t="s">
        <v>3606</v>
      </c>
      <c r="H1976" s="68" t="s">
        <v>23</v>
      </c>
    </row>
    <row r="1977" spans="1:8" x14ac:dyDescent="0.25">
      <c r="A1977" s="62" t="s">
        <v>3607</v>
      </c>
      <c r="B1977" s="63">
        <v>1904008</v>
      </c>
      <c r="C1977" s="63">
        <v>1904886</v>
      </c>
      <c r="D1977" s="64" t="s">
        <v>0</v>
      </c>
      <c r="F1977" s="69" t="s">
        <v>37</v>
      </c>
      <c r="G1977" s="67" t="s">
        <v>2236</v>
      </c>
      <c r="H1977" s="61" t="s">
        <v>97</v>
      </c>
    </row>
    <row r="1978" spans="1:8" x14ac:dyDescent="0.25">
      <c r="A1978" s="62" t="s">
        <v>3608</v>
      </c>
      <c r="B1978" s="63">
        <v>1905029</v>
      </c>
      <c r="C1978" s="63">
        <v>1905598</v>
      </c>
      <c r="D1978" s="64" t="s">
        <v>0</v>
      </c>
      <c r="F1978" s="69" t="s">
        <v>37</v>
      </c>
      <c r="G1978" s="67" t="s">
        <v>3609</v>
      </c>
      <c r="H1978" s="61" t="s">
        <v>97</v>
      </c>
    </row>
    <row r="1979" spans="1:8" x14ac:dyDescent="0.25">
      <c r="A1979" s="62" t="s">
        <v>3610</v>
      </c>
      <c r="B1979" s="63">
        <v>1905595</v>
      </c>
      <c r="C1979" s="63">
        <v>1906113</v>
      </c>
      <c r="D1979" s="64" t="s">
        <v>0</v>
      </c>
      <c r="E1979" s="65" t="s">
        <v>3611</v>
      </c>
      <c r="F1979" s="69" t="s">
        <v>37</v>
      </c>
      <c r="G1979" s="67" t="s">
        <v>3612</v>
      </c>
      <c r="H1979" s="61" t="s">
        <v>97</v>
      </c>
    </row>
    <row r="1980" spans="1:8" x14ac:dyDescent="0.25">
      <c r="A1980" s="62" t="s">
        <v>3613</v>
      </c>
      <c r="B1980" s="63">
        <v>1906085</v>
      </c>
      <c r="C1980" s="63">
        <v>1906900</v>
      </c>
      <c r="D1980" s="64" t="s">
        <v>0</v>
      </c>
      <c r="E1980" s="65" t="s">
        <v>3614</v>
      </c>
      <c r="F1980" s="71" t="s">
        <v>16</v>
      </c>
      <c r="G1980" s="67" t="s">
        <v>478</v>
      </c>
      <c r="H1980" s="80" t="s">
        <v>17</v>
      </c>
    </row>
    <row r="1981" spans="1:8" x14ac:dyDescent="0.25">
      <c r="A1981" s="62" t="s">
        <v>3615</v>
      </c>
      <c r="B1981" s="63">
        <v>1907075</v>
      </c>
      <c r="C1981" s="63">
        <v>1908844</v>
      </c>
      <c r="D1981" s="64" t="s">
        <v>0</v>
      </c>
      <c r="E1981" s="65" t="s">
        <v>3616</v>
      </c>
      <c r="F1981" s="66" t="s">
        <v>20</v>
      </c>
      <c r="G1981" s="67" t="s">
        <v>3617</v>
      </c>
      <c r="H1981" s="68" t="s">
        <v>21</v>
      </c>
    </row>
    <row r="1982" spans="1:8" x14ac:dyDescent="0.25">
      <c r="A1982" s="62" t="s">
        <v>3618</v>
      </c>
      <c r="B1982" s="63">
        <v>1908862</v>
      </c>
      <c r="C1982" s="63">
        <v>1910163</v>
      </c>
      <c r="D1982" s="64" t="s">
        <v>0</v>
      </c>
      <c r="E1982" s="65" t="s">
        <v>3619</v>
      </c>
      <c r="F1982" s="66" t="s">
        <v>20</v>
      </c>
      <c r="G1982" s="67" t="s">
        <v>3620</v>
      </c>
      <c r="H1982" s="68" t="s">
        <v>21</v>
      </c>
    </row>
    <row r="1983" spans="1:8" x14ac:dyDescent="0.25">
      <c r="A1983" s="62" t="s">
        <v>3621</v>
      </c>
      <c r="B1983" s="63">
        <v>1910160</v>
      </c>
      <c r="C1983" s="63">
        <v>1910408</v>
      </c>
      <c r="D1983" s="64" t="s">
        <v>0</v>
      </c>
      <c r="F1983" s="69" t="s">
        <v>37</v>
      </c>
      <c r="G1983" s="67" t="s">
        <v>153</v>
      </c>
      <c r="H1983" s="61" t="s">
        <v>97</v>
      </c>
    </row>
    <row r="1984" spans="1:8" x14ac:dyDescent="0.25">
      <c r="A1984" s="62" t="s">
        <v>3622</v>
      </c>
      <c r="B1984" s="63">
        <v>1910521</v>
      </c>
      <c r="C1984" s="63">
        <v>1910967</v>
      </c>
      <c r="D1984" s="64" t="s">
        <v>0</v>
      </c>
      <c r="F1984" s="66" t="s">
        <v>20</v>
      </c>
      <c r="G1984" s="67" t="s">
        <v>3623</v>
      </c>
      <c r="H1984" s="68" t="s">
        <v>21</v>
      </c>
    </row>
    <row r="1985" spans="1:8" x14ac:dyDescent="0.25">
      <c r="A1985" s="62" t="s">
        <v>3624</v>
      </c>
      <c r="B1985" s="63">
        <v>1910991</v>
      </c>
      <c r="C1985" s="63">
        <v>1913204</v>
      </c>
      <c r="D1985" s="64" t="s">
        <v>0</v>
      </c>
      <c r="E1985" s="65" t="s">
        <v>3625</v>
      </c>
      <c r="F1985" s="85" t="s">
        <v>836</v>
      </c>
      <c r="G1985" s="67" t="s">
        <v>3626</v>
      </c>
      <c r="H1985" s="74" t="s">
        <v>838</v>
      </c>
    </row>
    <row r="1986" spans="1:8" x14ac:dyDescent="0.25">
      <c r="A1986" s="62" t="s">
        <v>3627</v>
      </c>
      <c r="B1986" s="63">
        <v>1913419</v>
      </c>
      <c r="C1986" s="63">
        <v>1914171</v>
      </c>
      <c r="D1986" s="64" t="s">
        <v>0</v>
      </c>
      <c r="F1986" s="69" t="s">
        <v>37</v>
      </c>
      <c r="G1986" s="67" t="s">
        <v>3628</v>
      </c>
      <c r="H1986" s="61" t="s">
        <v>97</v>
      </c>
    </row>
    <row r="1987" spans="1:8" x14ac:dyDescent="0.25">
      <c r="A1987" s="62" t="s">
        <v>3629</v>
      </c>
      <c r="B1987" s="63">
        <v>1914173</v>
      </c>
      <c r="C1987" s="63">
        <v>1915120</v>
      </c>
      <c r="D1987" s="64" t="s">
        <v>0</v>
      </c>
      <c r="E1987" s="65" t="s">
        <v>3630</v>
      </c>
      <c r="F1987" s="66" t="s">
        <v>20</v>
      </c>
      <c r="G1987" s="67" t="s">
        <v>3631</v>
      </c>
      <c r="H1987" s="68" t="s">
        <v>21</v>
      </c>
    </row>
    <row r="1988" spans="1:8" x14ac:dyDescent="0.25">
      <c r="A1988" s="62" t="s">
        <v>3632</v>
      </c>
      <c r="B1988" s="63">
        <v>1915136</v>
      </c>
      <c r="C1988" s="63">
        <v>1915621</v>
      </c>
      <c r="D1988" s="64" t="s">
        <v>0</v>
      </c>
      <c r="F1988" s="69" t="s">
        <v>0</v>
      </c>
      <c r="G1988" s="67" t="s">
        <v>251</v>
      </c>
      <c r="H1988" s="61" t="s">
        <v>1</v>
      </c>
    </row>
    <row r="1989" spans="1:8" x14ac:dyDescent="0.25">
      <c r="A1989" s="62" t="s">
        <v>3633</v>
      </c>
      <c r="B1989" s="63">
        <v>1915578</v>
      </c>
      <c r="C1989" s="63">
        <v>1916267</v>
      </c>
      <c r="D1989" s="64" t="s">
        <v>0</v>
      </c>
      <c r="F1989" s="66" t="s">
        <v>24</v>
      </c>
      <c r="G1989" s="67" t="s">
        <v>3634</v>
      </c>
      <c r="H1989" s="68" t="s">
        <v>25</v>
      </c>
    </row>
    <row r="1990" spans="1:8" x14ac:dyDescent="0.25">
      <c r="A1990" s="62" t="s">
        <v>3635</v>
      </c>
      <c r="B1990" s="63">
        <v>1916384</v>
      </c>
      <c r="C1990" s="63">
        <v>1917661</v>
      </c>
      <c r="D1990" s="64" t="s">
        <v>89</v>
      </c>
      <c r="E1990" s="65" t="s">
        <v>3636</v>
      </c>
      <c r="F1990" s="66" t="s">
        <v>24</v>
      </c>
      <c r="G1990" s="67" t="s">
        <v>3637</v>
      </c>
      <c r="H1990" s="68" t="s">
        <v>25</v>
      </c>
    </row>
    <row r="1991" spans="1:8" x14ac:dyDescent="0.25">
      <c r="A1991" s="75" t="s">
        <v>3638</v>
      </c>
      <c r="B1991" s="63">
        <v>1917733</v>
      </c>
      <c r="C1991" s="63">
        <v>1917978</v>
      </c>
      <c r="D1991" s="64" t="s">
        <v>89</v>
      </c>
      <c r="E1991" s="65" t="s">
        <v>3639</v>
      </c>
      <c r="F1991" s="83" t="s">
        <v>3640</v>
      </c>
      <c r="G1991" s="77" t="s">
        <v>3641</v>
      </c>
      <c r="H1991" s="84" t="s">
        <v>23</v>
      </c>
    </row>
    <row r="1992" spans="1:8" x14ac:dyDescent="0.25">
      <c r="A1992" s="62" t="s">
        <v>3642</v>
      </c>
      <c r="B1992" s="63">
        <v>1917935</v>
      </c>
      <c r="C1992" s="63">
        <v>1918267</v>
      </c>
      <c r="D1992" s="64" t="s">
        <v>89</v>
      </c>
      <c r="F1992" s="69" t="s">
        <v>37</v>
      </c>
      <c r="G1992" s="67" t="s">
        <v>153</v>
      </c>
      <c r="H1992" s="61" t="s">
        <v>97</v>
      </c>
    </row>
    <row r="1993" spans="1:8" x14ac:dyDescent="0.25">
      <c r="A1993" s="62" t="s">
        <v>3643</v>
      </c>
      <c r="B1993" s="63">
        <v>1918338</v>
      </c>
      <c r="C1993" s="63">
        <v>1918631</v>
      </c>
      <c r="D1993" s="64" t="s">
        <v>89</v>
      </c>
      <c r="F1993" s="69" t="s">
        <v>37</v>
      </c>
      <c r="G1993" s="67" t="s">
        <v>153</v>
      </c>
      <c r="H1993" s="61" t="s">
        <v>97</v>
      </c>
    </row>
    <row r="1994" spans="1:8" x14ac:dyDescent="0.25">
      <c r="A1994" s="62" t="s">
        <v>3644</v>
      </c>
      <c r="B1994" s="63">
        <v>1918585</v>
      </c>
      <c r="C1994" s="63">
        <v>1919058</v>
      </c>
      <c r="D1994" s="64" t="s">
        <v>89</v>
      </c>
      <c r="F1994" s="59" t="s">
        <v>38</v>
      </c>
      <c r="G1994" s="67" t="s">
        <v>2039</v>
      </c>
      <c r="H1994" s="70" t="s">
        <v>39</v>
      </c>
    </row>
    <row r="1995" spans="1:8" x14ac:dyDescent="0.25">
      <c r="A1995" s="62" t="s">
        <v>3645</v>
      </c>
      <c r="B1995" s="63">
        <v>1919170</v>
      </c>
      <c r="C1995" s="63">
        <v>1920357</v>
      </c>
      <c r="D1995" s="64" t="s">
        <v>0</v>
      </c>
      <c r="E1995" s="65" t="s">
        <v>3646</v>
      </c>
      <c r="F1995" s="71" t="s">
        <v>4</v>
      </c>
      <c r="G1995" s="67" t="s">
        <v>3647</v>
      </c>
      <c r="H1995" s="72" t="s">
        <v>5</v>
      </c>
    </row>
    <row r="1996" spans="1:8" x14ac:dyDescent="0.25">
      <c r="A1996" s="62" t="s">
        <v>3648</v>
      </c>
      <c r="B1996" s="63">
        <v>1920382</v>
      </c>
      <c r="C1996" s="63">
        <v>1921389</v>
      </c>
      <c r="D1996" s="64" t="s">
        <v>0</v>
      </c>
      <c r="F1996" s="76" t="s">
        <v>0</v>
      </c>
      <c r="G1996" s="77" t="s">
        <v>251</v>
      </c>
      <c r="H1996" s="78" t="s">
        <v>1</v>
      </c>
    </row>
    <row r="1997" spans="1:8" x14ac:dyDescent="0.25">
      <c r="A1997" s="62" t="s">
        <v>3649</v>
      </c>
      <c r="B1997" s="63">
        <v>1921518</v>
      </c>
      <c r="C1997" s="63">
        <v>1921871</v>
      </c>
      <c r="D1997" s="64" t="s">
        <v>0</v>
      </c>
      <c r="F1997" s="69" t="s">
        <v>37</v>
      </c>
      <c r="G1997" s="67" t="s">
        <v>153</v>
      </c>
      <c r="H1997" s="61" t="s">
        <v>97</v>
      </c>
    </row>
    <row r="1998" spans="1:8" x14ac:dyDescent="0.25">
      <c r="A1998" s="62" t="s">
        <v>3650</v>
      </c>
      <c r="B1998" s="63">
        <v>1921871</v>
      </c>
      <c r="C1998" s="63">
        <v>1922305</v>
      </c>
      <c r="D1998" s="64" t="s">
        <v>0</v>
      </c>
      <c r="E1998" s="65" t="s">
        <v>3651</v>
      </c>
      <c r="F1998" s="59" t="s">
        <v>40</v>
      </c>
      <c r="G1998" s="67" t="s">
        <v>3652</v>
      </c>
      <c r="H1998" s="70" t="s">
        <v>41</v>
      </c>
    </row>
    <row r="1999" spans="1:8" x14ac:dyDescent="0.25">
      <c r="A1999" s="62" t="s">
        <v>3653</v>
      </c>
      <c r="B1999" s="63">
        <v>1922295</v>
      </c>
      <c r="C1999" s="63">
        <v>1922762</v>
      </c>
      <c r="D1999" s="64" t="s">
        <v>0</v>
      </c>
      <c r="F1999" s="69" t="s">
        <v>37</v>
      </c>
      <c r="G1999" s="67" t="s">
        <v>153</v>
      </c>
      <c r="H1999" s="61" t="s">
        <v>97</v>
      </c>
    </row>
    <row r="2000" spans="1:8" x14ac:dyDescent="0.25">
      <c r="A2000" s="62" t="s">
        <v>3654</v>
      </c>
      <c r="B2000" s="63">
        <v>1923000</v>
      </c>
      <c r="C2000" s="63">
        <v>1923125</v>
      </c>
      <c r="D2000" s="64" t="s">
        <v>89</v>
      </c>
      <c r="F2000" s="69" t="s">
        <v>37</v>
      </c>
      <c r="G2000" s="67" t="s">
        <v>153</v>
      </c>
      <c r="H2000" s="61" t="s">
        <v>97</v>
      </c>
    </row>
    <row r="2001" spans="1:8" x14ac:dyDescent="0.25">
      <c r="A2001" s="62" t="s">
        <v>3655</v>
      </c>
      <c r="B2001" s="63">
        <v>1923422</v>
      </c>
      <c r="C2001" s="63">
        <v>1924363</v>
      </c>
      <c r="D2001" s="64" t="s">
        <v>0</v>
      </c>
      <c r="E2001" s="65" t="s">
        <v>3656</v>
      </c>
      <c r="F2001" s="71" t="s">
        <v>16</v>
      </c>
      <c r="G2001" s="67" t="s">
        <v>3657</v>
      </c>
      <c r="H2001" s="80" t="s">
        <v>17</v>
      </c>
    </row>
    <row r="2002" spans="1:8" x14ac:dyDescent="0.25">
      <c r="A2002" s="62" t="s">
        <v>3658</v>
      </c>
      <c r="B2002" s="63">
        <v>1924393</v>
      </c>
      <c r="C2002" s="63">
        <v>1924466</v>
      </c>
      <c r="D2002" s="64" t="s">
        <v>0</v>
      </c>
      <c r="E2002" s="82" t="s">
        <v>3658</v>
      </c>
      <c r="F2002" s="83" t="s">
        <v>20</v>
      </c>
      <c r="G2002" s="77" t="s">
        <v>640</v>
      </c>
      <c r="H2002" s="84" t="s">
        <v>21</v>
      </c>
    </row>
    <row r="2003" spans="1:8" x14ac:dyDescent="0.25">
      <c r="A2003" s="75" t="s">
        <v>3659</v>
      </c>
      <c r="B2003" s="63">
        <v>1924520</v>
      </c>
      <c r="C2003" s="63">
        <v>1924563</v>
      </c>
      <c r="D2003" s="64" t="s">
        <v>0</v>
      </c>
      <c r="E2003" s="65" t="s">
        <v>3659</v>
      </c>
      <c r="F2003" s="76" t="s">
        <v>37</v>
      </c>
      <c r="G2003" s="77" t="s">
        <v>171</v>
      </c>
      <c r="H2003" s="78" t="s">
        <v>97</v>
      </c>
    </row>
    <row r="2004" spans="1:8" x14ac:dyDescent="0.25">
      <c r="A2004" s="75" t="s">
        <v>3660</v>
      </c>
      <c r="B2004" s="63">
        <v>1924665</v>
      </c>
      <c r="C2004" s="63">
        <v>1924736</v>
      </c>
      <c r="D2004" s="64" t="s">
        <v>0</v>
      </c>
      <c r="E2004" s="65" t="s">
        <v>3660</v>
      </c>
      <c r="F2004" s="76" t="s">
        <v>37</v>
      </c>
      <c r="G2004" s="77" t="s">
        <v>171</v>
      </c>
      <c r="H2004" s="78" t="s">
        <v>97</v>
      </c>
    </row>
    <row r="2005" spans="1:8" x14ac:dyDescent="0.25">
      <c r="A2005" s="62" t="s">
        <v>3661</v>
      </c>
      <c r="B2005" s="63">
        <v>1925103</v>
      </c>
      <c r="C2005" s="63">
        <v>1925324</v>
      </c>
      <c r="D2005" s="64" t="s">
        <v>0</v>
      </c>
      <c r="F2005" s="69" t="s">
        <v>37</v>
      </c>
      <c r="G2005" s="67" t="s">
        <v>153</v>
      </c>
      <c r="H2005" s="61" t="s">
        <v>97</v>
      </c>
    </row>
    <row r="2006" spans="1:8" x14ac:dyDescent="0.25">
      <c r="A2006" s="62" t="s">
        <v>3662</v>
      </c>
      <c r="B2006" s="63">
        <v>1925423</v>
      </c>
      <c r="C2006" s="63">
        <v>1925623</v>
      </c>
      <c r="D2006" s="64" t="s">
        <v>0</v>
      </c>
      <c r="E2006" s="65" t="s">
        <v>3663</v>
      </c>
      <c r="F2006" s="66" t="s">
        <v>22</v>
      </c>
      <c r="G2006" s="67" t="s">
        <v>1516</v>
      </c>
      <c r="H2006" s="68" t="s">
        <v>23</v>
      </c>
    </row>
    <row r="2007" spans="1:8" x14ac:dyDescent="0.25">
      <c r="A2007" s="75" t="s">
        <v>3664</v>
      </c>
      <c r="B2007" s="63">
        <v>1925885</v>
      </c>
      <c r="C2007" s="63">
        <v>1925919</v>
      </c>
      <c r="D2007" s="64" t="s">
        <v>0</v>
      </c>
      <c r="E2007" s="65" t="s">
        <v>3664</v>
      </c>
      <c r="F2007" s="76" t="s">
        <v>37</v>
      </c>
      <c r="G2007" s="77" t="s">
        <v>171</v>
      </c>
      <c r="H2007" s="78" t="s">
        <v>97</v>
      </c>
    </row>
    <row r="2008" spans="1:8" x14ac:dyDescent="0.25">
      <c r="A2008" s="75" t="s">
        <v>3665</v>
      </c>
      <c r="B2008" s="63">
        <v>1926220</v>
      </c>
      <c r="C2008" s="63">
        <v>1926355</v>
      </c>
      <c r="D2008" s="64" t="s">
        <v>89</v>
      </c>
      <c r="E2008" s="65" t="s">
        <v>3665</v>
      </c>
      <c r="F2008" s="76" t="s">
        <v>37</v>
      </c>
      <c r="G2008" s="77" t="s">
        <v>171</v>
      </c>
      <c r="H2008" s="78" t="s">
        <v>97</v>
      </c>
    </row>
    <row r="2009" spans="1:8" x14ac:dyDescent="0.25">
      <c r="A2009" s="75" t="s">
        <v>3666</v>
      </c>
      <c r="B2009" s="63">
        <v>1926225</v>
      </c>
      <c r="C2009" s="63">
        <v>1926406</v>
      </c>
      <c r="D2009" s="64" t="s">
        <v>0</v>
      </c>
      <c r="E2009" s="65" t="s">
        <v>3666</v>
      </c>
      <c r="F2009" s="76" t="s">
        <v>37</v>
      </c>
      <c r="G2009" s="77" t="s">
        <v>171</v>
      </c>
      <c r="H2009" s="78" t="s">
        <v>97</v>
      </c>
    </row>
    <row r="2010" spans="1:8" x14ac:dyDescent="0.25">
      <c r="A2010" s="62" t="s">
        <v>3667</v>
      </c>
      <c r="B2010" s="63">
        <v>1926460</v>
      </c>
      <c r="C2010" s="63">
        <v>1927701</v>
      </c>
      <c r="D2010" s="64" t="s">
        <v>0</v>
      </c>
      <c r="F2010" s="59" t="s">
        <v>26</v>
      </c>
      <c r="G2010" s="67" t="s">
        <v>801</v>
      </c>
      <c r="H2010" s="79" t="s">
        <v>27</v>
      </c>
    </row>
    <row r="2011" spans="1:8" x14ac:dyDescent="0.25">
      <c r="A2011" s="62" t="s">
        <v>3668</v>
      </c>
      <c r="B2011" s="63">
        <v>1927702</v>
      </c>
      <c r="C2011" s="63">
        <v>1927935</v>
      </c>
      <c r="D2011" s="64" t="s">
        <v>0</v>
      </c>
      <c r="F2011" s="69" t="s">
        <v>37</v>
      </c>
      <c r="G2011" s="67" t="s">
        <v>3669</v>
      </c>
      <c r="H2011" s="61" t="s">
        <v>97</v>
      </c>
    </row>
    <row r="2012" spans="1:8" x14ac:dyDescent="0.25">
      <c r="A2012" s="62" t="s">
        <v>3670</v>
      </c>
      <c r="B2012" s="63">
        <v>1928184</v>
      </c>
      <c r="C2012" s="63">
        <v>1928339</v>
      </c>
      <c r="D2012" s="64" t="s">
        <v>0</v>
      </c>
      <c r="F2012" s="69" t="s">
        <v>37</v>
      </c>
      <c r="G2012" s="67" t="s">
        <v>153</v>
      </c>
      <c r="H2012" s="61" t="s">
        <v>97</v>
      </c>
    </row>
    <row r="2013" spans="1:8" x14ac:dyDescent="0.25">
      <c r="A2013" s="62" t="s">
        <v>3671</v>
      </c>
      <c r="B2013" s="63">
        <v>1928341</v>
      </c>
      <c r="C2013" s="63">
        <v>1928661</v>
      </c>
      <c r="D2013" s="64" t="s">
        <v>0</v>
      </c>
      <c r="F2013" s="69" t="s">
        <v>37</v>
      </c>
      <c r="G2013" s="67" t="s">
        <v>153</v>
      </c>
      <c r="H2013" s="61" t="s">
        <v>97</v>
      </c>
    </row>
    <row r="2014" spans="1:8" x14ac:dyDescent="0.25">
      <c r="A2014" s="62" t="s">
        <v>3672</v>
      </c>
      <c r="B2014" s="63">
        <v>1928675</v>
      </c>
      <c r="C2014" s="63">
        <v>1929166</v>
      </c>
      <c r="D2014" s="64" t="s">
        <v>0</v>
      </c>
      <c r="F2014" s="76" t="s">
        <v>0</v>
      </c>
      <c r="G2014" s="77" t="s">
        <v>251</v>
      </c>
      <c r="H2014" s="78" t="s">
        <v>1</v>
      </c>
    </row>
    <row r="2015" spans="1:8" x14ac:dyDescent="0.25">
      <c r="A2015" s="62" t="s">
        <v>3673</v>
      </c>
      <c r="B2015" s="63">
        <v>1929166</v>
      </c>
      <c r="C2015" s="63">
        <v>1930046</v>
      </c>
      <c r="D2015" s="64" t="s">
        <v>0</v>
      </c>
      <c r="F2015" s="76" t="s">
        <v>0</v>
      </c>
      <c r="G2015" s="77" t="s">
        <v>251</v>
      </c>
      <c r="H2015" s="78" t="s">
        <v>1</v>
      </c>
    </row>
    <row r="2016" spans="1:8" x14ac:dyDescent="0.25">
      <c r="A2016" s="62" t="s">
        <v>3674</v>
      </c>
      <c r="B2016" s="63">
        <v>1930039</v>
      </c>
      <c r="C2016" s="63">
        <v>1930921</v>
      </c>
      <c r="D2016" s="64" t="s">
        <v>0</v>
      </c>
      <c r="F2016" s="76" t="s">
        <v>0</v>
      </c>
      <c r="G2016" s="77" t="s">
        <v>251</v>
      </c>
      <c r="H2016" s="78" t="s">
        <v>1</v>
      </c>
    </row>
    <row r="2017" spans="1:8" x14ac:dyDescent="0.25">
      <c r="A2017" s="62" t="s">
        <v>3675</v>
      </c>
      <c r="B2017" s="63">
        <v>1930940</v>
      </c>
      <c r="C2017" s="63">
        <v>1933732</v>
      </c>
      <c r="D2017" s="64" t="s">
        <v>0</v>
      </c>
      <c r="F2017" s="69" t="s">
        <v>37</v>
      </c>
      <c r="G2017" s="67" t="s">
        <v>3676</v>
      </c>
      <c r="H2017" s="61" t="s">
        <v>97</v>
      </c>
    </row>
    <row r="2018" spans="1:8" x14ac:dyDescent="0.25">
      <c r="A2018" s="62" t="s">
        <v>3677</v>
      </c>
      <c r="B2018" s="63">
        <v>1933729</v>
      </c>
      <c r="C2018" s="63">
        <v>1934463</v>
      </c>
      <c r="D2018" s="64" t="s">
        <v>0</v>
      </c>
      <c r="F2018" s="69" t="s">
        <v>37</v>
      </c>
      <c r="G2018" s="67" t="s">
        <v>2455</v>
      </c>
      <c r="H2018" s="61" t="s">
        <v>97</v>
      </c>
    </row>
    <row r="2019" spans="1:8" x14ac:dyDescent="0.25">
      <c r="A2019" s="62" t="s">
        <v>3678</v>
      </c>
      <c r="B2019" s="63">
        <v>1934453</v>
      </c>
      <c r="C2019" s="63">
        <v>1937377</v>
      </c>
      <c r="D2019" s="64" t="s">
        <v>0</v>
      </c>
      <c r="F2019" s="69" t="s">
        <v>0</v>
      </c>
      <c r="G2019" s="67" t="s">
        <v>251</v>
      </c>
      <c r="H2019" s="61" t="s">
        <v>1</v>
      </c>
    </row>
    <row r="2020" spans="1:8" x14ac:dyDescent="0.25">
      <c r="A2020" s="62" t="s">
        <v>3679</v>
      </c>
      <c r="B2020" s="63">
        <v>1937598</v>
      </c>
      <c r="C2020" s="63">
        <v>1937948</v>
      </c>
      <c r="D2020" s="64" t="s">
        <v>0</v>
      </c>
      <c r="F2020" s="69" t="s">
        <v>37</v>
      </c>
      <c r="G2020" s="67" t="s">
        <v>153</v>
      </c>
      <c r="H2020" s="61" t="s">
        <v>97</v>
      </c>
    </row>
    <row r="2021" spans="1:8" x14ac:dyDescent="0.25">
      <c r="A2021" s="62" t="s">
        <v>3680</v>
      </c>
      <c r="B2021" s="63">
        <v>1938001</v>
      </c>
      <c r="C2021" s="63">
        <v>1938849</v>
      </c>
      <c r="D2021" s="64" t="s">
        <v>0</v>
      </c>
      <c r="F2021" s="92" t="s">
        <v>28</v>
      </c>
      <c r="G2021" s="67" t="s">
        <v>3681</v>
      </c>
      <c r="H2021" s="93" t="s">
        <v>29</v>
      </c>
    </row>
    <row r="2022" spans="1:8" x14ac:dyDescent="0.25">
      <c r="A2022" s="62" t="s">
        <v>3682</v>
      </c>
      <c r="B2022" s="63">
        <v>1938850</v>
      </c>
      <c r="C2022" s="63">
        <v>1939224</v>
      </c>
      <c r="D2022" s="64" t="s">
        <v>0</v>
      </c>
      <c r="F2022" s="69" t="s">
        <v>37</v>
      </c>
      <c r="G2022" s="67" t="s">
        <v>153</v>
      </c>
      <c r="H2022" s="61" t="s">
        <v>97</v>
      </c>
    </row>
    <row r="2023" spans="1:8" x14ac:dyDescent="0.25">
      <c r="A2023" s="62" t="s">
        <v>3683</v>
      </c>
      <c r="B2023" s="63">
        <v>1939227</v>
      </c>
      <c r="C2023" s="63">
        <v>1939625</v>
      </c>
      <c r="D2023" s="64" t="s">
        <v>0</v>
      </c>
      <c r="F2023" s="69" t="s">
        <v>37</v>
      </c>
      <c r="G2023" s="67" t="s">
        <v>153</v>
      </c>
      <c r="H2023" s="61" t="s">
        <v>97</v>
      </c>
    </row>
    <row r="2024" spans="1:8" x14ac:dyDescent="0.25">
      <c r="A2024" s="62" t="s">
        <v>3684</v>
      </c>
      <c r="B2024" s="63">
        <v>1939618</v>
      </c>
      <c r="C2024" s="63">
        <v>1939917</v>
      </c>
      <c r="D2024" s="64" t="s">
        <v>0</v>
      </c>
      <c r="F2024" s="69" t="s">
        <v>37</v>
      </c>
      <c r="G2024" s="67" t="s">
        <v>153</v>
      </c>
      <c r="H2024" s="61" t="s">
        <v>97</v>
      </c>
    </row>
    <row r="2025" spans="1:8" x14ac:dyDescent="0.25">
      <c r="A2025" s="62" t="s">
        <v>3685</v>
      </c>
      <c r="B2025" s="63">
        <v>1939989</v>
      </c>
      <c r="C2025" s="63">
        <v>1940423</v>
      </c>
      <c r="D2025" s="64" t="s">
        <v>0</v>
      </c>
      <c r="F2025" s="76" t="s">
        <v>0</v>
      </c>
      <c r="G2025" s="77" t="s">
        <v>251</v>
      </c>
      <c r="H2025" s="78" t="s">
        <v>1</v>
      </c>
    </row>
    <row r="2026" spans="1:8" x14ac:dyDescent="0.25">
      <c r="A2026" s="62" t="s">
        <v>3686</v>
      </c>
      <c r="B2026" s="63">
        <v>1940347</v>
      </c>
      <c r="C2026" s="63">
        <v>1940529</v>
      </c>
      <c r="D2026" s="64" t="s">
        <v>0</v>
      </c>
      <c r="F2026" s="69" t="s">
        <v>37</v>
      </c>
      <c r="G2026" s="67" t="s">
        <v>153</v>
      </c>
      <c r="H2026" s="61" t="s">
        <v>97</v>
      </c>
    </row>
    <row r="2027" spans="1:8" x14ac:dyDescent="0.25">
      <c r="A2027" s="62" t="s">
        <v>3687</v>
      </c>
      <c r="B2027" s="63">
        <v>1940558</v>
      </c>
      <c r="C2027" s="63">
        <v>1941445</v>
      </c>
      <c r="D2027" s="64" t="s">
        <v>0</v>
      </c>
      <c r="F2027" s="69" t="s">
        <v>37</v>
      </c>
      <c r="G2027" s="67" t="s">
        <v>153</v>
      </c>
      <c r="H2027" s="61" t="s">
        <v>97</v>
      </c>
    </row>
    <row r="2028" spans="1:8" x14ac:dyDescent="0.25">
      <c r="A2028" s="62" t="s">
        <v>3688</v>
      </c>
      <c r="B2028" s="63">
        <v>1941459</v>
      </c>
      <c r="C2028" s="63">
        <v>1942082</v>
      </c>
      <c r="D2028" s="64" t="s">
        <v>0</v>
      </c>
      <c r="F2028" s="69" t="s">
        <v>37</v>
      </c>
      <c r="G2028" s="67" t="s">
        <v>153</v>
      </c>
      <c r="H2028" s="61" t="s">
        <v>97</v>
      </c>
    </row>
    <row r="2029" spans="1:8" x14ac:dyDescent="0.25">
      <c r="A2029" s="62" t="s">
        <v>3689</v>
      </c>
      <c r="B2029" s="63">
        <v>1942301</v>
      </c>
      <c r="C2029" s="63">
        <v>1942621</v>
      </c>
      <c r="D2029" s="64" t="s">
        <v>0</v>
      </c>
      <c r="F2029" s="69" t="s">
        <v>37</v>
      </c>
      <c r="G2029" s="67" t="s">
        <v>153</v>
      </c>
      <c r="H2029" s="61" t="s">
        <v>97</v>
      </c>
    </row>
    <row r="2030" spans="1:8" x14ac:dyDescent="0.25">
      <c r="A2030" s="62" t="s">
        <v>3690</v>
      </c>
      <c r="B2030" s="63">
        <v>1942678</v>
      </c>
      <c r="C2030" s="63">
        <v>1942908</v>
      </c>
      <c r="D2030" s="64" t="s">
        <v>0</v>
      </c>
      <c r="F2030" s="69" t="s">
        <v>37</v>
      </c>
      <c r="G2030" s="67" t="s">
        <v>153</v>
      </c>
      <c r="H2030" s="61" t="s">
        <v>97</v>
      </c>
    </row>
    <row r="2031" spans="1:8" x14ac:dyDescent="0.25">
      <c r="A2031" s="62" t="s">
        <v>3691</v>
      </c>
      <c r="B2031" s="63">
        <v>1942909</v>
      </c>
      <c r="C2031" s="63">
        <v>1944813</v>
      </c>
      <c r="D2031" s="64" t="s">
        <v>0</v>
      </c>
      <c r="F2031" s="69" t="s">
        <v>37</v>
      </c>
      <c r="G2031" s="67" t="s">
        <v>153</v>
      </c>
      <c r="H2031" s="61" t="s">
        <v>97</v>
      </c>
    </row>
    <row r="2032" spans="1:8" x14ac:dyDescent="0.25">
      <c r="A2032" s="62" t="s">
        <v>3692</v>
      </c>
      <c r="B2032" s="63">
        <v>1944788</v>
      </c>
      <c r="C2032" s="63">
        <v>1946260</v>
      </c>
      <c r="D2032" s="64" t="s">
        <v>0</v>
      </c>
      <c r="F2032" s="69" t="s">
        <v>0</v>
      </c>
      <c r="G2032" s="67" t="s">
        <v>251</v>
      </c>
      <c r="H2032" s="61" t="s">
        <v>1</v>
      </c>
    </row>
    <row r="2033" spans="1:8" x14ac:dyDescent="0.25">
      <c r="A2033" s="62" t="s">
        <v>3693</v>
      </c>
      <c r="B2033" s="63">
        <v>1946272</v>
      </c>
      <c r="C2033" s="63">
        <v>1947663</v>
      </c>
      <c r="D2033" s="64" t="s">
        <v>0</v>
      </c>
      <c r="F2033" s="69" t="s">
        <v>0</v>
      </c>
      <c r="G2033" s="67" t="s">
        <v>251</v>
      </c>
      <c r="H2033" s="61" t="s">
        <v>1</v>
      </c>
    </row>
    <row r="2034" spans="1:8" x14ac:dyDescent="0.25">
      <c r="A2034" s="62" t="s">
        <v>3694</v>
      </c>
      <c r="B2034" s="63">
        <v>1947653</v>
      </c>
      <c r="C2034" s="63">
        <v>1948114</v>
      </c>
      <c r="D2034" s="64" t="s">
        <v>0</v>
      </c>
      <c r="F2034" s="69" t="s">
        <v>0</v>
      </c>
      <c r="G2034" s="67" t="s">
        <v>251</v>
      </c>
      <c r="H2034" s="61" t="s">
        <v>1</v>
      </c>
    </row>
    <row r="2035" spans="1:8" x14ac:dyDescent="0.25">
      <c r="A2035" s="62" t="s">
        <v>3695</v>
      </c>
      <c r="B2035" s="63">
        <v>1948190</v>
      </c>
      <c r="C2035" s="63">
        <v>1948384</v>
      </c>
      <c r="D2035" s="64" t="s">
        <v>0</v>
      </c>
      <c r="F2035" s="69" t="s">
        <v>37</v>
      </c>
      <c r="G2035" s="67" t="s">
        <v>153</v>
      </c>
      <c r="H2035" s="61" t="s">
        <v>97</v>
      </c>
    </row>
    <row r="2036" spans="1:8" x14ac:dyDescent="0.25">
      <c r="A2036" s="62" t="s">
        <v>3696</v>
      </c>
      <c r="B2036" s="63">
        <v>1948550</v>
      </c>
      <c r="C2036" s="63">
        <v>1949362</v>
      </c>
      <c r="D2036" s="64" t="s">
        <v>0</v>
      </c>
      <c r="F2036" s="69" t="s">
        <v>37</v>
      </c>
      <c r="G2036" s="67" t="s">
        <v>153</v>
      </c>
      <c r="H2036" s="61" t="s">
        <v>97</v>
      </c>
    </row>
    <row r="2037" spans="1:8" x14ac:dyDescent="0.25">
      <c r="A2037" s="62" t="s">
        <v>3697</v>
      </c>
      <c r="B2037" s="63">
        <v>1949474</v>
      </c>
      <c r="C2037" s="63">
        <v>1949641</v>
      </c>
      <c r="D2037" s="64" t="s">
        <v>0</v>
      </c>
      <c r="F2037" s="69" t="s">
        <v>37</v>
      </c>
      <c r="G2037" s="67" t="s">
        <v>153</v>
      </c>
      <c r="H2037" s="61" t="s">
        <v>97</v>
      </c>
    </row>
    <row r="2038" spans="1:8" x14ac:dyDescent="0.25">
      <c r="A2038" s="75" t="s">
        <v>3698</v>
      </c>
      <c r="B2038" s="63">
        <v>1949782</v>
      </c>
      <c r="C2038" s="63">
        <v>1949877</v>
      </c>
      <c r="D2038" s="64" t="s">
        <v>89</v>
      </c>
      <c r="E2038" s="65" t="s">
        <v>3698</v>
      </c>
      <c r="F2038" s="76" t="s">
        <v>37</v>
      </c>
      <c r="G2038" s="77" t="s">
        <v>171</v>
      </c>
      <c r="H2038" s="78" t="s">
        <v>97</v>
      </c>
    </row>
    <row r="2039" spans="1:8" x14ac:dyDescent="0.25">
      <c r="A2039" s="75" t="s">
        <v>3699</v>
      </c>
      <c r="B2039" s="63">
        <v>1949935</v>
      </c>
      <c r="C2039" s="63">
        <v>1950030</v>
      </c>
      <c r="D2039" s="64" t="s">
        <v>89</v>
      </c>
      <c r="E2039" s="65" t="s">
        <v>3699</v>
      </c>
      <c r="F2039" s="76" t="s">
        <v>37</v>
      </c>
      <c r="G2039" s="77" t="s">
        <v>171</v>
      </c>
      <c r="H2039" s="78" t="s">
        <v>97</v>
      </c>
    </row>
    <row r="2040" spans="1:8" x14ac:dyDescent="0.25">
      <c r="A2040" s="75" t="s">
        <v>3700</v>
      </c>
      <c r="B2040" s="63">
        <v>1950107</v>
      </c>
      <c r="C2040" s="63">
        <v>1950190</v>
      </c>
      <c r="D2040" s="64" t="s">
        <v>89</v>
      </c>
      <c r="E2040" s="65" t="s">
        <v>3700</v>
      </c>
      <c r="F2040" s="76" t="s">
        <v>37</v>
      </c>
      <c r="G2040" s="77" t="s">
        <v>171</v>
      </c>
      <c r="H2040" s="78" t="s">
        <v>97</v>
      </c>
    </row>
    <row r="2041" spans="1:8" x14ac:dyDescent="0.25">
      <c r="A2041" s="62" t="s">
        <v>3701</v>
      </c>
      <c r="B2041" s="63">
        <v>1950785</v>
      </c>
      <c r="C2041" s="63">
        <v>1951708</v>
      </c>
      <c r="D2041" s="64" t="s">
        <v>0</v>
      </c>
      <c r="F2041" s="69" t="s">
        <v>37</v>
      </c>
      <c r="G2041" s="67" t="s">
        <v>153</v>
      </c>
      <c r="H2041" s="61" t="s">
        <v>97</v>
      </c>
    </row>
    <row r="2042" spans="1:8" x14ac:dyDescent="0.25">
      <c r="A2042" s="62" t="s">
        <v>3702</v>
      </c>
      <c r="B2042" s="63">
        <v>1951975</v>
      </c>
      <c r="C2042" s="63">
        <v>1952046</v>
      </c>
      <c r="D2042" s="64" t="s">
        <v>0</v>
      </c>
      <c r="E2042" s="82" t="s">
        <v>3702</v>
      </c>
      <c r="F2042" s="83" t="s">
        <v>20</v>
      </c>
      <c r="G2042" s="77" t="s">
        <v>640</v>
      </c>
      <c r="H2042" s="84" t="s">
        <v>21</v>
      </c>
    </row>
    <row r="2043" spans="1:8" x14ac:dyDescent="0.25">
      <c r="A2043" s="62" t="s">
        <v>3703</v>
      </c>
      <c r="B2043" s="63">
        <v>1952130</v>
      </c>
      <c r="C2043" s="63">
        <v>1952420</v>
      </c>
      <c r="D2043" s="64" t="s">
        <v>0</v>
      </c>
      <c r="F2043" s="69" t="s">
        <v>37</v>
      </c>
      <c r="G2043" s="67" t="s">
        <v>153</v>
      </c>
      <c r="H2043" s="61" t="s">
        <v>97</v>
      </c>
    </row>
    <row r="2044" spans="1:8" x14ac:dyDescent="0.25">
      <c r="A2044" s="62" t="s">
        <v>3704</v>
      </c>
      <c r="B2044" s="63">
        <v>1952426</v>
      </c>
      <c r="C2044" s="63">
        <v>1952842</v>
      </c>
      <c r="D2044" s="64" t="s">
        <v>0</v>
      </c>
      <c r="F2044" s="69" t="s">
        <v>0</v>
      </c>
      <c r="G2044" s="67" t="s">
        <v>251</v>
      </c>
      <c r="H2044" s="61" t="s">
        <v>1</v>
      </c>
    </row>
    <row r="2045" spans="1:8" x14ac:dyDescent="0.25">
      <c r="A2045" s="75" t="s">
        <v>3705</v>
      </c>
      <c r="B2045" s="63">
        <v>1952874</v>
      </c>
      <c r="C2045" s="63">
        <v>1953165</v>
      </c>
      <c r="D2045" s="64" t="s">
        <v>89</v>
      </c>
      <c r="E2045" s="65" t="s">
        <v>3705</v>
      </c>
      <c r="F2045" s="76" t="s">
        <v>37</v>
      </c>
      <c r="G2045" s="77" t="s">
        <v>171</v>
      </c>
      <c r="H2045" s="78" t="s">
        <v>97</v>
      </c>
    </row>
    <row r="2046" spans="1:8" x14ac:dyDescent="0.25">
      <c r="A2046" s="62" t="s">
        <v>3706</v>
      </c>
      <c r="B2046" s="63">
        <v>1953210</v>
      </c>
      <c r="C2046" s="63">
        <v>1953470</v>
      </c>
      <c r="D2046" s="64" t="s">
        <v>0</v>
      </c>
      <c r="F2046" s="69" t="s">
        <v>37</v>
      </c>
      <c r="G2046" s="67" t="s">
        <v>153</v>
      </c>
      <c r="H2046" s="61" t="s">
        <v>97</v>
      </c>
    </row>
    <row r="2047" spans="1:8" x14ac:dyDescent="0.25">
      <c r="A2047" s="75" t="s">
        <v>3707</v>
      </c>
      <c r="B2047" s="63">
        <v>1953273</v>
      </c>
      <c r="C2047" s="63">
        <v>1953480</v>
      </c>
      <c r="D2047" s="64" t="s">
        <v>89</v>
      </c>
      <c r="E2047" s="65" t="s">
        <v>3707</v>
      </c>
      <c r="F2047" s="76" t="s">
        <v>37</v>
      </c>
      <c r="G2047" s="77" t="s">
        <v>171</v>
      </c>
      <c r="H2047" s="78" t="s">
        <v>97</v>
      </c>
    </row>
    <row r="2048" spans="1:8" x14ac:dyDescent="0.25">
      <c r="A2048" s="62" t="s">
        <v>3708</v>
      </c>
      <c r="B2048" s="63">
        <v>1953750</v>
      </c>
      <c r="C2048" s="63">
        <v>1954155</v>
      </c>
      <c r="D2048" s="64" t="s">
        <v>0</v>
      </c>
      <c r="F2048" s="76" t="s">
        <v>0</v>
      </c>
      <c r="G2048" s="77" t="s">
        <v>251</v>
      </c>
      <c r="H2048" s="78" t="s">
        <v>1</v>
      </c>
    </row>
    <row r="2049" spans="1:8" x14ac:dyDescent="0.25">
      <c r="A2049" s="62" t="s">
        <v>3709</v>
      </c>
      <c r="B2049" s="63">
        <v>1954155</v>
      </c>
      <c r="C2049" s="63">
        <v>1955012</v>
      </c>
      <c r="D2049" s="64" t="s">
        <v>0</v>
      </c>
      <c r="F2049" s="69" t="s">
        <v>37</v>
      </c>
      <c r="G2049" s="67" t="s">
        <v>153</v>
      </c>
      <c r="H2049" s="61" t="s">
        <v>97</v>
      </c>
    </row>
    <row r="2050" spans="1:8" x14ac:dyDescent="0.25">
      <c r="A2050" s="62" t="s">
        <v>3710</v>
      </c>
      <c r="B2050" s="63">
        <v>1955012</v>
      </c>
      <c r="C2050" s="63">
        <v>1955212</v>
      </c>
      <c r="D2050" s="64" t="s">
        <v>0</v>
      </c>
      <c r="F2050" s="69" t="s">
        <v>37</v>
      </c>
      <c r="G2050" s="67" t="s">
        <v>153</v>
      </c>
      <c r="H2050" s="61" t="s">
        <v>97</v>
      </c>
    </row>
    <row r="2051" spans="1:8" x14ac:dyDescent="0.25">
      <c r="A2051" s="62" t="s">
        <v>3711</v>
      </c>
      <c r="B2051" s="63">
        <v>1955217</v>
      </c>
      <c r="C2051" s="63">
        <v>1955857</v>
      </c>
      <c r="D2051" s="64" t="s">
        <v>0</v>
      </c>
      <c r="F2051" s="76" t="s">
        <v>0</v>
      </c>
      <c r="G2051" s="77" t="s">
        <v>251</v>
      </c>
      <c r="H2051" s="78" t="s">
        <v>1</v>
      </c>
    </row>
    <row r="2052" spans="1:8" x14ac:dyDescent="0.25">
      <c r="A2052" s="62" t="s">
        <v>3712</v>
      </c>
      <c r="B2052" s="63">
        <v>1955862</v>
      </c>
      <c r="C2052" s="63">
        <v>1956596</v>
      </c>
      <c r="D2052" s="64" t="s">
        <v>0</v>
      </c>
      <c r="F2052" s="69" t="s">
        <v>37</v>
      </c>
      <c r="G2052" s="67" t="s">
        <v>153</v>
      </c>
      <c r="H2052" s="61" t="s">
        <v>97</v>
      </c>
    </row>
    <row r="2053" spans="1:8" x14ac:dyDescent="0.25">
      <c r="A2053" s="62" t="s">
        <v>3713</v>
      </c>
      <c r="B2053" s="63">
        <v>1956589</v>
      </c>
      <c r="C2053" s="63">
        <v>1956906</v>
      </c>
      <c r="D2053" s="64" t="s">
        <v>0</v>
      </c>
      <c r="F2053" s="69" t="s">
        <v>37</v>
      </c>
      <c r="G2053" s="67" t="s">
        <v>153</v>
      </c>
      <c r="H2053" s="61" t="s">
        <v>97</v>
      </c>
    </row>
    <row r="2054" spans="1:8" x14ac:dyDescent="0.25">
      <c r="A2054" s="75" t="s">
        <v>3714</v>
      </c>
      <c r="B2054" s="63">
        <v>1956941</v>
      </c>
      <c r="C2054" s="63">
        <v>1956985</v>
      </c>
      <c r="D2054" s="64" t="s">
        <v>89</v>
      </c>
      <c r="E2054" s="65" t="s">
        <v>3714</v>
      </c>
      <c r="F2054" s="76" t="s">
        <v>37</v>
      </c>
      <c r="G2054" s="77" t="s">
        <v>171</v>
      </c>
      <c r="H2054" s="78" t="s">
        <v>97</v>
      </c>
    </row>
    <row r="2055" spans="1:8" x14ac:dyDescent="0.25">
      <c r="A2055" s="62" t="s">
        <v>3715</v>
      </c>
      <c r="B2055" s="63">
        <v>1956992</v>
      </c>
      <c r="C2055" s="63">
        <v>1957105</v>
      </c>
      <c r="D2055" s="64" t="s">
        <v>0</v>
      </c>
      <c r="F2055" s="69" t="s">
        <v>37</v>
      </c>
      <c r="G2055" s="67" t="s">
        <v>153</v>
      </c>
      <c r="H2055" s="61" t="s">
        <v>97</v>
      </c>
    </row>
    <row r="2056" spans="1:8" x14ac:dyDescent="0.25">
      <c r="A2056" s="62" t="s">
        <v>3716</v>
      </c>
      <c r="B2056" s="63">
        <v>1957102</v>
      </c>
      <c r="C2056" s="63">
        <v>1957440</v>
      </c>
      <c r="D2056" s="64" t="s">
        <v>0</v>
      </c>
      <c r="F2056" s="69" t="s">
        <v>37</v>
      </c>
      <c r="G2056" s="67" t="s">
        <v>153</v>
      </c>
      <c r="H2056" s="61" t="s">
        <v>97</v>
      </c>
    </row>
    <row r="2057" spans="1:8" x14ac:dyDescent="0.25">
      <c r="A2057" s="75" t="s">
        <v>3717</v>
      </c>
      <c r="B2057" s="63">
        <v>1957458</v>
      </c>
      <c r="C2057" s="63">
        <v>1957492</v>
      </c>
      <c r="D2057" s="64" t="s">
        <v>89</v>
      </c>
      <c r="E2057" s="65" t="s">
        <v>3717</v>
      </c>
      <c r="F2057" s="76" t="s">
        <v>37</v>
      </c>
      <c r="G2057" s="77" t="s">
        <v>171</v>
      </c>
      <c r="H2057" s="78" t="s">
        <v>97</v>
      </c>
    </row>
    <row r="2058" spans="1:8" x14ac:dyDescent="0.25">
      <c r="A2058" s="62" t="s">
        <v>3718</v>
      </c>
      <c r="B2058" s="63">
        <v>1957741</v>
      </c>
      <c r="C2058" s="63">
        <v>1957929</v>
      </c>
      <c r="D2058" s="64" t="s">
        <v>89</v>
      </c>
      <c r="F2058" s="69" t="s">
        <v>37</v>
      </c>
      <c r="G2058" s="67" t="s">
        <v>153</v>
      </c>
      <c r="H2058" s="61" t="s">
        <v>97</v>
      </c>
    </row>
    <row r="2059" spans="1:8" x14ac:dyDescent="0.25">
      <c r="A2059" s="62" t="s">
        <v>3719</v>
      </c>
      <c r="B2059" s="63">
        <v>1957955</v>
      </c>
      <c r="C2059" s="63">
        <v>1958677</v>
      </c>
      <c r="D2059" s="64" t="s">
        <v>0</v>
      </c>
      <c r="F2059" s="69" t="s">
        <v>37</v>
      </c>
      <c r="G2059" s="67" t="s">
        <v>3720</v>
      </c>
      <c r="H2059" s="61" t="s">
        <v>97</v>
      </c>
    </row>
    <row r="2060" spans="1:8" x14ac:dyDescent="0.25">
      <c r="A2060" s="62" t="s">
        <v>3721</v>
      </c>
      <c r="B2060" s="63">
        <v>1958700</v>
      </c>
      <c r="C2060" s="63">
        <v>1959011</v>
      </c>
      <c r="D2060" s="64" t="s">
        <v>0</v>
      </c>
      <c r="F2060" s="69" t="s">
        <v>37</v>
      </c>
      <c r="G2060" s="67" t="s">
        <v>153</v>
      </c>
      <c r="H2060" s="61" t="s">
        <v>97</v>
      </c>
    </row>
    <row r="2061" spans="1:8" x14ac:dyDescent="0.25">
      <c r="A2061" s="62" t="s">
        <v>3722</v>
      </c>
      <c r="B2061" s="63">
        <v>1959023</v>
      </c>
      <c r="C2061" s="63">
        <v>1959214</v>
      </c>
      <c r="D2061" s="64" t="s">
        <v>0</v>
      </c>
      <c r="F2061" s="69" t="s">
        <v>37</v>
      </c>
      <c r="G2061" s="67" t="s">
        <v>153</v>
      </c>
      <c r="H2061" s="61" t="s">
        <v>97</v>
      </c>
    </row>
    <row r="2062" spans="1:8" x14ac:dyDescent="0.25">
      <c r="A2062" s="62" t="s">
        <v>3723</v>
      </c>
      <c r="B2062" s="63">
        <v>1959510</v>
      </c>
      <c r="C2062" s="63">
        <v>1959851</v>
      </c>
      <c r="D2062" s="64" t="s">
        <v>89</v>
      </c>
      <c r="F2062" s="66" t="s">
        <v>22</v>
      </c>
      <c r="G2062" s="67" t="s">
        <v>744</v>
      </c>
      <c r="H2062" s="68" t="s">
        <v>23</v>
      </c>
    </row>
    <row r="2063" spans="1:8" x14ac:dyDescent="0.25">
      <c r="A2063" s="62" t="s">
        <v>3724</v>
      </c>
      <c r="B2063" s="63">
        <v>1959856</v>
      </c>
      <c r="C2063" s="63">
        <v>1960506</v>
      </c>
      <c r="D2063" s="64" t="s">
        <v>89</v>
      </c>
      <c r="F2063" s="69" t="s">
        <v>37</v>
      </c>
      <c r="G2063" s="67" t="s">
        <v>153</v>
      </c>
      <c r="H2063" s="61" t="s">
        <v>97</v>
      </c>
    </row>
    <row r="2064" spans="1:8" x14ac:dyDescent="0.25">
      <c r="A2064" s="62" t="s">
        <v>3725</v>
      </c>
      <c r="B2064" s="63">
        <v>1960617</v>
      </c>
      <c r="C2064" s="63">
        <v>1961231</v>
      </c>
      <c r="D2064" s="64" t="s">
        <v>89</v>
      </c>
      <c r="F2064" s="69" t="s">
        <v>37</v>
      </c>
      <c r="G2064" s="67" t="s">
        <v>153</v>
      </c>
      <c r="H2064" s="61" t="s">
        <v>97</v>
      </c>
    </row>
    <row r="2065" spans="1:8" x14ac:dyDescent="0.25">
      <c r="A2065" s="75" t="s">
        <v>3726</v>
      </c>
      <c r="B2065" s="63">
        <v>1961230</v>
      </c>
      <c r="C2065" s="63">
        <v>1961297</v>
      </c>
      <c r="D2065" s="64" t="s">
        <v>0</v>
      </c>
      <c r="E2065" s="65" t="s">
        <v>3726</v>
      </c>
      <c r="F2065" s="76" t="s">
        <v>37</v>
      </c>
      <c r="G2065" s="77" t="s">
        <v>171</v>
      </c>
      <c r="H2065" s="78" t="s">
        <v>97</v>
      </c>
    </row>
    <row r="2066" spans="1:8" x14ac:dyDescent="0.25">
      <c r="A2066" s="62" t="s">
        <v>3727</v>
      </c>
      <c r="B2066" s="63">
        <v>1961337</v>
      </c>
      <c r="C2066" s="63">
        <v>1962485</v>
      </c>
      <c r="D2066" s="64" t="s">
        <v>89</v>
      </c>
      <c r="F2066" s="66" t="s">
        <v>24</v>
      </c>
      <c r="G2066" s="67" t="s">
        <v>398</v>
      </c>
      <c r="H2066" s="68" t="s">
        <v>25</v>
      </c>
    </row>
    <row r="2067" spans="1:8" x14ac:dyDescent="0.25">
      <c r="A2067" s="62" t="s">
        <v>3728</v>
      </c>
      <c r="B2067" s="63">
        <v>1962953</v>
      </c>
      <c r="C2067" s="63">
        <v>1963228</v>
      </c>
      <c r="D2067" s="64" t="s">
        <v>0</v>
      </c>
      <c r="E2067" s="65" t="s">
        <v>3729</v>
      </c>
      <c r="F2067" s="59" t="s">
        <v>40</v>
      </c>
      <c r="G2067" s="67" t="s">
        <v>3730</v>
      </c>
      <c r="H2067" s="70" t="s">
        <v>41</v>
      </c>
    </row>
    <row r="2068" spans="1:8" x14ac:dyDescent="0.25">
      <c r="A2068" s="62" t="s">
        <v>3731</v>
      </c>
      <c r="B2068" s="63">
        <v>1963228</v>
      </c>
      <c r="C2068" s="63">
        <v>1964274</v>
      </c>
      <c r="D2068" s="64" t="s">
        <v>0</v>
      </c>
      <c r="E2068" s="65" t="s">
        <v>3732</v>
      </c>
      <c r="F2068" s="73" t="s">
        <v>598</v>
      </c>
      <c r="G2068" s="67" t="s">
        <v>3733</v>
      </c>
      <c r="H2068" s="74" t="s">
        <v>600</v>
      </c>
    </row>
    <row r="2069" spans="1:8" x14ac:dyDescent="0.25">
      <c r="A2069" s="62" t="s">
        <v>3734</v>
      </c>
      <c r="B2069" s="63">
        <v>1964231</v>
      </c>
      <c r="C2069" s="63">
        <v>1965199</v>
      </c>
      <c r="D2069" s="64" t="s">
        <v>0</v>
      </c>
      <c r="E2069" s="65" t="s">
        <v>3735</v>
      </c>
      <c r="F2069" s="73" t="s">
        <v>598</v>
      </c>
      <c r="G2069" s="67" t="s">
        <v>3736</v>
      </c>
      <c r="H2069" s="74" t="s">
        <v>600</v>
      </c>
    </row>
    <row r="2070" spans="1:8" x14ac:dyDescent="0.25">
      <c r="A2070" s="75" t="s">
        <v>3737</v>
      </c>
      <c r="B2070" s="63">
        <v>1965285</v>
      </c>
      <c r="C2070" s="63">
        <v>1965341</v>
      </c>
      <c r="D2070" s="64" t="s">
        <v>0</v>
      </c>
      <c r="E2070" s="65" t="s">
        <v>3737</v>
      </c>
      <c r="F2070" s="76" t="s">
        <v>37</v>
      </c>
      <c r="G2070" s="77" t="s">
        <v>171</v>
      </c>
      <c r="H2070" s="78" t="s">
        <v>97</v>
      </c>
    </row>
    <row r="2071" spans="1:8" x14ac:dyDescent="0.25">
      <c r="A2071" s="62" t="s">
        <v>3738</v>
      </c>
      <c r="B2071" s="63">
        <v>1965440</v>
      </c>
      <c r="C2071" s="63">
        <v>1966939</v>
      </c>
      <c r="D2071" s="64" t="s">
        <v>0</v>
      </c>
      <c r="F2071" s="71" t="s">
        <v>9</v>
      </c>
      <c r="G2071" s="67" t="s">
        <v>1256</v>
      </c>
      <c r="H2071" s="72" t="s">
        <v>10</v>
      </c>
    </row>
    <row r="2072" spans="1:8" x14ac:dyDescent="0.25">
      <c r="A2072" s="62" t="s">
        <v>3739</v>
      </c>
      <c r="B2072" s="63">
        <v>1967059</v>
      </c>
      <c r="C2072" s="63">
        <v>1968132</v>
      </c>
      <c r="D2072" s="64" t="s">
        <v>0</v>
      </c>
      <c r="F2072" s="69" t="s">
        <v>36</v>
      </c>
      <c r="G2072" s="67" t="s">
        <v>3740</v>
      </c>
      <c r="H2072" s="61" t="s">
        <v>132</v>
      </c>
    </row>
    <row r="2073" spans="1:8" x14ac:dyDescent="0.25">
      <c r="A2073" s="62" t="s">
        <v>3741</v>
      </c>
      <c r="B2073" s="63">
        <v>1968257</v>
      </c>
      <c r="C2073" s="63">
        <v>1970086</v>
      </c>
      <c r="D2073" s="64" t="s">
        <v>0</v>
      </c>
      <c r="E2073" s="65" t="s">
        <v>3742</v>
      </c>
      <c r="F2073" s="69" t="s">
        <v>0</v>
      </c>
      <c r="G2073" s="67" t="s">
        <v>251</v>
      </c>
      <c r="H2073" s="61" t="s">
        <v>1</v>
      </c>
    </row>
    <row r="2074" spans="1:8" x14ac:dyDescent="0.25">
      <c r="A2074" s="62" t="s">
        <v>3743</v>
      </c>
      <c r="B2074" s="63">
        <v>1970076</v>
      </c>
      <c r="C2074" s="63">
        <v>1970825</v>
      </c>
      <c r="D2074" s="64" t="s">
        <v>0</v>
      </c>
      <c r="E2074" s="65" t="s">
        <v>3744</v>
      </c>
      <c r="F2074" s="59" t="s">
        <v>42</v>
      </c>
      <c r="G2074" s="67" t="s">
        <v>1542</v>
      </c>
      <c r="H2074" s="70" t="s">
        <v>43</v>
      </c>
    </row>
    <row r="2075" spans="1:8" x14ac:dyDescent="0.25">
      <c r="A2075" s="62" t="s">
        <v>3745</v>
      </c>
      <c r="B2075" s="63">
        <v>1970943</v>
      </c>
      <c r="C2075" s="63">
        <v>1971644</v>
      </c>
      <c r="D2075" s="64" t="s">
        <v>0</v>
      </c>
      <c r="F2075" s="66" t="s">
        <v>22</v>
      </c>
      <c r="G2075" s="67" t="s">
        <v>1577</v>
      </c>
      <c r="H2075" s="68" t="s">
        <v>23</v>
      </c>
    </row>
    <row r="2076" spans="1:8" x14ac:dyDescent="0.25">
      <c r="A2076" s="62" t="s">
        <v>3746</v>
      </c>
      <c r="B2076" s="63">
        <v>1971775</v>
      </c>
      <c r="C2076" s="63">
        <v>1974198</v>
      </c>
      <c r="D2076" s="64" t="s">
        <v>0</v>
      </c>
      <c r="F2076" s="59" t="s">
        <v>7</v>
      </c>
      <c r="G2076" s="67" t="s">
        <v>367</v>
      </c>
      <c r="H2076" s="70" t="s">
        <v>8</v>
      </c>
    </row>
    <row r="2077" spans="1:8" x14ac:dyDescent="0.25">
      <c r="A2077" s="62" t="s">
        <v>3747</v>
      </c>
      <c r="B2077" s="63">
        <v>1974512</v>
      </c>
      <c r="C2077" s="63">
        <v>1975723</v>
      </c>
      <c r="D2077" s="64" t="s">
        <v>0</v>
      </c>
      <c r="F2077" s="71" t="s">
        <v>4</v>
      </c>
      <c r="G2077" s="67" t="s">
        <v>3748</v>
      </c>
      <c r="H2077" s="72" t="s">
        <v>5</v>
      </c>
    </row>
    <row r="2078" spans="1:8" x14ac:dyDescent="0.25">
      <c r="A2078" s="62" t="s">
        <v>3749</v>
      </c>
      <c r="B2078" s="63">
        <v>1975752</v>
      </c>
      <c r="C2078" s="63">
        <v>1976657</v>
      </c>
      <c r="D2078" s="64" t="s">
        <v>0</v>
      </c>
      <c r="F2078" s="71" t="s">
        <v>16</v>
      </c>
      <c r="G2078" s="67" t="s">
        <v>3750</v>
      </c>
      <c r="H2078" s="80" t="s">
        <v>17</v>
      </c>
    </row>
    <row r="2079" spans="1:8" x14ac:dyDescent="0.25">
      <c r="A2079" s="62" t="s">
        <v>3751</v>
      </c>
      <c r="B2079" s="63">
        <v>1976779</v>
      </c>
      <c r="C2079" s="63">
        <v>1977759</v>
      </c>
      <c r="D2079" s="64" t="s">
        <v>89</v>
      </c>
      <c r="F2079" s="71" t="s">
        <v>16</v>
      </c>
      <c r="G2079" s="67" t="s">
        <v>1881</v>
      </c>
      <c r="H2079" s="80" t="s">
        <v>17</v>
      </c>
    </row>
    <row r="2080" spans="1:8" x14ac:dyDescent="0.25">
      <c r="A2080" s="62" t="s">
        <v>3752</v>
      </c>
      <c r="B2080" s="63">
        <v>1977839</v>
      </c>
      <c r="C2080" s="63">
        <v>1979605</v>
      </c>
      <c r="D2080" s="64" t="s">
        <v>0</v>
      </c>
      <c r="E2080" s="65" t="s">
        <v>3753</v>
      </c>
      <c r="F2080" s="73" t="s">
        <v>3754</v>
      </c>
      <c r="G2080" s="67" t="s">
        <v>3755</v>
      </c>
      <c r="H2080" s="74" t="s">
        <v>3756</v>
      </c>
    </row>
    <row r="2081" spans="1:8" x14ac:dyDescent="0.25">
      <c r="A2081" s="62" t="s">
        <v>3757</v>
      </c>
      <c r="B2081" s="63">
        <v>1979602</v>
      </c>
      <c r="C2081" s="63">
        <v>1981335</v>
      </c>
      <c r="D2081" s="64" t="s">
        <v>0</v>
      </c>
      <c r="E2081" s="65" t="s">
        <v>3758</v>
      </c>
      <c r="F2081" s="73" t="s">
        <v>3754</v>
      </c>
      <c r="G2081" s="67" t="s">
        <v>3759</v>
      </c>
      <c r="H2081" s="74" t="s">
        <v>3756</v>
      </c>
    </row>
    <row r="2082" spans="1:8" x14ac:dyDescent="0.25">
      <c r="A2082" s="62" t="s">
        <v>3760</v>
      </c>
      <c r="B2082" s="63">
        <v>1981340</v>
      </c>
      <c r="C2082" s="63">
        <v>1982353</v>
      </c>
      <c r="D2082" s="64" t="s">
        <v>0</v>
      </c>
      <c r="E2082" s="65" t="s">
        <v>3761</v>
      </c>
      <c r="F2082" s="71" t="s">
        <v>4</v>
      </c>
      <c r="G2082" s="67" t="s">
        <v>3762</v>
      </c>
      <c r="H2082" s="72" t="s">
        <v>5</v>
      </c>
    </row>
    <row r="2083" spans="1:8" x14ac:dyDescent="0.25">
      <c r="A2083" s="62" t="s">
        <v>3763</v>
      </c>
      <c r="B2083" s="63">
        <v>1982350</v>
      </c>
      <c r="C2083" s="63">
        <v>1983768</v>
      </c>
      <c r="D2083" s="64" t="s">
        <v>0</v>
      </c>
      <c r="E2083" s="65" t="s">
        <v>3764</v>
      </c>
      <c r="F2083" s="71" t="s">
        <v>4</v>
      </c>
      <c r="G2083" s="67" t="s">
        <v>3765</v>
      </c>
      <c r="H2083" s="72" t="s">
        <v>5</v>
      </c>
    </row>
    <row r="2084" spans="1:8" x14ac:dyDescent="0.25">
      <c r="A2084" s="62" t="s">
        <v>3766</v>
      </c>
      <c r="B2084" s="63">
        <v>1983928</v>
      </c>
      <c r="C2084" s="63">
        <v>1984026</v>
      </c>
      <c r="D2084" s="64" t="s">
        <v>0</v>
      </c>
      <c r="F2084" s="69" t="s">
        <v>37</v>
      </c>
      <c r="G2084" s="67" t="s">
        <v>153</v>
      </c>
      <c r="H2084" s="61" t="s">
        <v>97</v>
      </c>
    </row>
    <row r="2085" spans="1:8" x14ac:dyDescent="0.25">
      <c r="A2085" s="75" t="s">
        <v>3767</v>
      </c>
      <c r="B2085" s="63">
        <v>1984095</v>
      </c>
      <c r="C2085" s="63">
        <v>1984429</v>
      </c>
      <c r="D2085" s="64" t="s">
        <v>0</v>
      </c>
      <c r="E2085" s="65" t="s">
        <v>3767</v>
      </c>
      <c r="F2085" s="76" t="s">
        <v>37</v>
      </c>
      <c r="G2085" s="77" t="s">
        <v>171</v>
      </c>
      <c r="H2085" s="78" t="s">
        <v>97</v>
      </c>
    </row>
    <row r="2086" spans="1:8" x14ac:dyDescent="0.25">
      <c r="A2086" s="62" t="s">
        <v>3768</v>
      </c>
      <c r="B2086" s="63">
        <v>1984500</v>
      </c>
      <c r="C2086" s="63">
        <v>1985363</v>
      </c>
      <c r="D2086" s="64" t="s">
        <v>0</v>
      </c>
      <c r="E2086" s="65" t="s">
        <v>3769</v>
      </c>
      <c r="F2086" s="69" t="s">
        <v>37</v>
      </c>
      <c r="G2086" s="67" t="s">
        <v>3770</v>
      </c>
      <c r="H2086" s="61" t="s">
        <v>97</v>
      </c>
    </row>
    <row r="2087" spans="1:8" x14ac:dyDescent="0.25">
      <c r="A2087" s="62" t="s">
        <v>3771</v>
      </c>
      <c r="B2087" s="63">
        <v>1985448</v>
      </c>
      <c r="C2087" s="63">
        <v>1987529</v>
      </c>
      <c r="D2087" s="64" t="s">
        <v>0</v>
      </c>
      <c r="E2087" s="65" t="s">
        <v>3772</v>
      </c>
      <c r="F2087" s="66" t="s">
        <v>24</v>
      </c>
      <c r="G2087" s="67" t="s">
        <v>3076</v>
      </c>
      <c r="H2087" s="68" t="s">
        <v>25</v>
      </c>
    </row>
    <row r="2088" spans="1:8" x14ac:dyDescent="0.25">
      <c r="A2088" s="62" t="s">
        <v>3773</v>
      </c>
      <c r="B2088" s="63">
        <v>1987660</v>
      </c>
      <c r="C2088" s="63">
        <v>1988025</v>
      </c>
      <c r="D2088" s="64" t="s">
        <v>0</v>
      </c>
      <c r="F2088" s="69" t="s">
        <v>37</v>
      </c>
      <c r="G2088" s="67" t="s">
        <v>3774</v>
      </c>
      <c r="H2088" s="61" t="s">
        <v>97</v>
      </c>
    </row>
    <row r="2089" spans="1:8" x14ac:dyDescent="0.25">
      <c r="A2089" s="62" t="s">
        <v>3775</v>
      </c>
      <c r="B2089" s="63">
        <v>1988123</v>
      </c>
      <c r="C2089" s="63">
        <v>1988692</v>
      </c>
      <c r="D2089" s="64" t="s">
        <v>0</v>
      </c>
      <c r="F2089" s="69" t="s">
        <v>0</v>
      </c>
      <c r="G2089" s="67" t="s">
        <v>251</v>
      </c>
      <c r="H2089" s="61" t="s">
        <v>1</v>
      </c>
    </row>
    <row r="2090" spans="1:8" x14ac:dyDescent="0.25">
      <c r="A2090" s="62" t="s">
        <v>3776</v>
      </c>
      <c r="B2090" s="63">
        <v>1988825</v>
      </c>
      <c r="C2090" s="63">
        <v>1989340</v>
      </c>
      <c r="D2090" s="64" t="s">
        <v>89</v>
      </c>
      <c r="F2090" s="69" t="s">
        <v>36</v>
      </c>
      <c r="G2090" s="67" t="s">
        <v>3777</v>
      </c>
      <c r="H2090" s="61" t="s">
        <v>132</v>
      </c>
    </row>
    <row r="2091" spans="1:8" x14ac:dyDescent="0.25">
      <c r="A2091" s="62" t="s">
        <v>3778</v>
      </c>
      <c r="B2091" s="63">
        <v>1989357</v>
      </c>
      <c r="C2091" s="63">
        <v>1990595</v>
      </c>
      <c r="D2091" s="64" t="s">
        <v>89</v>
      </c>
      <c r="F2091" s="69" t="s">
        <v>0</v>
      </c>
      <c r="G2091" s="67" t="s">
        <v>251</v>
      </c>
      <c r="H2091" s="61" t="s">
        <v>1</v>
      </c>
    </row>
    <row r="2092" spans="1:8" x14ac:dyDescent="0.25">
      <c r="A2092" s="62" t="s">
        <v>3779</v>
      </c>
      <c r="B2092" s="63">
        <v>1990569</v>
      </c>
      <c r="C2092" s="63">
        <v>1990718</v>
      </c>
      <c r="D2092" s="64" t="s">
        <v>0</v>
      </c>
      <c r="F2092" s="69" t="s">
        <v>37</v>
      </c>
      <c r="G2092" s="67" t="s">
        <v>153</v>
      </c>
      <c r="H2092" s="61" t="s">
        <v>97</v>
      </c>
    </row>
    <row r="2093" spans="1:8" x14ac:dyDescent="0.25">
      <c r="A2093" s="62" t="s">
        <v>3780</v>
      </c>
      <c r="B2093" s="63">
        <v>1990775</v>
      </c>
      <c r="C2093" s="63">
        <v>1991899</v>
      </c>
      <c r="D2093" s="64" t="s">
        <v>0</v>
      </c>
      <c r="E2093" s="65" t="s">
        <v>3781</v>
      </c>
      <c r="F2093" s="66" t="s">
        <v>20</v>
      </c>
      <c r="G2093" s="67" t="s">
        <v>3782</v>
      </c>
      <c r="H2093" s="68" t="s">
        <v>21</v>
      </c>
    </row>
    <row r="2094" spans="1:8" x14ac:dyDescent="0.25">
      <c r="A2094" s="62" t="s">
        <v>3783</v>
      </c>
      <c r="B2094" s="63">
        <v>1992125</v>
      </c>
      <c r="C2094" s="63">
        <v>1992469</v>
      </c>
      <c r="D2094" s="64" t="s">
        <v>0</v>
      </c>
      <c r="F2094" s="69" t="s">
        <v>0</v>
      </c>
      <c r="G2094" s="67" t="s">
        <v>251</v>
      </c>
      <c r="H2094" s="61" t="s">
        <v>1</v>
      </c>
    </row>
    <row r="2095" spans="1:8" x14ac:dyDescent="0.25">
      <c r="A2095" s="62" t="s">
        <v>3784</v>
      </c>
      <c r="B2095" s="63">
        <v>1992537</v>
      </c>
      <c r="C2095" s="63">
        <v>1993682</v>
      </c>
      <c r="D2095" s="64" t="s">
        <v>0</v>
      </c>
      <c r="F2095" s="71" t="s">
        <v>9</v>
      </c>
      <c r="G2095" s="67" t="s">
        <v>833</v>
      </c>
      <c r="H2095" s="72" t="s">
        <v>10</v>
      </c>
    </row>
    <row r="2096" spans="1:8" x14ac:dyDescent="0.25">
      <c r="A2096" s="62" t="s">
        <v>3785</v>
      </c>
      <c r="B2096" s="63">
        <v>1993839</v>
      </c>
      <c r="C2096" s="63">
        <v>1994813</v>
      </c>
      <c r="D2096" s="64" t="s">
        <v>0</v>
      </c>
      <c r="E2096" s="65" t="s">
        <v>3786</v>
      </c>
      <c r="F2096" s="73" t="s">
        <v>3787</v>
      </c>
      <c r="G2096" s="67" t="s">
        <v>3788</v>
      </c>
      <c r="H2096" s="74" t="s">
        <v>3789</v>
      </c>
    </row>
    <row r="2097" spans="1:8" x14ac:dyDescent="0.25">
      <c r="A2097" s="62" t="s">
        <v>3790</v>
      </c>
      <c r="B2097" s="63">
        <v>1995027</v>
      </c>
      <c r="C2097" s="63">
        <v>1995776</v>
      </c>
      <c r="D2097" s="64" t="s">
        <v>89</v>
      </c>
      <c r="E2097" s="65" t="s">
        <v>3791</v>
      </c>
      <c r="F2097" s="71" t="s">
        <v>32</v>
      </c>
      <c r="G2097" s="67" t="s">
        <v>224</v>
      </c>
      <c r="H2097" s="72" t="s">
        <v>33</v>
      </c>
    </row>
    <row r="2098" spans="1:8" x14ac:dyDescent="0.25">
      <c r="A2098" s="62" t="s">
        <v>3792</v>
      </c>
      <c r="B2098" s="63">
        <v>1995773</v>
      </c>
      <c r="C2098" s="63">
        <v>1996642</v>
      </c>
      <c r="D2098" s="64" t="s">
        <v>89</v>
      </c>
      <c r="E2098" s="65" t="s">
        <v>3793</v>
      </c>
      <c r="F2098" s="71" t="s">
        <v>32</v>
      </c>
      <c r="G2098" s="67" t="s">
        <v>226</v>
      </c>
      <c r="H2098" s="72" t="s">
        <v>33</v>
      </c>
    </row>
    <row r="2099" spans="1:8" x14ac:dyDescent="0.25">
      <c r="A2099" s="62" t="s">
        <v>3794</v>
      </c>
      <c r="B2099" s="63">
        <v>1996629</v>
      </c>
      <c r="C2099" s="63">
        <v>1997555</v>
      </c>
      <c r="D2099" s="64" t="s">
        <v>89</v>
      </c>
      <c r="E2099" s="65" t="s">
        <v>3795</v>
      </c>
      <c r="F2099" s="71" t="s">
        <v>32</v>
      </c>
      <c r="G2099" s="67" t="s">
        <v>222</v>
      </c>
      <c r="H2099" s="72" t="s">
        <v>33</v>
      </c>
    </row>
    <row r="2100" spans="1:8" x14ac:dyDescent="0.25">
      <c r="A2100" s="62" t="s">
        <v>3796</v>
      </c>
      <c r="B2100" s="63">
        <v>1997610</v>
      </c>
      <c r="C2100" s="63">
        <v>1999148</v>
      </c>
      <c r="D2100" s="64" t="s">
        <v>0</v>
      </c>
      <c r="F2100" s="69" t="s">
        <v>36</v>
      </c>
      <c r="G2100" s="67" t="s">
        <v>131</v>
      </c>
      <c r="H2100" s="61" t="s">
        <v>132</v>
      </c>
    </row>
    <row r="2101" spans="1:8" x14ac:dyDescent="0.25">
      <c r="A2101" s="62" t="s">
        <v>3797</v>
      </c>
      <c r="B2101" s="63">
        <v>1999296</v>
      </c>
      <c r="C2101" s="63">
        <v>1999403</v>
      </c>
      <c r="D2101" s="64" t="s">
        <v>0</v>
      </c>
      <c r="F2101" s="69" t="s">
        <v>37</v>
      </c>
      <c r="G2101" s="67" t="s">
        <v>153</v>
      </c>
      <c r="H2101" s="61" t="s">
        <v>97</v>
      </c>
    </row>
    <row r="2102" spans="1:8" x14ac:dyDescent="0.25">
      <c r="A2102" s="62" t="s">
        <v>3798</v>
      </c>
      <c r="B2102" s="63">
        <v>1999518</v>
      </c>
      <c r="C2102" s="63">
        <v>2000711</v>
      </c>
      <c r="D2102" s="64" t="s">
        <v>0</v>
      </c>
      <c r="F2102" s="69" t="s">
        <v>36</v>
      </c>
      <c r="G2102" s="67" t="s">
        <v>571</v>
      </c>
      <c r="H2102" s="61" t="s">
        <v>132</v>
      </c>
    </row>
    <row r="2103" spans="1:8" x14ac:dyDescent="0.25">
      <c r="A2103" s="62" t="s">
        <v>3799</v>
      </c>
      <c r="B2103" s="63">
        <v>2000726</v>
      </c>
      <c r="C2103" s="63">
        <v>2001559</v>
      </c>
      <c r="D2103" s="64" t="s">
        <v>0</v>
      </c>
      <c r="F2103" s="71" t="s">
        <v>32</v>
      </c>
      <c r="G2103" s="67" t="s">
        <v>3800</v>
      </c>
      <c r="H2103" s="72" t="s">
        <v>33</v>
      </c>
    </row>
    <row r="2104" spans="1:8" x14ac:dyDescent="0.25">
      <c r="A2104" s="62" t="s">
        <v>3801</v>
      </c>
      <c r="B2104" s="63">
        <v>2001579</v>
      </c>
      <c r="C2104" s="63">
        <v>2002259</v>
      </c>
      <c r="D2104" s="64" t="s">
        <v>0</v>
      </c>
      <c r="F2104" s="71" t="s">
        <v>32</v>
      </c>
      <c r="G2104" s="67" t="s">
        <v>3802</v>
      </c>
      <c r="H2104" s="72" t="s">
        <v>33</v>
      </c>
    </row>
    <row r="2105" spans="1:8" x14ac:dyDescent="0.25">
      <c r="A2105" s="62" t="s">
        <v>3803</v>
      </c>
      <c r="B2105" s="63">
        <v>2002278</v>
      </c>
      <c r="C2105" s="63">
        <v>2003348</v>
      </c>
      <c r="D2105" s="64" t="s">
        <v>0</v>
      </c>
      <c r="F2105" s="71" t="s">
        <v>32</v>
      </c>
      <c r="G2105" s="67" t="s">
        <v>3804</v>
      </c>
      <c r="H2105" s="72" t="s">
        <v>33</v>
      </c>
    </row>
    <row r="2106" spans="1:8" x14ac:dyDescent="0.25">
      <c r="A2106" s="75" t="s">
        <v>3805</v>
      </c>
      <c r="B2106" s="63">
        <v>2003540</v>
      </c>
      <c r="C2106" s="63">
        <v>2003687</v>
      </c>
      <c r="D2106" s="64" t="s">
        <v>0</v>
      </c>
      <c r="E2106" s="65" t="s">
        <v>3805</v>
      </c>
      <c r="F2106" s="76" t="s">
        <v>37</v>
      </c>
      <c r="G2106" s="77" t="s">
        <v>171</v>
      </c>
      <c r="H2106" s="61" t="s">
        <v>97</v>
      </c>
    </row>
    <row r="2107" spans="1:8" x14ac:dyDescent="0.25">
      <c r="A2107" s="75" t="s">
        <v>3806</v>
      </c>
      <c r="B2107" s="63">
        <v>2004219</v>
      </c>
      <c r="C2107" s="63">
        <v>2004430</v>
      </c>
      <c r="D2107" s="64" t="s">
        <v>0</v>
      </c>
      <c r="E2107" s="65" t="s">
        <v>3806</v>
      </c>
      <c r="F2107" s="76" t="s">
        <v>37</v>
      </c>
      <c r="G2107" s="77" t="s">
        <v>171</v>
      </c>
      <c r="H2107" s="78" t="s">
        <v>97</v>
      </c>
    </row>
    <row r="2108" spans="1:8" x14ac:dyDescent="0.25">
      <c r="A2108" s="62" t="s">
        <v>3807</v>
      </c>
      <c r="B2108" s="63">
        <v>2004462</v>
      </c>
      <c r="C2108" s="63">
        <v>2004668</v>
      </c>
      <c r="D2108" s="64" t="s">
        <v>89</v>
      </c>
      <c r="F2108" s="69" t="s">
        <v>37</v>
      </c>
      <c r="G2108" s="67" t="s">
        <v>153</v>
      </c>
      <c r="H2108" s="61" t="s">
        <v>97</v>
      </c>
    </row>
    <row r="2109" spans="1:8" x14ac:dyDescent="0.25">
      <c r="A2109" s="62" t="s">
        <v>3808</v>
      </c>
      <c r="B2109" s="63">
        <v>2004680</v>
      </c>
      <c r="C2109" s="63">
        <v>2004752</v>
      </c>
      <c r="D2109" s="64" t="s">
        <v>89</v>
      </c>
      <c r="E2109" s="82" t="s">
        <v>3808</v>
      </c>
      <c r="F2109" s="83" t="s">
        <v>20</v>
      </c>
      <c r="G2109" s="77" t="s">
        <v>640</v>
      </c>
      <c r="H2109" s="84" t="s">
        <v>21</v>
      </c>
    </row>
    <row r="2110" spans="1:8" x14ac:dyDescent="0.25">
      <c r="A2110" s="62" t="s">
        <v>3809</v>
      </c>
      <c r="B2110" s="63">
        <v>2004910</v>
      </c>
      <c r="C2110" s="63">
        <v>2005158</v>
      </c>
      <c r="D2110" s="64" t="s">
        <v>89</v>
      </c>
      <c r="F2110" s="76" t="s">
        <v>0</v>
      </c>
      <c r="G2110" s="77" t="s">
        <v>251</v>
      </c>
      <c r="H2110" s="78" t="s">
        <v>1</v>
      </c>
    </row>
    <row r="2111" spans="1:8" x14ac:dyDescent="0.25">
      <c r="A2111" s="62" t="s">
        <v>3810</v>
      </c>
      <c r="B2111" s="63">
        <v>2005177</v>
      </c>
      <c r="C2111" s="63">
        <v>2006145</v>
      </c>
      <c r="D2111" s="64" t="s">
        <v>0</v>
      </c>
      <c r="F2111" s="59" t="s">
        <v>42</v>
      </c>
      <c r="G2111" s="67" t="s">
        <v>3811</v>
      </c>
      <c r="H2111" s="70" t="s">
        <v>43</v>
      </c>
    </row>
    <row r="2112" spans="1:8" x14ac:dyDescent="0.25">
      <c r="A2112" s="62" t="s">
        <v>3812</v>
      </c>
      <c r="B2112" s="63">
        <v>2006276</v>
      </c>
      <c r="C2112" s="63">
        <v>2006349</v>
      </c>
      <c r="D2112" s="64" t="s">
        <v>0</v>
      </c>
      <c r="E2112" s="82" t="s">
        <v>3812</v>
      </c>
      <c r="F2112" s="83" t="s">
        <v>20</v>
      </c>
      <c r="G2112" s="77" t="s">
        <v>640</v>
      </c>
      <c r="H2112" s="84" t="s">
        <v>21</v>
      </c>
    </row>
    <row r="2113" spans="1:8" x14ac:dyDescent="0.25">
      <c r="A2113" s="75" t="s">
        <v>3813</v>
      </c>
      <c r="B2113" s="63">
        <v>2006579</v>
      </c>
      <c r="C2113" s="63">
        <v>2006790</v>
      </c>
      <c r="D2113" s="64" t="s">
        <v>0</v>
      </c>
      <c r="E2113" s="65" t="s">
        <v>3813</v>
      </c>
      <c r="F2113" s="76" t="s">
        <v>37</v>
      </c>
      <c r="G2113" s="77" t="s">
        <v>171</v>
      </c>
      <c r="H2113" s="78" t="s">
        <v>97</v>
      </c>
    </row>
    <row r="2114" spans="1:8" x14ac:dyDescent="0.25">
      <c r="A2114" s="62" t="s">
        <v>3814</v>
      </c>
      <c r="B2114" s="63">
        <v>2006956</v>
      </c>
      <c r="C2114" s="63">
        <v>2007942</v>
      </c>
      <c r="D2114" s="64" t="s">
        <v>0</v>
      </c>
      <c r="F2114" s="59" t="s">
        <v>26</v>
      </c>
      <c r="G2114" s="67" t="s">
        <v>801</v>
      </c>
      <c r="H2114" s="79" t="s">
        <v>27</v>
      </c>
    </row>
    <row r="2115" spans="1:8" x14ac:dyDescent="0.25">
      <c r="A2115" s="62" t="s">
        <v>3815</v>
      </c>
      <c r="B2115" s="63">
        <v>2007929</v>
      </c>
      <c r="C2115" s="63">
        <v>2008207</v>
      </c>
      <c r="D2115" s="64" t="s">
        <v>0</v>
      </c>
      <c r="F2115" s="69" t="s">
        <v>37</v>
      </c>
      <c r="G2115" s="67" t="s">
        <v>153</v>
      </c>
      <c r="H2115" s="61" t="s">
        <v>97</v>
      </c>
    </row>
    <row r="2116" spans="1:8" x14ac:dyDescent="0.25">
      <c r="A2116" s="62" t="s">
        <v>3816</v>
      </c>
      <c r="B2116" s="63">
        <v>2008207</v>
      </c>
      <c r="C2116" s="63">
        <v>2008461</v>
      </c>
      <c r="D2116" s="64" t="s">
        <v>0</v>
      </c>
      <c r="F2116" s="69" t="s">
        <v>37</v>
      </c>
      <c r="G2116" s="67" t="s">
        <v>153</v>
      </c>
      <c r="H2116" s="61" t="s">
        <v>97</v>
      </c>
    </row>
    <row r="2117" spans="1:8" x14ac:dyDescent="0.25">
      <c r="A2117" s="62" t="s">
        <v>3817</v>
      </c>
      <c r="B2117" s="63">
        <v>2008474</v>
      </c>
      <c r="C2117" s="63">
        <v>2008893</v>
      </c>
      <c r="D2117" s="64" t="s">
        <v>0</v>
      </c>
      <c r="F2117" s="69" t="s">
        <v>37</v>
      </c>
      <c r="G2117" s="67" t="s">
        <v>153</v>
      </c>
      <c r="H2117" s="61" t="s">
        <v>97</v>
      </c>
    </row>
    <row r="2118" spans="1:8" x14ac:dyDescent="0.25">
      <c r="A2118" s="62" t="s">
        <v>3818</v>
      </c>
      <c r="B2118" s="63">
        <v>2008881</v>
      </c>
      <c r="C2118" s="63">
        <v>2009738</v>
      </c>
      <c r="D2118" s="64" t="s">
        <v>0</v>
      </c>
      <c r="F2118" s="69" t="s">
        <v>0</v>
      </c>
      <c r="G2118" s="67" t="s">
        <v>251</v>
      </c>
      <c r="H2118" s="61" t="s">
        <v>1</v>
      </c>
    </row>
    <row r="2119" spans="1:8" x14ac:dyDescent="0.25">
      <c r="A2119" s="62" t="s">
        <v>3819</v>
      </c>
      <c r="B2119" s="63">
        <v>2009728</v>
      </c>
      <c r="C2119" s="63">
        <v>2010216</v>
      </c>
      <c r="D2119" s="64" t="s">
        <v>0</v>
      </c>
      <c r="F2119" s="69" t="s">
        <v>37</v>
      </c>
      <c r="G2119" s="67" t="s">
        <v>153</v>
      </c>
      <c r="H2119" s="61" t="s">
        <v>97</v>
      </c>
    </row>
    <row r="2120" spans="1:8" x14ac:dyDescent="0.25">
      <c r="A2120" s="62" t="s">
        <v>3820</v>
      </c>
      <c r="B2120" s="63">
        <v>2010229</v>
      </c>
      <c r="C2120" s="63">
        <v>2010918</v>
      </c>
      <c r="D2120" s="64" t="s">
        <v>0</v>
      </c>
      <c r="F2120" s="69" t="s">
        <v>37</v>
      </c>
      <c r="G2120" s="67" t="s">
        <v>153</v>
      </c>
      <c r="H2120" s="61" t="s">
        <v>97</v>
      </c>
    </row>
    <row r="2121" spans="1:8" x14ac:dyDescent="0.25">
      <c r="A2121" s="62" t="s">
        <v>3821</v>
      </c>
      <c r="B2121" s="63">
        <v>2010918</v>
      </c>
      <c r="C2121" s="63">
        <v>2013494</v>
      </c>
      <c r="D2121" s="64" t="s">
        <v>0</v>
      </c>
      <c r="F2121" s="59" t="s">
        <v>26</v>
      </c>
      <c r="G2121" s="67" t="s">
        <v>3476</v>
      </c>
      <c r="H2121" s="79" t="s">
        <v>27</v>
      </c>
    </row>
    <row r="2122" spans="1:8" x14ac:dyDescent="0.25">
      <c r="A2122" s="62" t="s">
        <v>3822</v>
      </c>
      <c r="B2122" s="63">
        <v>2013531</v>
      </c>
      <c r="C2122" s="63">
        <v>2014433</v>
      </c>
      <c r="D2122" s="64" t="s">
        <v>0</v>
      </c>
      <c r="F2122" s="69" t="s">
        <v>37</v>
      </c>
      <c r="G2122" s="67" t="s">
        <v>153</v>
      </c>
      <c r="H2122" s="61" t="s">
        <v>97</v>
      </c>
    </row>
    <row r="2123" spans="1:8" x14ac:dyDescent="0.25">
      <c r="A2123" s="62" t="s">
        <v>3823</v>
      </c>
      <c r="B2123" s="63">
        <v>2014448</v>
      </c>
      <c r="C2123" s="63">
        <v>2015563</v>
      </c>
      <c r="D2123" s="64" t="s">
        <v>0</v>
      </c>
      <c r="F2123" s="69" t="s">
        <v>37</v>
      </c>
      <c r="G2123" s="67" t="s">
        <v>153</v>
      </c>
      <c r="H2123" s="61" t="s">
        <v>97</v>
      </c>
    </row>
    <row r="2124" spans="1:8" x14ac:dyDescent="0.25">
      <c r="A2124" s="62" t="s">
        <v>3824</v>
      </c>
      <c r="B2124" s="63">
        <v>2015568</v>
      </c>
      <c r="C2124" s="63">
        <v>2020730</v>
      </c>
      <c r="D2124" s="64" t="s">
        <v>0</v>
      </c>
      <c r="F2124" s="69" t="s">
        <v>0</v>
      </c>
      <c r="G2124" s="67" t="s">
        <v>251</v>
      </c>
      <c r="H2124" s="61" t="s">
        <v>1</v>
      </c>
    </row>
    <row r="2125" spans="1:8" x14ac:dyDescent="0.25">
      <c r="A2125" s="62" t="s">
        <v>3825</v>
      </c>
      <c r="B2125" s="63">
        <v>2020731</v>
      </c>
      <c r="C2125" s="63">
        <v>2021036</v>
      </c>
      <c r="D2125" s="64" t="s">
        <v>0</v>
      </c>
      <c r="F2125" s="69" t="s">
        <v>37</v>
      </c>
      <c r="G2125" s="67" t="s">
        <v>153</v>
      </c>
      <c r="H2125" s="61" t="s">
        <v>97</v>
      </c>
    </row>
    <row r="2126" spans="1:8" x14ac:dyDescent="0.25">
      <c r="A2126" s="62" t="s">
        <v>3826</v>
      </c>
      <c r="B2126" s="63">
        <v>2021039</v>
      </c>
      <c r="C2126" s="63">
        <v>2021599</v>
      </c>
      <c r="D2126" s="64" t="s">
        <v>0</v>
      </c>
      <c r="F2126" s="69" t="s">
        <v>37</v>
      </c>
      <c r="G2126" s="67" t="s">
        <v>153</v>
      </c>
      <c r="H2126" s="61" t="s">
        <v>97</v>
      </c>
    </row>
    <row r="2127" spans="1:8" x14ac:dyDescent="0.25">
      <c r="A2127" s="62" t="s">
        <v>3827</v>
      </c>
      <c r="B2127" s="63">
        <v>2021650</v>
      </c>
      <c r="C2127" s="63">
        <v>2022984</v>
      </c>
      <c r="D2127" s="64" t="s">
        <v>0</v>
      </c>
      <c r="F2127" s="69" t="s">
        <v>37</v>
      </c>
      <c r="G2127" s="67" t="s">
        <v>153</v>
      </c>
      <c r="H2127" s="61" t="s">
        <v>97</v>
      </c>
    </row>
    <row r="2128" spans="1:8" x14ac:dyDescent="0.25">
      <c r="A2128" s="62" t="s">
        <v>3828</v>
      </c>
      <c r="B2128" s="63">
        <v>2023000</v>
      </c>
      <c r="C2128" s="63">
        <v>2023440</v>
      </c>
      <c r="D2128" s="64" t="s">
        <v>0</v>
      </c>
      <c r="F2128" s="69" t="s">
        <v>37</v>
      </c>
      <c r="G2128" s="67" t="s">
        <v>153</v>
      </c>
      <c r="H2128" s="61" t="s">
        <v>97</v>
      </c>
    </row>
    <row r="2129" spans="1:8" x14ac:dyDescent="0.25">
      <c r="A2129" s="62" t="s">
        <v>3829</v>
      </c>
      <c r="B2129" s="63">
        <v>2023453</v>
      </c>
      <c r="C2129" s="63">
        <v>2023842</v>
      </c>
      <c r="D2129" s="64" t="s">
        <v>0</v>
      </c>
      <c r="F2129" s="69" t="s">
        <v>37</v>
      </c>
      <c r="G2129" s="67" t="s">
        <v>153</v>
      </c>
      <c r="H2129" s="61" t="s">
        <v>97</v>
      </c>
    </row>
    <row r="2130" spans="1:8" x14ac:dyDescent="0.25">
      <c r="A2130" s="62" t="s">
        <v>3830</v>
      </c>
      <c r="B2130" s="63">
        <v>2023843</v>
      </c>
      <c r="C2130" s="63">
        <v>2024058</v>
      </c>
      <c r="D2130" s="64" t="s">
        <v>0</v>
      </c>
      <c r="F2130" s="76" t="s">
        <v>0</v>
      </c>
      <c r="G2130" s="77" t="s">
        <v>251</v>
      </c>
      <c r="H2130" s="78" t="s">
        <v>1</v>
      </c>
    </row>
    <row r="2131" spans="1:8" x14ac:dyDescent="0.25">
      <c r="A2131" s="62" t="s">
        <v>3831</v>
      </c>
      <c r="B2131" s="63">
        <v>2024055</v>
      </c>
      <c r="C2131" s="63">
        <v>2024762</v>
      </c>
      <c r="D2131" s="64" t="s">
        <v>0</v>
      </c>
      <c r="F2131" s="69" t="s">
        <v>37</v>
      </c>
      <c r="G2131" s="67" t="s">
        <v>153</v>
      </c>
      <c r="H2131" s="61" t="s">
        <v>97</v>
      </c>
    </row>
    <row r="2132" spans="1:8" x14ac:dyDescent="0.25">
      <c r="A2132" s="62" t="s">
        <v>3832</v>
      </c>
      <c r="B2132" s="63">
        <v>2024782</v>
      </c>
      <c r="C2132" s="63">
        <v>2025960</v>
      </c>
      <c r="D2132" s="64" t="s">
        <v>0</v>
      </c>
      <c r="F2132" s="69" t="s">
        <v>37</v>
      </c>
      <c r="G2132" s="67" t="s">
        <v>153</v>
      </c>
      <c r="H2132" s="61" t="s">
        <v>97</v>
      </c>
    </row>
    <row r="2133" spans="1:8" x14ac:dyDescent="0.25">
      <c r="A2133" s="62" t="s">
        <v>3833</v>
      </c>
      <c r="B2133" s="63">
        <v>2025964</v>
      </c>
      <c r="C2133" s="63">
        <v>2026995</v>
      </c>
      <c r="D2133" s="64" t="s">
        <v>0</v>
      </c>
      <c r="F2133" s="69" t="s">
        <v>37</v>
      </c>
      <c r="G2133" s="67" t="s">
        <v>153</v>
      </c>
      <c r="H2133" s="61" t="s">
        <v>97</v>
      </c>
    </row>
    <row r="2134" spans="1:8" x14ac:dyDescent="0.25">
      <c r="A2134" s="62" t="s">
        <v>3834</v>
      </c>
      <c r="B2134" s="63">
        <v>2026997</v>
      </c>
      <c r="C2134" s="63">
        <v>2027305</v>
      </c>
      <c r="D2134" s="64" t="s">
        <v>0</v>
      </c>
      <c r="F2134" s="69" t="s">
        <v>37</v>
      </c>
      <c r="G2134" s="67" t="s">
        <v>153</v>
      </c>
      <c r="H2134" s="61" t="s">
        <v>97</v>
      </c>
    </row>
    <row r="2135" spans="1:8" x14ac:dyDescent="0.25">
      <c r="A2135" s="62" t="s">
        <v>3835</v>
      </c>
      <c r="B2135" s="63">
        <v>2027302</v>
      </c>
      <c r="C2135" s="63">
        <v>2027481</v>
      </c>
      <c r="D2135" s="64" t="s">
        <v>0</v>
      </c>
      <c r="F2135" s="69" t="s">
        <v>37</v>
      </c>
      <c r="G2135" s="67" t="s">
        <v>153</v>
      </c>
      <c r="H2135" s="61" t="s">
        <v>97</v>
      </c>
    </row>
    <row r="2136" spans="1:8" x14ac:dyDescent="0.25">
      <c r="A2136" s="62" t="s">
        <v>3836</v>
      </c>
      <c r="B2136" s="63">
        <v>2027499</v>
      </c>
      <c r="C2136" s="63">
        <v>2027828</v>
      </c>
      <c r="D2136" s="64" t="s">
        <v>0</v>
      </c>
      <c r="F2136" s="69" t="s">
        <v>37</v>
      </c>
      <c r="G2136" s="67" t="s">
        <v>153</v>
      </c>
      <c r="H2136" s="61" t="s">
        <v>97</v>
      </c>
    </row>
    <row r="2137" spans="1:8" x14ac:dyDescent="0.25">
      <c r="A2137" s="62" t="s">
        <v>3837</v>
      </c>
      <c r="B2137" s="63">
        <v>2027848</v>
      </c>
      <c r="C2137" s="63">
        <v>2028429</v>
      </c>
      <c r="D2137" s="64" t="s">
        <v>0</v>
      </c>
      <c r="F2137" s="69" t="s">
        <v>37</v>
      </c>
      <c r="G2137" s="67" t="s">
        <v>153</v>
      </c>
      <c r="H2137" s="61" t="s">
        <v>97</v>
      </c>
    </row>
    <row r="2138" spans="1:8" x14ac:dyDescent="0.25">
      <c r="A2138" s="62" t="s">
        <v>3838</v>
      </c>
      <c r="B2138" s="63">
        <v>2028413</v>
      </c>
      <c r="C2138" s="63">
        <v>2028943</v>
      </c>
      <c r="D2138" s="64" t="s">
        <v>0</v>
      </c>
      <c r="F2138" s="69" t="s">
        <v>37</v>
      </c>
      <c r="G2138" s="67" t="s">
        <v>153</v>
      </c>
      <c r="H2138" s="61" t="s">
        <v>97</v>
      </c>
    </row>
    <row r="2139" spans="1:8" x14ac:dyDescent="0.25">
      <c r="A2139" s="62" t="s">
        <v>3839</v>
      </c>
      <c r="B2139" s="63">
        <v>2028940</v>
      </c>
      <c r="C2139" s="63">
        <v>2030220</v>
      </c>
      <c r="D2139" s="64" t="s">
        <v>0</v>
      </c>
      <c r="F2139" s="69" t="s">
        <v>37</v>
      </c>
      <c r="G2139" s="67" t="s">
        <v>153</v>
      </c>
      <c r="H2139" s="61" t="s">
        <v>97</v>
      </c>
    </row>
    <row r="2140" spans="1:8" x14ac:dyDescent="0.25">
      <c r="A2140" s="62" t="s">
        <v>3840</v>
      </c>
      <c r="B2140" s="63">
        <v>2030238</v>
      </c>
      <c r="C2140" s="63">
        <v>2031797</v>
      </c>
      <c r="D2140" s="64" t="s">
        <v>0</v>
      </c>
      <c r="F2140" s="69" t="s">
        <v>37</v>
      </c>
      <c r="G2140" s="67" t="s">
        <v>153</v>
      </c>
      <c r="H2140" s="61" t="s">
        <v>97</v>
      </c>
    </row>
    <row r="2141" spans="1:8" x14ac:dyDescent="0.25">
      <c r="A2141" s="62" t="s">
        <v>3841</v>
      </c>
      <c r="B2141" s="63">
        <v>2031763</v>
      </c>
      <c r="C2141" s="63">
        <v>2032182</v>
      </c>
      <c r="D2141" s="64" t="s">
        <v>0</v>
      </c>
      <c r="F2141" s="69" t="s">
        <v>0</v>
      </c>
      <c r="G2141" s="67" t="s">
        <v>251</v>
      </c>
      <c r="H2141" s="61" t="s">
        <v>1</v>
      </c>
    </row>
    <row r="2142" spans="1:8" x14ac:dyDescent="0.25">
      <c r="A2142" s="62" t="s">
        <v>3842</v>
      </c>
      <c r="B2142" s="63">
        <v>2032172</v>
      </c>
      <c r="C2142" s="63">
        <v>2033374</v>
      </c>
      <c r="D2142" s="64" t="s">
        <v>0</v>
      </c>
      <c r="F2142" s="66" t="s">
        <v>24</v>
      </c>
      <c r="G2142" s="67" t="s">
        <v>2730</v>
      </c>
      <c r="H2142" s="68" t="s">
        <v>25</v>
      </c>
    </row>
    <row r="2143" spans="1:8" x14ac:dyDescent="0.25">
      <c r="A2143" s="62" t="s">
        <v>3843</v>
      </c>
      <c r="B2143" s="63">
        <v>2033399</v>
      </c>
      <c r="C2143" s="63">
        <v>2033470</v>
      </c>
      <c r="D2143" s="64" t="s">
        <v>0</v>
      </c>
      <c r="E2143" s="82" t="s">
        <v>3843</v>
      </c>
      <c r="F2143" s="83" t="s">
        <v>20</v>
      </c>
      <c r="G2143" s="77" t="s">
        <v>640</v>
      </c>
      <c r="H2143" s="84" t="s">
        <v>21</v>
      </c>
    </row>
    <row r="2144" spans="1:8" x14ac:dyDescent="0.25">
      <c r="A2144" s="62" t="s">
        <v>3844</v>
      </c>
      <c r="B2144" s="63">
        <v>2033782</v>
      </c>
      <c r="C2144" s="63">
        <v>2034207</v>
      </c>
      <c r="D2144" s="64" t="s">
        <v>0</v>
      </c>
      <c r="F2144" s="69" t="s">
        <v>0</v>
      </c>
      <c r="G2144" s="67" t="s">
        <v>251</v>
      </c>
      <c r="H2144" s="61" t="s">
        <v>1</v>
      </c>
    </row>
    <row r="2145" spans="1:8" x14ac:dyDescent="0.25">
      <c r="A2145" s="75" t="s">
        <v>3845</v>
      </c>
      <c r="B2145" s="63">
        <v>2034234</v>
      </c>
      <c r="C2145" s="63">
        <v>2034327</v>
      </c>
      <c r="D2145" s="64" t="s">
        <v>89</v>
      </c>
      <c r="E2145" s="65" t="s">
        <v>3845</v>
      </c>
      <c r="F2145" s="76" t="s">
        <v>37</v>
      </c>
      <c r="G2145" s="77" t="s">
        <v>171</v>
      </c>
      <c r="H2145" s="78" t="s">
        <v>97</v>
      </c>
    </row>
    <row r="2146" spans="1:8" x14ac:dyDescent="0.25">
      <c r="A2146" s="62" t="s">
        <v>3846</v>
      </c>
      <c r="B2146" s="63">
        <v>2034353</v>
      </c>
      <c r="C2146" s="63">
        <v>2034478</v>
      </c>
      <c r="D2146" s="64" t="s">
        <v>0</v>
      </c>
      <c r="F2146" s="69" t="s">
        <v>37</v>
      </c>
      <c r="G2146" s="67" t="s">
        <v>153</v>
      </c>
      <c r="H2146" s="61" t="s">
        <v>97</v>
      </c>
    </row>
    <row r="2147" spans="1:8" x14ac:dyDescent="0.25">
      <c r="A2147" s="62" t="s">
        <v>3847</v>
      </c>
      <c r="B2147" s="63">
        <v>2034506</v>
      </c>
      <c r="C2147" s="63">
        <v>2034706</v>
      </c>
      <c r="D2147" s="64" t="s">
        <v>0</v>
      </c>
      <c r="F2147" s="69" t="s">
        <v>37</v>
      </c>
      <c r="G2147" s="67" t="s">
        <v>153</v>
      </c>
      <c r="H2147" s="61" t="s">
        <v>97</v>
      </c>
    </row>
    <row r="2148" spans="1:8" x14ac:dyDescent="0.25">
      <c r="A2148" s="62" t="s">
        <v>3848</v>
      </c>
      <c r="B2148" s="63">
        <v>2034720</v>
      </c>
      <c r="C2148" s="63">
        <v>2035274</v>
      </c>
      <c r="D2148" s="64" t="s">
        <v>0</v>
      </c>
      <c r="F2148" s="69" t="s">
        <v>0</v>
      </c>
      <c r="G2148" s="67" t="s">
        <v>251</v>
      </c>
      <c r="H2148" s="61" t="s">
        <v>1</v>
      </c>
    </row>
    <row r="2149" spans="1:8" x14ac:dyDescent="0.25">
      <c r="A2149" s="62" t="s">
        <v>3849</v>
      </c>
      <c r="B2149" s="63">
        <v>2035274</v>
      </c>
      <c r="C2149" s="63">
        <v>2035591</v>
      </c>
      <c r="D2149" s="64" t="s">
        <v>0</v>
      </c>
      <c r="F2149" s="69" t="s">
        <v>37</v>
      </c>
      <c r="G2149" s="67" t="s">
        <v>153</v>
      </c>
      <c r="H2149" s="61" t="s">
        <v>97</v>
      </c>
    </row>
    <row r="2150" spans="1:8" x14ac:dyDescent="0.25">
      <c r="A2150" s="62" t="s">
        <v>3850</v>
      </c>
      <c r="B2150" s="63">
        <v>2035759</v>
      </c>
      <c r="C2150" s="63">
        <v>2036301</v>
      </c>
      <c r="D2150" s="64" t="s">
        <v>0</v>
      </c>
      <c r="F2150" s="69" t="s">
        <v>37</v>
      </c>
      <c r="G2150" s="67" t="s">
        <v>153</v>
      </c>
      <c r="H2150" s="61" t="s">
        <v>97</v>
      </c>
    </row>
    <row r="2151" spans="1:8" x14ac:dyDescent="0.25">
      <c r="A2151" s="62" t="s">
        <v>3851</v>
      </c>
      <c r="B2151" s="63">
        <v>2036326</v>
      </c>
      <c r="C2151" s="63">
        <v>2036550</v>
      </c>
      <c r="D2151" s="64" t="s">
        <v>0</v>
      </c>
      <c r="F2151" s="69" t="s">
        <v>37</v>
      </c>
      <c r="G2151" s="67" t="s">
        <v>153</v>
      </c>
      <c r="H2151" s="61" t="s">
        <v>97</v>
      </c>
    </row>
    <row r="2152" spans="1:8" x14ac:dyDescent="0.25">
      <c r="A2152" s="62" t="s">
        <v>3852</v>
      </c>
      <c r="B2152" s="63">
        <v>2036537</v>
      </c>
      <c r="C2152" s="63">
        <v>2036656</v>
      </c>
      <c r="D2152" s="64" t="s">
        <v>0</v>
      </c>
      <c r="F2152" s="69" t="s">
        <v>37</v>
      </c>
      <c r="G2152" s="67" t="s">
        <v>153</v>
      </c>
      <c r="H2152" s="61" t="s">
        <v>97</v>
      </c>
    </row>
    <row r="2153" spans="1:8" x14ac:dyDescent="0.25">
      <c r="A2153" s="62" t="s">
        <v>3853</v>
      </c>
      <c r="B2153" s="63">
        <v>2036640</v>
      </c>
      <c r="C2153" s="63">
        <v>2036852</v>
      </c>
      <c r="D2153" s="64" t="s">
        <v>0</v>
      </c>
      <c r="F2153" s="69" t="s">
        <v>37</v>
      </c>
      <c r="G2153" s="67" t="s">
        <v>153</v>
      </c>
      <c r="H2153" s="61" t="s">
        <v>97</v>
      </c>
    </row>
    <row r="2154" spans="1:8" x14ac:dyDescent="0.25">
      <c r="A2154" s="62" t="s">
        <v>3854</v>
      </c>
      <c r="B2154" s="63">
        <v>2036930</v>
      </c>
      <c r="C2154" s="63">
        <v>2037412</v>
      </c>
      <c r="D2154" s="64" t="s">
        <v>0</v>
      </c>
      <c r="F2154" s="69" t="s">
        <v>37</v>
      </c>
      <c r="G2154" s="67" t="s">
        <v>153</v>
      </c>
      <c r="H2154" s="61" t="s">
        <v>97</v>
      </c>
    </row>
    <row r="2155" spans="1:8" x14ac:dyDescent="0.25">
      <c r="A2155" s="62" t="s">
        <v>3855</v>
      </c>
      <c r="B2155" s="63">
        <v>2037468</v>
      </c>
      <c r="C2155" s="63">
        <v>2037638</v>
      </c>
      <c r="D2155" s="64" t="s">
        <v>0</v>
      </c>
      <c r="F2155" s="69" t="s">
        <v>37</v>
      </c>
      <c r="G2155" s="67" t="s">
        <v>153</v>
      </c>
      <c r="H2155" s="61" t="s">
        <v>97</v>
      </c>
    </row>
    <row r="2156" spans="1:8" x14ac:dyDescent="0.25">
      <c r="A2156" s="62" t="s">
        <v>3856</v>
      </c>
      <c r="B2156" s="63">
        <v>2037719</v>
      </c>
      <c r="C2156" s="63">
        <v>2038069</v>
      </c>
      <c r="D2156" s="64" t="s">
        <v>0</v>
      </c>
      <c r="F2156" s="69" t="s">
        <v>37</v>
      </c>
      <c r="G2156" s="67" t="s">
        <v>153</v>
      </c>
      <c r="H2156" s="61" t="s">
        <v>97</v>
      </c>
    </row>
    <row r="2157" spans="1:8" x14ac:dyDescent="0.25">
      <c r="A2157" s="62" t="s">
        <v>3857</v>
      </c>
      <c r="B2157" s="63">
        <v>2038081</v>
      </c>
      <c r="C2157" s="63">
        <v>2038413</v>
      </c>
      <c r="D2157" s="64" t="s">
        <v>0</v>
      </c>
      <c r="F2157" s="69" t="s">
        <v>37</v>
      </c>
      <c r="G2157" s="67" t="s">
        <v>153</v>
      </c>
      <c r="H2157" s="61" t="s">
        <v>97</v>
      </c>
    </row>
    <row r="2158" spans="1:8" x14ac:dyDescent="0.25">
      <c r="A2158" s="62" t="s">
        <v>3858</v>
      </c>
      <c r="B2158" s="63">
        <v>2038410</v>
      </c>
      <c r="C2158" s="63">
        <v>2038835</v>
      </c>
      <c r="D2158" s="64" t="s">
        <v>0</v>
      </c>
      <c r="F2158" s="66" t="s">
        <v>24</v>
      </c>
      <c r="G2158" s="67" t="s">
        <v>3859</v>
      </c>
      <c r="H2158" s="68" t="s">
        <v>25</v>
      </c>
    </row>
    <row r="2159" spans="1:8" x14ac:dyDescent="0.25">
      <c r="A2159" s="62" t="s">
        <v>3860</v>
      </c>
      <c r="B2159" s="63">
        <v>2038844</v>
      </c>
      <c r="C2159" s="63">
        <v>2039713</v>
      </c>
      <c r="D2159" s="64" t="s">
        <v>0</v>
      </c>
      <c r="F2159" s="66" t="s">
        <v>24</v>
      </c>
      <c r="G2159" s="67" t="s">
        <v>1690</v>
      </c>
      <c r="H2159" s="68" t="s">
        <v>25</v>
      </c>
    </row>
    <row r="2160" spans="1:8" x14ac:dyDescent="0.25">
      <c r="A2160" s="62" t="s">
        <v>3861</v>
      </c>
      <c r="B2160" s="63">
        <v>2039727</v>
      </c>
      <c r="C2160" s="63">
        <v>2040578</v>
      </c>
      <c r="D2160" s="64" t="s">
        <v>0</v>
      </c>
      <c r="F2160" s="69" t="s">
        <v>0</v>
      </c>
      <c r="G2160" s="67" t="s">
        <v>251</v>
      </c>
      <c r="H2160" s="61" t="s">
        <v>1</v>
      </c>
    </row>
    <row r="2161" spans="1:8" x14ac:dyDescent="0.25">
      <c r="A2161" s="62" t="s">
        <v>3862</v>
      </c>
      <c r="B2161" s="63">
        <v>2040592</v>
      </c>
      <c r="C2161" s="63">
        <v>2041404</v>
      </c>
      <c r="D2161" s="64" t="s">
        <v>0</v>
      </c>
      <c r="F2161" s="69" t="s">
        <v>0</v>
      </c>
      <c r="G2161" s="67" t="s">
        <v>251</v>
      </c>
      <c r="H2161" s="61" t="s">
        <v>1</v>
      </c>
    </row>
    <row r="2162" spans="1:8" x14ac:dyDescent="0.25">
      <c r="A2162" s="62" t="s">
        <v>3863</v>
      </c>
      <c r="B2162" s="63">
        <v>2041370</v>
      </c>
      <c r="C2162" s="63">
        <v>2042293</v>
      </c>
      <c r="D2162" s="64" t="s">
        <v>0</v>
      </c>
      <c r="F2162" s="66" t="s">
        <v>24</v>
      </c>
      <c r="G2162" s="67" t="s">
        <v>3864</v>
      </c>
      <c r="H2162" s="68" t="s">
        <v>25</v>
      </c>
    </row>
    <row r="2163" spans="1:8" x14ac:dyDescent="0.25">
      <c r="A2163" s="62" t="s">
        <v>3865</v>
      </c>
      <c r="B2163" s="63">
        <v>2042283</v>
      </c>
      <c r="C2163" s="63">
        <v>2042615</v>
      </c>
      <c r="D2163" s="64" t="s">
        <v>0</v>
      </c>
      <c r="F2163" s="69" t="s">
        <v>37</v>
      </c>
      <c r="G2163" s="67" t="s">
        <v>153</v>
      </c>
      <c r="H2163" s="61" t="s">
        <v>97</v>
      </c>
    </row>
    <row r="2164" spans="1:8" x14ac:dyDescent="0.25">
      <c r="A2164" s="62" t="s">
        <v>3866</v>
      </c>
      <c r="B2164" s="63">
        <v>2042638</v>
      </c>
      <c r="C2164" s="63">
        <v>2042928</v>
      </c>
      <c r="D2164" s="64" t="s">
        <v>0</v>
      </c>
      <c r="F2164" s="69" t="s">
        <v>37</v>
      </c>
      <c r="G2164" s="67" t="s">
        <v>153</v>
      </c>
      <c r="H2164" s="61" t="s">
        <v>97</v>
      </c>
    </row>
    <row r="2165" spans="1:8" x14ac:dyDescent="0.25">
      <c r="A2165" s="75" t="s">
        <v>3867</v>
      </c>
      <c r="B2165" s="63">
        <v>2042963</v>
      </c>
      <c r="C2165" s="63">
        <v>2042997</v>
      </c>
      <c r="D2165" s="64" t="s">
        <v>89</v>
      </c>
      <c r="E2165" s="65" t="s">
        <v>3867</v>
      </c>
      <c r="F2165" s="76" t="s">
        <v>37</v>
      </c>
      <c r="G2165" s="77" t="s">
        <v>171</v>
      </c>
      <c r="H2165" s="78" t="s">
        <v>97</v>
      </c>
    </row>
    <row r="2166" spans="1:8" x14ac:dyDescent="0.25">
      <c r="A2166" s="62" t="s">
        <v>3868</v>
      </c>
      <c r="B2166" s="63">
        <v>2043013</v>
      </c>
      <c r="C2166" s="63">
        <v>2043339</v>
      </c>
      <c r="D2166" s="64" t="s">
        <v>0</v>
      </c>
      <c r="F2166" s="69" t="s">
        <v>37</v>
      </c>
      <c r="G2166" s="67" t="s">
        <v>153</v>
      </c>
      <c r="H2166" s="61" t="s">
        <v>97</v>
      </c>
    </row>
    <row r="2167" spans="1:8" x14ac:dyDescent="0.25">
      <c r="A2167" s="62" t="s">
        <v>3869</v>
      </c>
      <c r="B2167" s="63">
        <v>2043340</v>
      </c>
      <c r="C2167" s="63">
        <v>2043549</v>
      </c>
      <c r="D2167" s="64" t="s">
        <v>0</v>
      </c>
      <c r="F2167" s="69" t="s">
        <v>37</v>
      </c>
      <c r="G2167" s="67" t="s">
        <v>153</v>
      </c>
      <c r="H2167" s="61" t="s">
        <v>97</v>
      </c>
    </row>
    <row r="2168" spans="1:8" x14ac:dyDescent="0.25">
      <c r="A2168" s="62" t="s">
        <v>3870</v>
      </c>
      <c r="B2168" s="63">
        <v>2043568</v>
      </c>
      <c r="C2168" s="63">
        <v>2043678</v>
      </c>
      <c r="D2168" s="64" t="s">
        <v>0</v>
      </c>
      <c r="F2168" s="69" t="s">
        <v>37</v>
      </c>
      <c r="G2168" s="67" t="s">
        <v>153</v>
      </c>
      <c r="H2168" s="61" t="s">
        <v>97</v>
      </c>
    </row>
    <row r="2169" spans="1:8" x14ac:dyDescent="0.25">
      <c r="A2169" s="62" t="s">
        <v>3871</v>
      </c>
      <c r="B2169" s="63">
        <v>2043692</v>
      </c>
      <c r="C2169" s="63">
        <v>2043943</v>
      </c>
      <c r="D2169" s="64" t="s">
        <v>0</v>
      </c>
      <c r="F2169" s="69" t="s">
        <v>37</v>
      </c>
      <c r="G2169" s="67" t="s">
        <v>153</v>
      </c>
      <c r="H2169" s="61" t="s">
        <v>97</v>
      </c>
    </row>
    <row r="2170" spans="1:8" x14ac:dyDescent="0.25">
      <c r="A2170" s="62" t="s">
        <v>3872</v>
      </c>
      <c r="B2170" s="63">
        <v>2043958</v>
      </c>
      <c r="C2170" s="63">
        <v>2044485</v>
      </c>
      <c r="D2170" s="64" t="s">
        <v>0</v>
      </c>
      <c r="F2170" s="69" t="s">
        <v>37</v>
      </c>
      <c r="G2170" s="67" t="s">
        <v>153</v>
      </c>
      <c r="H2170" s="61" t="s">
        <v>97</v>
      </c>
    </row>
    <row r="2171" spans="1:8" x14ac:dyDescent="0.25">
      <c r="A2171" s="62" t="s">
        <v>3873</v>
      </c>
      <c r="B2171" s="63">
        <v>2044543</v>
      </c>
      <c r="C2171" s="63">
        <v>2044845</v>
      </c>
      <c r="D2171" s="64" t="s">
        <v>0</v>
      </c>
      <c r="F2171" s="69" t="s">
        <v>37</v>
      </c>
      <c r="G2171" s="67" t="s">
        <v>153</v>
      </c>
      <c r="H2171" s="61" t="s">
        <v>97</v>
      </c>
    </row>
    <row r="2172" spans="1:8" x14ac:dyDescent="0.25">
      <c r="A2172" s="62" t="s">
        <v>3874</v>
      </c>
      <c r="B2172" s="63">
        <v>2044730</v>
      </c>
      <c r="C2172" s="63">
        <v>2044942</v>
      </c>
      <c r="D2172" s="64" t="s">
        <v>0</v>
      </c>
      <c r="F2172" s="69" t="s">
        <v>0</v>
      </c>
      <c r="G2172" s="67" t="s">
        <v>251</v>
      </c>
      <c r="H2172" s="61" t="s">
        <v>1</v>
      </c>
    </row>
    <row r="2173" spans="1:8" x14ac:dyDescent="0.25">
      <c r="A2173" s="62" t="s">
        <v>3875</v>
      </c>
      <c r="B2173" s="63">
        <v>2045101</v>
      </c>
      <c r="C2173" s="63">
        <v>2045460</v>
      </c>
      <c r="D2173" s="64" t="s">
        <v>89</v>
      </c>
      <c r="F2173" s="69" t="s">
        <v>0</v>
      </c>
      <c r="G2173" s="67" t="s">
        <v>251</v>
      </c>
      <c r="H2173" s="61" t="s">
        <v>1</v>
      </c>
    </row>
    <row r="2174" spans="1:8" x14ac:dyDescent="0.25">
      <c r="A2174" s="62" t="s">
        <v>3876</v>
      </c>
      <c r="B2174" s="63">
        <v>2045470</v>
      </c>
      <c r="C2174" s="63">
        <v>2045937</v>
      </c>
      <c r="D2174" s="64" t="s">
        <v>89</v>
      </c>
      <c r="F2174" s="69" t="s">
        <v>0</v>
      </c>
      <c r="G2174" s="67" t="s">
        <v>251</v>
      </c>
      <c r="H2174" s="61" t="s">
        <v>1</v>
      </c>
    </row>
    <row r="2175" spans="1:8" x14ac:dyDescent="0.25">
      <c r="A2175" s="62" t="s">
        <v>3877</v>
      </c>
      <c r="B2175" s="63">
        <v>2045958</v>
      </c>
      <c r="C2175" s="63">
        <v>2046818</v>
      </c>
      <c r="D2175" s="64" t="s">
        <v>89</v>
      </c>
      <c r="F2175" s="69" t="s">
        <v>37</v>
      </c>
      <c r="G2175" s="67" t="s">
        <v>153</v>
      </c>
      <c r="H2175" s="61" t="s">
        <v>97</v>
      </c>
    </row>
    <row r="2176" spans="1:8" x14ac:dyDescent="0.25">
      <c r="A2176" s="62" t="s">
        <v>3878</v>
      </c>
      <c r="B2176" s="63">
        <v>2047004</v>
      </c>
      <c r="C2176" s="63">
        <v>2048146</v>
      </c>
      <c r="D2176" s="64" t="s">
        <v>89</v>
      </c>
      <c r="F2176" s="69" t="s">
        <v>0</v>
      </c>
      <c r="G2176" s="67" t="s">
        <v>251</v>
      </c>
      <c r="H2176" s="61" t="s">
        <v>1</v>
      </c>
    </row>
    <row r="2177" spans="1:8" x14ac:dyDescent="0.25">
      <c r="A2177" s="62" t="s">
        <v>3879</v>
      </c>
      <c r="B2177" s="63">
        <v>2048429</v>
      </c>
      <c r="C2177" s="63">
        <v>2049919</v>
      </c>
      <c r="D2177" s="64" t="s">
        <v>89</v>
      </c>
      <c r="F2177" s="69" t="s">
        <v>37</v>
      </c>
      <c r="G2177" s="67" t="s">
        <v>153</v>
      </c>
      <c r="H2177" s="61" t="s">
        <v>97</v>
      </c>
    </row>
    <row r="2178" spans="1:8" x14ac:dyDescent="0.25">
      <c r="A2178" s="62" t="s">
        <v>3880</v>
      </c>
      <c r="B2178" s="63">
        <v>2050120</v>
      </c>
      <c r="C2178" s="63">
        <v>2050311</v>
      </c>
      <c r="D2178" s="64" t="s">
        <v>89</v>
      </c>
      <c r="F2178" s="69" t="s">
        <v>37</v>
      </c>
      <c r="G2178" s="67" t="s">
        <v>153</v>
      </c>
      <c r="H2178" s="61" t="s">
        <v>97</v>
      </c>
    </row>
    <row r="2179" spans="1:8" x14ac:dyDescent="0.25">
      <c r="A2179" s="62" t="s">
        <v>3881</v>
      </c>
      <c r="B2179" s="63">
        <v>2050399</v>
      </c>
      <c r="C2179" s="63">
        <v>2051364</v>
      </c>
      <c r="D2179" s="64" t="s">
        <v>0</v>
      </c>
      <c r="F2179" s="69" t="s">
        <v>37</v>
      </c>
      <c r="G2179" s="67" t="s">
        <v>153</v>
      </c>
      <c r="H2179" s="61" t="s">
        <v>97</v>
      </c>
    </row>
    <row r="2180" spans="1:8" x14ac:dyDescent="0.25">
      <c r="A2180" s="62" t="s">
        <v>3882</v>
      </c>
      <c r="B2180" s="63">
        <v>2051540</v>
      </c>
      <c r="C2180" s="63">
        <v>2051830</v>
      </c>
      <c r="D2180" s="64" t="s">
        <v>0</v>
      </c>
      <c r="F2180" s="69" t="s">
        <v>37</v>
      </c>
      <c r="G2180" s="67" t="s">
        <v>153</v>
      </c>
      <c r="H2180" s="61" t="s">
        <v>97</v>
      </c>
    </row>
    <row r="2181" spans="1:8" x14ac:dyDescent="0.25">
      <c r="A2181" s="62" t="s">
        <v>3883</v>
      </c>
      <c r="B2181" s="63">
        <v>2051878</v>
      </c>
      <c r="C2181" s="63">
        <v>2053158</v>
      </c>
      <c r="D2181" s="64" t="s">
        <v>0</v>
      </c>
      <c r="F2181" s="59" t="s">
        <v>42</v>
      </c>
      <c r="G2181" s="67" t="s">
        <v>3884</v>
      </c>
      <c r="H2181" s="70" t="s">
        <v>43</v>
      </c>
    </row>
    <row r="2182" spans="1:8" x14ac:dyDescent="0.25">
      <c r="A2182" s="62" t="s">
        <v>3885</v>
      </c>
      <c r="B2182" s="63">
        <v>2053427</v>
      </c>
      <c r="C2182" s="63">
        <v>2055235</v>
      </c>
      <c r="D2182" s="64" t="s">
        <v>0</v>
      </c>
      <c r="E2182" s="65" t="s">
        <v>3886</v>
      </c>
      <c r="F2182" s="59" t="s">
        <v>26</v>
      </c>
      <c r="G2182" s="67" t="s">
        <v>3582</v>
      </c>
      <c r="H2182" s="79" t="s">
        <v>27</v>
      </c>
    </row>
    <row r="2183" spans="1:8" x14ac:dyDescent="0.25">
      <c r="A2183" s="62" t="s">
        <v>3887</v>
      </c>
      <c r="B2183" s="63">
        <v>2055678</v>
      </c>
      <c r="C2183" s="63">
        <v>2056511</v>
      </c>
      <c r="D2183" s="64" t="s">
        <v>0</v>
      </c>
      <c r="F2183" s="71" t="s">
        <v>32</v>
      </c>
      <c r="G2183" s="67" t="s">
        <v>576</v>
      </c>
      <c r="H2183" s="72" t="s">
        <v>33</v>
      </c>
    </row>
    <row r="2184" spans="1:8" x14ac:dyDescent="0.25">
      <c r="A2184" s="62" t="s">
        <v>3888</v>
      </c>
      <c r="B2184" s="63">
        <v>2056508</v>
      </c>
      <c r="C2184" s="63">
        <v>2058214</v>
      </c>
      <c r="D2184" s="64" t="s">
        <v>0</v>
      </c>
      <c r="F2184" s="71" t="s">
        <v>32</v>
      </c>
      <c r="G2184" s="67" t="s">
        <v>573</v>
      </c>
      <c r="H2184" s="72" t="s">
        <v>33</v>
      </c>
    </row>
    <row r="2185" spans="1:8" x14ac:dyDescent="0.25">
      <c r="A2185" s="62" t="s">
        <v>3889</v>
      </c>
      <c r="B2185" s="63">
        <v>2058315</v>
      </c>
      <c r="C2185" s="63">
        <v>2058866</v>
      </c>
      <c r="D2185" s="64" t="s">
        <v>0</v>
      </c>
      <c r="F2185" s="69" t="s">
        <v>37</v>
      </c>
      <c r="G2185" s="67" t="s">
        <v>3612</v>
      </c>
      <c r="H2185" s="61" t="s">
        <v>97</v>
      </c>
    </row>
    <row r="2186" spans="1:8" x14ac:dyDescent="0.25">
      <c r="A2186" s="62" t="s">
        <v>3890</v>
      </c>
      <c r="B2186" s="63">
        <v>2059096</v>
      </c>
      <c r="C2186" s="63">
        <v>2060449</v>
      </c>
      <c r="D2186" s="64" t="s">
        <v>0</v>
      </c>
      <c r="F2186" s="76" t="s">
        <v>0</v>
      </c>
      <c r="G2186" s="77" t="s">
        <v>251</v>
      </c>
      <c r="H2186" s="78" t="s">
        <v>1</v>
      </c>
    </row>
    <row r="2187" spans="1:8" x14ac:dyDescent="0.25">
      <c r="A2187" s="62" t="s">
        <v>3891</v>
      </c>
      <c r="B2187" s="63">
        <v>2060442</v>
      </c>
      <c r="C2187" s="63">
        <v>2061605</v>
      </c>
      <c r="D2187" s="64" t="s">
        <v>0</v>
      </c>
      <c r="F2187" s="69" t="s">
        <v>37</v>
      </c>
      <c r="G2187" s="67" t="s">
        <v>3892</v>
      </c>
      <c r="H2187" s="61" t="s">
        <v>97</v>
      </c>
    </row>
    <row r="2188" spans="1:8" x14ac:dyDescent="0.25">
      <c r="A2188" s="62" t="s">
        <v>3893</v>
      </c>
      <c r="B2188" s="63">
        <v>2061602</v>
      </c>
      <c r="C2188" s="63">
        <v>2062486</v>
      </c>
      <c r="D2188" s="64" t="s">
        <v>0</v>
      </c>
      <c r="F2188" s="69" t="s">
        <v>37</v>
      </c>
      <c r="G2188" s="67" t="s">
        <v>3894</v>
      </c>
      <c r="H2188" s="61" t="s">
        <v>97</v>
      </c>
    </row>
    <row r="2189" spans="1:8" x14ac:dyDescent="0.25">
      <c r="A2189" s="62" t="s">
        <v>3895</v>
      </c>
      <c r="B2189" s="63">
        <v>2062683</v>
      </c>
      <c r="C2189" s="63">
        <v>2066372</v>
      </c>
      <c r="D2189" s="64" t="s">
        <v>0</v>
      </c>
      <c r="F2189" s="71" t="s">
        <v>4</v>
      </c>
      <c r="G2189" s="67" t="s">
        <v>3896</v>
      </c>
      <c r="H2189" s="72" t="s">
        <v>5</v>
      </c>
    </row>
    <row r="2190" spans="1:8" x14ac:dyDescent="0.25">
      <c r="A2190" s="62" t="s">
        <v>3897</v>
      </c>
      <c r="B2190" s="63">
        <v>2066672</v>
      </c>
      <c r="C2190" s="63">
        <v>2068012</v>
      </c>
      <c r="D2190" s="64" t="s">
        <v>0</v>
      </c>
      <c r="E2190" s="65" t="s">
        <v>3898</v>
      </c>
      <c r="F2190" s="71" t="s">
        <v>9</v>
      </c>
      <c r="G2190" s="67" t="s">
        <v>3899</v>
      </c>
      <c r="H2190" s="72" t="s">
        <v>10</v>
      </c>
    </row>
    <row r="2191" spans="1:8" x14ac:dyDescent="0.25">
      <c r="A2191" s="62" t="s">
        <v>3900</v>
      </c>
      <c r="B2191" s="63">
        <v>2068055</v>
      </c>
      <c r="C2191" s="63">
        <v>2068438</v>
      </c>
      <c r="D2191" s="64" t="s">
        <v>0</v>
      </c>
      <c r="E2191" s="65" t="s">
        <v>3901</v>
      </c>
      <c r="F2191" s="66" t="s">
        <v>22</v>
      </c>
      <c r="G2191" s="67" t="s">
        <v>1847</v>
      </c>
      <c r="H2191" s="68" t="s">
        <v>23</v>
      </c>
    </row>
    <row r="2192" spans="1:8" x14ac:dyDescent="0.25">
      <c r="A2192" s="62" t="s">
        <v>3902</v>
      </c>
      <c r="B2192" s="63">
        <v>2068641</v>
      </c>
      <c r="C2192" s="63">
        <v>2069882</v>
      </c>
      <c r="D2192" s="64" t="s">
        <v>0</v>
      </c>
      <c r="F2192" s="69" t="s">
        <v>36</v>
      </c>
      <c r="G2192" s="67" t="s">
        <v>3903</v>
      </c>
      <c r="H2192" s="61" t="s">
        <v>132</v>
      </c>
    </row>
    <row r="2193" spans="1:8" x14ac:dyDescent="0.25">
      <c r="A2193" s="62" t="s">
        <v>3904</v>
      </c>
      <c r="B2193" s="63">
        <v>2069886</v>
      </c>
      <c r="C2193" s="63">
        <v>2070815</v>
      </c>
      <c r="D2193" s="64" t="s">
        <v>0</v>
      </c>
      <c r="E2193" s="65" t="s">
        <v>3905</v>
      </c>
      <c r="F2193" s="66" t="s">
        <v>20</v>
      </c>
      <c r="G2193" s="67" t="s">
        <v>3906</v>
      </c>
      <c r="H2193" s="68" t="s">
        <v>21</v>
      </c>
    </row>
    <row r="2194" spans="1:8" x14ac:dyDescent="0.25">
      <c r="A2194" s="62" t="s">
        <v>3907</v>
      </c>
      <c r="B2194" s="63">
        <v>2070816</v>
      </c>
      <c r="C2194" s="63">
        <v>2071562</v>
      </c>
      <c r="D2194" s="64" t="s">
        <v>0</v>
      </c>
      <c r="E2194" s="65" t="s">
        <v>3908</v>
      </c>
      <c r="F2194" s="71" t="s">
        <v>4</v>
      </c>
      <c r="G2194" s="67" t="s">
        <v>1510</v>
      </c>
      <c r="H2194" s="72" t="s">
        <v>5</v>
      </c>
    </row>
    <row r="2195" spans="1:8" x14ac:dyDescent="0.25">
      <c r="A2195" s="62" t="s">
        <v>3909</v>
      </c>
      <c r="B2195" s="63">
        <v>2071671</v>
      </c>
      <c r="C2195" s="63">
        <v>2073482</v>
      </c>
      <c r="D2195" s="64" t="s">
        <v>0</v>
      </c>
      <c r="F2195" s="69" t="s">
        <v>0</v>
      </c>
      <c r="G2195" s="67" t="s">
        <v>251</v>
      </c>
      <c r="H2195" s="61" t="s">
        <v>1</v>
      </c>
    </row>
    <row r="2196" spans="1:8" x14ac:dyDescent="0.25">
      <c r="A2196" s="62" t="s">
        <v>3910</v>
      </c>
      <c r="B2196" s="63">
        <v>2073479</v>
      </c>
      <c r="C2196" s="63">
        <v>2074453</v>
      </c>
      <c r="D2196" s="64" t="s">
        <v>0</v>
      </c>
      <c r="F2196" s="73" t="s">
        <v>1274</v>
      </c>
      <c r="G2196" s="67" t="s">
        <v>1275</v>
      </c>
      <c r="H2196" s="74" t="s">
        <v>1276</v>
      </c>
    </row>
    <row r="2197" spans="1:8" x14ac:dyDescent="0.25">
      <c r="A2197" s="62" t="s">
        <v>3911</v>
      </c>
      <c r="B2197" s="63">
        <v>2074545</v>
      </c>
      <c r="C2197" s="63">
        <v>2075966</v>
      </c>
      <c r="D2197" s="64" t="s">
        <v>0</v>
      </c>
      <c r="F2197" s="69" t="s">
        <v>37</v>
      </c>
      <c r="G2197" s="67" t="s">
        <v>153</v>
      </c>
      <c r="H2197" s="61" t="s">
        <v>97</v>
      </c>
    </row>
    <row r="2198" spans="1:8" x14ac:dyDescent="0.25">
      <c r="A2198" s="62" t="s">
        <v>3912</v>
      </c>
      <c r="B2198" s="63">
        <v>2075977</v>
      </c>
      <c r="C2198" s="63">
        <v>2076948</v>
      </c>
      <c r="D2198" s="64" t="s">
        <v>0</v>
      </c>
      <c r="F2198" s="59" t="s">
        <v>26</v>
      </c>
      <c r="G2198" s="67" t="s">
        <v>3913</v>
      </c>
      <c r="H2198" s="79" t="s">
        <v>27</v>
      </c>
    </row>
    <row r="2199" spans="1:8" x14ac:dyDescent="0.25">
      <c r="A2199" s="62" t="s">
        <v>3914</v>
      </c>
      <c r="B2199" s="63">
        <v>2076988</v>
      </c>
      <c r="C2199" s="63">
        <v>2077812</v>
      </c>
      <c r="D2199" s="64" t="s">
        <v>0</v>
      </c>
      <c r="F2199" s="59" t="s">
        <v>26</v>
      </c>
      <c r="G2199" s="67" t="s">
        <v>3915</v>
      </c>
      <c r="H2199" s="79" t="s">
        <v>27</v>
      </c>
    </row>
    <row r="2200" spans="1:8" x14ac:dyDescent="0.25">
      <c r="A2200" s="62" t="s">
        <v>3916</v>
      </c>
      <c r="B2200" s="63">
        <v>2077867</v>
      </c>
      <c r="C2200" s="63">
        <v>2079270</v>
      </c>
      <c r="D2200" s="64" t="s">
        <v>0</v>
      </c>
      <c r="F2200" s="69" t="s">
        <v>37</v>
      </c>
      <c r="G2200" s="67" t="s">
        <v>153</v>
      </c>
      <c r="H2200" s="61" t="s">
        <v>97</v>
      </c>
    </row>
    <row r="2201" spans="1:8" x14ac:dyDescent="0.25">
      <c r="A2201" s="62" t="s">
        <v>3917</v>
      </c>
      <c r="B2201" s="63">
        <v>2079338</v>
      </c>
      <c r="C2201" s="63">
        <v>2080312</v>
      </c>
      <c r="D2201" s="64" t="s">
        <v>0</v>
      </c>
      <c r="E2201" s="65" t="s">
        <v>3918</v>
      </c>
      <c r="F2201" s="59" t="s">
        <v>26</v>
      </c>
      <c r="G2201" s="67" t="s">
        <v>3913</v>
      </c>
      <c r="H2201" s="79" t="s">
        <v>27</v>
      </c>
    </row>
    <row r="2202" spans="1:8" x14ac:dyDescent="0.25">
      <c r="A2202" s="62" t="s">
        <v>3919</v>
      </c>
      <c r="B2202" s="63">
        <v>2080314</v>
      </c>
      <c r="C2202" s="63">
        <v>2081372</v>
      </c>
      <c r="D2202" s="64" t="s">
        <v>0</v>
      </c>
      <c r="F2202" s="73" t="s">
        <v>1274</v>
      </c>
      <c r="G2202" s="67" t="s">
        <v>1275</v>
      </c>
      <c r="H2202" s="74" t="s">
        <v>1276</v>
      </c>
    </row>
    <row r="2203" spans="1:8" x14ac:dyDescent="0.25">
      <c r="A2203" s="62" t="s">
        <v>3920</v>
      </c>
      <c r="B2203" s="63">
        <v>2081385</v>
      </c>
      <c r="C2203" s="63">
        <v>2082089</v>
      </c>
      <c r="D2203" s="64" t="s">
        <v>0</v>
      </c>
      <c r="E2203" s="65" t="s">
        <v>3921</v>
      </c>
      <c r="F2203" s="71" t="s">
        <v>18</v>
      </c>
      <c r="G2203" s="67" t="s">
        <v>3922</v>
      </c>
      <c r="H2203" s="80" t="s">
        <v>19</v>
      </c>
    </row>
    <row r="2204" spans="1:8" x14ac:dyDescent="0.25">
      <c r="A2204" s="62" t="s">
        <v>3923</v>
      </c>
      <c r="B2204" s="63">
        <v>2082363</v>
      </c>
      <c r="C2204" s="63">
        <v>2083541</v>
      </c>
      <c r="D2204" s="64" t="s">
        <v>89</v>
      </c>
      <c r="F2204" s="66" t="s">
        <v>24</v>
      </c>
      <c r="G2204" s="67" t="s">
        <v>818</v>
      </c>
      <c r="H2204" s="68" t="s">
        <v>25</v>
      </c>
    </row>
    <row r="2205" spans="1:8" x14ac:dyDescent="0.25">
      <c r="A2205" s="62" t="s">
        <v>3924</v>
      </c>
      <c r="B2205" s="63">
        <v>2083902</v>
      </c>
      <c r="C2205" s="63">
        <v>2086583</v>
      </c>
      <c r="D2205" s="64" t="s">
        <v>0</v>
      </c>
      <c r="F2205" s="69" t="s">
        <v>37</v>
      </c>
      <c r="G2205" s="67" t="s">
        <v>153</v>
      </c>
      <c r="H2205" s="61" t="s">
        <v>97</v>
      </c>
    </row>
    <row r="2206" spans="1:8" x14ac:dyDescent="0.25">
      <c r="A2206" s="62" t="s">
        <v>3925</v>
      </c>
      <c r="B2206" s="63">
        <v>2086827</v>
      </c>
      <c r="C2206" s="63">
        <v>2087675</v>
      </c>
      <c r="D2206" s="64" t="s">
        <v>0</v>
      </c>
      <c r="F2206" s="59" t="s">
        <v>26</v>
      </c>
      <c r="G2206" s="67" t="s">
        <v>3915</v>
      </c>
      <c r="H2206" s="79" t="s">
        <v>27</v>
      </c>
    </row>
    <row r="2207" spans="1:8" x14ac:dyDescent="0.25">
      <c r="A2207" s="62" t="s">
        <v>3926</v>
      </c>
      <c r="B2207" s="63">
        <v>2087691</v>
      </c>
      <c r="C2207" s="63">
        <v>2088449</v>
      </c>
      <c r="D2207" s="64" t="s">
        <v>0</v>
      </c>
      <c r="F2207" s="59" t="s">
        <v>26</v>
      </c>
      <c r="G2207" s="67" t="s">
        <v>3913</v>
      </c>
      <c r="H2207" s="79" t="s">
        <v>27</v>
      </c>
    </row>
    <row r="2208" spans="1:8" x14ac:dyDescent="0.25">
      <c r="A2208" s="62" t="s">
        <v>3927</v>
      </c>
      <c r="B2208" s="63">
        <v>2088584</v>
      </c>
      <c r="C2208" s="63">
        <v>2089981</v>
      </c>
      <c r="D2208" s="64" t="s">
        <v>0</v>
      </c>
      <c r="E2208" s="65" t="s">
        <v>3928</v>
      </c>
      <c r="F2208" s="59" t="s">
        <v>26</v>
      </c>
      <c r="G2208" s="67" t="s">
        <v>3929</v>
      </c>
      <c r="H2208" s="79" t="s">
        <v>27</v>
      </c>
    </row>
    <row r="2209" spans="1:8" x14ac:dyDescent="0.25">
      <c r="A2209" s="62" t="s">
        <v>3930</v>
      </c>
      <c r="B2209" s="63">
        <v>2090087</v>
      </c>
      <c r="C2209" s="63">
        <v>2091388</v>
      </c>
      <c r="D2209" s="64" t="s">
        <v>0</v>
      </c>
      <c r="E2209" s="65" t="s">
        <v>3931</v>
      </c>
      <c r="F2209" s="69" t="s">
        <v>37</v>
      </c>
      <c r="G2209" s="67" t="s">
        <v>153</v>
      </c>
      <c r="H2209" s="61" t="s">
        <v>97</v>
      </c>
    </row>
    <row r="2210" spans="1:8" x14ac:dyDescent="0.25">
      <c r="A2210" s="62" t="s">
        <v>3932</v>
      </c>
      <c r="B2210" s="63">
        <v>2091417</v>
      </c>
      <c r="C2210" s="63">
        <v>2093387</v>
      </c>
      <c r="D2210" s="64" t="s">
        <v>0</v>
      </c>
      <c r="E2210" s="65" t="s">
        <v>3933</v>
      </c>
      <c r="F2210" s="69" t="s">
        <v>0</v>
      </c>
      <c r="G2210" s="67" t="s">
        <v>251</v>
      </c>
      <c r="H2210" s="61" t="s">
        <v>1</v>
      </c>
    </row>
    <row r="2211" spans="1:8" x14ac:dyDescent="0.25">
      <c r="A2211" s="62" t="s">
        <v>3934</v>
      </c>
      <c r="B2211" s="63">
        <v>2093421</v>
      </c>
      <c r="C2211" s="63">
        <v>2095562</v>
      </c>
      <c r="D2211" s="64" t="s">
        <v>0</v>
      </c>
      <c r="E2211" s="65" t="s">
        <v>3935</v>
      </c>
      <c r="F2211" s="69" t="s">
        <v>0</v>
      </c>
      <c r="G2211" s="67" t="s">
        <v>251</v>
      </c>
      <c r="H2211" s="61" t="s">
        <v>1</v>
      </c>
    </row>
    <row r="2212" spans="1:8" x14ac:dyDescent="0.25">
      <c r="A2212" s="62" t="s">
        <v>3936</v>
      </c>
      <c r="B2212" s="63">
        <v>2095574</v>
      </c>
      <c r="C2212" s="63">
        <v>2098717</v>
      </c>
      <c r="D2212" s="64" t="s">
        <v>0</v>
      </c>
      <c r="E2212" s="65" t="s">
        <v>3937</v>
      </c>
      <c r="F2212" s="69" t="s">
        <v>0</v>
      </c>
      <c r="G2212" s="67" t="s">
        <v>251</v>
      </c>
      <c r="H2212" s="61" t="s">
        <v>1</v>
      </c>
    </row>
    <row r="2213" spans="1:8" x14ac:dyDescent="0.25">
      <c r="A2213" s="62" t="s">
        <v>3938</v>
      </c>
      <c r="B2213" s="63">
        <v>2098707</v>
      </c>
      <c r="C2213" s="63">
        <v>2099924</v>
      </c>
      <c r="D2213" s="64" t="s">
        <v>0</v>
      </c>
      <c r="E2213" s="65" t="s">
        <v>3939</v>
      </c>
      <c r="F2213" s="73" t="s">
        <v>3940</v>
      </c>
      <c r="G2213" s="67" t="s">
        <v>3941</v>
      </c>
      <c r="H2213" s="81" t="s">
        <v>3942</v>
      </c>
    </row>
    <row r="2214" spans="1:8" x14ac:dyDescent="0.25">
      <c r="A2214" s="62" t="s">
        <v>3943</v>
      </c>
      <c r="B2214" s="63">
        <v>2099937</v>
      </c>
      <c r="C2214" s="63">
        <v>2100731</v>
      </c>
      <c r="D2214" s="64" t="s">
        <v>0</v>
      </c>
      <c r="E2214" s="65" t="s">
        <v>3944</v>
      </c>
      <c r="F2214" s="73" t="s">
        <v>3940</v>
      </c>
      <c r="G2214" s="67" t="s">
        <v>3945</v>
      </c>
      <c r="H2214" s="81" t="s">
        <v>3942</v>
      </c>
    </row>
    <row r="2215" spans="1:8" x14ac:dyDescent="0.25">
      <c r="A2215" s="62" t="s">
        <v>3946</v>
      </c>
      <c r="B2215" s="63">
        <v>2100979</v>
      </c>
      <c r="C2215" s="63">
        <v>2101320</v>
      </c>
      <c r="D2215" s="64" t="s">
        <v>89</v>
      </c>
      <c r="E2215" s="65" t="s">
        <v>3947</v>
      </c>
      <c r="F2215" s="69" t="s">
        <v>37</v>
      </c>
      <c r="G2215" s="67" t="s">
        <v>153</v>
      </c>
      <c r="H2215" s="61" t="s">
        <v>97</v>
      </c>
    </row>
    <row r="2216" spans="1:8" x14ac:dyDescent="0.25">
      <c r="A2216" s="62" t="s">
        <v>3948</v>
      </c>
      <c r="B2216" s="63">
        <v>2101597</v>
      </c>
      <c r="C2216" s="63">
        <v>2102775</v>
      </c>
      <c r="D2216" s="64" t="s">
        <v>89</v>
      </c>
      <c r="F2216" s="66" t="s">
        <v>24</v>
      </c>
      <c r="G2216" s="67" t="s">
        <v>818</v>
      </c>
      <c r="H2216" s="68" t="s">
        <v>25</v>
      </c>
    </row>
    <row r="2217" spans="1:8" x14ac:dyDescent="0.25">
      <c r="A2217" s="62" t="s">
        <v>3949</v>
      </c>
      <c r="B2217" s="63">
        <v>2102800</v>
      </c>
      <c r="C2217" s="63">
        <v>2103051</v>
      </c>
      <c r="D2217" s="64" t="s">
        <v>0</v>
      </c>
      <c r="F2217" s="69" t="s">
        <v>37</v>
      </c>
      <c r="G2217" s="67" t="s">
        <v>153</v>
      </c>
      <c r="H2217" s="61" t="s">
        <v>97</v>
      </c>
    </row>
    <row r="2218" spans="1:8" x14ac:dyDescent="0.25">
      <c r="A2218" s="62" t="s">
        <v>3950</v>
      </c>
      <c r="B2218" s="63">
        <v>2103109</v>
      </c>
      <c r="C2218" s="63">
        <v>2104281</v>
      </c>
      <c r="D2218" s="64" t="s">
        <v>0</v>
      </c>
      <c r="F2218" s="69" t="s">
        <v>0</v>
      </c>
      <c r="G2218" s="67" t="s">
        <v>251</v>
      </c>
      <c r="H2218" s="61" t="s">
        <v>1</v>
      </c>
    </row>
    <row r="2219" spans="1:8" x14ac:dyDescent="0.25">
      <c r="A2219" s="62" t="s">
        <v>3951</v>
      </c>
      <c r="B2219" s="63">
        <v>2104378</v>
      </c>
      <c r="C2219" s="63">
        <v>2105082</v>
      </c>
      <c r="D2219" s="64" t="s">
        <v>0</v>
      </c>
      <c r="F2219" s="69" t="s">
        <v>37</v>
      </c>
      <c r="G2219" s="67" t="s">
        <v>153</v>
      </c>
      <c r="H2219" s="61" t="s">
        <v>97</v>
      </c>
    </row>
    <row r="2220" spans="1:8" x14ac:dyDescent="0.25">
      <c r="A2220" s="62" t="s">
        <v>3952</v>
      </c>
      <c r="B2220" s="63">
        <v>2105075</v>
      </c>
      <c r="C2220" s="63">
        <v>2105440</v>
      </c>
      <c r="D2220" s="64" t="s">
        <v>0</v>
      </c>
      <c r="E2220" s="65" t="s">
        <v>3953</v>
      </c>
      <c r="F2220" s="69" t="s">
        <v>0</v>
      </c>
      <c r="G2220" s="67" t="s">
        <v>251</v>
      </c>
      <c r="H2220" s="61" t="s">
        <v>1</v>
      </c>
    </row>
    <row r="2221" spans="1:8" x14ac:dyDescent="0.25">
      <c r="A2221" s="62" t="s">
        <v>3954</v>
      </c>
      <c r="B2221" s="63">
        <v>2105440</v>
      </c>
      <c r="C2221" s="63">
        <v>2106165</v>
      </c>
      <c r="D2221" s="64" t="s">
        <v>0</v>
      </c>
      <c r="E2221" s="65" t="s">
        <v>3955</v>
      </c>
      <c r="F2221" s="59" t="s">
        <v>26</v>
      </c>
      <c r="G2221" s="67" t="s">
        <v>3913</v>
      </c>
      <c r="H2221" s="79" t="s">
        <v>27</v>
      </c>
    </row>
    <row r="2222" spans="1:8" x14ac:dyDescent="0.25">
      <c r="A2222" s="62" t="s">
        <v>3956</v>
      </c>
      <c r="B2222" s="63">
        <v>2106224</v>
      </c>
      <c r="C2222" s="63">
        <v>2107123</v>
      </c>
      <c r="D2222" s="64" t="s">
        <v>0</v>
      </c>
      <c r="E2222" s="65" t="s">
        <v>3957</v>
      </c>
      <c r="F2222" s="59" t="s">
        <v>26</v>
      </c>
      <c r="G2222" s="67" t="s">
        <v>3958</v>
      </c>
      <c r="H2222" s="79" t="s">
        <v>27</v>
      </c>
    </row>
    <row r="2223" spans="1:8" x14ac:dyDescent="0.25">
      <c r="A2223" s="62" t="s">
        <v>3959</v>
      </c>
      <c r="B2223" s="63">
        <v>2107159</v>
      </c>
      <c r="C2223" s="63">
        <v>2108187</v>
      </c>
      <c r="D2223" s="64" t="s">
        <v>0</v>
      </c>
      <c r="E2223" s="65" t="s">
        <v>3960</v>
      </c>
      <c r="F2223" s="59" t="s">
        <v>26</v>
      </c>
      <c r="G2223" s="67" t="s">
        <v>3961</v>
      </c>
      <c r="H2223" s="79" t="s">
        <v>27</v>
      </c>
    </row>
    <row r="2224" spans="1:8" x14ac:dyDescent="0.25">
      <c r="A2224" s="62" t="s">
        <v>3962</v>
      </c>
      <c r="B2224" s="63">
        <v>2108212</v>
      </c>
      <c r="C2224" s="63">
        <v>2108784</v>
      </c>
      <c r="D2224" s="64" t="s">
        <v>0</v>
      </c>
      <c r="E2224" s="65" t="s">
        <v>3963</v>
      </c>
      <c r="F2224" s="59" t="s">
        <v>26</v>
      </c>
      <c r="G2224" s="67" t="s">
        <v>3964</v>
      </c>
      <c r="H2224" s="79" t="s">
        <v>27</v>
      </c>
    </row>
    <row r="2225" spans="1:8" x14ac:dyDescent="0.25">
      <c r="A2225" s="62" t="s">
        <v>3965</v>
      </c>
      <c r="B2225" s="63">
        <v>2108797</v>
      </c>
      <c r="C2225" s="63">
        <v>2109663</v>
      </c>
      <c r="D2225" s="64" t="s">
        <v>0</v>
      </c>
      <c r="E2225" s="65" t="s">
        <v>3966</v>
      </c>
      <c r="F2225" s="59" t="s">
        <v>26</v>
      </c>
      <c r="G2225" s="67" t="s">
        <v>3967</v>
      </c>
      <c r="H2225" s="79" t="s">
        <v>27</v>
      </c>
    </row>
    <row r="2226" spans="1:8" x14ac:dyDescent="0.25">
      <c r="A2226" s="62" t="s">
        <v>3968</v>
      </c>
      <c r="B2226" s="63">
        <v>2109785</v>
      </c>
      <c r="C2226" s="63">
        <v>2110498</v>
      </c>
      <c r="D2226" s="64" t="s">
        <v>0</v>
      </c>
      <c r="E2226" s="65" t="s">
        <v>3969</v>
      </c>
      <c r="F2226" s="59" t="s">
        <v>26</v>
      </c>
      <c r="G2226" s="67" t="s">
        <v>3913</v>
      </c>
      <c r="H2226" s="79" t="s">
        <v>27</v>
      </c>
    </row>
    <row r="2227" spans="1:8" x14ac:dyDescent="0.25">
      <c r="A2227" s="62" t="s">
        <v>3970</v>
      </c>
      <c r="B2227" s="63">
        <v>2110502</v>
      </c>
      <c r="C2227" s="63">
        <v>2111329</v>
      </c>
      <c r="D2227" s="64" t="s">
        <v>0</v>
      </c>
      <c r="E2227" s="65" t="s">
        <v>3971</v>
      </c>
      <c r="F2227" s="69" t="s">
        <v>37</v>
      </c>
      <c r="G2227" s="67" t="s">
        <v>153</v>
      </c>
      <c r="H2227" s="61" t="s">
        <v>97</v>
      </c>
    </row>
    <row r="2228" spans="1:8" x14ac:dyDescent="0.25">
      <c r="A2228" s="62" t="s">
        <v>3972</v>
      </c>
      <c r="B2228" s="63">
        <v>2111329</v>
      </c>
      <c r="C2228" s="63">
        <v>2112117</v>
      </c>
      <c r="D2228" s="64" t="s">
        <v>0</v>
      </c>
      <c r="E2228" s="65" t="s">
        <v>3973</v>
      </c>
      <c r="F2228" s="69" t="s">
        <v>36</v>
      </c>
      <c r="G2228" s="67" t="s">
        <v>3974</v>
      </c>
      <c r="H2228" s="61" t="s">
        <v>132</v>
      </c>
    </row>
    <row r="2229" spans="1:8" x14ac:dyDescent="0.25">
      <c r="A2229" s="62" t="s">
        <v>3975</v>
      </c>
      <c r="B2229" s="63">
        <v>2112239</v>
      </c>
      <c r="C2229" s="63">
        <v>2113375</v>
      </c>
      <c r="D2229" s="64" t="s">
        <v>0</v>
      </c>
      <c r="E2229" s="65" t="s">
        <v>3976</v>
      </c>
      <c r="F2229" s="59" t="s">
        <v>26</v>
      </c>
      <c r="G2229" s="67" t="s">
        <v>1906</v>
      </c>
      <c r="H2229" s="79" t="s">
        <v>27</v>
      </c>
    </row>
    <row r="2230" spans="1:8" x14ac:dyDescent="0.25">
      <c r="A2230" s="62" t="s">
        <v>3977</v>
      </c>
      <c r="B2230" s="63">
        <v>2113486</v>
      </c>
      <c r="C2230" s="63">
        <v>2114394</v>
      </c>
      <c r="D2230" s="64" t="s">
        <v>0</v>
      </c>
      <c r="F2230" s="69" t="s">
        <v>37</v>
      </c>
      <c r="G2230" s="67" t="s">
        <v>3978</v>
      </c>
      <c r="H2230" s="61" t="s">
        <v>97</v>
      </c>
    </row>
    <row r="2231" spans="1:8" x14ac:dyDescent="0.25">
      <c r="A2231" s="62" t="s">
        <v>3979</v>
      </c>
      <c r="B2231" s="63">
        <v>2114410</v>
      </c>
      <c r="C2231" s="63">
        <v>2115174</v>
      </c>
      <c r="D2231" s="64" t="s">
        <v>0</v>
      </c>
      <c r="E2231" s="65" t="s">
        <v>3980</v>
      </c>
      <c r="F2231" s="66" t="s">
        <v>20</v>
      </c>
      <c r="G2231" s="67" t="s">
        <v>3981</v>
      </c>
      <c r="H2231" s="68" t="s">
        <v>21</v>
      </c>
    </row>
    <row r="2232" spans="1:8" x14ac:dyDescent="0.25">
      <c r="A2232" s="62" t="s">
        <v>3982</v>
      </c>
      <c r="B2232" s="63">
        <v>2115349</v>
      </c>
      <c r="C2232" s="63">
        <v>2115792</v>
      </c>
      <c r="D2232" s="64" t="s">
        <v>89</v>
      </c>
      <c r="F2232" s="71" t="s">
        <v>4</v>
      </c>
      <c r="G2232" s="67" t="s">
        <v>3983</v>
      </c>
      <c r="H2232" s="72" t="s">
        <v>5</v>
      </c>
    </row>
    <row r="2233" spans="1:8" x14ac:dyDescent="0.25">
      <c r="A2233" s="62" t="s">
        <v>3984</v>
      </c>
      <c r="B2233" s="63">
        <v>2115867</v>
      </c>
      <c r="C2233" s="63">
        <v>2116340</v>
      </c>
      <c r="D2233" s="64" t="s">
        <v>0</v>
      </c>
      <c r="F2233" s="59" t="s">
        <v>38</v>
      </c>
      <c r="G2233" s="67" t="s">
        <v>3985</v>
      </c>
      <c r="H2233" s="70" t="s">
        <v>39</v>
      </c>
    </row>
    <row r="2234" spans="1:8" x14ac:dyDescent="0.25">
      <c r="A2234" s="62" t="s">
        <v>3986</v>
      </c>
      <c r="B2234" s="63">
        <v>2116498</v>
      </c>
      <c r="C2234" s="63">
        <v>2117070</v>
      </c>
      <c r="D2234" s="64" t="s">
        <v>0</v>
      </c>
      <c r="F2234" s="66" t="s">
        <v>22</v>
      </c>
      <c r="G2234" s="67" t="s">
        <v>1208</v>
      </c>
      <c r="H2234" s="68" t="s">
        <v>23</v>
      </c>
    </row>
    <row r="2235" spans="1:8" x14ac:dyDescent="0.25">
      <c r="A2235" s="62" t="s">
        <v>3987</v>
      </c>
      <c r="B2235" s="63">
        <v>2117321</v>
      </c>
      <c r="C2235" s="63">
        <v>2118558</v>
      </c>
      <c r="D2235" s="64" t="s">
        <v>89</v>
      </c>
      <c r="F2235" s="69" t="s">
        <v>0</v>
      </c>
      <c r="G2235" s="67" t="s">
        <v>251</v>
      </c>
      <c r="H2235" s="61" t="s">
        <v>1</v>
      </c>
    </row>
    <row r="2236" spans="1:8" x14ac:dyDescent="0.25">
      <c r="A2236" s="62" t="s">
        <v>3988</v>
      </c>
      <c r="B2236" s="63">
        <v>2118818</v>
      </c>
      <c r="C2236" s="63">
        <v>2119198</v>
      </c>
      <c r="D2236" s="64" t="s">
        <v>89</v>
      </c>
      <c r="F2236" s="73" t="s">
        <v>3989</v>
      </c>
      <c r="G2236" s="67" t="s">
        <v>3990</v>
      </c>
      <c r="H2236" s="74" t="s">
        <v>3991</v>
      </c>
    </row>
    <row r="2237" spans="1:8" x14ac:dyDescent="0.25">
      <c r="A2237" s="75" t="s">
        <v>3992</v>
      </c>
      <c r="B2237" s="63">
        <v>2119301</v>
      </c>
      <c r="C2237" s="63">
        <v>2119382</v>
      </c>
      <c r="D2237" s="64" t="s">
        <v>0</v>
      </c>
      <c r="E2237" s="65" t="s">
        <v>3993</v>
      </c>
      <c r="F2237" s="94" t="s">
        <v>40</v>
      </c>
      <c r="G2237" s="77" t="s">
        <v>3994</v>
      </c>
      <c r="H2237" s="95" t="s">
        <v>41</v>
      </c>
    </row>
    <row r="2238" spans="1:8" x14ac:dyDescent="0.25">
      <c r="A2238" s="62" t="s">
        <v>3995</v>
      </c>
      <c r="B2238" s="63">
        <v>2119416</v>
      </c>
      <c r="C2238" s="63">
        <v>2119937</v>
      </c>
      <c r="D2238" s="64" t="s">
        <v>0</v>
      </c>
      <c r="F2238" s="76" t="s">
        <v>0</v>
      </c>
      <c r="G2238" s="77" t="s">
        <v>251</v>
      </c>
      <c r="H2238" s="78" t="s">
        <v>1</v>
      </c>
    </row>
    <row r="2239" spans="1:8" x14ac:dyDescent="0.25">
      <c r="A2239" s="62" t="s">
        <v>3996</v>
      </c>
      <c r="B2239" s="63">
        <v>2120015</v>
      </c>
      <c r="C2239" s="63">
        <v>2120866</v>
      </c>
      <c r="D2239" s="64" t="s">
        <v>89</v>
      </c>
      <c r="F2239" s="85" t="s">
        <v>854</v>
      </c>
      <c r="G2239" s="67" t="s">
        <v>855</v>
      </c>
      <c r="H2239" s="74" t="s">
        <v>856</v>
      </c>
    </row>
    <row r="2240" spans="1:8" x14ac:dyDescent="0.25">
      <c r="A2240" s="62" t="s">
        <v>3997</v>
      </c>
      <c r="B2240" s="63">
        <v>2120923</v>
      </c>
      <c r="C2240" s="63">
        <v>2121768</v>
      </c>
      <c r="D2240" s="64" t="s">
        <v>89</v>
      </c>
      <c r="F2240" s="69" t="s">
        <v>36</v>
      </c>
      <c r="G2240" s="67" t="s">
        <v>341</v>
      </c>
      <c r="H2240" s="61" t="s">
        <v>132</v>
      </c>
    </row>
    <row r="2241" spans="1:8" x14ac:dyDescent="0.25">
      <c r="A2241" s="62" t="s">
        <v>3998</v>
      </c>
      <c r="B2241" s="63">
        <v>2121795</v>
      </c>
      <c r="C2241" s="63">
        <v>2122133</v>
      </c>
      <c r="D2241" s="64" t="s">
        <v>0</v>
      </c>
      <c r="F2241" s="69" t="s">
        <v>37</v>
      </c>
      <c r="G2241" s="67" t="s">
        <v>153</v>
      </c>
      <c r="H2241" s="61" t="s">
        <v>97</v>
      </c>
    </row>
    <row r="2242" spans="1:8" x14ac:dyDescent="0.25">
      <c r="A2242" s="62" t="s">
        <v>3999</v>
      </c>
      <c r="B2242" s="63">
        <v>2122217</v>
      </c>
      <c r="C2242" s="63">
        <v>2122921</v>
      </c>
      <c r="D2242" s="64" t="s">
        <v>0</v>
      </c>
      <c r="F2242" s="69" t="s">
        <v>36</v>
      </c>
      <c r="G2242" s="67" t="s">
        <v>4000</v>
      </c>
      <c r="H2242" s="61" t="s">
        <v>132</v>
      </c>
    </row>
    <row r="2243" spans="1:8" x14ac:dyDescent="0.25">
      <c r="A2243" s="62" t="s">
        <v>4001</v>
      </c>
      <c r="B2243" s="63">
        <v>2123120</v>
      </c>
      <c r="C2243" s="63">
        <v>2123473</v>
      </c>
      <c r="D2243" s="64" t="s">
        <v>89</v>
      </c>
      <c r="F2243" s="69" t="s">
        <v>37</v>
      </c>
      <c r="G2243" s="67" t="s">
        <v>2110</v>
      </c>
      <c r="H2243" s="61" t="s">
        <v>97</v>
      </c>
    </row>
    <row r="2244" spans="1:8" x14ac:dyDescent="0.25">
      <c r="A2244" s="62" t="s">
        <v>4002</v>
      </c>
      <c r="B2244" s="63">
        <v>2123511</v>
      </c>
      <c r="C2244" s="63">
        <v>2124515</v>
      </c>
      <c r="D2244" s="64" t="s">
        <v>0</v>
      </c>
      <c r="F2244" s="69" t="s">
        <v>0</v>
      </c>
      <c r="G2244" s="67" t="s">
        <v>251</v>
      </c>
      <c r="H2244" s="61" t="s">
        <v>1</v>
      </c>
    </row>
    <row r="2245" spans="1:8" x14ac:dyDescent="0.25">
      <c r="A2245" s="62" t="s">
        <v>4003</v>
      </c>
      <c r="B2245" s="63">
        <v>2124643</v>
      </c>
      <c r="C2245" s="63">
        <v>2126109</v>
      </c>
      <c r="D2245" s="64" t="s">
        <v>0</v>
      </c>
      <c r="E2245" s="65" t="s">
        <v>4004</v>
      </c>
      <c r="F2245" s="71" t="s">
        <v>14</v>
      </c>
      <c r="G2245" s="67" t="s">
        <v>157</v>
      </c>
      <c r="H2245" s="72" t="s">
        <v>15</v>
      </c>
    </row>
    <row r="2246" spans="1:8" x14ac:dyDescent="0.25">
      <c r="A2246" s="62" t="s">
        <v>4005</v>
      </c>
      <c r="B2246" s="63">
        <v>2126321</v>
      </c>
      <c r="C2246" s="63">
        <v>2126701</v>
      </c>
      <c r="D2246" s="64" t="s">
        <v>89</v>
      </c>
      <c r="F2246" s="71" t="s">
        <v>9</v>
      </c>
      <c r="G2246" s="67" t="s">
        <v>807</v>
      </c>
      <c r="H2246" s="72" t="s">
        <v>10</v>
      </c>
    </row>
    <row r="2247" spans="1:8" x14ac:dyDescent="0.25">
      <c r="A2247" s="62" t="s">
        <v>4006</v>
      </c>
      <c r="B2247" s="63">
        <v>2126723</v>
      </c>
      <c r="C2247" s="63">
        <v>2127205</v>
      </c>
      <c r="D2247" s="64" t="s">
        <v>89</v>
      </c>
      <c r="F2247" s="69" t="s">
        <v>37</v>
      </c>
      <c r="G2247" s="67" t="s">
        <v>4007</v>
      </c>
      <c r="H2247" s="61" t="s">
        <v>97</v>
      </c>
    </row>
    <row r="2248" spans="1:8" x14ac:dyDescent="0.25">
      <c r="A2248" s="62" t="s">
        <v>4008</v>
      </c>
      <c r="B2248" s="63">
        <v>2127249</v>
      </c>
      <c r="C2248" s="63">
        <v>2128361</v>
      </c>
      <c r="D2248" s="64" t="s">
        <v>0</v>
      </c>
      <c r="F2248" s="69" t="s">
        <v>37</v>
      </c>
      <c r="G2248" s="67" t="s">
        <v>153</v>
      </c>
      <c r="H2248" s="61" t="s">
        <v>97</v>
      </c>
    </row>
    <row r="2249" spans="1:8" x14ac:dyDescent="0.25">
      <c r="A2249" s="62" t="s">
        <v>4009</v>
      </c>
      <c r="B2249" s="63">
        <v>2128534</v>
      </c>
      <c r="C2249" s="63">
        <v>2130675</v>
      </c>
      <c r="D2249" s="64" t="s">
        <v>89</v>
      </c>
      <c r="F2249" s="71" t="s">
        <v>14</v>
      </c>
      <c r="G2249" s="67" t="s">
        <v>4010</v>
      </c>
      <c r="H2249" s="72" t="s">
        <v>15</v>
      </c>
    </row>
    <row r="2250" spans="1:8" x14ac:dyDescent="0.25">
      <c r="A2250" s="62" t="s">
        <v>4011</v>
      </c>
      <c r="B2250" s="63">
        <v>2130716</v>
      </c>
      <c r="C2250" s="63">
        <v>2132197</v>
      </c>
      <c r="D2250" s="64" t="s">
        <v>0</v>
      </c>
      <c r="E2250" s="65" t="s">
        <v>4012</v>
      </c>
      <c r="F2250" s="59" t="s">
        <v>38</v>
      </c>
      <c r="G2250" s="67" t="s">
        <v>1841</v>
      </c>
      <c r="H2250" s="70" t="s">
        <v>39</v>
      </c>
    </row>
    <row r="2251" spans="1:8" x14ac:dyDescent="0.25">
      <c r="A2251" s="62" t="s">
        <v>4013</v>
      </c>
      <c r="B2251" s="63">
        <v>2132209</v>
      </c>
      <c r="C2251" s="63">
        <v>2133921</v>
      </c>
      <c r="D2251" s="64" t="s">
        <v>0</v>
      </c>
      <c r="E2251" s="65" t="s">
        <v>4014</v>
      </c>
      <c r="F2251" s="59" t="s">
        <v>38</v>
      </c>
      <c r="G2251" s="67" t="s">
        <v>3399</v>
      </c>
      <c r="H2251" s="70" t="s">
        <v>39</v>
      </c>
    </row>
    <row r="2252" spans="1:8" x14ac:dyDescent="0.25">
      <c r="A2252" s="62" t="s">
        <v>4015</v>
      </c>
      <c r="B2252" s="63">
        <v>2133893</v>
      </c>
      <c r="C2252" s="63">
        <v>2134528</v>
      </c>
      <c r="D2252" s="64" t="s">
        <v>0</v>
      </c>
      <c r="F2252" s="69" t="s">
        <v>37</v>
      </c>
      <c r="G2252" s="67" t="s">
        <v>4016</v>
      </c>
      <c r="H2252" s="61" t="s">
        <v>97</v>
      </c>
    </row>
    <row r="2253" spans="1:8" x14ac:dyDescent="0.25">
      <c r="A2253" s="62" t="s">
        <v>4017</v>
      </c>
      <c r="B2253" s="63">
        <v>2134599</v>
      </c>
      <c r="C2253" s="63">
        <v>2136065</v>
      </c>
      <c r="D2253" s="64" t="s">
        <v>0</v>
      </c>
      <c r="F2253" s="71" t="s">
        <v>14</v>
      </c>
      <c r="G2253" s="67" t="s">
        <v>4018</v>
      </c>
      <c r="H2253" s="72" t="s">
        <v>15</v>
      </c>
    </row>
    <row r="2254" spans="1:8" x14ac:dyDescent="0.25">
      <c r="A2254" s="62" t="s">
        <v>4019</v>
      </c>
      <c r="B2254" s="63">
        <v>2136089</v>
      </c>
      <c r="C2254" s="63">
        <v>2137012</v>
      </c>
      <c r="D2254" s="64" t="s">
        <v>0</v>
      </c>
      <c r="F2254" s="71" t="s">
        <v>14</v>
      </c>
      <c r="G2254" s="67" t="s">
        <v>2370</v>
      </c>
      <c r="H2254" s="72" t="s">
        <v>15</v>
      </c>
    </row>
    <row r="2255" spans="1:8" x14ac:dyDescent="0.25">
      <c r="A2255" s="62" t="s">
        <v>4020</v>
      </c>
      <c r="B2255" s="63">
        <v>2137024</v>
      </c>
      <c r="C2255" s="63">
        <v>2137962</v>
      </c>
      <c r="D2255" s="64" t="s">
        <v>0</v>
      </c>
      <c r="F2255" s="71" t="s">
        <v>14</v>
      </c>
      <c r="G2255" s="67" t="s">
        <v>2368</v>
      </c>
      <c r="H2255" s="72" t="s">
        <v>15</v>
      </c>
    </row>
    <row r="2256" spans="1:8" x14ac:dyDescent="0.25">
      <c r="A2256" s="62" t="s">
        <v>4021</v>
      </c>
      <c r="B2256" s="63">
        <v>2138519</v>
      </c>
      <c r="C2256" s="63">
        <v>2143018</v>
      </c>
      <c r="D2256" s="64" t="s">
        <v>0</v>
      </c>
      <c r="F2256" s="69" t="s">
        <v>0</v>
      </c>
      <c r="G2256" s="67" t="s">
        <v>251</v>
      </c>
      <c r="H2256" s="61" t="s">
        <v>1</v>
      </c>
    </row>
    <row r="2257" spans="1:8" x14ac:dyDescent="0.25">
      <c r="A2257" s="62" t="s">
        <v>4022</v>
      </c>
      <c r="B2257" s="63">
        <v>2143492</v>
      </c>
      <c r="C2257" s="63">
        <v>2144259</v>
      </c>
      <c r="D2257" s="64" t="s">
        <v>0</v>
      </c>
      <c r="E2257" s="65" t="s">
        <v>4023</v>
      </c>
      <c r="F2257" s="66" t="s">
        <v>22</v>
      </c>
      <c r="G2257" s="67" t="s">
        <v>1847</v>
      </c>
      <c r="H2257" s="68" t="s">
        <v>23</v>
      </c>
    </row>
    <row r="2258" spans="1:8" x14ac:dyDescent="0.25">
      <c r="A2258" s="62" t="s">
        <v>4024</v>
      </c>
      <c r="B2258" s="63">
        <v>2144374</v>
      </c>
      <c r="C2258" s="63">
        <v>2146101</v>
      </c>
      <c r="D2258" s="64" t="s">
        <v>89</v>
      </c>
      <c r="E2258" s="65" t="s">
        <v>4025</v>
      </c>
      <c r="F2258" s="59" t="s">
        <v>42</v>
      </c>
      <c r="G2258" s="67" t="s">
        <v>1186</v>
      </c>
      <c r="H2258" s="70" t="s">
        <v>43</v>
      </c>
    </row>
    <row r="2259" spans="1:8" x14ac:dyDescent="0.25">
      <c r="A2259" s="62" t="s">
        <v>4026</v>
      </c>
      <c r="B2259" s="63">
        <v>2146154</v>
      </c>
      <c r="C2259" s="63">
        <v>2147932</v>
      </c>
      <c r="D2259" s="64" t="s">
        <v>89</v>
      </c>
      <c r="E2259" s="65" t="s">
        <v>4027</v>
      </c>
      <c r="F2259" s="69" t="s">
        <v>0</v>
      </c>
      <c r="G2259" s="67" t="s">
        <v>251</v>
      </c>
      <c r="H2259" s="61" t="s">
        <v>1</v>
      </c>
    </row>
    <row r="2260" spans="1:8" x14ac:dyDescent="0.25">
      <c r="A2260" s="62" t="s">
        <v>4028</v>
      </c>
      <c r="B2260" s="63">
        <v>2147986</v>
      </c>
      <c r="C2260" s="63">
        <v>2148990</v>
      </c>
      <c r="D2260" s="64" t="s">
        <v>0</v>
      </c>
      <c r="F2260" s="66" t="s">
        <v>20</v>
      </c>
      <c r="G2260" s="67" t="s">
        <v>4029</v>
      </c>
      <c r="H2260" s="68" t="s">
        <v>21</v>
      </c>
    </row>
    <row r="2261" spans="1:8" x14ac:dyDescent="0.25">
      <c r="A2261" s="62" t="s">
        <v>4030</v>
      </c>
      <c r="B2261" s="63">
        <v>2149152</v>
      </c>
      <c r="C2261" s="63">
        <v>2152931</v>
      </c>
      <c r="D2261" s="64" t="s">
        <v>0</v>
      </c>
      <c r="F2261" s="69" t="s">
        <v>37</v>
      </c>
      <c r="G2261" s="67" t="s">
        <v>153</v>
      </c>
      <c r="H2261" s="61" t="s">
        <v>97</v>
      </c>
    </row>
    <row r="2262" spans="1:8" x14ac:dyDescent="0.25">
      <c r="A2262" s="62" t="s">
        <v>4031</v>
      </c>
      <c r="B2262" s="63">
        <v>2152942</v>
      </c>
      <c r="C2262" s="63">
        <v>2153910</v>
      </c>
      <c r="D2262" s="64" t="s">
        <v>0</v>
      </c>
      <c r="F2262" s="69" t="s">
        <v>37</v>
      </c>
      <c r="G2262" s="67" t="s">
        <v>153</v>
      </c>
      <c r="H2262" s="61" t="s">
        <v>97</v>
      </c>
    </row>
    <row r="2263" spans="1:8" x14ac:dyDescent="0.25">
      <c r="A2263" s="62" t="s">
        <v>4032</v>
      </c>
      <c r="B2263" s="63">
        <v>2154011</v>
      </c>
      <c r="C2263" s="63">
        <v>2154682</v>
      </c>
      <c r="D2263" s="64" t="s">
        <v>0</v>
      </c>
      <c r="F2263" s="69" t="s">
        <v>37</v>
      </c>
      <c r="G2263" s="67" t="s">
        <v>153</v>
      </c>
      <c r="H2263" s="61" t="s">
        <v>97</v>
      </c>
    </row>
    <row r="2264" spans="1:8" x14ac:dyDescent="0.25">
      <c r="A2264" s="62" t="s">
        <v>4033</v>
      </c>
      <c r="B2264" s="63">
        <v>2154695</v>
      </c>
      <c r="C2264" s="63">
        <v>2155573</v>
      </c>
      <c r="D2264" s="64" t="s">
        <v>0</v>
      </c>
      <c r="F2264" s="71" t="s">
        <v>14</v>
      </c>
      <c r="G2264" s="67" t="s">
        <v>2370</v>
      </c>
      <c r="H2264" s="72" t="s">
        <v>15</v>
      </c>
    </row>
    <row r="2265" spans="1:8" x14ac:dyDescent="0.25">
      <c r="A2265" s="62" t="s">
        <v>4034</v>
      </c>
      <c r="B2265" s="63">
        <v>2155585</v>
      </c>
      <c r="C2265" s="63">
        <v>2156487</v>
      </c>
      <c r="D2265" s="64" t="s">
        <v>0</v>
      </c>
      <c r="F2265" s="71" t="s">
        <v>14</v>
      </c>
      <c r="G2265" s="67" t="s">
        <v>2547</v>
      </c>
      <c r="H2265" s="72" t="s">
        <v>15</v>
      </c>
    </row>
    <row r="2266" spans="1:8" x14ac:dyDescent="0.25">
      <c r="A2266" s="62" t="s">
        <v>4035</v>
      </c>
      <c r="B2266" s="63">
        <v>2156638</v>
      </c>
      <c r="C2266" s="63">
        <v>2157915</v>
      </c>
      <c r="D2266" s="64" t="s">
        <v>0</v>
      </c>
      <c r="F2266" s="69" t="s">
        <v>0</v>
      </c>
      <c r="G2266" s="67" t="s">
        <v>251</v>
      </c>
      <c r="H2266" s="61" t="s">
        <v>1</v>
      </c>
    </row>
    <row r="2267" spans="1:8" x14ac:dyDescent="0.25">
      <c r="A2267" s="62" t="s">
        <v>4036</v>
      </c>
      <c r="B2267" s="63">
        <v>2157965</v>
      </c>
      <c r="C2267" s="63">
        <v>2159107</v>
      </c>
      <c r="D2267" s="64" t="s">
        <v>0</v>
      </c>
      <c r="F2267" s="69" t="s">
        <v>0</v>
      </c>
      <c r="G2267" s="67" t="s">
        <v>251</v>
      </c>
      <c r="H2267" s="61" t="s">
        <v>1</v>
      </c>
    </row>
    <row r="2268" spans="1:8" x14ac:dyDescent="0.25">
      <c r="A2268" s="62" t="s">
        <v>4037</v>
      </c>
      <c r="B2268" s="63">
        <v>2159123</v>
      </c>
      <c r="C2268" s="63">
        <v>2160922</v>
      </c>
      <c r="D2268" s="64" t="s">
        <v>0</v>
      </c>
      <c r="F2268" s="69" t="s">
        <v>37</v>
      </c>
      <c r="G2268" s="67" t="s">
        <v>1571</v>
      </c>
      <c r="H2268" s="61" t="s">
        <v>97</v>
      </c>
    </row>
    <row r="2269" spans="1:8" x14ac:dyDescent="0.25">
      <c r="A2269" s="62" t="s">
        <v>4038</v>
      </c>
      <c r="B2269" s="63">
        <v>2160903</v>
      </c>
      <c r="C2269" s="63">
        <v>2161289</v>
      </c>
      <c r="D2269" s="64" t="s">
        <v>0</v>
      </c>
      <c r="F2269" s="69" t="s">
        <v>37</v>
      </c>
      <c r="G2269" s="67" t="s">
        <v>153</v>
      </c>
      <c r="H2269" s="61" t="s">
        <v>97</v>
      </c>
    </row>
    <row r="2270" spans="1:8" x14ac:dyDescent="0.25">
      <c r="A2270" s="62" t="s">
        <v>4039</v>
      </c>
      <c r="B2270" s="63">
        <v>2161465</v>
      </c>
      <c r="C2270" s="63">
        <v>2162526</v>
      </c>
      <c r="D2270" s="64" t="s">
        <v>89</v>
      </c>
      <c r="F2270" s="66" t="s">
        <v>22</v>
      </c>
      <c r="G2270" s="67" t="s">
        <v>412</v>
      </c>
      <c r="H2270" s="68" t="s">
        <v>23</v>
      </c>
    </row>
    <row r="2271" spans="1:8" x14ac:dyDescent="0.25">
      <c r="A2271" s="62" t="s">
        <v>4040</v>
      </c>
      <c r="B2271" s="63">
        <v>2162567</v>
      </c>
      <c r="C2271" s="63">
        <v>2163400</v>
      </c>
      <c r="D2271" s="64" t="s">
        <v>0</v>
      </c>
      <c r="F2271" s="69" t="s">
        <v>37</v>
      </c>
      <c r="G2271" s="67" t="s">
        <v>153</v>
      </c>
      <c r="H2271" s="61" t="s">
        <v>97</v>
      </c>
    </row>
    <row r="2272" spans="1:8" x14ac:dyDescent="0.25">
      <c r="A2272" s="62" t="s">
        <v>4041</v>
      </c>
      <c r="B2272" s="63">
        <v>2163823</v>
      </c>
      <c r="C2272" s="63">
        <v>2164971</v>
      </c>
      <c r="D2272" s="64" t="s">
        <v>0</v>
      </c>
      <c r="F2272" s="66" t="s">
        <v>24</v>
      </c>
      <c r="G2272" s="67" t="s">
        <v>398</v>
      </c>
      <c r="H2272" s="68" t="s">
        <v>25</v>
      </c>
    </row>
    <row r="2273" spans="1:8" x14ac:dyDescent="0.25">
      <c r="A2273" s="62" t="s">
        <v>4042</v>
      </c>
      <c r="B2273" s="63">
        <v>2164977</v>
      </c>
      <c r="C2273" s="63">
        <v>2165162</v>
      </c>
      <c r="D2273" s="64" t="s">
        <v>0</v>
      </c>
      <c r="F2273" s="69" t="s">
        <v>37</v>
      </c>
      <c r="G2273" s="67" t="s">
        <v>153</v>
      </c>
      <c r="H2273" s="61" t="s">
        <v>97</v>
      </c>
    </row>
    <row r="2274" spans="1:8" x14ac:dyDescent="0.25">
      <c r="A2274" s="62" t="s">
        <v>4043</v>
      </c>
      <c r="B2274" s="63">
        <v>2166261</v>
      </c>
      <c r="C2274" s="63">
        <v>2166479</v>
      </c>
      <c r="D2274" s="64" t="s">
        <v>0</v>
      </c>
      <c r="F2274" s="69" t="s">
        <v>37</v>
      </c>
      <c r="G2274" s="67" t="s">
        <v>153</v>
      </c>
      <c r="H2274" s="61" t="s">
        <v>97</v>
      </c>
    </row>
    <row r="2275" spans="1:8" x14ac:dyDescent="0.25">
      <c r="A2275" s="62" t="s">
        <v>4044</v>
      </c>
      <c r="B2275" s="63">
        <v>2166531</v>
      </c>
      <c r="C2275" s="63">
        <v>2166938</v>
      </c>
      <c r="D2275" s="64" t="s">
        <v>0</v>
      </c>
      <c r="F2275" s="69" t="s">
        <v>37</v>
      </c>
      <c r="G2275" s="67" t="s">
        <v>153</v>
      </c>
      <c r="H2275" s="61" t="s">
        <v>97</v>
      </c>
    </row>
    <row r="2276" spans="1:8" x14ac:dyDescent="0.25">
      <c r="A2276" s="62" t="s">
        <v>4045</v>
      </c>
      <c r="B2276" s="63">
        <v>2166991</v>
      </c>
      <c r="C2276" s="63">
        <v>2167401</v>
      </c>
      <c r="D2276" s="64" t="s">
        <v>0</v>
      </c>
      <c r="F2276" s="69" t="s">
        <v>37</v>
      </c>
      <c r="G2276" s="67" t="s">
        <v>153</v>
      </c>
      <c r="H2276" s="61" t="s">
        <v>97</v>
      </c>
    </row>
    <row r="2277" spans="1:8" x14ac:dyDescent="0.25">
      <c r="A2277" s="62" t="s">
        <v>4046</v>
      </c>
      <c r="B2277" s="63">
        <v>2168130</v>
      </c>
      <c r="C2277" s="63">
        <v>2168864</v>
      </c>
      <c r="D2277" s="64" t="s">
        <v>0</v>
      </c>
      <c r="F2277" s="85" t="s">
        <v>836</v>
      </c>
      <c r="G2277" s="67" t="s">
        <v>837</v>
      </c>
      <c r="H2277" s="74" t="s">
        <v>838</v>
      </c>
    </row>
    <row r="2278" spans="1:8" x14ac:dyDescent="0.25">
      <c r="A2278" s="62" t="s">
        <v>4047</v>
      </c>
      <c r="B2278" s="63">
        <v>2169108</v>
      </c>
      <c r="C2278" s="63">
        <v>2172122</v>
      </c>
      <c r="D2278" s="64" t="s">
        <v>0</v>
      </c>
      <c r="F2278" s="69" t="s">
        <v>0</v>
      </c>
      <c r="G2278" s="67" t="s">
        <v>251</v>
      </c>
      <c r="H2278" s="61" t="s">
        <v>1</v>
      </c>
    </row>
    <row r="2279" spans="1:8" x14ac:dyDescent="0.25">
      <c r="A2279" s="62" t="s">
        <v>4048</v>
      </c>
      <c r="B2279" s="63">
        <v>2172375</v>
      </c>
      <c r="C2279" s="63">
        <v>2172593</v>
      </c>
      <c r="D2279" s="64" t="s">
        <v>0</v>
      </c>
      <c r="F2279" s="69" t="s">
        <v>37</v>
      </c>
      <c r="G2279" s="67" t="s">
        <v>153</v>
      </c>
      <c r="H2279" s="61" t="s">
        <v>97</v>
      </c>
    </row>
    <row r="2280" spans="1:8" x14ac:dyDescent="0.25">
      <c r="A2280" s="62" t="s">
        <v>4049</v>
      </c>
      <c r="B2280" s="63">
        <v>2172738</v>
      </c>
      <c r="C2280" s="63">
        <v>2174681</v>
      </c>
      <c r="D2280" s="64" t="s">
        <v>0</v>
      </c>
      <c r="F2280" s="69" t="s">
        <v>37</v>
      </c>
      <c r="G2280" s="67" t="s">
        <v>4050</v>
      </c>
      <c r="H2280" s="61" t="s">
        <v>97</v>
      </c>
    </row>
    <row r="2281" spans="1:8" x14ac:dyDescent="0.25">
      <c r="A2281" s="62" t="s">
        <v>4051</v>
      </c>
      <c r="B2281" s="63">
        <v>2174734</v>
      </c>
      <c r="C2281" s="63">
        <v>2174901</v>
      </c>
      <c r="D2281" s="64" t="s">
        <v>89</v>
      </c>
      <c r="F2281" s="69" t="s">
        <v>37</v>
      </c>
      <c r="G2281" s="67" t="s">
        <v>153</v>
      </c>
      <c r="H2281" s="61" t="s">
        <v>97</v>
      </c>
    </row>
    <row r="2282" spans="1:8" x14ac:dyDescent="0.25">
      <c r="A2282" s="62" t="s">
        <v>4052</v>
      </c>
      <c r="B2282" s="63">
        <v>2174873</v>
      </c>
      <c r="C2282" s="63">
        <v>2175202</v>
      </c>
      <c r="D2282" s="64" t="s">
        <v>0</v>
      </c>
      <c r="F2282" s="69" t="s">
        <v>37</v>
      </c>
      <c r="G2282" s="67" t="s">
        <v>153</v>
      </c>
      <c r="H2282" s="61" t="s">
        <v>97</v>
      </c>
    </row>
    <row r="2283" spans="1:8" x14ac:dyDescent="0.25">
      <c r="A2283" s="62" t="s">
        <v>4053</v>
      </c>
      <c r="B2283" s="63">
        <v>2175207</v>
      </c>
      <c r="C2283" s="63">
        <v>2176256</v>
      </c>
      <c r="D2283" s="64" t="s">
        <v>0</v>
      </c>
      <c r="F2283" s="69" t="s">
        <v>0</v>
      </c>
      <c r="G2283" s="67" t="s">
        <v>251</v>
      </c>
      <c r="H2283" s="61" t="s">
        <v>1</v>
      </c>
    </row>
    <row r="2284" spans="1:8" x14ac:dyDescent="0.25">
      <c r="A2284" s="62" t="s">
        <v>4054</v>
      </c>
      <c r="B2284" s="63">
        <v>2176313</v>
      </c>
      <c r="C2284" s="63">
        <v>2176981</v>
      </c>
      <c r="D2284" s="64" t="s">
        <v>0</v>
      </c>
      <c r="F2284" s="69" t="s">
        <v>37</v>
      </c>
      <c r="G2284" s="67" t="s">
        <v>153</v>
      </c>
      <c r="H2284" s="61" t="s">
        <v>97</v>
      </c>
    </row>
    <row r="2285" spans="1:8" x14ac:dyDescent="0.25">
      <c r="A2285" s="75" t="s">
        <v>4055</v>
      </c>
      <c r="B2285" s="63">
        <v>2177091</v>
      </c>
      <c r="C2285" s="63">
        <v>2178627</v>
      </c>
      <c r="D2285" s="64" t="s">
        <v>89</v>
      </c>
      <c r="E2285" s="65" t="s">
        <v>4055</v>
      </c>
      <c r="F2285" s="76" t="s">
        <v>37</v>
      </c>
      <c r="G2285" s="77" t="s">
        <v>171</v>
      </c>
      <c r="H2285" s="78" t="s">
        <v>97</v>
      </c>
    </row>
    <row r="2286" spans="1:8" x14ac:dyDescent="0.25">
      <c r="A2286" s="62" t="s">
        <v>4056</v>
      </c>
      <c r="B2286" s="63">
        <v>2177344</v>
      </c>
      <c r="C2286" s="63">
        <v>2178453</v>
      </c>
      <c r="D2286" s="64" t="s">
        <v>0</v>
      </c>
      <c r="F2286" s="66" t="s">
        <v>24</v>
      </c>
      <c r="G2286" s="67" t="s">
        <v>398</v>
      </c>
      <c r="H2286" s="68" t="s">
        <v>25</v>
      </c>
    </row>
    <row r="2287" spans="1:8" x14ac:dyDescent="0.25">
      <c r="A2287" s="75" t="s">
        <v>4057</v>
      </c>
      <c r="B2287" s="63">
        <v>2178627</v>
      </c>
      <c r="C2287" s="63">
        <v>2178741</v>
      </c>
      <c r="D2287" s="64" t="s">
        <v>89</v>
      </c>
      <c r="E2287" s="65" t="s">
        <v>4057</v>
      </c>
      <c r="F2287" s="76" t="s">
        <v>37</v>
      </c>
      <c r="G2287" s="77" t="s">
        <v>171</v>
      </c>
      <c r="H2287" s="78" t="s">
        <v>97</v>
      </c>
    </row>
    <row r="2288" spans="1:8" x14ac:dyDescent="0.25">
      <c r="A2288" s="62" t="s">
        <v>4058</v>
      </c>
      <c r="B2288" s="63">
        <v>2178943</v>
      </c>
      <c r="C2288" s="63">
        <v>2180244</v>
      </c>
      <c r="D2288" s="64" t="s">
        <v>0</v>
      </c>
      <c r="F2288" s="71" t="s">
        <v>14</v>
      </c>
      <c r="G2288" s="67" t="s">
        <v>717</v>
      </c>
      <c r="H2288" s="72" t="s">
        <v>15</v>
      </c>
    </row>
    <row r="2289" spans="1:8" x14ac:dyDescent="0.25">
      <c r="A2289" s="62" t="s">
        <v>4059</v>
      </c>
      <c r="B2289" s="63">
        <v>2180257</v>
      </c>
      <c r="C2289" s="63">
        <v>2180874</v>
      </c>
      <c r="D2289" s="64" t="s">
        <v>0</v>
      </c>
      <c r="F2289" s="66" t="s">
        <v>24</v>
      </c>
      <c r="G2289" s="67" t="s">
        <v>3637</v>
      </c>
      <c r="H2289" s="68" t="s">
        <v>25</v>
      </c>
    </row>
    <row r="2290" spans="1:8" x14ac:dyDescent="0.25">
      <c r="A2290" s="62" t="s">
        <v>4060</v>
      </c>
      <c r="B2290" s="63">
        <v>2180914</v>
      </c>
      <c r="C2290" s="63">
        <v>2181606</v>
      </c>
      <c r="D2290" s="64" t="s">
        <v>89</v>
      </c>
      <c r="F2290" s="66" t="s">
        <v>22</v>
      </c>
      <c r="G2290" s="67" t="s">
        <v>155</v>
      </c>
      <c r="H2290" s="68" t="s">
        <v>23</v>
      </c>
    </row>
    <row r="2291" spans="1:8" x14ac:dyDescent="0.25">
      <c r="A2291" s="62" t="s">
        <v>4061</v>
      </c>
      <c r="B2291" s="63">
        <v>2181852</v>
      </c>
      <c r="C2291" s="63">
        <v>2182409</v>
      </c>
      <c r="D2291" s="64" t="s">
        <v>89</v>
      </c>
      <c r="F2291" s="69" t="s">
        <v>37</v>
      </c>
      <c r="G2291" s="67" t="s">
        <v>153</v>
      </c>
      <c r="H2291" s="61" t="s">
        <v>97</v>
      </c>
    </row>
    <row r="2292" spans="1:8" x14ac:dyDescent="0.25">
      <c r="A2292" s="62" t="s">
        <v>4062</v>
      </c>
      <c r="B2292" s="63">
        <v>2182765</v>
      </c>
      <c r="C2292" s="63">
        <v>2182920</v>
      </c>
      <c r="D2292" s="64" t="s">
        <v>89</v>
      </c>
      <c r="F2292" s="69" t="s">
        <v>37</v>
      </c>
      <c r="G2292" s="67" t="s">
        <v>153</v>
      </c>
      <c r="H2292" s="61" t="s">
        <v>97</v>
      </c>
    </row>
    <row r="2293" spans="1:8" x14ac:dyDescent="0.25">
      <c r="A2293" s="62" t="s">
        <v>4063</v>
      </c>
      <c r="B2293" s="63">
        <v>2183317</v>
      </c>
      <c r="C2293" s="63">
        <v>2184111</v>
      </c>
      <c r="D2293" s="64" t="s">
        <v>0</v>
      </c>
      <c r="F2293" s="69" t="s">
        <v>37</v>
      </c>
      <c r="G2293" s="67" t="s">
        <v>153</v>
      </c>
      <c r="H2293" s="61" t="s">
        <v>97</v>
      </c>
    </row>
    <row r="2294" spans="1:8" x14ac:dyDescent="0.25">
      <c r="A2294" s="62" t="s">
        <v>4064</v>
      </c>
      <c r="B2294" s="63">
        <v>2184206</v>
      </c>
      <c r="C2294" s="63">
        <v>2185009</v>
      </c>
      <c r="D2294" s="64" t="s">
        <v>0</v>
      </c>
      <c r="F2294" s="73" t="s">
        <v>934</v>
      </c>
      <c r="G2294" s="67" t="s">
        <v>935</v>
      </c>
      <c r="H2294" s="74" t="s">
        <v>936</v>
      </c>
    </row>
    <row r="2295" spans="1:8" x14ac:dyDescent="0.25">
      <c r="A2295" s="62" t="s">
        <v>4065</v>
      </c>
      <c r="B2295" s="63">
        <v>2185033</v>
      </c>
      <c r="C2295" s="63">
        <v>2185863</v>
      </c>
      <c r="D2295" s="64" t="s">
        <v>0</v>
      </c>
      <c r="E2295" s="65" t="s">
        <v>4066</v>
      </c>
      <c r="F2295" s="71" t="s">
        <v>14</v>
      </c>
      <c r="G2295" s="67" t="s">
        <v>932</v>
      </c>
      <c r="H2295" s="72" t="s">
        <v>15</v>
      </c>
    </row>
    <row r="2296" spans="1:8" x14ac:dyDescent="0.25">
      <c r="A2296" s="62" t="s">
        <v>4067</v>
      </c>
      <c r="B2296" s="63">
        <v>2185899</v>
      </c>
      <c r="C2296" s="63">
        <v>2186900</v>
      </c>
      <c r="D2296" s="64" t="s">
        <v>0</v>
      </c>
      <c r="F2296" s="71" t="s">
        <v>14</v>
      </c>
      <c r="G2296" s="67" t="s">
        <v>929</v>
      </c>
      <c r="H2296" s="72" t="s">
        <v>15</v>
      </c>
    </row>
    <row r="2297" spans="1:8" x14ac:dyDescent="0.25">
      <c r="A2297" s="62" t="s">
        <v>4068</v>
      </c>
      <c r="B2297" s="63">
        <v>2186903</v>
      </c>
      <c r="C2297" s="63">
        <v>2187550</v>
      </c>
      <c r="D2297" s="64" t="s">
        <v>0</v>
      </c>
      <c r="F2297" s="71" t="s">
        <v>14</v>
      </c>
      <c r="G2297" s="67" t="s">
        <v>927</v>
      </c>
      <c r="H2297" s="72" t="s">
        <v>15</v>
      </c>
    </row>
    <row r="2298" spans="1:8" x14ac:dyDescent="0.25">
      <c r="A2298" s="62" t="s">
        <v>4069</v>
      </c>
      <c r="B2298" s="63">
        <v>2187628</v>
      </c>
      <c r="C2298" s="63">
        <v>2188044</v>
      </c>
      <c r="D2298" s="64" t="s">
        <v>0</v>
      </c>
      <c r="F2298" s="71" t="s">
        <v>14</v>
      </c>
      <c r="G2298" s="67" t="s">
        <v>1003</v>
      </c>
      <c r="H2298" s="72" t="s">
        <v>15</v>
      </c>
    </row>
    <row r="2299" spans="1:8" x14ac:dyDescent="0.25">
      <c r="A2299" s="62" t="s">
        <v>4070</v>
      </c>
      <c r="B2299" s="63">
        <v>2188057</v>
      </c>
      <c r="C2299" s="63">
        <v>2189985</v>
      </c>
      <c r="D2299" s="64" t="s">
        <v>0</v>
      </c>
      <c r="F2299" s="69" t="s">
        <v>0</v>
      </c>
      <c r="G2299" s="67" t="s">
        <v>251</v>
      </c>
      <c r="H2299" s="61" t="s">
        <v>1</v>
      </c>
    </row>
    <row r="2300" spans="1:8" x14ac:dyDescent="0.25">
      <c r="A2300" s="62" t="s">
        <v>4071</v>
      </c>
      <c r="B2300" s="63">
        <v>2190127</v>
      </c>
      <c r="C2300" s="63">
        <v>2190942</v>
      </c>
      <c r="D2300" s="64" t="s">
        <v>0</v>
      </c>
      <c r="F2300" s="71" t="s">
        <v>14</v>
      </c>
      <c r="G2300" s="67" t="s">
        <v>147</v>
      </c>
      <c r="H2300" s="72" t="s">
        <v>15</v>
      </c>
    </row>
    <row r="2301" spans="1:8" x14ac:dyDescent="0.25">
      <c r="A2301" s="62" t="s">
        <v>4072</v>
      </c>
      <c r="B2301" s="63">
        <v>2190932</v>
      </c>
      <c r="C2301" s="63">
        <v>2191747</v>
      </c>
      <c r="D2301" s="64" t="s">
        <v>0</v>
      </c>
      <c r="F2301" s="71" t="s">
        <v>14</v>
      </c>
      <c r="G2301" s="67" t="s">
        <v>144</v>
      </c>
      <c r="H2301" s="72" t="s">
        <v>15</v>
      </c>
    </row>
    <row r="2302" spans="1:8" x14ac:dyDescent="0.25">
      <c r="A2302" s="62" t="s">
        <v>4073</v>
      </c>
      <c r="B2302" s="63">
        <v>2191777</v>
      </c>
      <c r="C2302" s="63">
        <v>2192277</v>
      </c>
      <c r="D2302" s="64" t="s">
        <v>0</v>
      </c>
      <c r="F2302" s="71" t="s">
        <v>14</v>
      </c>
      <c r="G2302" s="67" t="s">
        <v>139</v>
      </c>
      <c r="H2302" s="72" t="s">
        <v>15</v>
      </c>
    </row>
    <row r="2303" spans="1:8" x14ac:dyDescent="0.25">
      <c r="A2303" s="62" t="s">
        <v>4074</v>
      </c>
      <c r="B2303" s="63">
        <v>2192295</v>
      </c>
      <c r="C2303" s="63">
        <v>2193482</v>
      </c>
      <c r="D2303" s="64" t="s">
        <v>0</v>
      </c>
      <c r="F2303" s="69" t="s">
        <v>0</v>
      </c>
      <c r="G2303" s="67" t="s">
        <v>251</v>
      </c>
      <c r="H2303" s="61" t="s">
        <v>1</v>
      </c>
    </row>
    <row r="2304" spans="1:8" x14ac:dyDescent="0.25">
      <c r="A2304" s="62" t="s">
        <v>4075</v>
      </c>
      <c r="B2304" s="63">
        <v>2193646</v>
      </c>
      <c r="C2304" s="63">
        <v>2194383</v>
      </c>
      <c r="D2304" s="64" t="s">
        <v>0</v>
      </c>
      <c r="F2304" s="66" t="s">
        <v>22</v>
      </c>
      <c r="G2304" s="67" t="s">
        <v>1577</v>
      </c>
      <c r="H2304" s="68" t="s">
        <v>23</v>
      </c>
    </row>
    <row r="2305" spans="1:8" x14ac:dyDescent="0.25">
      <c r="A2305" s="62" t="s">
        <v>4076</v>
      </c>
      <c r="B2305" s="63">
        <v>2194879</v>
      </c>
      <c r="C2305" s="63">
        <v>2195100</v>
      </c>
      <c r="D2305" s="64" t="s">
        <v>89</v>
      </c>
      <c r="F2305" s="69" t="s">
        <v>37</v>
      </c>
      <c r="G2305" s="67" t="s">
        <v>153</v>
      </c>
      <c r="H2305" s="61" t="s">
        <v>97</v>
      </c>
    </row>
    <row r="2306" spans="1:8" x14ac:dyDescent="0.25">
      <c r="A2306" s="62" t="s">
        <v>4077</v>
      </c>
      <c r="B2306" s="63">
        <v>2195087</v>
      </c>
      <c r="C2306" s="63">
        <v>2196838</v>
      </c>
      <c r="D2306" s="64" t="s">
        <v>89</v>
      </c>
      <c r="F2306" s="69" t="s">
        <v>37</v>
      </c>
      <c r="G2306" s="67" t="s">
        <v>153</v>
      </c>
      <c r="H2306" s="61" t="s">
        <v>97</v>
      </c>
    </row>
    <row r="2307" spans="1:8" x14ac:dyDescent="0.25">
      <c r="A2307" s="62" t="s">
        <v>4078</v>
      </c>
      <c r="B2307" s="63">
        <v>2197119</v>
      </c>
      <c r="C2307" s="63">
        <v>2198027</v>
      </c>
      <c r="D2307" s="64" t="s">
        <v>0</v>
      </c>
      <c r="F2307" s="69" t="s">
        <v>37</v>
      </c>
      <c r="G2307" s="67" t="s">
        <v>153</v>
      </c>
      <c r="H2307" s="61" t="s">
        <v>97</v>
      </c>
    </row>
    <row r="2308" spans="1:8" x14ac:dyDescent="0.25">
      <c r="A2308" s="62" t="s">
        <v>4079</v>
      </c>
      <c r="B2308" s="63">
        <v>2198027</v>
      </c>
      <c r="C2308" s="63">
        <v>2199049</v>
      </c>
      <c r="D2308" s="64" t="s">
        <v>0</v>
      </c>
      <c r="F2308" s="59" t="s">
        <v>26</v>
      </c>
      <c r="G2308" s="67" t="s">
        <v>3476</v>
      </c>
      <c r="H2308" s="79" t="s">
        <v>27</v>
      </c>
    </row>
    <row r="2309" spans="1:8" x14ac:dyDescent="0.25">
      <c r="A2309" s="62" t="s">
        <v>4080</v>
      </c>
      <c r="B2309" s="63">
        <v>2199046</v>
      </c>
      <c r="C2309" s="63">
        <v>2201160</v>
      </c>
      <c r="D2309" s="64" t="s">
        <v>0</v>
      </c>
      <c r="F2309" s="69" t="s">
        <v>0</v>
      </c>
      <c r="G2309" s="67" t="s">
        <v>251</v>
      </c>
      <c r="H2309" s="61" t="s">
        <v>1</v>
      </c>
    </row>
    <row r="2310" spans="1:8" x14ac:dyDescent="0.25">
      <c r="A2310" s="62" t="s">
        <v>4081</v>
      </c>
      <c r="B2310" s="63">
        <v>2201166</v>
      </c>
      <c r="C2310" s="63">
        <v>2203613</v>
      </c>
      <c r="D2310" s="64" t="s">
        <v>0</v>
      </c>
      <c r="F2310" s="69" t="s">
        <v>0</v>
      </c>
      <c r="G2310" s="67" t="s">
        <v>251</v>
      </c>
      <c r="H2310" s="61" t="s">
        <v>1</v>
      </c>
    </row>
    <row r="2311" spans="1:8" x14ac:dyDescent="0.25">
      <c r="A2311" s="62" t="s">
        <v>4082</v>
      </c>
      <c r="B2311" s="63">
        <v>2203600</v>
      </c>
      <c r="C2311" s="63">
        <v>2203989</v>
      </c>
      <c r="D2311" s="64" t="s">
        <v>0</v>
      </c>
      <c r="F2311" s="69" t="s">
        <v>37</v>
      </c>
      <c r="G2311" s="67" t="s">
        <v>153</v>
      </c>
      <c r="H2311" s="61" t="s">
        <v>97</v>
      </c>
    </row>
    <row r="2312" spans="1:8" x14ac:dyDescent="0.25">
      <c r="A2312" s="62" t="s">
        <v>4083</v>
      </c>
      <c r="B2312" s="63">
        <v>2204066</v>
      </c>
      <c r="C2312" s="63">
        <v>2204680</v>
      </c>
      <c r="D2312" s="64" t="s">
        <v>89</v>
      </c>
      <c r="F2312" s="69" t="s">
        <v>0</v>
      </c>
      <c r="G2312" s="67" t="s">
        <v>251</v>
      </c>
      <c r="H2312" s="61" t="s">
        <v>1</v>
      </c>
    </row>
    <row r="2313" spans="1:8" x14ac:dyDescent="0.25">
      <c r="A2313" s="62" t="s">
        <v>4084</v>
      </c>
      <c r="B2313" s="63">
        <v>2204960</v>
      </c>
      <c r="C2313" s="63">
        <v>2206573</v>
      </c>
      <c r="D2313" s="64" t="s">
        <v>0</v>
      </c>
      <c r="F2313" s="66" t="s">
        <v>24</v>
      </c>
      <c r="G2313" s="67" t="s">
        <v>461</v>
      </c>
      <c r="H2313" s="68" t="s">
        <v>25</v>
      </c>
    </row>
    <row r="2314" spans="1:8" x14ac:dyDescent="0.25">
      <c r="A2314" s="62" t="s">
        <v>4085</v>
      </c>
      <c r="B2314" s="63">
        <v>2206701</v>
      </c>
      <c r="C2314" s="63">
        <v>2206877</v>
      </c>
      <c r="D2314" s="64" t="s">
        <v>0</v>
      </c>
      <c r="F2314" s="69" t="s">
        <v>37</v>
      </c>
      <c r="G2314" s="67" t="s">
        <v>153</v>
      </c>
      <c r="H2314" s="61" t="s">
        <v>97</v>
      </c>
    </row>
    <row r="2315" spans="1:8" x14ac:dyDescent="0.25">
      <c r="A2315" s="62" t="s">
        <v>4086</v>
      </c>
      <c r="B2315" s="63">
        <v>2206945</v>
      </c>
      <c r="C2315" s="63">
        <v>2207805</v>
      </c>
      <c r="D2315" s="64" t="s">
        <v>0</v>
      </c>
      <c r="F2315" s="69" t="s">
        <v>37</v>
      </c>
      <c r="G2315" s="67" t="s">
        <v>153</v>
      </c>
      <c r="H2315" s="61" t="s">
        <v>97</v>
      </c>
    </row>
    <row r="2316" spans="1:8" x14ac:dyDescent="0.25">
      <c r="A2316" s="62" t="s">
        <v>4087</v>
      </c>
      <c r="B2316" s="63">
        <v>2207802</v>
      </c>
      <c r="C2316" s="63">
        <v>2209013</v>
      </c>
      <c r="D2316" s="64" t="s">
        <v>0</v>
      </c>
      <c r="F2316" s="66" t="s">
        <v>22</v>
      </c>
      <c r="G2316" s="67" t="s">
        <v>1220</v>
      </c>
      <c r="H2316" s="68" t="s">
        <v>23</v>
      </c>
    </row>
    <row r="2317" spans="1:8" x14ac:dyDescent="0.25">
      <c r="A2317" s="62" t="s">
        <v>4088</v>
      </c>
      <c r="B2317" s="63">
        <v>2209172</v>
      </c>
      <c r="C2317" s="63">
        <v>2209732</v>
      </c>
      <c r="D2317" s="64" t="s">
        <v>89</v>
      </c>
      <c r="F2317" s="69" t="s">
        <v>37</v>
      </c>
      <c r="G2317" s="67" t="s">
        <v>153</v>
      </c>
      <c r="H2317" s="61" t="s">
        <v>97</v>
      </c>
    </row>
    <row r="2318" spans="1:8" x14ac:dyDescent="0.25">
      <c r="A2318" s="62" t="s">
        <v>4089</v>
      </c>
      <c r="B2318" s="63">
        <v>2209998</v>
      </c>
      <c r="C2318" s="63">
        <v>2210117</v>
      </c>
      <c r="D2318" s="64" t="s">
        <v>89</v>
      </c>
      <c r="F2318" s="69" t="s">
        <v>37</v>
      </c>
      <c r="G2318" s="67" t="s">
        <v>153</v>
      </c>
      <c r="H2318" s="61" t="s">
        <v>97</v>
      </c>
    </row>
    <row r="2319" spans="1:8" x14ac:dyDescent="0.25">
      <c r="A2319" s="62" t="s">
        <v>4090</v>
      </c>
      <c r="B2319" s="63">
        <v>2210145</v>
      </c>
      <c r="C2319" s="63">
        <v>2210591</v>
      </c>
      <c r="D2319" s="64" t="s">
        <v>0</v>
      </c>
      <c r="F2319" s="69" t="s">
        <v>37</v>
      </c>
      <c r="G2319" s="67" t="s">
        <v>153</v>
      </c>
      <c r="H2319" s="61" t="s">
        <v>97</v>
      </c>
    </row>
    <row r="2320" spans="1:8" x14ac:dyDescent="0.25">
      <c r="A2320" s="62" t="s">
        <v>4091</v>
      </c>
      <c r="B2320" s="63">
        <v>2210747</v>
      </c>
      <c r="C2320" s="63">
        <v>2211127</v>
      </c>
      <c r="D2320" s="64" t="s">
        <v>0</v>
      </c>
      <c r="F2320" s="69" t="s">
        <v>37</v>
      </c>
      <c r="G2320" s="67" t="s">
        <v>153</v>
      </c>
      <c r="H2320" s="61" t="s">
        <v>97</v>
      </c>
    </row>
    <row r="2321" spans="1:8" x14ac:dyDescent="0.25">
      <c r="A2321" s="62" t="s">
        <v>4092</v>
      </c>
      <c r="B2321" s="63">
        <v>2211601</v>
      </c>
      <c r="C2321" s="63">
        <v>2211966</v>
      </c>
      <c r="D2321" s="64" t="s">
        <v>89</v>
      </c>
      <c r="F2321" s="69" t="s">
        <v>37</v>
      </c>
      <c r="G2321" s="67" t="s">
        <v>153</v>
      </c>
      <c r="H2321" s="61" t="s">
        <v>97</v>
      </c>
    </row>
    <row r="2322" spans="1:8" x14ac:dyDescent="0.25">
      <c r="A2322" s="62" t="s">
        <v>4093</v>
      </c>
      <c r="B2322" s="63">
        <v>2211933</v>
      </c>
      <c r="C2322" s="63">
        <v>2212277</v>
      </c>
      <c r="D2322" s="64" t="s">
        <v>0</v>
      </c>
      <c r="F2322" s="69" t="s">
        <v>37</v>
      </c>
      <c r="G2322" s="67" t="s">
        <v>153</v>
      </c>
      <c r="H2322" s="61" t="s">
        <v>97</v>
      </c>
    </row>
    <row r="2323" spans="1:8" x14ac:dyDescent="0.25">
      <c r="A2323" s="62" t="s">
        <v>4094</v>
      </c>
      <c r="B2323" s="63">
        <v>2212353</v>
      </c>
      <c r="C2323" s="63">
        <v>2212961</v>
      </c>
      <c r="D2323" s="64" t="s">
        <v>0</v>
      </c>
      <c r="E2323" s="65" t="s">
        <v>4095</v>
      </c>
      <c r="F2323" s="59" t="s">
        <v>26</v>
      </c>
      <c r="G2323" s="67" t="s">
        <v>4096</v>
      </c>
      <c r="H2323" s="79" t="s">
        <v>27</v>
      </c>
    </row>
    <row r="2324" spans="1:8" x14ac:dyDescent="0.25">
      <c r="A2324" s="62" t="s">
        <v>4097</v>
      </c>
      <c r="B2324" s="63">
        <v>2212967</v>
      </c>
      <c r="C2324" s="63">
        <v>2213995</v>
      </c>
      <c r="D2324" s="64" t="s">
        <v>0</v>
      </c>
      <c r="E2324" s="65" t="s">
        <v>4098</v>
      </c>
      <c r="F2324" s="59" t="s">
        <v>26</v>
      </c>
      <c r="G2324" s="67" t="s">
        <v>1620</v>
      </c>
      <c r="H2324" s="79" t="s">
        <v>27</v>
      </c>
    </row>
    <row r="2325" spans="1:8" x14ac:dyDescent="0.25">
      <c r="A2325" s="62" t="s">
        <v>4099</v>
      </c>
      <c r="B2325" s="63">
        <v>2213988</v>
      </c>
      <c r="C2325" s="63">
        <v>2214959</v>
      </c>
      <c r="D2325" s="64" t="s">
        <v>0</v>
      </c>
      <c r="E2325" s="65" t="s">
        <v>4100</v>
      </c>
      <c r="F2325" s="73" t="s">
        <v>4101</v>
      </c>
      <c r="G2325" s="67" t="s">
        <v>4102</v>
      </c>
      <c r="H2325" s="74" t="s">
        <v>4103</v>
      </c>
    </row>
    <row r="2326" spans="1:8" x14ac:dyDescent="0.25">
      <c r="A2326" s="62" t="s">
        <v>4104</v>
      </c>
      <c r="B2326" s="63">
        <v>2214956</v>
      </c>
      <c r="C2326" s="63">
        <v>2215783</v>
      </c>
      <c r="D2326" s="64" t="s">
        <v>0</v>
      </c>
      <c r="E2326" s="65" t="s">
        <v>4105</v>
      </c>
      <c r="F2326" s="59" t="s">
        <v>42</v>
      </c>
      <c r="G2326" s="67" t="s">
        <v>4106</v>
      </c>
      <c r="H2326" s="70" t="s">
        <v>43</v>
      </c>
    </row>
    <row r="2327" spans="1:8" x14ac:dyDescent="0.25">
      <c r="A2327" s="62" t="s">
        <v>4107</v>
      </c>
      <c r="B2327" s="63">
        <v>2215801</v>
      </c>
      <c r="C2327" s="63">
        <v>2216607</v>
      </c>
      <c r="D2327" s="64" t="s">
        <v>0</v>
      </c>
      <c r="E2327" s="65" t="s">
        <v>4108</v>
      </c>
      <c r="F2327" s="59" t="s">
        <v>26</v>
      </c>
      <c r="G2327" s="67" t="s">
        <v>4109</v>
      </c>
      <c r="H2327" s="79" t="s">
        <v>27</v>
      </c>
    </row>
    <row r="2328" spans="1:8" x14ac:dyDescent="0.25">
      <c r="A2328" s="62" t="s">
        <v>4110</v>
      </c>
      <c r="B2328" s="63">
        <v>2216783</v>
      </c>
      <c r="C2328" s="63">
        <v>2218126</v>
      </c>
      <c r="D2328" s="64" t="s">
        <v>0</v>
      </c>
      <c r="E2328" s="65" t="s">
        <v>4111</v>
      </c>
      <c r="F2328" s="59" t="s">
        <v>38</v>
      </c>
      <c r="G2328" s="67" t="s">
        <v>841</v>
      </c>
      <c r="H2328" s="70" t="s">
        <v>39</v>
      </c>
    </row>
    <row r="2329" spans="1:8" x14ac:dyDescent="0.25">
      <c r="A2329" s="62" t="s">
        <v>4112</v>
      </c>
      <c r="B2329" s="63">
        <v>2218126</v>
      </c>
      <c r="C2329" s="63">
        <v>2218788</v>
      </c>
      <c r="D2329" s="64" t="s">
        <v>0</v>
      </c>
      <c r="E2329" s="65" t="s">
        <v>4113</v>
      </c>
      <c r="F2329" s="69" t="s">
        <v>0</v>
      </c>
      <c r="G2329" s="67" t="s">
        <v>251</v>
      </c>
      <c r="H2329" s="61" t="s">
        <v>1</v>
      </c>
    </row>
    <row r="2330" spans="1:8" x14ac:dyDescent="0.25">
      <c r="A2330" s="62" t="s">
        <v>4114</v>
      </c>
      <c r="B2330" s="63">
        <v>2218843</v>
      </c>
      <c r="C2330" s="63">
        <v>2219031</v>
      </c>
      <c r="D2330" s="64" t="s">
        <v>0</v>
      </c>
      <c r="F2330" s="69" t="s">
        <v>37</v>
      </c>
      <c r="G2330" s="67" t="s">
        <v>153</v>
      </c>
      <c r="H2330" s="61" t="s">
        <v>97</v>
      </c>
    </row>
    <row r="2331" spans="1:8" x14ac:dyDescent="0.25">
      <c r="A2331" s="62" t="s">
        <v>4115</v>
      </c>
      <c r="B2331" s="63">
        <v>2219565</v>
      </c>
      <c r="C2331" s="63">
        <v>2219783</v>
      </c>
      <c r="D2331" s="64" t="s">
        <v>0</v>
      </c>
      <c r="F2331" s="69" t="s">
        <v>37</v>
      </c>
      <c r="G2331" s="67" t="s">
        <v>153</v>
      </c>
      <c r="H2331" s="61" t="s">
        <v>97</v>
      </c>
    </row>
    <row r="2332" spans="1:8" x14ac:dyDescent="0.25">
      <c r="A2332" s="62" t="s">
        <v>4116</v>
      </c>
      <c r="B2332" s="63">
        <v>2220066</v>
      </c>
      <c r="C2332" s="63">
        <v>2221478</v>
      </c>
      <c r="D2332" s="64" t="s">
        <v>0</v>
      </c>
      <c r="F2332" s="59" t="s">
        <v>40</v>
      </c>
      <c r="G2332" s="67" t="s">
        <v>4117</v>
      </c>
      <c r="H2332" s="70" t="s">
        <v>41</v>
      </c>
    </row>
    <row r="2333" spans="1:8" x14ac:dyDescent="0.25">
      <c r="A2333" s="62" t="s">
        <v>4118</v>
      </c>
      <c r="B2333" s="63">
        <v>2221559</v>
      </c>
      <c r="C2333" s="63">
        <v>2221834</v>
      </c>
      <c r="D2333" s="64" t="s">
        <v>89</v>
      </c>
      <c r="F2333" s="69" t="s">
        <v>37</v>
      </c>
      <c r="G2333" s="67" t="s">
        <v>153</v>
      </c>
      <c r="H2333" s="61" t="s">
        <v>97</v>
      </c>
    </row>
    <row r="2334" spans="1:8" x14ac:dyDescent="0.25">
      <c r="A2334" s="62" t="s">
        <v>4119</v>
      </c>
      <c r="B2334" s="63">
        <v>2221837</v>
      </c>
      <c r="C2334" s="63">
        <v>2222787</v>
      </c>
      <c r="D2334" s="64" t="s">
        <v>0</v>
      </c>
      <c r="F2334" s="69" t="s">
        <v>0</v>
      </c>
      <c r="G2334" s="67" t="s">
        <v>251</v>
      </c>
      <c r="H2334" s="61" t="s">
        <v>1</v>
      </c>
    </row>
    <row r="2335" spans="1:8" x14ac:dyDescent="0.25">
      <c r="A2335" s="62" t="s">
        <v>4120</v>
      </c>
      <c r="B2335" s="63">
        <v>2222854</v>
      </c>
      <c r="C2335" s="63">
        <v>2223192</v>
      </c>
      <c r="D2335" s="64" t="s">
        <v>0</v>
      </c>
      <c r="F2335" s="69" t="s">
        <v>37</v>
      </c>
      <c r="G2335" s="67" t="s">
        <v>153</v>
      </c>
      <c r="H2335" s="61" t="s">
        <v>97</v>
      </c>
    </row>
    <row r="2336" spans="1:8" x14ac:dyDescent="0.25">
      <c r="A2336" s="62" t="s">
        <v>4121</v>
      </c>
      <c r="B2336" s="63">
        <v>2223189</v>
      </c>
      <c r="C2336" s="63">
        <v>2232710</v>
      </c>
      <c r="D2336" s="64" t="s">
        <v>0</v>
      </c>
      <c r="F2336" s="73" t="s">
        <v>772</v>
      </c>
      <c r="G2336" s="67" t="s">
        <v>4122</v>
      </c>
      <c r="H2336" s="74" t="s">
        <v>774</v>
      </c>
    </row>
    <row r="2337" spans="1:8" x14ac:dyDescent="0.25">
      <c r="A2337" s="62" t="s">
        <v>4123</v>
      </c>
      <c r="B2337" s="63">
        <v>2232905</v>
      </c>
      <c r="C2337" s="63">
        <v>2233006</v>
      </c>
      <c r="D2337" s="64" t="s">
        <v>0</v>
      </c>
      <c r="F2337" s="69" t="s">
        <v>37</v>
      </c>
      <c r="G2337" s="67" t="s">
        <v>153</v>
      </c>
      <c r="H2337" s="61" t="s">
        <v>97</v>
      </c>
    </row>
    <row r="2338" spans="1:8" x14ac:dyDescent="0.25">
      <c r="A2338" s="62" t="s">
        <v>4124</v>
      </c>
      <c r="B2338" s="63">
        <v>2233047</v>
      </c>
      <c r="C2338" s="63">
        <v>2233265</v>
      </c>
      <c r="D2338" s="64" t="s">
        <v>0</v>
      </c>
      <c r="F2338" s="69" t="s">
        <v>37</v>
      </c>
      <c r="G2338" s="67" t="s">
        <v>153</v>
      </c>
      <c r="H2338" s="61" t="s">
        <v>97</v>
      </c>
    </row>
    <row r="2339" spans="1:8" x14ac:dyDescent="0.25">
      <c r="A2339" s="62" t="s">
        <v>4125</v>
      </c>
      <c r="B2339" s="63">
        <v>2233538</v>
      </c>
      <c r="C2339" s="63">
        <v>2233987</v>
      </c>
      <c r="D2339" s="64" t="s">
        <v>0</v>
      </c>
      <c r="F2339" s="69" t="s">
        <v>37</v>
      </c>
      <c r="G2339" s="67" t="s">
        <v>153</v>
      </c>
      <c r="H2339" s="61" t="s">
        <v>97</v>
      </c>
    </row>
    <row r="2340" spans="1:8" x14ac:dyDescent="0.25">
      <c r="A2340" s="62" t="s">
        <v>4126</v>
      </c>
      <c r="B2340" s="63">
        <v>2233984</v>
      </c>
      <c r="C2340" s="63">
        <v>2234145</v>
      </c>
      <c r="D2340" s="64" t="s">
        <v>0</v>
      </c>
      <c r="F2340" s="69" t="s">
        <v>37</v>
      </c>
      <c r="G2340" s="67" t="s">
        <v>153</v>
      </c>
      <c r="H2340" s="61" t="s">
        <v>97</v>
      </c>
    </row>
    <row r="2341" spans="1:8" x14ac:dyDescent="0.25">
      <c r="A2341" s="62" t="s">
        <v>4127</v>
      </c>
      <c r="B2341" s="63">
        <v>2234375</v>
      </c>
      <c r="C2341" s="63">
        <v>2236492</v>
      </c>
      <c r="D2341" s="64" t="s">
        <v>0</v>
      </c>
      <c r="E2341" s="65" t="s">
        <v>4128</v>
      </c>
      <c r="F2341" s="66" t="s">
        <v>24</v>
      </c>
      <c r="G2341" s="67" t="s">
        <v>3076</v>
      </c>
      <c r="H2341" s="68" t="s">
        <v>25</v>
      </c>
    </row>
    <row r="2342" spans="1:8" x14ac:dyDescent="0.25">
      <c r="A2342" s="62" t="s">
        <v>4129</v>
      </c>
      <c r="B2342" s="63">
        <v>2236443</v>
      </c>
      <c r="C2342" s="63">
        <v>2236670</v>
      </c>
      <c r="D2342" s="64" t="s">
        <v>0</v>
      </c>
      <c r="F2342" s="69" t="s">
        <v>37</v>
      </c>
      <c r="G2342" s="67" t="s">
        <v>153</v>
      </c>
      <c r="H2342" s="61" t="s">
        <v>97</v>
      </c>
    </row>
    <row r="2343" spans="1:8" x14ac:dyDescent="0.25">
      <c r="A2343" s="62" t="s">
        <v>4130</v>
      </c>
      <c r="B2343" s="63">
        <v>2236670</v>
      </c>
      <c r="C2343" s="63">
        <v>2237956</v>
      </c>
      <c r="D2343" s="64" t="s">
        <v>0</v>
      </c>
      <c r="F2343" s="69" t="s">
        <v>37</v>
      </c>
      <c r="G2343" s="67" t="s">
        <v>153</v>
      </c>
      <c r="H2343" s="61" t="s">
        <v>97</v>
      </c>
    </row>
    <row r="2344" spans="1:8" x14ac:dyDescent="0.25">
      <c r="A2344" s="62" t="s">
        <v>4131</v>
      </c>
      <c r="B2344" s="63">
        <v>2238911</v>
      </c>
      <c r="C2344" s="63">
        <v>2239159</v>
      </c>
      <c r="D2344" s="64" t="s">
        <v>0</v>
      </c>
      <c r="F2344" s="69" t="s">
        <v>37</v>
      </c>
      <c r="G2344" s="67" t="s">
        <v>153</v>
      </c>
      <c r="H2344" s="61" t="s">
        <v>97</v>
      </c>
    </row>
    <row r="2345" spans="1:8" x14ac:dyDescent="0.25">
      <c r="A2345" s="62" t="s">
        <v>4132</v>
      </c>
      <c r="B2345" s="63">
        <v>2239156</v>
      </c>
      <c r="C2345" s="63">
        <v>2240004</v>
      </c>
      <c r="D2345" s="64" t="s">
        <v>0</v>
      </c>
      <c r="F2345" s="71" t="s">
        <v>4</v>
      </c>
      <c r="G2345" s="67" t="s">
        <v>4133</v>
      </c>
      <c r="H2345" s="72" t="s">
        <v>5</v>
      </c>
    </row>
    <row r="2346" spans="1:8" x14ac:dyDescent="0.25">
      <c r="A2346" s="62" t="s">
        <v>4134</v>
      </c>
      <c r="B2346" s="63">
        <v>2239989</v>
      </c>
      <c r="C2346" s="63">
        <v>2240090</v>
      </c>
      <c r="D2346" s="64" t="s">
        <v>89</v>
      </c>
      <c r="F2346" s="69" t="s">
        <v>37</v>
      </c>
      <c r="G2346" s="67" t="s">
        <v>153</v>
      </c>
      <c r="H2346" s="61" t="s">
        <v>97</v>
      </c>
    </row>
    <row r="2347" spans="1:8" x14ac:dyDescent="0.25">
      <c r="A2347" s="62" t="s">
        <v>4135</v>
      </c>
      <c r="B2347" s="63">
        <v>2240101</v>
      </c>
      <c r="C2347" s="63">
        <v>2242878</v>
      </c>
      <c r="D2347" s="64" t="s">
        <v>0</v>
      </c>
      <c r="F2347" s="59" t="s">
        <v>26</v>
      </c>
      <c r="G2347" s="67" t="s">
        <v>4136</v>
      </c>
      <c r="H2347" s="79" t="s">
        <v>27</v>
      </c>
    </row>
    <row r="2348" spans="1:8" x14ac:dyDescent="0.25">
      <c r="A2348" s="62" t="s">
        <v>4137</v>
      </c>
      <c r="B2348" s="63">
        <v>2242875</v>
      </c>
      <c r="C2348" s="63">
        <v>2243990</v>
      </c>
      <c r="D2348" s="64" t="s">
        <v>0</v>
      </c>
      <c r="F2348" s="69" t="s">
        <v>37</v>
      </c>
      <c r="G2348" s="67" t="s">
        <v>153</v>
      </c>
      <c r="H2348" s="61" t="s">
        <v>97</v>
      </c>
    </row>
    <row r="2349" spans="1:8" x14ac:dyDescent="0.25">
      <c r="A2349" s="62" t="s">
        <v>4138</v>
      </c>
      <c r="B2349" s="63">
        <v>2244004</v>
      </c>
      <c r="C2349" s="63">
        <v>2246481</v>
      </c>
      <c r="D2349" s="64" t="s">
        <v>0</v>
      </c>
      <c r="F2349" s="59" t="s">
        <v>40</v>
      </c>
      <c r="G2349" s="67" t="s">
        <v>4139</v>
      </c>
      <c r="H2349" s="70" t="s">
        <v>41</v>
      </c>
    </row>
    <row r="2350" spans="1:8" x14ac:dyDescent="0.25">
      <c r="A2350" s="62" t="s">
        <v>4140</v>
      </c>
      <c r="B2350" s="63">
        <v>2246405</v>
      </c>
      <c r="C2350" s="63">
        <v>2246824</v>
      </c>
      <c r="D2350" s="64" t="s">
        <v>0</v>
      </c>
      <c r="F2350" s="69" t="s">
        <v>37</v>
      </c>
      <c r="G2350" s="67" t="s">
        <v>153</v>
      </c>
      <c r="H2350" s="61" t="s">
        <v>97</v>
      </c>
    </row>
    <row r="2351" spans="1:8" x14ac:dyDescent="0.25">
      <c r="A2351" s="62" t="s">
        <v>4141</v>
      </c>
      <c r="B2351" s="63">
        <v>2246825</v>
      </c>
      <c r="C2351" s="63">
        <v>2248129</v>
      </c>
      <c r="D2351" s="64" t="s">
        <v>0</v>
      </c>
      <c r="F2351" s="69" t="s">
        <v>37</v>
      </c>
      <c r="G2351" s="67" t="s">
        <v>153</v>
      </c>
      <c r="H2351" s="61" t="s">
        <v>97</v>
      </c>
    </row>
    <row r="2352" spans="1:8" x14ac:dyDescent="0.25">
      <c r="A2352" s="62" t="s">
        <v>4142</v>
      </c>
      <c r="B2352" s="63">
        <v>2248148</v>
      </c>
      <c r="C2352" s="63">
        <v>2248702</v>
      </c>
      <c r="D2352" s="64" t="s">
        <v>0</v>
      </c>
      <c r="F2352" s="69" t="s">
        <v>37</v>
      </c>
      <c r="G2352" s="67" t="s">
        <v>153</v>
      </c>
      <c r="H2352" s="61" t="s">
        <v>97</v>
      </c>
    </row>
    <row r="2353" spans="1:8" x14ac:dyDescent="0.25">
      <c r="A2353" s="62" t="s">
        <v>4143</v>
      </c>
      <c r="B2353" s="63">
        <v>2248728</v>
      </c>
      <c r="C2353" s="63">
        <v>2249597</v>
      </c>
      <c r="D2353" s="64" t="s">
        <v>0</v>
      </c>
      <c r="F2353" s="76" t="s">
        <v>0</v>
      </c>
      <c r="G2353" s="77" t="s">
        <v>251</v>
      </c>
      <c r="H2353" s="78" t="s">
        <v>1</v>
      </c>
    </row>
    <row r="2354" spans="1:8" x14ac:dyDescent="0.25">
      <c r="A2354" s="62" t="s">
        <v>4144</v>
      </c>
      <c r="B2354" s="63">
        <v>2249591</v>
      </c>
      <c r="C2354" s="63">
        <v>2249782</v>
      </c>
      <c r="D2354" s="64" t="s">
        <v>0</v>
      </c>
      <c r="F2354" s="69" t="s">
        <v>37</v>
      </c>
      <c r="G2354" s="67" t="s">
        <v>153</v>
      </c>
      <c r="H2354" s="61" t="s">
        <v>97</v>
      </c>
    </row>
    <row r="2355" spans="1:8" x14ac:dyDescent="0.25">
      <c r="A2355" s="62" t="s">
        <v>4145</v>
      </c>
      <c r="B2355" s="63">
        <v>2249859</v>
      </c>
      <c r="C2355" s="63">
        <v>2251745</v>
      </c>
      <c r="D2355" s="64" t="s">
        <v>0</v>
      </c>
      <c r="F2355" s="66" t="s">
        <v>24</v>
      </c>
      <c r="G2355" s="67" t="s">
        <v>4146</v>
      </c>
      <c r="H2355" s="68" t="s">
        <v>25</v>
      </c>
    </row>
    <row r="2356" spans="1:8" x14ac:dyDescent="0.25">
      <c r="A2356" s="62" t="s">
        <v>4147</v>
      </c>
      <c r="B2356" s="63">
        <v>2252465</v>
      </c>
      <c r="C2356" s="63">
        <v>2252596</v>
      </c>
      <c r="D2356" s="64" t="s">
        <v>0</v>
      </c>
      <c r="F2356" s="69" t="s">
        <v>37</v>
      </c>
      <c r="G2356" s="67" t="s">
        <v>153</v>
      </c>
      <c r="H2356" s="61" t="s">
        <v>97</v>
      </c>
    </row>
    <row r="2357" spans="1:8" x14ac:dyDescent="0.25">
      <c r="A2357" s="62" t="s">
        <v>4148</v>
      </c>
      <c r="B2357" s="63">
        <v>2252661</v>
      </c>
      <c r="C2357" s="63">
        <v>2254436</v>
      </c>
      <c r="D2357" s="64" t="s">
        <v>0</v>
      </c>
      <c r="F2357" s="59" t="s">
        <v>40</v>
      </c>
      <c r="G2357" s="67" t="s">
        <v>4149</v>
      </c>
      <c r="H2357" s="70" t="s">
        <v>41</v>
      </c>
    </row>
    <row r="2358" spans="1:8" x14ac:dyDescent="0.25">
      <c r="A2358" s="62" t="s">
        <v>4150</v>
      </c>
      <c r="B2358" s="63">
        <v>2254433</v>
      </c>
      <c r="C2358" s="63">
        <v>2254912</v>
      </c>
      <c r="D2358" s="64" t="s">
        <v>0</v>
      </c>
      <c r="F2358" s="69" t="s">
        <v>37</v>
      </c>
      <c r="G2358" s="67" t="s">
        <v>153</v>
      </c>
      <c r="H2358" s="61" t="s">
        <v>97</v>
      </c>
    </row>
    <row r="2359" spans="1:8" x14ac:dyDescent="0.25">
      <c r="A2359" s="62" t="s">
        <v>4151</v>
      </c>
      <c r="B2359" s="63">
        <v>2254941</v>
      </c>
      <c r="C2359" s="63">
        <v>2255447</v>
      </c>
      <c r="D2359" s="64" t="s">
        <v>0</v>
      </c>
      <c r="F2359" s="69" t="s">
        <v>37</v>
      </c>
      <c r="G2359" s="67" t="s">
        <v>153</v>
      </c>
      <c r="H2359" s="61" t="s">
        <v>97</v>
      </c>
    </row>
    <row r="2360" spans="1:8" x14ac:dyDescent="0.25">
      <c r="A2360" s="62" t="s">
        <v>4152</v>
      </c>
      <c r="B2360" s="63">
        <v>2255485</v>
      </c>
      <c r="C2360" s="63">
        <v>2255916</v>
      </c>
      <c r="D2360" s="64" t="s">
        <v>0</v>
      </c>
      <c r="F2360" s="69" t="s">
        <v>37</v>
      </c>
      <c r="G2360" s="67" t="s">
        <v>153</v>
      </c>
      <c r="H2360" s="61" t="s">
        <v>97</v>
      </c>
    </row>
    <row r="2361" spans="1:8" x14ac:dyDescent="0.25">
      <c r="A2361" s="62" t="s">
        <v>4153</v>
      </c>
      <c r="B2361" s="63">
        <v>2255995</v>
      </c>
      <c r="C2361" s="63">
        <v>2256852</v>
      </c>
      <c r="D2361" s="64" t="s">
        <v>0</v>
      </c>
      <c r="F2361" s="73" t="s">
        <v>2336</v>
      </c>
      <c r="G2361" s="67" t="s">
        <v>4154</v>
      </c>
      <c r="H2361" s="74" t="s">
        <v>2338</v>
      </c>
    </row>
    <row r="2362" spans="1:8" x14ac:dyDescent="0.25">
      <c r="A2362" s="62" t="s">
        <v>4155</v>
      </c>
      <c r="B2362" s="63">
        <v>2256825</v>
      </c>
      <c r="C2362" s="63">
        <v>2257283</v>
      </c>
      <c r="D2362" s="64" t="s">
        <v>0</v>
      </c>
      <c r="F2362" s="69" t="s">
        <v>37</v>
      </c>
      <c r="G2362" s="67" t="s">
        <v>153</v>
      </c>
      <c r="H2362" s="61" t="s">
        <v>97</v>
      </c>
    </row>
    <row r="2363" spans="1:8" x14ac:dyDescent="0.25">
      <c r="A2363" s="62" t="s">
        <v>4156</v>
      </c>
      <c r="B2363" s="63">
        <v>2257334</v>
      </c>
      <c r="C2363" s="63">
        <v>2258320</v>
      </c>
      <c r="D2363" s="64" t="s">
        <v>0</v>
      </c>
      <c r="F2363" s="69" t="s">
        <v>0</v>
      </c>
      <c r="G2363" s="67" t="s">
        <v>251</v>
      </c>
      <c r="H2363" s="61" t="s">
        <v>1</v>
      </c>
    </row>
    <row r="2364" spans="1:8" x14ac:dyDescent="0.25">
      <c r="A2364" s="62" t="s">
        <v>4157</v>
      </c>
      <c r="B2364" s="63">
        <v>2258996</v>
      </c>
      <c r="C2364" s="63">
        <v>2259496</v>
      </c>
      <c r="D2364" s="64" t="s">
        <v>0</v>
      </c>
      <c r="F2364" s="69" t="s">
        <v>37</v>
      </c>
      <c r="G2364" s="67" t="s">
        <v>153</v>
      </c>
      <c r="H2364" s="61" t="s">
        <v>97</v>
      </c>
    </row>
    <row r="2365" spans="1:8" x14ac:dyDescent="0.25">
      <c r="A2365" s="62" t="s">
        <v>4158</v>
      </c>
      <c r="B2365" s="63">
        <v>2259509</v>
      </c>
      <c r="C2365" s="63">
        <v>2259730</v>
      </c>
      <c r="D2365" s="64" t="s">
        <v>0</v>
      </c>
      <c r="F2365" s="69" t="s">
        <v>37</v>
      </c>
      <c r="G2365" s="67" t="s">
        <v>153</v>
      </c>
      <c r="H2365" s="61" t="s">
        <v>97</v>
      </c>
    </row>
    <row r="2366" spans="1:8" x14ac:dyDescent="0.25">
      <c r="A2366" s="62" t="s">
        <v>4159</v>
      </c>
      <c r="B2366" s="63">
        <v>2259735</v>
      </c>
      <c r="C2366" s="63">
        <v>2259872</v>
      </c>
      <c r="D2366" s="64" t="s">
        <v>0</v>
      </c>
      <c r="F2366" s="69" t="s">
        <v>37</v>
      </c>
      <c r="G2366" s="67" t="s">
        <v>153</v>
      </c>
      <c r="H2366" s="61" t="s">
        <v>97</v>
      </c>
    </row>
    <row r="2367" spans="1:8" x14ac:dyDescent="0.25">
      <c r="A2367" s="62" t="s">
        <v>4160</v>
      </c>
      <c r="B2367" s="63">
        <v>2259869</v>
      </c>
      <c r="C2367" s="63">
        <v>2261053</v>
      </c>
      <c r="D2367" s="64" t="s">
        <v>0</v>
      </c>
      <c r="F2367" s="66" t="s">
        <v>24</v>
      </c>
      <c r="G2367" s="67" t="s">
        <v>372</v>
      </c>
      <c r="H2367" s="68" t="s">
        <v>25</v>
      </c>
    </row>
    <row r="2368" spans="1:8" x14ac:dyDescent="0.25">
      <c r="A2368" s="62" t="s">
        <v>4161</v>
      </c>
      <c r="B2368" s="63">
        <v>2261311</v>
      </c>
      <c r="C2368" s="63">
        <v>2261565</v>
      </c>
      <c r="D2368" s="64" t="s">
        <v>0</v>
      </c>
      <c r="F2368" s="69" t="s">
        <v>37</v>
      </c>
      <c r="G2368" s="67" t="s">
        <v>153</v>
      </c>
      <c r="H2368" s="61" t="s">
        <v>97</v>
      </c>
    </row>
    <row r="2369" spans="1:8" x14ac:dyDescent="0.25">
      <c r="A2369" s="62" t="s">
        <v>4162</v>
      </c>
      <c r="B2369" s="63">
        <v>2261591</v>
      </c>
      <c r="C2369" s="63">
        <v>2262586</v>
      </c>
      <c r="D2369" s="64" t="s">
        <v>0</v>
      </c>
      <c r="F2369" s="66" t="s">
        <v>24</v>
      </c>
      <c r="G2369" s="67" t="s">
        <v>4163</v>
      </c>
      <c r="H2369" s="68" t="s">
        <v>25</v>
      </c>
    </row>
    <row r="2370" spans="1:8" x14ac:dyDescent="0.25">
      <c r="A2370" s="62" t="s">
        <v>4164</v>
      </c>
      <c r="B2370" s="63">
        <v>2262814</v>
      </c>
      <c r="C2370" s="63">
        <v>2263635</v>
      </c>
      <c r="D2370" s="64" t="s">
        <v>0</v>
      </c>
      <c r="F2370" s="69" t="s">
        <v>37</v>
      </c>
      <c r="G2370" s="67" t="s">
        <v>153</v>
      </c>
      <c r="H2370" s="61" t="s">
        <v>97</v>
      </c>
    </row>
    <row r="2371" spans="1:8" x14ac:dyDescent="0.25">
      <c r="A2371" s="62" t="s">
        <v>4165</v>
      </c>
      <c r="B2371" s="63">
        <v>2263625</v>
      </c>
      <c r="C2371" s="63">
        <v>2264083</v>
      </c>
      <c r="D2371" s="64" t="s">
        <v>0</v>
      </c>
      <c r="F2371" s="69" t="s">
        <v>37</v>
      </c>
      <c r="G2371" s="67" t="s">
        <v>153</v>
      </c>
      <c r="H2371" s="61" t="s">
        <v>97</v>
      </c>
    </row>
    <row r="2372" spans="1:8" x14ac:dyDescent="0.25">
      <c r="A2372" s="62" t="s">
        <v>4166</v>
      </c>
      <c r="B2372" s="63">
        <v>2264189</v>
      </c>
      <c r="C2372" s="63">
        <v>2265535</v>
      </c>
      <c r="D2372" s="64" t="s">
        <v>0</v>
      </c>
      <c r="F2372" s="59" t="s">
        <v>7</v>
      </c>
      <c r="G2372" s="67" t="s">
        <v>367</v>
      </c>
      <c r="H2372" s="70" t="s">
        <v>8</v>
      </c>
    </row>
    <row r="2373" spans="1:8" x14ac:dyDescent="0.25">
      <c r="A2373" s="62" t="s">
        <v>4167</v>
      </c>
      <c r="B2373" s="63">
        <v>2265603</v>
      </c>
      <c r="C2373" s="63">
        <v>2265956</v>
      </c>
      <c r="D2373" s="64" t="s">
        <v>0</v>
      </c>
      <c r="F2373" s="69" t="s">
        <v>37</v>
      </c>
      <c r="G2373" s="67" t="s">
        <v>153</v>
      </c>
      <c r="H2373" s="61" t="s">
        <v>97</v>
      </c>
    </row>
    <row r="2374" spans="1:8" x14ac:dyDescent="0.25">
      <c r="A2374" s="62" t="s">
        <v>4168</v>
      </c>
      <c r="B2374" s="63">
        <v>2265957</v>
      </c>
      <c r="C2374" s="63">
        <v>2266328</v>
      </c>
      <c r="D2374" s="64" t="s">
        <v>0</v>
      </c>
      <c r="F2374" s="69" t="s">
        <v>0</v>
      </c>
      <c r="G2374" s="67" t="s">
        <v>251</v>
      </c>
      <c r="H2374" s="61" t="s">
        <v>1</v>
      </c>
    </row>
    <row r="2375" spans="1:8" x14ac:dyDescent="0.25">
      <c r="A2375" s="62" t="s">
        <v>4169</v>
      </c>
      <c r="B2375" s="63">
        <v>2266341</v>
      </c>
      <c r="C2375" s="63">
        <v>2266655</v>
      </c>
      <c r="D2375" s="64" t="s">
        <v>0</v>
      </c>
      <c r="F2375" s="69" t="s">
        <v>0</v>
      </c>
      <c r="G2375" s="67" t="s">
        <v>251</v>
      </c>
      <c r="H2375" s="61" t="s">
        <v>1</v>
      </c>
    </row>
    <row r="2376" spans="1:8" x14ac:dyDescent="0.25">
      <c r="A2376" s="62" t="s">
        <v>4170</v>
      </c>
      <c r="B2376" s="63">
        <v>2266768</v>
      </c>
      <c r="C2376" s="63">
        <v>2269992</v>
      </c>
      <c r="D2376" s="64" t="s">
        <v>0</v>
      </c>
      <c r="F2376" s="59" t="s">
        <v>26</v>
      </c>
      <c r="G2376" s="67" t="s">
        <v>277</v>
      </c>
      <c r="H2376" s="79" t="s">
        <v>27</v>
      </c>
    </row>
    <row r="2377" spans="1:8" x14ac:dyDescent="0.25">
      <c r="A2377" s="62" t="s">
        <v>4171</v>
      </c>
      <c r="B2377" s="63">
        <v>2270275</v>
      </c>
      <c r="C2377" s="63">
        <v>2272107</v>
      </c>
      <c r="D2377" s="64" t="s">
        <v>0</v>
      </c>
      <c r="F2377" s="69" t="s">
        <v>36</v>
      </c>
      <c r="G2377" s="67" t="s">
        <v>4172</v>
      </c>
      <c r="H2377" s="61" t="s">
        <v>132</v>
      </c>
    </row>
    <row r="2378" spans="1:8" x14ac:dyDescent="0.25">
      <c r="A2378" s="62" t="s">
        <v>4173</v>
      </c>
      <c r="B2378" s="63">
        <v>2272094</v>
      </c>
      <c r="C2378" s="63">
        <v>2273473</v>
      </c>
      <c r="D2378" s="64" t="s">
        <v>0</v>
      </c>
      <c r="F2378" s="69" t="s">
        <v>37</v>
      </c>
      <c r="G2378" s="67" t="s">
        <v>153</v>
      </c>
      <c r="H2378" s="61" t="s">
        <v>97</v>
      </c>
    </row>
    <row r="2379" spans="1:8" x14ac:dyDescent="0.25">
      <c r="A2379" s="62" t="s">
        <v>4174</v>
      </c>
      <c r="B2379" s="63">
        <v>2273574</v>
      </c>
      <c r="C2379" s="63">
        <v>2274503</v>
      </c>
      <c r="D2379" s="64" t="s">
        <v>0</v>
      </c>
      <c r="F2379" s="69" t="s">
        <v>0</v>
      </c>
      <c r="G2379" s="67" t="s">
        <v>251</v>
      </c>
      <c r="H2379" s="61" t="s">
        <v>1</v>
      </c>
    </row>
    <row r="2380" spans="1:8" x14ac:dyDescent="0.25">
      <c r="A2380" s="62" t="s">
        <v>4175</v>
      </c>
      <c r="B2380" s="63">
        <v>2274494</v>
      </c>
      <c r="C2380" s="63">
        <v>2274700</v>
      </c>
      <c r="D2380" s="64" t="s">
        <v>0</v>
      </c>
      <c r="F2380" s="69" t="s">
        <v>37</v>
      </c>
      <c r="G2380" s="67" t="s">
        <v>153</v>
      </c>
      <c r="H2380" s="61" t="s">
        <v>97</v>
      </c>
    </row>
    <row r="2381" spans="1:8" x14ac:dyDescent="0.25">
      <c r="A2381" s="62" t="s">
        <v>4176</v>
      </c>
      <c r="B2381" s="63">
        <v>2274702</v>
      </c>
      <c r="C2381" s="63">
        <v>2276537</v>
      </c>
      <c r="D2381" s="64" t="s">
        <v>0</v>
      </c>
      <c r="E2381" s="65" t="s">
        <v>4177</v>
      </c>
      <c r="F2381" s="59" t="s">
        <v>26</v>
      </c>
      <c r="G2381" s="67" t="s">
        <v>4178</v>
      </c>
      <c r="H2381" s="79" t="s">
        <v>27</v>
      </c>
    </row>
    <row r="2382" spans="1:8" x14ac:dyDescent="0.25">
      <c r="A2382" s="62" t="s">
        <v>4179</v>
      </c>
      <c r="B2382" s="63">
        <v>2276784</v>
      </c>
      <c r="C2382" s="63">
        <v>2278004</v>
      </c>
      <c r="D2382" s="64" t="s">
        <v>89</v>
      </c>
      <c r="F2382" s="69" t="s">
        <v>36</v>
      </c>
      <c r="G2382" s="67" t="s">
        <v>1958</v>
      </c>
      <c r="H2382" s="61" t="s">
        <v>132</v>
      </c>
    </row>
    <row r="2383" spans="1:8" x14ac:dyDescent="0.25">
      <c r="A2383" s="62" t="s">
        <v>4180</v>
      </c>
      <c r="B2383" s="63">
        <v>2278028</v>
      </c>
      <c r="C2383" s="63">
        <v>2278507</v>
      </c>
      <c r="D2383" s="64" t="s">
        <v>89</v>
      </c>
      <c r="F2383" s="71" t="s">
        <v>12</v>
      </c>
      <c r="G2383" s="67" t="s">
        <v>4181</v>
      </c>
      <c r="H2383" s="72" t="s">
        <v>13</v>
      </c>
    </row>
    <row r="2384" spans="1:8" x14ac:dyDescent="0.25">
      <c r="A2384" s="62" t="s">
        <v>4182</v>
      </c>
      <c r="B2384" s="63">
        <v>2278542</v>
      </c>
      <c r="C2384" s="63">
        <v>2281148</v>
      </c>
      <c r="D2384" s="64" t="s">
        <v>0</v>
      </c>
      <c r="E2384" s="65" t="s">
        <v>4183</v>
      </c>
      <c r="F2384" s="59" t="s">
        <v>30</v>
      </c>
      <c r="G2384" s="67" t="s">
        <v>1390</v>
      </c>
      <c r="H2384" s="79" t="s">
        <v>31</v>
      </c>
    </row>
    <row r="2385" spans="1:8" x14ac:dyDescent="0.25">
      <c r="A2385" s="62" t="s">
        <v>4184</v>
      </c>
      <c r="B2385" s="63">
        <v>2281419</v>
      </c>
      <c r="C2385" s="63">
        <v>2281790</v>
      </c>
      <c r="D2385" s="64" t="s">
        <v>0</v>
      </c>
      <c r="F2385" s="69" t="s">
        <v>37</v>
      </c>
      <c r="G2385" s="67" t="s">
        <v>4185</v>
      </c>
      <c r="H2385" s="61" t="s">
        <v>97</v>
      </c>
    </row>
    <row r="2386" spans="1:8" x14ac:dyDescent="0.25">
      <c r="A2386" s="62" t="s">
        <v>4186</v>
      </c>
      <c r="B2386" s="63">
        <v>2281950</v>
      </c>
      <c r="C2386" s="63">
        <v>2283241</v>
      </c>
      <c r="D2386" s="64" t="s">
        <v>89</v>
      </c>
      <c r="F2386" s="76" t="s">
        <v>0</v>
      </c>
      <c r="G2386" s="77" t="s">
        <v>251</v>
      </c>
      <c r="H2386" s="78" t="s">
        <v>1</v>
      </c>
    </row>
    <row r="2387" spans="1:8" x14ac:dyDescent="0.25">
      <c r="A2387" s="62" t="s">
        <v>4187</v>
      </c>
      <c r="B2387" s="63">
        <v>2283238</v>
      </c>
      <c r="C2387" s="63">
        <v>2283351</v>
      </c>
      <c r="D2387" s="64" t="s">
        <v>89</v>
      </c>
      <c r="F2387" s="69" t="s">
        <v>37</v>
      </c>
      <c r="G2387" s="67" t="s">
        <v>153</v>
      </c>
      <c r="H2387" s="61" t="s">
        <v>97</v>
      </c>
    </row>
    <row r="2388" spans="1:8" x14ac:dyDescent="0.25">
      <c r="A2388" s="62" t="s">
        <v>4188</v>
      </c>
      <c r="B2388" s="63">
        <v>2283490</v>
      </c>
      <c r="C2388" s="63">
        <v>2284785</v>
      </c>
      <c r="D2388" s="64" t="s">
        <v>0</v>
      </c>
      <c r="E2388" s="65" t="s">
        <v>4189</v>
      </c>
      <c r="F2388" s="71" t="s">
        <v>12</v>
      </c>
      <c r="G2388" s="67" t="s">
        <v>4190</v>
      </c>
      <c r="H2388" s="72" t="s">
        <v>13</v>
      </c>
    </row>
    <row r="2389" spans="1:8" x14ac:dyDescent="0.25">
      <c r="A2389" s="62" t="s">
        <v>4191</v>
      </c>
      <c r="B2389" s="63">
        <v>2284828</v>
      </c>
      <c r="C2389" s="63">
        <v>2285943</v>
      </c>
      <c r="D2389" s="64" t="s">
        <v>0</v>
      </c>
      <c r="E2389" s="65" t="s">
        <v>4192</v>
      </c>
      <c r="F2389" s="71" t="s">
        <v>12</v>
      </c>
      <c r="G2389" s="67" t="s">
        <v>3347</v>
      </c>
      <c r="H2389" s="72" t="s">
        <v>13</v>
      </c>
    </row>
    <row r="2390" spans="1:8" x14ac:dyDescent="0.25">
      <c r="A2390" s="62" t="s">
        <v>4193</v>
      </c>
      <c r="B2390" s="63">
        <v>2285970</v>
      </c>
      <c r="C2390" s="63">
        <v>2286074</v>
      </c>
      <c r="D2390" s="64" t="s">
        <v>0</v>
      </c>
      <c r="F2390" s="69" t="s">
        <v>37</v>
      </c>
      <c r="G2390" s="67" t="s">
        <v>153</v>
      </c>
      <c r="H2390" s="61" t="s">
        <v>97</v>
      </c>
    </row>
    <row r="2391" spans="1:8" x14ac:dyDescent="0.25">
      <c r="A2391" s="62" t="s">
        <v>4194</v>
      </c>
      <c r="B2391" s="63">
        <v>2286271</v>
      </c>
      <c r="C2391" s="63">
        <v>2287575</v>
      </c>
      <c r="D2391" s="64" t="s">
        <v>0</v>
      </c>
      <c r="F2391" s="71" t="s">
        <v>12</v>
      </c>
      <c r="G2391" s="67" t="s">
        <v>3208</v>
      </c>
      <c r="H2391" s="72" t="s">
        <v>13</v>
      </c>
    </row>
    <row r="2392" spans="1:8" x14ac:dyDescent="0.25">
      <c r="A2392" s="62" t="s">
        <v>4195</v>
      </c>
      <c r="B2392" s="63">
        <v>2287593</v>
      </c>
      <c r="C2392" s="63">
        <v>2288174</v>
      </c>
      <c r="D2392" s="64" t="s">
        <v>0</v>
      </c>
      <c r="E2392" s="65" t="s">
        <v>4196</v>
      </c>
      <c r="F2392" s="71" t="s">
        <v>12</v>
      </c>
      <c r="G2392" s="67" t="s">
        <v>229</v>
      </c>
      <c r="H2392" s="72" t="s">
        <v>13</v>
      </c>
    </row>
    <row r="2393" spans="1:8" x14ac:dyDescent="0.25">
      <c r="A2393" s="62" t="s">
        <v>4197</v>
      </c>
      <c r="B2393" s="63">
        <v>2288573</v>
      </c>
      <c r="C2393" s="63">
        <v>2289259</v>
      </c>
      <c r="D2393" s="64" t="s">
        <v>0</v>
      </c>
      <c r="F2393" s="69" t="s">
        <v>0</v>
      </c>
      <c r="G2393" s="67" t="s">
        <v>251</v>
      </c>
      <c r="H2393" s="61" t="s">
        <v>1</v>
      </c>
    </row>
    <row r="2394" spans="1:8" x14ac:dyDescent="0.25">
      <c r="A2394" s="62" t="s">
        <v>4198</v>
      </c>
      <c r="B2394" s="63">
        <v>2289279</v>
      </c>
      <c r="C2394" s="63">
        <v>2289920</v>
      </c>
      <c r="D2394" s="64" t="s">
        <v>0</v>
      </c>
      <c r="F2394" s="73" t="s">
        <v>598</v>
      </c>
      <c r="G2394" s="67" t="s">
        <v>599</v>
      </c>
      <c r="H2394" s="74" t="s">
        <v>600</v>
      </c>
    </row>
    <row r="2395" spans="1:8" x14ac:dyDescent="0.25">
      <c r="A2395" s="62" t="s">
        <v>4199</v>
      </c>
      <c r="B2395" s="63">
        <v>2290020</v>
      </c>
      <c r="C2395" s="63">
        <v>2290238</v>
      </c>
      <c r="D2395" s="64" t="s">
        <v>0</v>
      </c>
      <c r="F2395" s="69" t="s">
        <v>37</v>
      </c>
      <c r="G2395" s="67" t="s">
        <v>153</v>
      </c>
      <c r="H2395" s="61" t="s">
        <v>97</v>
      </c>
    </row>
    <row r="2396" spans="1:8" x14ac:dyDescent="0.25">
      <c r="A2396" s="62" t="s">
        <v>4200</v>
      </c>
      <c r="B2396" s="63">
        <v>2290259</v>
      </c>
      <c r="C2396" s="63">
        <v>2290777</v>
      </c>
      <c r="D2396" s="64" t="s">
        <v>0</v>
      </c>
      <c r="F2396" s="69" t="s">
        <v>37</v>
      </c>
      <c r="G2396" s="67" t="s">
        <v>153</v>
      </c>
      <c r="H2396" s="61" t="s">
        <v>97</v>
      </c>
    </row>
    <row r="2397" spans="1:8" x14ac:dyDescent="0.25">
      <c r="A2397" s="62" t="s">
        <v>4201</v>
      </c>
      <c r="B2397" s="63">
        <v>2290950</v>
      </c>
      <c r="C2397" s="63">
        <v>2291909</v>
      </c>
      <c r="D2397" s="64" t="s">
        <v>89</v>
      </c>
      <c r="F2397" s="69" t="s">
        <v>36</v>
      </c>
      <c r="G2397" s="67" t="s">
        <v>1598</v>
      </c>
      <c r="H2397" s="61" t="s">
        <v>132</v>
      </c>
    </row>
    <row r="2398" spans="1:8" x14ac:dyDescent="0.25">
      <c r="A2398" s="62" t="s">
        <v>4202</v>
      </c>
      <c r="B2398" s="63">
        <v>2291957</v>
      </c>
      <c r="C2398" s="63">
        <v>2293309</v>
      </c>
      <c r="D2398" s="64" t="s">
        <v>0</v>
      </c>
      <c r="E2398" s="65" t="s">
        <v>4203</v>
      </c>
      <c r="F2398" s="66" t="s">
        <v>20</v>
      </c>
      <c r="G2398" s="67" t="s">
        <v>4204</v>
      </c>
      <c r="H2398" s="68" t="s">
        <v>21</v>
      </c>
    </row>
    <row r="2399" spans="1:8" x14ac:dyDescent="0.25">
      <c r="A2399" s="62" t="s">
        <v>4205</v>
      </c>
      <c r="B2399" s="63">
        <v>2293326</v>
      </c>
      <c r="C2399" s="63">
        <v>2294525</v>
      </c>
      <c r="D2399" s="64" t="s">
        <v>0</v>
      </c>
      <c r="E2399" s="65" t="s">
        <v>4206</v>
      </c>
      <c r="F2399" s="71" t="s">
        <v>9</v>
      </c>
      <c r="G2399" s="67" t="s">
        <v>1702</v>
      </c>
      <c r="H2399" s="72" t="s">
        <v>10</v>
      </c>
    </row>
    <row r="2400" spans="1:8" x14ac:dyDescent="0.25">
      <c r="A2400" s="62" t="s">
        <v>4207</v>
      </c>
      <c r="B2400" s="63">
        <v>2294564</v>
      </c>
      <c r="C2400" s="63">
        <v>2295082</v>
      </c>
      <c r="D2400" s="64" t="s">
        <v>0</v>
      </c>
      <c r="F2400" s="69" t="s">
        <v>37</v>
      </c>
      <c r="G2400" s="67" t="s">
        <v>4208</v>
      </c>
      <c r="H2400" s="61" t="s">
        <v>97</v>
      </c>
    </row>
    <row r="2401" spans="1:8" x14ac:dyDescent="0.25">
      <c r="A2401" s="62" t="s">
        <v>4209</v>
      </c>
      <c r="B2401" s="63">
        <v>2295158</v>
      </c>
      <c r="C2401" s="63">
        <v>2297947</v>
      </c>
      <c r="D2401" s="64" t="s">
        <v>0</v>
      </c>
      <c r="F2401" s="73" t="s">
        <v>772</v>
      </c>
      <c r="G2401" s="67" t="s">
        <v>2227</v>
      </c>
      <c r="H2401" s="74" t="s">
        <v>774</v>
      </c>
    </row>
    <row r="2402" spans="1:8" x14ac:dyDescent="0.25">
      <c r="A2402" s="62" t="s">
        <v>4210</v>
      </c>
      <c r="B2402" s="63">
        <v>2298128</v>
      </c>
      <c r="C2402" s="63">
        <v>2299441</v>
      </c>
      <c r="D2402" s="64" t="s">
        <v>0</v>
      </c>
      <c r="F2402" s="69" t="s">
        <v>37</v>
      </c>
      <c r="G2402" s="67" t="s">
        <v>153</v>
      </c>
      <c r="H2402" s="61" t="s">
        <v>97</v>
      </c>
    </row>
    <row r="2403" spans="1:8" x14ac:dyDescent="0.25">
      <c r="A2403" s="62" t="s">
        <v>4211</v>
      </c>
      <c r="B2403" s="63">
        <v>2299660</v>
      </c>
      <c r="C2403" s="63">
        <v>2301117</v>
      </c>
      <c r="D2403" s="64" t="s">
        <v>0</v>
      </c>
      <c r="F2403" s="71" t="s">
        <v>9</v>
      </c>
      <c r="G2403" s="67" t="s">
        <v>1256</v>
      </c>
      <c r="H2403" s="72" t="s">
        <v>10</v>
      </c>
    </row>
    <row r="2404" spans="1:8" x14ac:dyDescent="0.25">
      <c r="A2404" s="62" t="s">
        <v>4212</v>
      </c>
      <c r="B2404" s="63">
        <v>2301329</v>
      </c>
      <c r="C2404" s="63">
        <v>2305684</v>
      </c>
      <c r="D2404" s="64" t="s">
        <v>0</v>
      </c>
      <c r="E2404" s="65" t="s">
        <v>4213</v>
      </c>
      <c r="F2404" s="66" t="s">
        <v>24</v>
      </c>
      <c r="G2404" s="67" t="s">
        <v>4214</v>
      </c>
      <c r="H2404" s="68" t="s">
        <v>25</v>
      </c>
    </row>
    <row r="2405" spans="1:8" x14ac:dyDescent="0.25">
      <c r="A2405" s="62" t="s">
        <v>4215</v>
      </c>
      <c r="B2405" s="63">
        <v>2305935</v>
      </c>
      <c r="C2405" s="63">
        <v>2307653</v>
      </c>
      <c r="D2405" s="64" t="s">
        <v>0</v>
      </c>
      <c r="E2405" s="65" t="s">
        <v>4216</v>
      </c>
      <c r="F2405" s="66" t="s">
        <v>20</v>
      </c>
      <c r="G2405" s="67" t="s">
        <v>4217</v>
      </c>
      <c r="H2405" s="68" t="s">
        <v>21</v>
      </c>
    </row>
    <row r="2406" spans="1:8" x14ac:dyDescent="0.25">
      <c r="A2406" s="62" t="s">
        <v>4218</v>
      </c>
      <c r="B2406" s="63">
        <v>2307725</v>
      </c>
      <c r="C2406" s="63">
        <v>2308993</v>
      </c>
      <c r="D2406" s="64" t="s">
        <v>0</v>
      </c>
      <c r="E2406" s="65" t="s">
        <v>4219</v>
      </c>
      <c r="F2406" s="59" t="s">
        <v>26</v>
      </c>
      <c r="G2406" s="67" t="s">
        <v>4220</v>
      </c>
      <c r="H2406" s="79" t="s">
        <v>27</v>
      </c>
    </row>
    <row r="2407" spans="1:8" x14ac:dyDescent="0.25">
      <c r="A2407" s="62" t="s">
        <v>4221</v>
      </c>
      <c r="B2407" s="63">
        <v>2309278</v>
      </c>
      <c r="C2407" s="63">
        <v>2309373</v>
      </c>
      <c r="D2407" s="64" t="s">
        <v>0</v>
      </c>
      <c r="F2407" s="69" t="s">
        <v>37</v>
      </c>
      <c r="G2407" s="67" t="s">
        <v>153</v>
      </c>
      <c r="H2407" s="61" t="s">
        <v>97</v>
      </c>
    </row>
    <row r="2408" spans="1:8" x14ac:dyDescent="0.25">
      <c r="A2408" s="62" t="s">
        <v>4222</v>
      </c>
      <c r="B2408" s="63">
        <v>2309410</v>
      </c>
      <c r="C2408" s="63">
        <v>2310189</v>
      </c>
      <c r="D2408" s="64" t="s">
        <v>89</v>
      </c>
      <c r="E2408" s="65" t="s">
        <v>4223</v>
      </c>
      <c r="F2408" s="73" t="s">
        <v>934</v>
      </c>
      <c r="G2408" s="67" t="s">
        <v>935</v>
      </c>
      <c r="H2408" s="74" t="s">
        <v>936</v>
      </c>
    </row>
    <row r="2409" spans="1:8" x14ac:dyDescent="0.25">
      <c r="A2409" s="62" t="s">
        <v>4224</v>
      </c>
      <c r="B2409" s="63">
        <v>2310274</v>
      </c>
      <c r="C2409" s="63">
        <v>2310876</v>
      </c>
      <c r="D2409" s="64" t="s">
        <v>89</v>
      </c>
      <c r="F2409" s="69" t="s">
        <v>37</v>
      </c>
      <c r="G2409" s="67" t="s">
        <v>3568</v>
      </c>
      <c r="H2409" s="61" t="s">
        <v>97</v>
      </c>
    </row>
    <row r="2410" spans="1:8" x14ac:dyDescent="0.25">
      <c r="A2410" s="62" t="s">
        <v>4225</v>
      </c>
      <c r="B2410" s="63">
        <v>2310865</v>
      </c>
      <c r="C2410" s="63">
        <v>2310969</v>
      </c>
      <c r="D2410" s="64" t="s">
        <v>0</v>
      </c>
      <c r="F2410" s="69" t="s">
        <v>37</v>
      </c>
      <c r="G2410" s="67" t="s">
        <v>153</v>
      </c>
      <c r="H2410" s="61" t="s">
        <v>97</v>
      </c>
    </row>
    <row r="2411" spans="1:8" x14ac:dyDescent="0.25">
      <c r="A2411" s="62" t="s">
        <v>4226</v>
      </c>
      <c r="B2411" s="63">
        <v>2311176</v>
      </c>
      <c r="C2411" s="63">
        <v>2312048</v>
      </c>
      <c r="D2411" s="64" t="s">
        <v>0</v>
      </c>
      <c r="F2411" s="69" t="s">
        <v>37</v>
      </c>
      <c r="G2411" s="67" t="s">
        <v>153</v>
      </c>
      <c r="H2411" s="61" t="s">
        <v>97</v>
      </c>
    </row>
    <row r="2412" spans="1:8" x14ac:dyDescent="0.25">
      <c r="A2412" s="62" t="s">
        <v>4227</v>
      </c>
      <c r="B2412" s="63">
        <v>2312053</v>
      </c>
      <c r="C2412" s="63">
        <v>2312403</v>
      </c>
      <c r="D2412" s="64" t="s">
        <v>0</v>
      </c>
      <c r="F2412" s="69" t="s">
        <v>37</v>
      </c>
      <c r="G2412" s="67" t="s">
        <v>153</v>
      </c>
      <c r="H2412" s="61" t="s">
        <v>97</v>
      </c>
    </row>
    <row r="2413" spans="1:8" x14ac:dyDescent="0.25">
      <c r="A2413" s="62" t="s">
        <v>4228</v>
      </c>
      <c r="B2413" s="63">
        <v>2312396</v>
      </c>
      <c r="C2413" s="63">
        <v>2313238</v>
      </c>
      <c r="D2413" s="64" t="s">
        <v>0</v>
      </c>
      <c r="F2413" s="59" t="s">
        <v>7</v>
      </c>
      <c r="G2413" s="67" t="s">
        <v>4229</v>
      </c>
      <c r="H2413" s="70" t="s">
        <v>8</v>
      </c>
    </row>
    <row r="2414" spans="1:8" x14ac:dyDescent="0.25">
      <c r="A2414" s="62" t="s">
        <v>4230</v>
      </c>
      <c r="B2414" s="63">
        <v>2313595</v>
      </c>
      <c r="C2414" s="63">
        <v>2313720</v>
      </c>
      <c r="D2414" s="64" t="s">
        <v>0</v>
      </c>
      <c r="F2414" s="69" t="s">
        <v>37</v>
      </c>
      <c r="G2414" s="67" t="s">
        <v>153</v>
      </c>
      <c r="H2414" s="61" t="s">
        <v>97</v>
      </c>
    </row>
    <row r="2415" spans="1:8" x14ac:dyDescent="0.25">
      <c r="A2415" s="62" t="s">
        <v>4231</v>
      </c>
      <c r="B2415" s="63">
        <v>2313693</v>
      </c>
      <c r="C2415" s="63">
        <v>2313929</v>
      </c>
      <c r="D2415" s="64" t="s">
        <v>0</v>
      </c>
      <c r="F2415" s="69" t="s">
        <v>37</v>
      </c>
      <c r="G2415" s="67" t="s">
        <v>153</v>
      </c>
      <c r="H2415" s="61" t="s">
        <v>97</v>
      </c>
    </row>
    <row r="2416" spans="1:8" x14ac:dyDescent="0.25">
      <c r="A2416" s="62" t="s">
        <v>4232</v>
      </c>
      <c r="B2416" s="63">
        <v>2313988</v>
      </c>
      <c r="C2416" s="63">
        <v>2315382</v>
      </c>
      <c r="D2416" s="64" t="s">
        <v>0</v>
      </c>
      <c r="E2416" s="65" t="s">
        <v>4233</v>
      </c>
      <c r="F2416" s="59" t="s">
        <v>30</v>
      </c>
      <c r="G2416" s="67" t="s">
        <v>4234</v>
      </c>
      <c r="H2416" s="79" t="s">
        <v>31</v>
      </c>
    </row>
    <row r="2417" spans="1:8" x14ac:dyDescent="0.25">
      <c r="A2417" s="62" t="s">
        <v>4235</v>
      </c>
      <c r="B2417" s="63">
        <v>2315401</v>
      </c>
      <c r="C2417" s="63">
        <v>2315868</v>
      </c>
      <c r="D2417" s="64" t="s">
        <v>0</v>
      </c>
      <c r="E2417" s="65" t="s">
        <v>4236</v>
      </c>
      <c r="F2417" s="71" t="s">
        <v>4</v>
      </c>
      <c r="G2417" s="67" t="s">
        <v>4237</v>
      </c>
      <c r="H2417" s="72" t="s">
        <v>5</v>
      </c>
    </row>
    <row r="2418" spans="1:8" x14ac:dyDescent="0.25">
      <c r="A2418" s="62" t="s">
        <v>4238</v>
      </c>
      <c r="B2418" s="63">
        <v>2315855</v>
      </c>
      <c r="C2418" s="63">
        <v>2317090</v>
      </c>
      <c r="D2418" s="64" t="s">
        <v>0</v>
      </c>
      <c r="E2418" s="65" t="s">
        <v>4239</v>
      </c>
      <c r="F2418" s="71" t="s">
        <v>9</v>
      </c>
      <c r="G2418" s="67" t="s">
        <v>4240</v>
      </c>
      <c r="H2418" s="72" t="s">
        <v>10</v>
      </c>
    </row>
    <row r="2419" spans="1:8" x14ac:dyDescent="0.25">
      <c r="A2419" s="62" t="s">
        <v>4241</v>
      </c>
      <c r="B2419" s="63">
        <v>2317087</v>
      </c>
      <c r="C2419" s="63">
        <v>2318373</v>
      </c>
      <c r="D2419" s="64" t="s">
        <v>0</v>
      </c>
      <c r="E2419" s="65" t="s">
        <v>4242</v>
      </c>
      <c r="F2419" s="59" t="s">
        <v>30</v>
      </c>
      <c r="G2419" s="67" t="s">
        <v>4234</v>
      </c>
      <c r="H2419" s="79" t="s">
        <v>31</v>
      </c>
    </row>
    <row r="2420" spans="1:8" x14ac:dyDescent="0.25">
      <c r="A2420" s="62" t="s">
        <v>4243</v>
      </c>
      <c r="B2420" s="63">
        <v>2318388</v>
      </c>
      <c r="C2420" s="63">
        <v>2319158</v>
      </c>
      <c r="D2420" s="64" t="s">
        <v>0</v>
      </c>
      <c r="E2420" s="65" t="s">
        <v>4244</v>
      </c>
      <c r="F2420" s="59" t="s">
        <v>30</v>
      </c>
      <c r="G2420" s="67" t="s">
        <v>4245</v>
      </c>
      <c r="H2420" s="79" t="s">
        <v>31</v>
      </c>
    </row>
    <row r="2421" spans="1:8" x14ac:dyDescent="0.25">
      <c r="A2421" s="62" t="s">
        <v>4246</v>
      </c>
      <c r="B2421" s="63">
        <v>2319528</v>
      </c>
      <c r="C2421" s="63">
        <v>2320085</v>
      </c>
      <c r="D2421" s="64" t="s">
        <v>0</v>
      </c>
      <c r="E2421" s="65" t="s">
        <v>4247</v>
      </c>
      <c r="F2421" s="66" t="s">
        <v>20</v>
      </c>
      <c r="G2421" s="67" t="s">
        <v>4248</v>
      </c>
      <c r="H2421" s="68" t="s">
        <v>21</v>
      </c>
    </row>
    <row r="2422" spans="1:8" x14ac:dyDescent="0.25">
      <c r="A2422" s="62" t="s">
        <v>4249</v>
      </c>
      <c r="B2422" s="63">
        <v>2320089</v>
      </c>
      <c r="C2422" s="63">
        <v>2320811</v>
      </c>
      <c r="D2422" s="64" t="s">
        <v>0</v>
      </c>
      <c r="E2422" s="65" t="s">
        <v>4250</v>
      </c>
      <c r="F2422" s="71" t="s">
        <v>12</v>
      </c>
      <c r="G2422" s="67" t="s">
        <v>4251</v>
      </c>
      <c r="H2422" s="72" t="s">
        <v>13</v>
      </c>
    </row>
    <row r="2423" spans="1:8" x14ac:dyDescent="0.25">
      <c r="A2423" s="62" t="s">
        <v>4252</v>
      </c>
      <c r="B2423" s="63">
        <v>2321072</v>
      </c>
      <c r="C2423" s="63">
        <v>2321953</v>
      </c>
      <c r="D2423" s="64" t="s">
        <v>0</v>
      </c>
      <c r="E2423" s="65" t="s">
        <v>4253</v>
      </c>
      <c r="F2423" s="66" t="s">
        <v>20</v>
      </c>
      <c r="G2423" s="67" t="s">
        <v>4254</v>
      </c>
      <c r="H2423" s="68" t="s">
        <v>21</v>
      </c>
    </row>
    <row r="2424" spans="1:8" x14ac:dyDescent="0.25">
      <c r="A2424" s="62" t="s">
        <v>4255</v>
      </c>
      <c r="B2424" s="63">
        <v>2322059</v>
      </c>
      <c r="C2424" s="63">
        <v>2322844</v>
      </c>
      <c r="D2424" s="64" t="s">
        <v>0</v>
      </c>
      <c r="E2424" s="65" t="s">
        <v>4256</v>
      </c>
      <c r="F2424" s="66" t="s">
        <v>20</v>
      </c>
      <c r="G2424" s="67" t="s">
        <v>4257</v>
      </c>
      <c r="H2424" s="68" t="s">
        <v>21</v>
      </c>
    </row>
    <row r="2425" spans="1:8" x14ac:dyDescent="0.25">
      <c r="A2425" s="62" t="s">
        <v>4258</v>
      </c>
      <c r="B2425" s="63">
        <v>2322720</v>
      </c>
      <c r="C2425" s="63">
        <v>2323466</v>
      </c>
      <c r="D2425" s="64" t="s">
        <v>0</v>
      </c>
      <c r="F2425" s="73" t="s">
        <v>1374</v>
      </c>
      <c r="G2425" s="67" t="s">
        <v>1375</v>
      </c>
      <c r="H2425" s="74" t="s">
        <v>1376</v>
      </c>
    </row>
    <row r="2426" spans="1:8" x14ac:dyDescent="0.25">
      <c r="A2426" s="62" t="s">
        <v>4259</v>
      </c>
      <c r="B2426" s="63">
        <v>2323486</v>
      </c>
      <c r="C2426" s="63">
        <v>2324262</v>
      </c>
      <c r="D2426" s="64" t="s">
        <v>0</v>
      </c>
      <c r="F2426" s="66" t="s">
        <v>20</v>
      </c>
      <c r="G2426" s="67" t="s">
        <v>204</v>
      </c>
      <c r="H2426" s="68" t="s">
        <v>21</v>
      </c>
    </row>
    <row r="2427" spans="1:8" x14ac:dyDescent="0.25">
      <c r="A2427" s="62" t="s">
        <v>4260</v>
      </c>
      <c r="B2427" s="63">
        <v>2324369</v>
      </c>
      <c r="C2427" s="63">
        <v>2324644</v>
      </c>
      <c r="D2427" s="64" t="s">
        <v>89</v>
      </c>
      <c r="E2427" s="65" t="s">
        <v>4261</v>
      </c>
      <c r="F2427" s="71" t="s">
        <v>4</v>
      </c>
      <c r="G2427" s="67" t="s">
        <v>4262</v>
      </c>
      <c r="H2427" s="72" t="s">
        <v>5</v>
      </c>
    </row>
    <row r="2428" spans="1:8" x14ac:dyDescent="0.25">
      <c r="A2428" s="62" t="s">
        <v>4263</v>
      </c>
      <c r="B2428" s="63">
        <v>2324811</v>
      </c>
      <c r="C2428" s="63">
        <v>2325516</v>
      </c>
      <c r="D2428" s="64" t="s">
        <v>89</v>
      </c>
      <c r="F2428" s="76" t="s">
        <v>0</v>
      </c>
      <c r="G2428" s="77" t="s">
        <v>251</v>
      </c>
      <c r="H2428" s="78" t="s">
        <v>1</v>
      </c>
    </row>
    <row r="2429" spans="1:8" x14ac:dyDescent="0.25">
      <c r="A2429" s="62" t="s">
        <v>4264</v>
      </c>
      <c r="B2429" s="63">
        <v>2325600</v>
      </c>
      <c r="C2429" s="63">
        <v>2325743</v>
      </c>
      <c r="D2429" s="64" t="s">
        <v>89</v>
      </c>
      <c r="F2429" s="69" t="s">
        <v>37</v>
      </c>
      <c r="G2429" s="67" t="s">
        <v>153</v>
      </c>
      <c r="H2429" s="61" t="s">
        <v>97</v>
      </c>
    </row>
    <row r="2430" spans="1:8" x14ac:dyDescent="0.25">
      <c r="A2430" s="62" t="s">
        <v>4265</v>
      </c>
      <c r="B2430" s="63">
        <v>2325797</v>
      </c>
      <c r="C2430" s="63">
        <v>2325967</v>
      </c>
      <c r="D2430" s="64" t="s">
        <v>0</v>
      </c>
      <c r="F2430" s="69" t="s">
        <v>37</v>
      </c>
      <c r="G2430" s="67" t="s">
        <v>153</v>
      </c>
      <c r="H2430" s="61" t="s">
        <v>97</v>
      </c>
    </row>
    <row r="2431" spans="1:8" x14ac:dyDescent="0.25">
      <c r="A2431" s="62" t="s">
        <v>4266</v>
      </c>
      <c r="B2431" s="63">
        <v>2326007</v>
      </c>
      <c r="C2431" s="63">
        <v>2328091</v>
      </c>
      <c r="D2431" s="64" t="s">
        <v>0</v>
      </c>
      <c r="E2431" s="65" t="s">
        <v>4267</v>
      </c>
      <c r="F2431" s="66" t="s">
        <v>20</v>
      </c>
      <c r="G2431" s="67" t="s">
        <v>4268</v>
      </c>
      <c r="H2431" s="68" t="s">
        <v>21</v>
      </c>
    </row>
    <row r="2432" spans="1:8" x14ac:dyDescent="0.25">
      <c r="A2432" s="62" t="s">
        <v>4269</v>
      </c>
      <c r="B2432" s="63">
        <v>2328093</v>
      </c>
      <c r="C2432" s="63">
        <v>2329001</v>
      </c>
      <c r="D2432" s="64" t="s">
        <v>0</v>
      </c>
      <c r="E2432" s="65" t="s">
        <v>4270</v>
      </c>
      <c r="F2432" s="66" t="s">
        <v>20</v>
      </c>
      <c r="G2432" s="67" t="s">
        <v>4271</v>
      </c>
      <c r="H2432" s="68" t="s">
        <v>21</v>
      </c>
    </row>
    <row r="2433" spans="1:8" x14ac:dyDescent="0.25">
      <c r="A2433" s="62" t="s">
        <v>4272</v>
      </c>
      <c r="B2433" s="63">
        <v>2329272</v>
      </c>
      <c r="C2433" s="63">
        <v>2329373</v>
      </c>
      <c r="D2433" s="64" t="s">
        <v>0</v>
      </c>
      <c r="F2433" s="69" t="s">
        <v>37</v>
      </c>
      <c r="G2433" s="67" t="s">
        <v>153</v>
      </c>
      <c r="H2433" s="61" t="s">
        <v>97</v>
      </c>
    </row>
    <row r="2434" spans="1:8" x14ac:dyDescent="0.25">
      <c r="A2434" s="62" t="s">
        <v>4273</v>
      </c>
      <c r="B2434" s="63">
        <v>2329648</v>
      </c>
      <c r="C2434" s="63">
        <v>2330436</v>
      </c>
      <c r="D2434" s="64" t="s">
        <v>0</v>
      </c>
      <c r="F2434" s="66" t="s">
        <v>24</v>
      </c>
      <c r="G2434" s="67" t="s">
        <v>4274</v>
      </c>
      <c r="H2434" s="68" t="s">
        <v>25</v>
      </c>
    </row>
    <row r="2435" spans="1:8" x14ac:dyDescent="0.25">
      <c r="A2435" s="62" t="s">
        <v>4275</v>
      </c>
      <c r="B2435" s="63">
        <v>2330519</v>
      </c>
      <c r="C2435" s="63">
        <v>2331421</v>
      </c>
      <c r="D2435" s="64" t="s">
        <v>0</v>
      </c>
      <c r="E2435" s="65" t="s">
        <v>4276</v>
      </c>
      <c r="F2435" s="69" t="s">
        <v>36</v>
      </c>
      <c r="G2435" s="67" t="s">
        <v>4277</v>
      </c>
      <c r="H2435" s="61" t="s">
        <v>132</v>
      </c>
    </row>
    <row r="2436" spans="1:8" x14ac:dyDescent="0.25">
      <c r="A2436" s="62" t="s">
        <v>4278</v>
      </c>
      <c r="B2436" s="63">
        <v>2331435</v>
      </c>
      <c r="C2436" s="63">
        <v>2331842</v>
      </c>
      <c r="D2436" s="64" t="s">
        <v>0</v>
      </c>
      <c r="E2436" s="65" t="s">
        <v>4279</v>
      </c>
      <c r="F2436" s="59" t="s">
        <v>26</v>
      </c>
      <c r="G2436" s="67" t="s">
        <v>4280</v>
      </c>
      <c r="H2436" s="79" t="s">
        <v>27</v>
      </c>
    </row>
    <row r="2437" spans="1:8" x14ac:dyDescent="0.25">
      <c r="A2437" s="62" t="s">
        <v>4281</v>
      </c>
      <c r="B2437" s="63">
        <v>2331820</v>
      </c>
      <c r="C2437" s="63">
        <v>2332299</v>
      </c>
      <c r="D2437" s="64" t="s">
        <v>0</v>
      </c>
      <c r="F2437" s="69" t="s">
        <v>36</v>
      </c>
      <c r="G2437" s="67" t="s">
        <v>4282</v>
      </c>
      <c r="H2437" s="61" t="s">
        <v>132</v>
      </c>
    </row>
    <row r="2438" spans="1:8" x14ac:dyDescent="0.25">
      <c r="A2438" s="62" t="s">
        <v>4283</v>
      </c>
      <c r="B2438" s="63">
        <v>2332299</v>
      </c>
      <c r="C2438" s="63">
        <v>2334497</v>
      </c>
      <c r="D2438" s="64" t="s">
        <v>0</v>
      </c>
      <c r="F2438" s="69" t="s">
        <v>36</v>
      </c>
      <c r="G2438" s="67" t="s">
        <v>4284</v>
      </c>
      <c r="H2438" s="61" t="s">
        <v>132</v>
      </c>
    </row>
    <row r="2439" spans="1:8" x14ac:dyDescent="0.25">
      <c r="A2439" s="62" t="s">
        <v>4285</v>
      </c>
      <c r="B2439" s="63">
        <v>2334526</v>
      </c>
      <c r="C2439" s="63">
        <v>2335500</v>
      </c>
      <c r="D2439" s="64" t="s">
        <v>0</v>
      </c>
      <c r="E2439" s="65" t="s">
        <v>4286</v>
      </c>
      <c r="F2439" s="59" t="s">
        <v>38</v>
      </c>
      <c r="G2439" s="67" t="s">
        <v>4287</v>
      </c>
      <c r="H2439" s="70" t="s">
        <v>39</v>
      </c>
    </row>
    <row r="2440" spans="1:8" x14ac:dyDescent="0.25">
      <c r="A2440" s="62" t="s">
        <v>4288</v>
      </c>
      <c r="B2440" s="63">
        <v>2335684</v>
      </c>
      <c r="C2440" s="63">
        <v>2336133</v>
      </c>
      <c r="D2440" s="64" t="s">
        <v>0</v>
      </c>
      <c r="F2440" s="69" t="s">
        <v>37</v>
      </c>
      <c r="G2440" s="67" t="s">
        <v>4289</v>
      </c>
      <c r="H2440" s="61" t="s">
        <v>97</v>
      </c>
    </row>
    <row r="2441" spans="1:8" x14ac:dyDescent="0.25">
      <c r="A2441" s="62" t="s">
        <v>4290</v>
      </c>
      <c r="B2441" s="63">
        <v>2336159</v>
      </c>
      <c r="C2441" s="63">
        <v>2336335</v>
      </c>
      <c r="D2441" s="64" t="s">
        <v>0</v>
      </c>
      <c r="E2441" s="65" t="s">
        <v>4291</v>
      </c>
      <c r="F2441" s="66" t="s">
        <v>20</v>
      </c>
      <c r="G2441" s="67" t="s">
        <v>4292</v>
      </c>
      <c r="H2441" s="68" t="s">
        <v>21</v>
      </c>
    </row>
    <row r="2442" spans="1:8" x14ac:dyDescent="0.25">
      <c r="A2442" s="62" t="s">
        <v>4293</v>
      </c>
      <c r="B2442" s="63">
        <v>2336501</v>
      </c>
      <c r="C2442" s="63">
        <v>2336935</v>
      </c>
      <c r="D2442" s="64" t="s">
        <v>0</v>
      </c>
      <c r="E2442" s="65" t="s">
        <v>4294</v>
      </c>
      <c r="F2442" s="71" t="s">
        <v>32</v>
      </c>
      <c r="G2442" s="67" t="s">
        <v>2842</v>
      </c>
      <c r="H2442" s="72" t="s">
        <v>33</v>
      </c>
    </row>
    <row r="2443" spans="1:8" x14ac:dyDescent="0.25">
      <c r="A2443" s="62" t="s">
        <v>4295</v>
      </c>
      <c r="B2443" s="63">
        <v>2337067</v>
      </c>
      <c r="C2443" s="63">
        <v>2337897</v>
      </c>
      <c r="D2443" s="64" t="s">
        <v>89</v>
      </c>
      <c r="F2443" s="69" t="s">
        <v>37</v>
      </c>
      <c r="G2443" s="67" t="s">
        <v>1969</v>
      </c>
      <c r="H2443" s="61" t="s">
        <v>97</v>
      </c>
    </row>
    <row r="2444" spans="1:8" x14ac:dyDescent="0.25">
      <c r="A2444" s="62" t="s">
        <v>4296</v>
      </c>
      <c r="B2444" s="63">
        <v>2337940</v>
      </c>
      <c r="C2444" s="63">
        <v>2338803</v>
      </c>
      <c r="D2444" s="64" t="s">
        <v>0</v>
      </c>
      <c r="E2444" s="65" t="s">
        <v>4297</v>
      </c>
      <c r="F2444" s="71" t="s">
        <v>9</v>
      </c>
      <c r="G2444" s="67" t="s">
        <v>4298</v>
      </c>
      <c r="H2444" s="72" t="s">
        <v>10</v>
      </c>
    </row>
    <row r="2445" spans="1:8" x14ac:dyDescent="0.25">
      <c r="A2445" s="62" t="s">
        <v>4299</v>
      </c>
      <c r="B2445" s="63">
        <v>2338800</v>
      </c>
      <c r="C2445" s="63">
        <v>2339855</v>
      </c>
      <c r="D2445" s="64" t="s">
        <v>0</v>
      </c>
      <c r="E2445" s="65" t="s">
        <v>4300</v>
      </c>
      <c r="F2445" s="71" t="s">
        <v>9</v>
      </c>
      <c r="G2445" s="67" t="s">
        <v>4301</v>
      </c>
      <c r="H2445" s="72" t="s">
        <v>10</v>
      </c>
    </row>
    <row r="2446" spans="1:8" x14ac:dyDescent="0.25">
      <c r="A2446" s="62" t="s">
        <v>4302</v>
      </c>
      <c r="B2446" s="63">
        <v>2339858</v>
      </c>
      <c r="C2446" s="63">
        <v>2341150</v>
      </c>
      <c r="D2446" s="64" t="s">
        <v>0</v>
      </c>
      <c r="E2446" s="65" t="s">
        <v>4303</v>
      </c>
      <c r="F2446" s="71" t="s">
        <v>9</v>
      </c>
      <c r="G2446" s="67" t="s">
        <v>4304</v>
      </c>
      <c r="H2446" s="72" t="s">
        <v>10</v>
      </c>
    </row>
    <row r="2447" spans="1:8" x14ac:dyDescent="0.25">
      <c r="A2447" s="62" t="s">
        <v>4305</v>
      </c>
      <c r="B2447" s="63">
        <v>2341202</v>
      </c>
      <c r="C2447" s="63">
        <v>2341489</v>
      </c>
      <c r="D2447" s="64" t="s">
        <v>0</v>
      </c>
      <c r="E2447" s="65" t="s">
        <v>4306</v>
      </c>
      <c r="F2447" s="66" t="s">
        <v>22</v>
      </c>
      <c r="G2447" s="67" t="s">
        <v>325</v>
      </c>
      <c r="H2447" s="68" t="s">
        <v>23</v>
      </c>
    </row>
    <row r="2448" spans="1:8" x14ac:dyDescent="0.25">
      <c r="A2448" s="62" t="s">
        <v>4307</v>
      </c>
      <c r="B2448" s="63">
        <v>2341627</v>
      </c>
      <c r="C2448" s="63">
        <v>2342409</v>
      </c>
      <c r="D2448" s="64" t="s">
        <v>0</v>
      </c>
      <c r="F2448" s="71" t="s">
        <v>9</v>
      </c>
      <c r="G2448" s="67" t="s">
        <v>1839</v>
      </c>
      <c r="H2448" s="72" t="s">
        <v>10</v>
      </c>
    </row>
    <row r="2449" spans="1:8" x14ac:dyDescent="0.25">
      <c r="A2449" s="62" t="s">
        <v>4308</v>
      </c>
      <c r="B2449" s="63">
        <v>2342516</v>
      </c>
      <c r="C2449" s="63">
        <v>2344240</v>
      </c>
      <c r="D2449" s="64" t="s">
        <v>0</v>
      </c>
      <c r="F2449" s="71" t="s">
        <v>14</v>
      </c>
      <c r="G2449" s="67" t="s">
        <v>1329</v>
      </c>
      <c r="H2449" s="72" t="s">
        <v>15</v>
      </c>
    </row>
    <row r="2450" spans="1:8" x14ac:dyDescent="0.25">
      <c r="A2450" s="62" t="s">
        <v>4309</v>
      </c>
      <c r="B2450" s="63">
        <v>2344361</v>
      </c>
      <c r="C2450" s="63">
        <v>2345812</v>
      </c>
      <c r="D2450" s="64" t="s">
        <v>0</v>
      </c>
      <c r="F2450" s="73" t="s">
        <v>335</v>
      </c>
      <c r="G2450" s="67" t="s">
        <v>336</v>
      </c>
      <c r="H2450" s="74" t="s">
        <v>337</v>
      </c>
    </row>
    <row r="2451" spans="1:8" x14ac:dyDescent="0.25">
      <c r="A2451" s="62" t="s">
        <v>4310</v>
      </c>
      <c r="B2451" s="63">
        <v>2345947</v>
      </c>
      <c r="C2451" s="63">
        <v>2346975</v>
      </c>
      <c r="D2451" s="64" t="s">
        <v>0</v>
      </c>
      <c r="F2451" s="69" t="s">
        <v>37</v>
      </c>
      <c r="G2451" s="67" t="s">
        <v>153</v>
      </c>
      <c r="H2451" s="61" t="s">
        <v>97</v>
      </c>
    </row>
    <row r="2452" spans="1:8" x14ac:dyDescent="0.25">
      <c r="A2452" s="62" t="s">
        <v>4311</v>
      </c>
      <c r="B2452" s="63">
        <v>2346972</v>
      </c>
      <c r="C2452" s="63">
        <v>2347304</v>
      </c>
      <c r="D2452" s="64" t="s">
        <v>0</v>
      </c>
      <c r="F2452" s="66" t="s">
        <v>22</v>
      </c>
      <c r="G2452" s="67" t="s">
        <v>2468</v>
      </c>
      <c r="H2452" s="68" t="s">
        <v>23</v>
      </c>
    </row>
    <row r="2453" spans="1:8" x14ac:dyDescent="0.25">
      <c r="A2453" s="62" t="s">
        <v>4312</v>
      </c>
      <c r="B2453" s="63">
        <v>2347467</v>
      </c>
      <c r="C2453" s="63">
        <v>2348444</v>
      </c>
      <c r="D2453" s="64" t="s">
        <v>0</v>
      </c>
      <c r="E2453" s="65" t="s">
        <v>4313</v>
      </c>
      <c r="F2453" s="71" t="s">
        <v>12</v>
      </c>
      <c r="G2453" s="67" t="s">
        <v>4314</v>
      </c>
      <c r="H2453" s="72" t="s">
        <v>13</v>
      </c>
    </row>
    <row r="2454" spans="1:8" x14ac:dyDescent="0.25">
      <c r="A2454" s="62" t="s">
        <v>4315</v>
      </c>
      <c r="B2454" s="63">
        <v>2348586</v>
      </c>
      <c r="C2454" s="63">
        <v>2349917</v>
      </c>
      <c r="D2454" s="64" t="s">
        <v>0</v>
      </c>
      <c r="F2454" s="71" t="s">
        <v>12</v>
      </c>
      <c r="G2454" s="67" t="s">
        <v>3208</v>
      </c>
      <c r="H2454" s="72" t="s">
        <v>13</v>
      </c>
    </row>
    <row r="2455" spans="1:8" x14ac:dyDescent="0.25">
      <c r="A2455" s="62" t="s">
        <v>4316</v>
      </c>
      <c r="B2455" s="63">
        <v>2349921</v>
      </c>
      <c r="C2455" s="63">
        <v>2351306</v>
      </c>
      <c r="D2455" s="64" t="s">
        <v>0</v>
      </c>
      <c r="F2455" s="73" t="s">
        <v>869</v>
      </c>
      <c r="G2455" s="67" t="s">
        <v>870</v>
      </c>
      <c r="H2455" s="74" t="s">
        <v>871</v>
      </c>
    </row>
    <row r="2456" spans="1:8" x14ac:dyDescent="0.25">
      <c r="A2456" s="62" t="s">
        <v>4317</v>
      </c>
      <c r="B2456" s="63">
        <v>2351526</v>
      </c>
      <c r="C2456" s="63">
        <v>2352152</v>
      </c>
      <c r="D2456" s="64" t="s">
        <v>89</v>
      </c>
      <c r="F2456" s="69" t="s">
        <v>36</v>
      </c>
      <c r="G2456" s="67" t="s">
        <v>4318</v>
      </c>
      <c r="H2456" s="61" t="s">
        <v>132</v>
      </c>
    </row>
    <row r="2457" spans="1:8" x14ac:dyDescent="0.25">
      <c r="A2457" s="62" t="s">
        <v>4319</v>
      </c>
      <c r="B2457" s="63">
        <v>2352193</v>
      </c>
      <c r="C2457" s="63">
        <v>2352903</v>
      </c>
      <c r="D2457" s="64" t="s">
        <v>89</v>
      </c>
      <c r="F2457" s="71" t="s">
        <v>14</v>
      </c>
      <c r="G2457" s="67" t="s">
        <v>673</v>
      </c>
      <c r="H2457" s="72" t="s">
        <v>15</v>
      </c>
    </row>
    <row r="2458" spans="1:8" x14ac:dyDescent="0.25">
      <c r="A2458" s="62" t="s">
        <v>4320</v>
      </c>
      <c r="B2458" s="63">
        <v>2352953</v>
      </c>
      <c r="C2458" s="63">
        <v>2353801</v>
      </c>
      <c r="D2458" s="64" t="s">
        <v>0</v>
      </c>
      <c r="F2458" s="66" t="s">
        <v>22</v>
      </c>
      <c r="G2458" s="67" t="s">
        <v>155</v>
      </c>
      <c r="H2458" s="68" t="s">
        <v>23</v>
      </c>
    </row>
    <row r="2459" spans="1:8" x14ac:dyDescent="0.25">
      <c r="A2459" s="62" t="s">
        <v>4321</v>
      </c>
      <c r="B2459" s="63">
        <v>2353889</v>
      </c>
      <c r="C2459" s="63">
        <v>2355343</v>
      </c>
      <c r="D2459" s="64" t="s">
        <v>0</v>
      </c>
      <c r="F2459" s="71" t="s">
        <v>14</v>
      </c>
      <c r="G2459" s="67" t="s">
        <v>157</v>
      </c>
      <c r="H2459" s="72" t="s">
        <v>15</v>
      </c>
    </row>
    <row r="2460" spans="1:8" x14ac:dyDescent="0.25">
      <c r="A2460" s="62" t="s">
        <v>4322</v>
      </c>
      <c r="B2460" s="63">
        <v>2355366</v>
      </c>
      <c r="C2460" s="63">
        <v>2356256</v>
      </c>
      <c r="D2460" s="64" t="s">
        <v>0</v>
      </c>
      <c r="F2460" s="69" t="s">
        <v>36</v>
      </c>
      <c r="G2460" s="67" t="s">
        <v>999</v>
      </c>
      <c r="H2460" s="61" t="s">
        <v>132</v>
      </c>
    </row>
    <row r="2461" spans="1:8" x14ac:dyDescent="0.25">
      <c r="A2461" s="62" t="s">
        <v>4323</v>
      </c>
      <c r="B2461" s="63">
        <v>2356231</v>
      </c>
      <c r="C2461" s="63">
        <v>2357340</v>
      </c>
      <c r="D2461" s="64" t="s">
        <v>0</v>
      </c>
      <c r="F2461" s="69" t="s">
        <v>37</v>
      </c>
      <c r="G2461" s="67" t="s">
        <v>1609</v>
      </c>
      <c r="H2461" s="61" t="s">
        <v>97</v>
      </c>
    </row>
    <row r="2462" spans="1:8" x14ac:dyDescent="0.25">
      <c r="A2462" s="62" t="s">
        <v>4324</v>
      </c>
      <c r="B2462" s="63">
        <v>2357491</v>
      </c>
      <c r="C2462" s="63">
        <v>2357985</v>
      </c>
      <c r="D2462" s="64" t="s">
        <v>0</v>
      </c>
      <c r="F2462" s="71" t="s">
        <v>14</v>
      </c>
      <c r="G2462" s="67" t="s">
        <v>4325</v>
      </c>
      <c r="H2462" s="72" t="s">
        <v>15</v>
      </c>
    </row>
    <row r="2463" spans="1:8" x14ac:dyDescent="0.25">
      <c r="A2463" s="62" t="s">
        <v>4326</v>
      </c>
      <c r="B2463" s="63">
        <v>2358167</v>
      </c>
      <c r="C2463" s="63">
        <v>2358997</v>
      </c>
      <c r="D2463" s="64" t="s">
        <v>89</v>
      </c>
      <c r="E2463" s="65" t="s">
        <v>4327</v>
      </c>
      <c r="F2463" s="59" t="s">
        <v>42</v>
      </c>
      <c r="G2463" s="67" t="s">
        <v>4328</v>
      </c>
      <c r="H2463" s="70" t="s">
        <v>43</v>
      </c>
    </row>
    <row r="2464" spans="1:8" x14ac:dyDescent="0.25">
      <c r="A2464" s="62" t="s">
        <v>4329</v>
      </c>
      <c r="B2464" s="63">
        <v>2359036</v>
      </c>
      <c r="C2464" s="63">
        <v>2359785</v>
      </c>
      <c r="D2464" s="64" t="s">
        <v>0</v>
      </c>
      <c r="F2464" s="69" t="s">
        <v>37</v>
      </c>
      <c r="G2464" s="67" t="s">
        <v>4330</v>
      </c>
      <c r="H2464" s="61" t="s">
        <v>97</v>
      </c>
    </row>
    <row r="2465" spans="1:8" x14ac:dyDescent="0.25">
      <c r="A2465" s="62" t="s">
        <v>4331</v>
      </c>
      <c r="B2465" s="63">
        <v>2359840</v>
      </c>
      <c r="C2465" s="63">
        <v>2360463</v>
      </c>
      <c r="D2465" s="64" t="s">
        <v>0</v>
      </c>
      <c r="F2465" s="71" t="s">
        <v>32</v>
      </c>
      <c r="G2465" s="67" t="s">
        <v>4332</v>
      </c>
      <c r="H2465" s="72" t="s">
        <v>33</v>
      </c>
    </row>
    <row r="2466" spans="1:8" x14ac:dyDescent="0.25">
      <c r="A2466" s="62" t="s">
        <v>4333</v>
      </c>
      <c r="B2466" s="63">
        <v>2360476</v>
      </c>
      <c r="C2466" s="63">
        <v>2361510</v>
      </c>
      <c r="D2466" s="64" t="s">
        <v>0</v>
      </c>
      <c r="F2466" s="71" t="s">
        <v>32</v>
      </c>
      <c r="G2466" s="67" t="s">
        <v>4334</v>
      </c>
      <c r="H2466" s="72" t="s">
        <v>33</v>
      </c>
    </row>
    <row r="2467" spans="1:8" x14ac:dyDescent="0.25">
      <c r="A2467" s="62" t="s">
        <v>4335</v>
      </c>
      <c r="B2467" s="63">
        <v>2361721</v>
      </c>
      <c r="C2467" s="63">
        <v>2361972</v>
      </c>
      <c r="D2467" s="64" t="s">
        <v>89</v>
      </c>
      <c r="E2467" s="65" t="s">
        <v>4336</v>
      </c>
      <c r="F2467" s="66" t="s">
        <v>20</v>
      </c>
      <c r="G2467" s="67" t="s">
        <v>4337</v>
      </c>
      <c r="H2467" s="68" t="s">
        <v>21</v>
      </c>
    </row>
    <row r="2468" spans="1:8" x14ac:dyDescent="0.25">
      <c r="A2468" s="62" t="s">
        <v>4338</v>
      </c>
      <c r="B2468" s="63">
        <v>2362059</v>
      </c>
      <c r="C2468" s="63">
        <v>2362595</v>
      </c>
      <c r="D2468" s="64" t="s">
        <v>0</v>
      </c>
      <c r="F2468" s="71" t="s">
        <v>18</v>
      </c>
      <c r="G2468" s="67" t="s">
        <v>4339</v>
      </c>
      <c r="H2468" s="80" t="s">
        <v>19</v>
      </c>
    </row>
    <row r="2469" spans="1:8" x14ac:dyDescent="0.25">
      <c r="A2469" s="62" t="s">
        <v>4340</v>
      </c>
      <c r="B2469" s="63">
        <v>2362785</v>
      </c>
      <c r="C2469" s="63">
        <v>2363726</v>
      </c>
      <c r="D2469" s="64" t="s">
        <v>89</v>
      </c>
      <c r="F2469" s="71" t="s">
        <v>16</v>
      </c>
      <c r="G2469" s="67" t="s">
        <v>1085</v>
      </c>
      <c r="H2469" s="80" t="s">
        <v>17</v>
      </c>
    </row>
    <row r="2470" spans="1:8" x14ac:dyDescent="0.25">
      <c r="A2470" s="62" t="s">
        <v>4341</v>
      </c>
      <c r="B2470" s="63">
        <v>2363778</v>
      </c>
      <c r="C2470" s="63">
        <v>2364806</v>
      </c>
      <c r="D2470" s="64" t="s">
        <v>0</v>
      </c>
      <c r="F2470" s="66" t="s">
        <v>24</v>
      </c>
      <c r="G2470" s="67" t="s">
        <v>4342</v>
      </c>
      <c r="H2470" s="68" t="s">
        <v>25</v>
      </c>
    </row>
    <row r="2471" spans="1:8" x14ac:dyDescent="0.25">
      <c r="A2471" s="62" t="s">
        <v>4343</v>
      </c>
      <c r="B2471" s="63">
        <v>2364864</v>
      </c>
      <c r="C2471" s="63">
        <v>2367203</v>
      </c>
      <c r="D2471" s="64" t="s">
        <v>0</v>
      </c>
      <c r="F2471" s="69" t="s">
        <v>36</v>
      </c>
      <c r="G2471" s="67" t="s">
        <v>4344</v>
      </c>
      <c r="H2471" s="61" t="s">
        <v>132</v>
      </c>
    </row>
    <row r="2472" spans="1:8" x14ac:dyDescent="0.25">
      <c r="A2472" s="62" t="s">
        <v>4345</v>
      </c>
      <c r="B2472" s="63">
        <v>2367163</v>
      </c>
      <c r="C2472" s="63">
        <v>2367666</v>
      </c>
      <c r="D2472" s="64" t="s">
        <v>0</v>
      </c>
      <c r="F2472" s="71" t="s">
        <v>12</v>
      </c>
      <c r="G2472" s="67" t="s">
        <v>4346</v>
      </c>
      <c r="H2472" s="72" t="s">
        <v>13</v>
      </c>
    </row>
    <row r="2473" spans="1:8" x14ac:dyDescent="0.25">
      <c r="A2473" s="62" t="s">
        <v>4347</v>
      </c>
      <c r="B2473" s="63">
        <v>2367789</v>
      </c>
      <c r="C2473" s="63">
        <v>2368433</v>
      </c>
      <c r="D2473" s="64" t="s">
        <v>0</v>
      </c>
      <c r="E2473" s="65" t="s">
        <v>4348</v>
      </c>
      <c r="F2473" s="66" t="s">
        <v>24</v>
      </c>
      <c r="G2473" s="67" t="s">
        <v>4349</v>
      </c>
      <c r="H2473" s="68" t="s">
        <v>25</v>
      </c>
    </row>
    <row r="2474" spans="1:8" x14ac:dyDescent="0.25">
      <c r="A2474" s="62" t="s">
        <v>4350</v>
      </c>
      <c r="B2474" s="63">
        <v>2368529</v>
      </c>
      <c r="C2474" s="63">
        <v>2369581</v>
      </c>
      <c r="D2474" s="64" t="s">
        <v>0</v>
      </c>
      <c r="F2474" s="59" t="s">
        <v>38</v>
      </c>
      <c r="G2474" s="67" t="s">
        <v>4351</v>
      </c>
      <c r="H2474" s="70" t="s">
        <v>39</v>
      </c>
    </row>
    <row r="2475" spans="1:8" x14ac:dyDescent="0.25">
      <c r="A2475" s="62" t="s">
        <v>4352</v>
      </c>
      <c r="B2475" s="63">
        <v>2369586</v>
      </c>
      <c r="C2475" s="63">
        <v>2370077</v>
      </c>
      <c r="D2475" s="64" t="s">
        <v>0</v>
      </c>
      <c r="E2475" s="65" t="s">
        <v>4353</v>
      </c>
      <c r="F2475" s="71" t="s">
        <v>16</v>
      </c>
      <c r="G2475" s="67" t="s">
        <v>4354</v>
      </c>
      <c r="H2475" s="80" t="s">
        <v>17</v>
      </c>
    </row>
    <row r="2476" spans="1:8" x14ac:dyDescent="0.25">
      <c r="A2476" s="62" t="s">
        <v>4355</v>
      </c>
      <c r="B2476" s="63">
        <v>2370079</v>
      </c>
      <c r="C2476" s="63">
        <v>2370633</v>
      </c>
      <c r="D2476" s="64" t="s">
        <v>0</v>
      </c>
      <c r="F2476" s="66" t="s">
        <v>24</v>
      </c>
      <c r="G2476" s="67" t="s">
        <v>4356</v>
      </c>
      <c r="H2476" s="68" t="s">
        <v>25</v>
      </c>
    </row>
    <row r="2477" spans="1:8" x14ac:dyDescent="0.25">
      <c r="A2477" s="62" t="s">
        <v>4357</v>
      </c>
      <c r="B2477" s="63">
        <v>2370732</v>
      </c>
      <c r="C2477" s="63">
        <v>2371082</v>
      </c>
      <c r="D2477" s="64" t="s">
        <v>0</v>
      </c>
      <c r="F2477" s="69" t="s">
        <v>37</v>
      </c>
      <c r="G2477" s="67" t="s">
        <v>4358</v>
      </c>
      <c r="H2477" s="61" t="s">
        <v>97</v>
      </c>
    </row>
    <row r="2478" spans="1:8" x14ac:dyDescent="0.25">
      <c r="A2478" s="62" t="s">
        <v>4359</v>
      </c>
      <c r="B2478" s="63">
        <v>2371072</v>
      </c>
      <c r="C2478" s="63">
        <v>2371506</v>
      </c>
      <c r="D2478" s="64" t="s">
        <v>0</v>
      </c>
      <c r="F2478" s="69" t="s">
        <v>37</v>
      </c>
      <c r="G2478" s="67" t="s">
        <v>1335</v>
      </c>
      <c r="H2478" s="61" t="s">
        <v>97</v>
      </c>
    </row>
    <row r="2479" spans="1:8" x14ac:dyDescent="0.25">
      <c r="A2479" s="62" t="s">
        <v>4360</v>
      </c>
      <c r="B2479" s="63">
        <v>2371503</v>
      </c>
      <c r="C2479" s="63">
        <v>2372627</v>
      </c>
      <c r="D2479" s="64" t="s">
        <v>0</v>
      </c>
      <c r="F2479" s="69" t="s">
        <v>37</v>
      </c>
      <c r="G2479" s="67" t="s">
        <v>4361</v>
      </c>
      <c r="H2479" s="61" t="s">
        <v>97</v>
      </c>
    </row>
    <row r="2480" spans="1:8" x14ac:dyDescent="0.25">
      <c r="A2480" s="62" t="s">
        <v>4362</v>
      </c>
      <c r="B2480" s="63">
        <v>2372644</v>
      </c>
      <c r="C2480" s="63">
        <v>2376072</v>
      </c>
      <c r="D2480" s="64" t="s">
        <v>0</v>
      </c>
      <c r="E2480" s="65" t="s">
        <v>4363</v>
      </c>
      <c r="F2480" s="71" t="s">
        <v>4</v>
      </c>
      <c r="G2480" s="67" t="s">
        <v>4364</v>
      </c>
      <c r="H2480" s="72" t="s">
        <v>5</v>
      </c>
    </row>
    <row r="2481" spans="1:8" x14ac:dyDescent="0.25">
      <c r="A2481" s="62" t="s">
        <v>4365</v>
      </c>
      <c r="B2481" s="63">
        <v>2376105</v>
      </c>
      <c r="C2481" s="63">
        <v>2377313</v>
      </c>
      <c r="D2481" s="64" t="s">
        <v>0</v>
      </c>
      <c r="F2481" s="59" t="s">
        <v>7</v>
      </c>
      <c r="G2481" s="67" t="s">
        <v>2474</v>
      </c>
      <c r="H2481" s="70" t="s">
        <v>8</v>
      </c>
    </row>
    <row r="2482" spans="1:8" x14ac:dyDescent="0.25">
      <c r="A2482" s="62" t="s">
        <v>4366</v>
      </c>
      <c r="B2482" s="63">
        <v>2377317</v>
      </c>
      <c r="C2482" s="63">
        <v>2377622</v>
      </c>
      <c r="D2482" s="64" t="s">
        <v>0</v>
      </c>
      <c r="F2482" s="69" t="s">
        <v>37</v>
      </c>
      <c r="G2482" s="67" t="s">
        <v>4367</v>
      </c>
      <c r="H2482" s="61" t="s">
        <v>97</v>
      </c>
    </row>
    <row r="2483" spans="1:8" x14ac:dyDescent="0.25">
      <c r="A2483" s="62" t="s">
        <v>4368</v>
      </c>
      <c r="B2483" s="63">
        <v>2377849</v>
      </c>
      <c r="C2483" s="63">
        <v>2379618</v>
      </c>
      <c r="D2483" s="64" t="s">
        <v>0</v>
      </c>
      <c r="E2483" s="65" t="s">
        <v>4369</v>
      </c>
      <c r="F2483" s="66" t="s">
        <v>24</v>
      </c>
      <c r="G2483" s="67" t="s">
        <v>2879</v>
      </c>
      <c r="H2483" s="68" t="s">
        <v>25</v>
      </c>
    </row>
    <row r="2484" spans="1:8" x14ac:dyDescent="0.25">
      <c r="A2484" s="62" t="s">
        <v>4370</v>
      </c>
      <c r="B2484" s="63">
        <v>2379936</v>
      </c>
      <c r="C2484" s="63">
        <v>2381771</v>
      </c>
      <c r="D2484" s="64" t="s">
        <v>0</v>
      </c>
      <c r="F2484" s="59" t="s">
        <v>38</v>
      </c>
      <c r="G2484" s="67" t="s">
        <v>4371</v>
      </c>
      <c r="H2484" s="70" t="s">
        <v>39</v>
      </c>
    </row>
    <row r="2485" spans="1:8" x14ac:dyDescent="0.25">
      <c r="A2485" s="62" t="s">
        <v>4372</v>
      </c>
      <c r="B2485" s="63">
        <v>2381992</v>
      </c>
      <c r="C2485" s="63">
        <v>2382774</v>
      </c>
      <c r="D2485" s="64" t="s">
        <v>0</v>
      </c>
      <c r="F2485" s="71" t="s">
        <v>14</v>
      </c>
      <c r="G2485" s="67" t="s">
        <v>4373</v>
      </c>
      <c r="H2485" s="72" t="s">
        <v>15</v>
      </c>
    </row>
    <row r="2486" spans="1:8" x14ac:dyDescent="0.25">
      <c r="A2486" s="62" t="s">
        <v>4374</v>
      </c>
      <c r="B2486" s="63">
        <v>2382775</v>
      </c>
      <c r="C2486" s="63">
        <v>2383053</v>
      </c>
      <c r="D2486" s="64" t="s">
        <v>0</v>
      </c>
      <c r="F2486" s="69" t="s">
        <v>37</v>
      </c>
      <c r="G2486" s="67" t="s">
        <v>4375</v>
      </c>
      <c r="H2486" s="61" t="s">
        <v>97</v>
      </c>
    </row>
    <row r="2487" spans="1:8" x14ac:dyDescent="0.25">
      <c r="A2487" s="62" t="s">
        <v>4376</v>
      </c>
      <c r="B2487" s="63">
        <v>2383103</v>
      </c>
      <c r="C2487" s="63">
        <v>2384368</v>
      </c>
      <c r="D2487" s="64" t="s">
        <v>0</v>
      </c>
      <c r="F2487" s="71" t="s">
        <v>32</v>
      </c>
      <c r="G2487" s="67" t="s">
        <v>1411</v>
      </c>
      <c r="H2487" s="72" t="s">
        <v>33</v>
      </c>
    </row>
    <row r="2488" spans="1:8" x14ac:dyDescent="0.25">
      <c r="A2488" s="62" t="s">
        <v>4377</v>
      </c>
      <c r="B2488" s="63">
        <v>2384565</v>
      </c>
      <c r="C2488" s="63">
        <v>2385554</v>
      </c>
      <c r="D2488" s="64" t="s">
        <v>0</v>
      </c>
      <c r="F2488" s="59" t="s">
        <v>26</v>
      </c>
      <c r="G2488" s="67" t="s">
        <v>1696</v>
      </c>
      <c r="H2488" s="79" t="s">
        <v>27</v>
      </c>
    </row>
    <row r="2489" spans="1:8" x14ac:dyDescent="0.25">
      <c r="A2489" s="62" t="s">
        <v>4378</v>
      </c>
      <c r="B2489" s="63">
        <v>2385811</v>
      </c>
      <c r="C2489" s="63">
        <v>2385954</v>
      </c>
      <c r="D2489" s="64" t="s">
        <v>0</v>
      </c>
      <c r="F2489" s="69" t="s">
        <v>37</v>
      </c>
      <c r="G2489" s="67" t="s">
        <v>153</v>
      </c>
      <c r="H2489" s="61" t="s">
        <v>97</v>
      </c>
    </row>
    <row r="2490" spans="1:8" x14ac:dyDescent="0.25">
      <c r="A2490" s="62" t="s">
        <v>4379</v>
      </c>
      <c r="B2490" s="63">
        <v>2385982</v>
      </c>
      <c r="C2490" s="63">
        <v>2390517</v>
      </c>
      <c r="D2490" s="64" t="s">
        <v>0</v>
      </c>
      <c r="F2490" s="59" t="s">
        <v>26</v>
      </c>
      <c r="G2490" s="67" t="s">
        <v>277</v>
      </c>
      <c r="H2490" s="79" t="s">
        <v>27</v>
      </c>
    </row>
    <row r="2491" spans="1:8" x14ac:dyDescent="0.25">
      <c r="A2491" s="62" t="s">
        <v>4380</v>
      </c>
      <c r="B2491" s="63">
        <v>2390501</v>
      </c>
      <c r="C2491" s="63">
        <v>2390779</v>
      </c>
      <c r="D2491" s="64" t="s">
        <v>0</v>
      </c>
      <c r="F2491" s="69" t="s">
        <v>37</v>
      </c>
      <c r="G2491" s="67" t="s">
        <v>153</v>
      </c>
      <c r="H2491" s="61" t="s">
        <v>97</v>
      </c>
    </row>
    <row r="2492" spans="1:8" x14ac:dyDescent="0.25">
      <c r="A2492" s="62" t="s">
        <v>4381</v>
      </c>
      <c r="B2492" s="63">
        <v>2390961</v>
      </c>
      <c r="C2492" s="63">
        <v>2391284</v>
      </c>
      <c r="D2492" s="64" t="s">
        <v>89</v>
      </c>
      <c r="F2492" s="69" t="s">
        <v>37</v>
      </c>
      <c r="G2492" s="67" t="s">
        <v>153</v>
      </c>
      <c r="H2492" s="61" t="s">
        <v>97</v>
      </c>
    </row>
    <row r="2493" spans="1:8" x14ac:dyDescent="0.25">
      <c r="A2493" s="62" t="s">
        <v>4382</v>
      </c>
      <c r="B2493" s="63">
        <v>2391365</v>
      </c>
      <c r="C2493" s="63">
        <v>2391880</v>
      </c>
      <c r="D2493" s="64" t="s">
        <v>0</v>
      </c>
      <c r="F2493" s="69" t="s">
        <v>36</v>
      </c>
      <c r="G2493" s="67" t="s">
        <v>684</v>
      </c>
      <c r="H2493" s="61" t="s">
        <v>132</v>
      </c>
    </row>
    <row r="2494" spans="1:8" x14ac:dyDescent="0.25">
      <c r="A2494" s="62" t="s">
        <v>4383</v>
      </c>
      <c r="B2494" s="63">
        <v>2392021</v>
      </c>
      <c r="C2494" s="63">
        <v>2393712</v>
      </c>
      <c r="D2494" s="64" t="s">
        <v>0</v>
      </c>
      <c r="E2494" s="65" t="s">
        <v>4384</v>
      </c>
      <c r="F2494" s="66" t="s">
        <v>20</v>
      </c>
      <c r="G2494" s="67" t="s">
        <v>4385</v>
      </c>
      <c r="H2494" s="68" t="s">
        <v>21</v>
      </c>
    </row>
    <row r="2495" spans="1:8" x14ac:dyDescent="0.25">
      <c r="A2495" s="62" t="s">
        <v>4386</v>
      </c>
      <c r="B2495" s="63">
        <v>2394032</v>
      </c>
      <c r="C2495" s="63">
        <v>2395078</v>
      </c>
      <c r="D2495" s="64" t="s">
        <v>0</v>
      </c>
      <c r="E2495" s="65" t="s">
        <v>4387</v>
      </c>
      <c r="F2495" s="59" t="s">
        <v>30</v>
      </c>
      <c r="G2495" s="67" t="s">
        <v>4388</v>
      </c>
      <c r="H2495" s="79" t="s">
        <v>31</v>
      </c>
    </row>
    <row r="2496" spans="1:8" x14ac:dyDescent="0.25">
      <c r="A2496" s="62" t="s">
        <v>4389</v>
      </c>
      <c r="B2496" s="63">
        <v>2395075</v>
      </c>
      <c r="C2496" s="63">
        <v>2395539</v>
      </c>
      <c r="D2496" s="64" t="s">
        <v>0</v>
      </c>
      <c r="F2496" s="69" t="s">
        <v>36</v>
      </c>
      <c r="G2496" s="67" t="s">
        <v>2964</v>
      </c>
      <c r="H2496" s="61" t="s">
        <v>132</v>
      </c>
    </row>
    <row r="2497" spans="1:8" x14ac:dyDescent="0.25">
      <c r="A2497" s="62" t="s">
        <v>4390</v>
      </c>
      <c r="B2497" s="63">
        <v>2395547</v>
      </c>
      <c r="C2497" s="63">
        <v>2396014</v>
      </c>
      <c r="D2497" s="64" t="s">
        <v>0</v>
      </c>
      <c r="F2497" s="69" t="s">
        <v>36</v>
      </c>
      <c r="G2497" s="67" t="s">
        <v>2964</v>
      </c>
      <c r="H2497" s="61" t="s">
        <v>132</v>
      </c>
    </row>
    <row r="2498" spans="1:8" x14ac:dyDescent="0.25">
      <c r="A2498" s="62" t="s">
        <v>4391</v>
      </c>
      <c r="B2498" s="63">
        <v>2396073</v>
      </c>
      <c r="C2498" s="63">
        <v>2396828</v>
      </c>
      <c r="D2498" s="64" t="s">
        <v>0</v>
      </c>
      <c r="F2498" s="59" t="s">
        <v>30</v>
      </c>
      <c r="G2498" s="67" t="s">
        <v>4392</v>
      </c>
      <c r="H2498" s="79" t="s">
        <v>31</v>
      </c>
    </row>
    <row r="2499" spans="1:8" x14ac:dyDescent="0.25">
      <c r="A2499" s="62" t="s">
        <v>4393</v>
      </c>
      <c r="B2499" s="63">
        <v>2396908</v>
      </c>
      <c r="C2499" s="63">
        <v>2398950</v>
      </c>
      <c r="D2499" s="64" t="s">
        <v>0</v>
      </c>
      <c r="F2499" s="59" t="s">
        <v>26</v>
      </c>
      <c r="G2499" s="67" t="s">
        <v>1903</v>
      </c>
      <c r="H2499" s="79" t="s">
        <v>27</v>
      </c>
    </row>
    <row r="2500" spans="1:8" x14ac:dyDescent="0.25">
      <c r="A2500" s="62" t="s">
        <v>4394</v>
      </c>
      <c r="B2500" s="63">
        <v>2399158</v>
      </c>
      <c r="C2500" s="63">
        <v>2400390</v>
      </c>
      <c r="D2500" s="64" t="s">
        <v>89</v>
      </c>
      <c r="F2500" s="69" t="s">
        <v>37</v>
      </c>
      <c r="G2500" s="67" t="s">
        <v>4395</v>
      </c>
      <c r="H2500" s="61" t="s">
        <v>97</v>
      </c>
    </row>
    <row r="2501" spans="1:8" x14ac:dyDescent="0.25">
      <c r="A2501" s="62" t="s">
        <v>4396</v>
      </c>
      <c r="B2501" s="63">
        <v>2400494</v>
      </c>
      <c r="C2501" s="63">
        <v>2401639</v>
      </c>
      <c r="D2501" s="64" t="s">
        <v>89</v>
      </c>
      <c r="F2501" s="69" t="s">
        <v>0</v>
      </c>
      <c r="G2501" s="67" t="s">
        <v>251</v>
      </c>
      <c r="H2501" s="61" t="s">
        <v>1</v>
      </c>
    </row>
    <row r="2502" spans="1:8" x14ac:dyDescent="0.25">
      <c r="A2502" s="62" t="s">
        <v>4397</v>
      </c>
      <c r="B2502" s="63">
        <v>2401636</v>
      </c>
      <c r="C2502" s="63">
        <v>2402445</v>
      </c>
      <c r="D2502" s="64" t="s">
        <v>89</v>
      </c>
      <c r="F2502" s="69" t="s">
        <v>36</v>
      </c>
      <c r="G2502" s="67" t="s">
        <v>1020</v>
      </c>
      <c r="H2502" s="61" t="s">
        <v>132</v>
      </c>
    </row>
    <row r="2503" spans="1:8" x14ac:dyDescent="0.25">
      <c r="A2503" s="62" t="s">
        <v>4398</v>
      </c>
      <c r="B2503" s="63">
        <v>2402668</v>
      </c>
      <c r="C2503" s="63">
        <v>2403411</v>
      </c>
      <c r="D2503" s="64" t="s">
        <v>89</v>
      </c>
      <c r="F2503" s="69" t="s">
        <v>37</v>
      </c>
      <c r="G2503" s="67" t="s">
        <v>153</v>
      </c>
      <c r="H2503" s="61" t="s">
        <v>97</v>
      </c>
    </row>
    <row r="2504" spans="1:8" x14ac:dyDescent="0.25">
      <c r="A2504" s="62" t="s">
        <v>4399</v>
      </c>
      <c r="B2504" s="63">
        <v>2403772</v>
      </c>
      <c r="C2504" s="63">
        <v>2404503</v>
      </c>
      <c r="D2504" s="64" t="s">
        <v>0</v>
      </c>
      <c r="F2504" s="69" t="s">
        <v>36</v>
      </c>
      <c r="G2504" s="67" t="s">
        <v>4400</v>
      </c>
      <c r="H2504" s="61" t="s">
        <v>132</v>
      </c>
    </row>
    <row r="2505" spans="1:8" x14ac:dyDescent="0.25">
      <c r="A2505" s="62" t="s">
        <v>4401</v>
      </c>
      <c r="B2505" s="63">
        <v>2404651</v>
      </c>
      <c r="C2505" s="63">
        <v>2404878</v>
      </c>
      <c r="D2505" s="64" t="s">
        <v>0</v>
      </c>
      <c r="F2505" s="69" t="s">
        <v>37</v>
      </c>
      <c r="G2505" s="67" t="s">
        <v>153</v>
      </c>
      <c r="H2505" s="61" t="s">
        <v>97</v>
      </c>
    </row>
    <row r="2506" spans="1:8" x14ac:dyDescent="0.25">
      <c r="A2506" s="62" t="s">
        <v>4402</v>
      </c>
      <c r="B2506" s="63">
        <v>2404966</v>
      </c>
      <c r="C2506" s="63">
        <v>2405616</v>
      </c>
      <c r="D2506" s="64" t="s">
        <v>0</v>
      </c>
      <c r="F2506" s="69" t="s">
        <v>36</v>
      </c>
      <c r="G2506" s="67" t="s">
        <v>4403</v>
      </c>
      <c r="H2506" s="61" t="s">
        <v>132</v>
      </c>
    </row>
    <row r="2507" spans="1:8" x14ac:dyDescent="0.25">
      <c r="A2507" s="75" t="s">
        <v>4404</v>
      </c>
      <c r="B2507" s="63">
        <v>2405737</v>
      </c>
      <c r="C2507" s="63">
        <v>2405955</v>
      </c>
      <c r="D2507" s="64" t="s">
        <v>89</v>
      </c>
      <c r="E2507" s="65" t="s">
        <v>4404</v>
      </c>
      <c r="F2507" s="76" t="s">
        <v>37</v>
      </c>
      <c r="G2507" s="77" t="s">
        <v>171</v>
      </c>
      <c r="H2507" s="78" t="s">
        <v>97</v>
      </c>
    </row>
    <row r="2508" spans="1:8" x14ac:dyDescent="0.25">
      <c r="A2508" s="75" t="s">
        <v>4405</v>
      </c>
      <c r="B2508" s="63">
        <v>2405867</v>
      </c>
      <c r="C2508" s="63">
        <v>2405996</v>
      </c>
      <c r="D2508" s="64" t="s">
        <v>89</v>
      </c>
      <c r="E2508" s="65" t="s">
        <v>4405</v>
      </c>
      <c r="F2508" s="76" t="s">
        <v>37</v>
      </c>
      <c r="G2508" s="77" t="s">
        <v>171</v>
      </c>
      <c r="H2508" s="78" t="s">
        <v>97</v>
      </c>
    </row>
    <row r="2509" spans="1:8" x14ac:dyDescent="0.25">
      <c r="A2509" s="62" t="s">
        <v>4406</v>
      </c>
      <c r="B2509" s="63">
        <v>2406279</v>
      </c>
      <c r="C2509" s="63">
        <v>2407091</v>
      </c>
      <c r="D2509" s="64" t="s">
        <v>0</v>
      </c>
      <c r="E2509" s="65" t="s">
        <v>4407</v>
      </c>
      <c r="F2509" s="73" t="s">
        <v>3940</v>
      </c>
      <c r="G2509" s="67" t="s">
        <v>3945</v>
      </c>
      <c r="H2509" s="81" t="s">
        <v>3942</v>
      </c>
    </row>
    <row r="2510" spans="1:8" x14ac:dyDescent="0.25">
      <c r="A2510" s="62" t="s">
        <v>4408</v>
      </c>
      <c r="B2510" s="63">
        <v>2407091</v>
      </c>
      <c r="C2510" s="63">
        <v>2408434</v>
      </c>
      <c r="D2510" s="64" t="s">
        <v>0</v>
      </c>
      <c r="E2510" s="65" t="s">
        <v>4409</v>
      </c>
      <c r="F2510" s="73" t="s">
        <v>3940</v>
      </c>
      <c r="G2510" s="67" t="s">
        <v>3941</v>
      </c>
      <c r="H2510" s="81" t="s">
        <v>3942</v>
      </c>
    </row>
    <row r="2511" spans="1:8" x14ac:dyDescent="0.25">
      <c r="A2511" s="62" t="s">
        <v>4410</v>
      </c>
      <c r="B2511" s="63">
        <v>2408460</v>
      </c>
      <c r="C2511" s="63">
        <v>2409599</v>
      </c>
      <c r="D2511" s="64" t="s">
        <v>0</v>
      </c>
      <c r="E2511" s="65" t="s">
        <v>4411</v>
      </c>
      <c r="F2511" s="59" t="s">
        <v>26</v>
      </c>
      <c r="G2511" s="67" t="s">
        <v>4412</v>
      </c>
      <c r="H2511" s="79" t="s">
        <v>27</v>
      </c>
    </row>
    <row r="2512" spans="1:8" x14ac:dyDescent="0.25">
      <c r="A2512" s="62" t="s">
        <v>4413</v>
      </c>
      <c r="B2512" s="63">
        <v>2409658</v>
      </c>
      <c r="C2512" s="63">
        <v>2410056</v>
      </c>
      <c r="D2512" s="64" t="s">
        <v>0</v>
      </c>
      <c r="E2512" s="65" t="s">
        <v>4414</v>
      </c>
      <c r="F2512" s="69" t="s">
        <v>37</v>
      </c>
      <c r="G2512" s="67" t="s">
        <v>153</v>
      </c>
      <c r="H2512" s="61" t="s">
        <v>97</v>
      </c>
    </row>
    <row r="2513" spans="1:8" x14ac:dyDescent="0.25">
      <c r="A2513" s="62" t="s">
        <v>4415</v>
      </c>
      <c r="B2513" s="63">
        <v>2410074</v>
      </c>
      <c r="C2513" s="63">
        <v>2412527</v>
      </c>
      <c r="D2513" s="64" t="s">
        <v>0</v>
      </c>
      <c r="E2513" s="65" t="s">
        <v>4416</v>
      </c>
      <c r="F2513" s="59" t="s">
        <v>26</v>
      </c>
      <c r="G2513" s="67" t="s">
        <v>4417</v>
      </c>
      <c r="H2513" s="79" t="s">
        <v>27</v>
      </c>
    </row>
    <row r="2514" spans="1:8" x14ac:dyDescent="0.25">
      <c r="A2514" s="62" t="s">
        <v>4418</v>
      </c>
      <c r="B2514" s="63">
        <v>2412554</v>
      </c>
      <c r="C2514" s="63">
        <v>2413405</v>
      </c>
      <c r="D2514" s="64" t="s">
        <v>0</v>
      </c>
      <c r="E2514" s="65" t="s">
        <v>4419</v>
      </c>
      <c r="F2514" s="69" t="s">
        <v>0</v>
      </c>
      <c r="G2514" s="67" t="s">
        <v>251</v>
      </c>
      <c r="H2514" s="61" t="s">
        <v>1</v>
      </c>
    </row>
    <row r="2515" spans="1:8" x14ac:dyDescent="0.25">
      <c r="A2515" s="62" t="s">
        <v>4420</v>
      </c>
      <c r="B2515" s="63">
        <v>2413429</v>
      </c>
      <c r="C2515" s="63">
        <v>2415939</v>
      </c>
      <c r="D2515" s="64" t="s">
        <v>0</v>
      </c>
      <c r="E2515" s="65" t="s">
        <v>4421</v>
      </c>
      <c r="F2515" s="69" t="s">
        <v>0</v>
      </c>
      <c r="G2515" s="67" t="s">
        <v>251</v>
      </c>
      <c r="H2515" s="61" t="s">
        <v>1</v>
      </c>
    </row>
    <row r="2516" spans="1:8" x14ac:dyDescent="0.25">
      <c r="A2516" s="62" t="s">
        <v>4422</v>
      </c>
      <c r="B2516" s="63">
        <v>2416009</v>
      </c>
      <c r="C2516" s="63">
        <v>2417475</v>
      </c>
      <c r="D2516" s="64" t="s">
        <v>0</v>
      </c>
      <c r="E2516" s="65" t="s">
        <v>4423</v>
      </c>
      <c r="F2516" s="59" t="s">
        <v>26</v>
      </c>
      <c r="G2516" s="67" t="s">
        <v>3913</v>
      </c>
      <c r="H2516" s="79" t="s">
        <v>27</v>
      </c>
    </row>
    <row r="2517" spans="1:8" x14ac:dyDescent="0.25">
      <c r="A2517" s="62" t="s">
        <v>4424</v>
      </c>
      <c r="B2517" s="63">
        <v>2417494</v>
      </c>
      <c r="C2517" s="63">
        <v>2418663</v>
      </c>
      <c r="D2517" s="64" t="s">
        <v>0</v>
      </c>
      <c r="E2517" s="65" t="s">
        <v>4425</v>
      </c>
      <c r="F2517" s="59" t="s">
        <v>26</v>
      </c>
      <c r="G2517" s="67" t="s">
        <v>2251</v>
      </c>
      <c r="H2517" s="79" t="s">
        <v>27</v>
      </c>
    </row>
    <row r="2518" spans="1:8" x14ac:dyDescent="0.25">
      <c r="A2518" s="62" t="s">
        <v>4426</v>
      </c>
      <c r="B2518" s="63">
        <v>2419136</v>
      </c>
      <c r="C2518" s="63">
        <v>2419936</v>
      </c>
      <c r="D2518" s="64" t="s">
        <v>0</v>
      </c>
      <c r="E2518" s="65" t="s">
        <v>4427</v>
      </c>
      <c r="F2518" s="71" t="s">
        <v>18</v>
      </c>
      <c r="G2518" s="67" t="s">
        <v>4428</v>
      </c>
      <c r="H2518" s="80" t="s">
        <v>19</v>
      </c>
    </row>
    <row r="2519" spans="1:8" x14ac:dyDescent="0.25">
      <c r="A2519" s="62" t="s">
        <v>4429</v>
      </c>
      <c r="B2519" s="63">
        <v>2419933</v>
      </c>
      <c r="C2519" s="63">
        <v>2420748</v>
      </c>
      <c r="D2519" s="64" t="s">
        <v>0</v>
      </c>
      <c r="E2519" s="65" t="s">
        <v>4430</v>
      </c>
      <c r="F2519" s="71" t="s">
        <v>18</v>
      </c>
      <c r="G2519" s="67" t="s">
        <v>4431</v>
      </c>
      <c r="H2519" s="80" t="s">
        <v>19</v>
      </c>
    </row>
    <row r="2520" spans="1:8" x14ac:dyDescent="0.25">
      <c r="A2520" s="62" t="s">
        <v>4432</v>
      </c>
      <c r="B2520" s="63">
        <v>2421096</v>
      </c>
      <c r="C2520" s="63">
        <v>2421914</v>
      </c>
      <c r="D2520" s="64" t="s">
        <v>0</v>
      </c>
      <c r="F2520" s="71" t="s">
        <v>32</v>
      </c>
      <c r="G2520" s="67" t="s">
        <v>3800</v>
      </c>
      <c r="H2520" s="72" t="s">
        <v>33</v>
      </c>
    </row>
    <row r="2521" spans="1:8" x14ac:dyDescent="0.25">
      <c r="A2521" s="62" t="s">
        <v>4433</v>
      </c>
      <c r="B2521" s="63">
        <v>2421929</v>
      </c>
      <c r="C2521" s="63">
        <v>2422615</v>
      </c>
      <c r="D2521" s="64" t="s">
        <v>0</v>
      </c>
      <c r="F2521" s="71" t="s">
        <v>32</v>
      </c>
      <c r="G2521" s="67" t="s">
        <v>3802</v>
      </c>
      <c r="H2521" s="72" t="s">
        <v>33</v>
      </c>
    </row>
    <row r="2522" spans="1:8" x14ac:dyDescent="0.25">
      <c r="A2522" s="62" t="s">
        <v>4434</v>
      </c>
      <c r="B2522" s="63">
        <v>2422608</v>
      </c>
      <c r="C2522" s="63">
        <v>2423645</v>
      </c>
      <c r="D2522" s="64" t="s">
        <v>0</v>
      </c>
      <c r="F2522" s="71" t="s">
        <v>32</v>
      </c>
      <c r="G2522" s="67" t="s">
        <v>3804</v>
      </c>
      <c r="H2522" s="72" t="s">
        <v>33</v>
      </c>
    </row>
    <row r="2523" spans="1:8" x14ac:dyDescent="0.25">
      <c r="A2523" s="62" t="s">
        <v>4435</v>
      </c>
      <c r="B2523" s="63">
        <v>2423806</v>
      </c>
      <c r="C2523" s="63">
        <v>2423898</v>
      </c>
      <c r="D2523" s="64" t="s">
        <v>0</v>
      </c>
      <c r="F2523" s="76" t="s">
        <v>0</v>
      </c>
      <c r="G2523" s="77" t="s">
        <v>251</v>
      </c>
      <c r="H2523" s="78" t="s">
        <v>1</v>
      </c>
    </row>
    <row r="2524" spans="1:8" x14ac:dyDescent="0.25">
      <c r="A2524" s="62" t="s">
        <v>4436</v>
      </c>
      <c r="B2524" s="63">
        <v>2424060</v>
      </c>
      <c r="C2524" s="63">
        <v>2424374</v>
      </c>
      <c r="D2524" s="64" t="s">
        <v>0</v>
      </c>
      <c r="F2524" s="71" t="s">
        <v>9</v>
      </c>
      <c r="G2524" s="67" t="s">
        <v>4437</v>
      </c>
      <c r="H2524" s="72" t="s">
        <v>10</v>
      </c>
    </row>
    <row r="2525" spans="1:8" x14ac:dyDescent="0.25">
      <c r="A2525" s="62" t="s">
        <v>4438</v>
      </c>
      <c r="B2525" s="63">
        <v>2424380</v>
      </c>
      <c r="C2525" s="63">
        <v>2424739</v>
      </c>
      <c r="D2525" s="64" t="s">
        <v>0</v>
      </c>
      <c r="F2525" s="71" t="s">
        <v>32</v>
      </c>
      <c r="G2525" s="67" t="s">
        <v>4439</v>
      </c>
      <c r="H2525" s="72" t="s">
        <v>33</v>
      </c>
    </row>
    <row r="2526" spans="1:8" x14ac:dyDescent="0.25">
      <c r="A2526" s="62" t="s">
        <v>4440</v>
      </c>
      <c r="B2526" s="63">
        <v>2424764</v>
      </c>
      <c r="C2526" s="63">
        <v>2425951</v>
      </c>
      <c r="D2526" s="64" t="s">
        <v>0</v>
      </c>
      <c r="F2526" s="59" t="s">
        <v>7</v>
      </c>
      <c r="G2526" s="67" t="s">
        <v>2474</v>
      </c>
      <c r="H2526" s="70" t="s">
        <v>8</v>
      </c>
    </row>
    <row r="2527" spans="1:8" x14ac:dyDescent="0.25">
      <c r="A2527" s="62" t="s">
        <v>4441</v>
      </c>
      <c r="B2527" s="63">
        <v>2426195</v>
      </c>
      <c r="C2527" s="63">
        <v>2427631</v>
      </c>
      <c r="D2527" s="64" t="s">
        <v>0</v>
      </c>
      <c r="F2527" s="69" t="s">
        <v>37</v>
      </c>
      <c r="G2527" s="67" t="s">
        <v>153</v>
      </c>
      <c r="H2527" s="61" t="s">
        <v>97</v>
      </c>
    </row>
    <row r="2528" spans="1:8" x14ac:dyDescent="0.25">
      <c r="A2528" s="62" t="s">
        <v>4442</v>
      </c>
      <c r="B2528" s="63">
        <v>2427632</v>
      </c>
      <c r="C2528" s="63">
        <v>2428333</v>
      </c>
      <c r="D2528" s="64" t="s">
        <v>0</v>
      </c>
      <c r="F2528" s="69" t="s">
        <v>0</v>
      </c>
      <c r="G2528" s="67" t="s">
        <v>251</v>
      </c>
      <c r="H2528" s="61" t="s">
        <v>1</v>
      </c>
    </row>
    <row r="2529" spans="1:8" x14ac:dyDescent="0.25">
      <c r="A2529" s="62" t="s">
        <v>4443</v>
      </c>
      <c r="B2529" s="63">
        <v>2428532</v>
      </c>
      <c r="C2529" s="63">
        <v>2433487</v>
      </c>
      <c r="D2529" s="64" t="s">
        <v>0</v>
      </c>
      <c r="E2529" s="65" t="s">
        <v>4444</v>
      </c>
      <c r="F2529" s="69" t="s">
        <v>0</v>
      </c>
      <c r="G2529" s="67" t="s">
        <v>251</v>
      </c>
      <c r="H2529" s="61" t="s">
        <v>1</v>
      </c>
    </row>
    <row r="2530" spans="1:8" x14ac:dyDescent="0.25">
      <c r="A2530" s="62" t="s">
        <v>4445</v>
      </c>
      <c r="B2530" s="63">
        <v>2433663</v>
      </c>
      <c r="C2530" s="63">
        <v>2434994</v>
      </c>
      <c r="D2530" s="64" t="s">
        <v>0</v>
      </c>
      <c r="F2530" s="69" t="s">
        <v>0</v>
      </c>
      <c r="G2530" s="67" t="s">
        <v>251</v>
      </c>
      <c r="H2530" s="61" t="s">
        <v>1</v>
      </c>
    </row>
    <row r="2531" spans="1:8" x14ac:dyDescent="0.25">
      <c r="A2531" s="62" t="s">
        <v>4446</v>
      </c>
      <c r="B2531" s="63">
        <v>2435107</v>
      </c>
      <c r="C2531" s="63">
        <v>2435658</v>
      </c>
      <c r="D2531" s="64" t="s">
        <v>0</v>
      </c>
      <c r="F2531" s="69" t="s">
        <v>0</v>
      </c>
      <c r="G2531" s="67" t="s">
        <v>251</v>
      </c>
      <c r="H2531" s="61" t="s">
        <v>1</v>
      </c>
    </row>
    <row r="2532" spans="1:8" x14ac:dyDescent="0.25">
      <c r="A2532" s="62" t="s">
        <v>4447</v>
      </c>
      <c r="B2532" s="63">
        <v>2435872</v>
      </c>
      <c r="C2532" s="63">
        <v>2436579</v>
      </c>
      <c r="D2532" s="64" t="s">
        <v>89</v>
      </c>
      <c r="F2532" s="71" t="s">
        <v>9</v>
      </c>
      <c r="G2532" s="67" t="s">
        <v>4448</v>
      </c>
      <c r="H2532" s="72" t="s">
        <v>10</v>
      </c>
    </row>
    <row r="2533" spans="1:8" x14ac:dyDescent="0.25">
      <c r="A2533" s="62" t="s">
        <v>4449</v>
      </c>
      <c r="B2533" s="63">
        <v>2436566</v>
      </c>
      <c r="C2533" s="63">
        <v>2436891</v>
      </c>
      <c r="D2533" s="64" t="s">
        <v>89</v>
      </c>
      <c r="F2533" s="76" t="s">
        <v>0</v>
      </c>
      <c r="G2533" s="77" t="s">
        <v>251</v>
      </c>
      <c r="H2533" s="78" t="s">
        <v>1</v>
      </c>
    </row>
    <row r="2534" spans="1:8" x14ac:dyDescent="0.25">
      <c r="A2534" s="62" t="s">
        <v>4450</v>
      </c>
      <c r="B2534" s="63">
        <v>2437123</v>
      </c>
      <c r="C2534" s="63">
        <v>2437482</v>
      </c>
      <c r="D2534" s="64" t="s">
        <v>0</v>
      </c>
      <c r="F2534" s="69" t="s">
        <v>37</v>
      </c>
      <c r="G2534" s="67" t="s">
        <v>153</v>
      </c>
      <c r="H2534" s="61" t="s">
        <v>97</v>
      </c>
    </row>
    <row r="2535" spans="1:8" x14ac:dyDescent="0.25">
      <c r="A2535" s="62" t="s">
        <v>4451</v>
      </c>
      <c r="B2535" s="63">
        <v>2437550</v>
      </c>
      <c r="C2535" s="63">
        <v>2438086</v>
      </c>
      <c r="D2535" s="64" t="s">
        <v>0</v>
      </c>
      <c r="F2535" s="69" t="s">
        <v>37</v>
      </c>
      <c r="G2535" s="67" t="s">
        <v>153</v>
      </c>
      <c r="H2535" s="61" t="s">
        <v>97</v>
      </c>
    </row>
    <row r="2536" spans="1:8" x14ac:dyDescent="0.25">
      <c r="A2536" s="62" t="s">
        <v>4452</v>
      </c>
      <c r="B2536" s="63">
        <v>2438083</v>
      </c>
      <c r="C2536" s="63">
        <v>2438307</v>
      </c>
      <c r="D2536" s="64" t="s">
        <v>0</v>
      </c>
      <c r="F2536" s="69" t="s">
        <v>37</v>
      </c>
      <c r="G2536" s="67" t="s">
        <v>153</v>
      </c>
      <c r="H2536" s="61" t="s">
        <v>97</v>
      </c>
    </row>
    <row r="2537" spans="1:8" x14ac:dyDescent="0.25">
      <c r="A2537" s="62" t="s">
        <v>4453</v>
      </c>
      <c r="B2537" s="63">
        <v>2438320</v>
      </c>
      <c r="C2537" s="63">
        <v>2439348</v>
      </c>
      <c r="D2537" s="64" t="s">
        <v>0</v>
      </c>
      <c r="F2537" s="69" t="s">
        <v>0</v>
      </c>
      <c r="G2537" s="67" t="s">
        <v>251</v>
      </c>
      <c r="H2537" s="61" t="s">
        <v>1</v>
      </c>
    </row>
    <row r="2538" spans="1:8" x14ac:dyDescent="0.25">
      <c r="A2538" s="62" t="s">
        <v>4454</v>
      </c>
      <c r="B2538" s="63">
        <v>2439390</v>
      </c>
      <c r="C2538" s="63">
        <v>2441435</v>
      </c>
      <c r="D2538" s="64" t="s">
        <v>0</v>
      </c>
      <c r="F2538" s="69" t="s">
        <v>37</v>
      </c>
      <c r="G2538" s="67" t="s">
        <v>153</v>
      </c>
      <c r="H2538" s="61" t="s">
        <v>97</v>
      </c>
    </row>
    <row r="2539" spans="1:8" x14ac:dyDescent="0.25">
      <c r="A2539" s="62" t="s">
        <v>4455</v>
      </c>
      <c r="B2539" s="63">
        <v>2441451</v>
      </c>
      <c r="C2539" s="63">
        <v>2443955</v>
      </c>
      <c r="D2539" s="64" t="s">
        <v>0</v>
      </c>
      <c r="F2539" s="69" t="s">
        <v>0</v>
      </c>
      <c r="G2539" s="67" t="s">
        <v>251</v>
      </c>
      <c r="H2539" s="61" t="s">
        <v>1</v>
      </c>
    </row>
    <row r="2540" spans="1:8" x14ac:dyDescent="0.25">
      <c r="A2540" s="62" t="s">
        <v>4456</v>
      </c>
      <c r="B2540" s="63">
        <v>2444117</v>
      </c>
      <c r="C2540" s="63">
        <v>2444335</v>
      </c>
      <c r="D2540" s="64" t="s">
        <v>89</v>
      </c>
      <c r="F2540" s="69" t="s">
        <v>37</v>
      </c>
      <c r="G2540" s="67" t="s">
        <v>153</v>
      </c>
      <c r="H2540" s="61" t="s">
        <v>97</v>
      </c>
    </row>
    <row r="2541" spans="1:8" x14ac:dyDescent="0.25">
      <c r="A2541" s="62" t="s">
        <v>4457</v>
      </c>
      <c r="B2541" s="63">
        <v>2444728</v>
      </c>
      <c r="C2541" s="63">
        <v>2445117</v>
      </c>
      <c r="D2541" s="64" t="s">
        <v>0</v>
      </c>
      <c r="F2541" s="69" t="s">
        <v>37</v>
      </c>
      <c r="G2541" s="67" t="s">
        <v>153</v>
      </c>
      <c r="H2541" s="61" t="s">
        <v>97</v>
      </c>
    </row>
    <row r="2542" spans="1:8" x14ac:dyDescent="0.25">
      <c r="A2542" s="62" t="s">
        <v>4458</v>
      </c>
      <c r="B2542" s="63">
        <v>2445126</v>
      </c>
      <c r="C2542" s="63">
        <v>2445350</v>
      </c>
      <c r="D2542" s="64" t="s">
        <v>0</v>
      </c>
      <c r="F2542" s="69" t="s">
        <v>37</v>
      </c>
      <c r="G2542" s="67" t="s">
        <v>153</v>
      </c>
      <c r="H2542" s="61" t="s">
        <v>97</v>
      </c>
    </row>
    <row r="2543" spans="1:8" x14ac:dyDescent="0.25">
      <c r="A2543" s="62" t="s">
        <v>4459</v>
      </c>
      <c r="B2543" s="63">
        <v>2445350</v>
      </c>
      <c r="C2543" s="63">
        <v>2446336</v>
      </c>
      <c r="D2543" s="64" t="s">
        <v>0</v>
      </c>
      <c r="F2543" s="69" t="s">
        <v>0</v>
      </c>
      <c r="G2543" s="67" t="s">
        <v>251</v>
      </c>
      <c r="H2543" s="61" t="s">
        <v>1</v>
      </c>
    </row>
    <row r="2544" spans="1:8" x14ac:dyDescent="0.25">
      <c r="A2544" s="62" t="s">
        <v>4460</v>
      </c>
      <c r="B2544" s="63">
        <v>2446317</v>
      </c>
      <c r="C2544" s="63">
        <v>2446784</v>
      </c>
      <c r="D2544" s="64" t="s">
        <v>0</v>
      </c>
      <c r="F2544" s="69" t="s">
        <v>37</v>
      </c>
      <c r="G2544" s="67" t="s">
        <v>153</v>
      </c>
      <c r="H2544" s="61" t="s">
        <v>97</v>
      </c>
    </row>
    <row r="2545" spans="1:8" x14ac:dyDescent="0.25">
      <c r="A2545" s="62" t="s">
        <v>4461</v>
      </c>
      <c r="B2545" s="63">
        <v>2446781</v>
      </c>
      <c r="C2545" s="63">
        <v>2447332</v>
      </c>
      <c r="D2545" s="64" t="s">
        <v>0</v>
      </c>
      <c r="F2545" s="69" t="s">
        <v>37</v>
      </c>
      <c r="G2545" s="67" t="s">
        <v>153</v>
      </c>
      <c r="H2545" s="61" t="s">
        <v>97</v>
      </c>
    </row>
    <row r="2546" spans="1:8" x14ac:dyDescent="0.25">
      <c r="A2546" s="62" t="s">
        <v>4462</v>
      </c>
      <c r="B2546" s="63">
        <v>2447346</v>
      </c>
      <c r="C2546" s="63">
        <v>2448074</v>
      </c>
      <c r="D2546" s="64" t="s">
        <v>0</v>
      </c>
      <c r="F2546" s="59" t="s">
        <v>26</v>
      </c>
      <c r="G2546" s="67" t="s">
        <v>2095</v>
      </c>
      <c r="H2546" s="79" t="s">
        <v>27</v>
      </c>
    </row>
    <row r="2547" spans="1:8" x14ac:dyDescent="0.25">
      <c r="A2547" s="62" t="s">
        <v>4463</v>
      </c>
      <c r="B2547" s="63">
        <v>2448078</v>
      </c>
      <c r="C2547" s="63">
        <v>2450051</v>
      </c>
      <c r="D2547" s="64" t="s">
        <v>0</v>
      </c>
      <c r="F2547" s="69" t="s">
        <v>37</v>
      </c>
      <c r="G2547" s="67" t="s">
        <v>153</v>
      </c>
      <c r="H2547" s="61" t="s">
        <v>97</v>
      </c>
    </row>
    <row r="2548" spans="1:8" x14ac:dyDescent="0.25">
      <c r="A2548" s="62" t="s">
        <v>4464</v>
      </c>
      <c r="B2548" s="63">
        <v>2450164</v>
      </c>
      <c r="C2548" s="63">
        <v>2450730</v>
      </c>
      <c r="D2548" s="64" t="s">
        <v>0</v>
      </c>
      <c r="F2548" s="69" t="s">
        <v>37</v>
      </c>
      <c r="G2548" s="67" t="s">
        <v>153</v>
      </c>
      <c r="H2548" s="61" t="s">
        <v>97</v>
      </c>
    </row>
    <row r="2549" spans="1:8" x14ac:dyDescent="0.25">
      <c r="A2549" s="62" t="s">
        <v>4465</v>
      </c>
      <c r="B2549" s="63">
        <v>2450730</v>
      </c>
      <c r="C2549" s="63">
        <v>2451344</v>
      </c>
      <c r="D2549" s="64" t="s">
        <v>0</v>
      </c>
      <c r="F2549" s="69" t="s">
        <v>37</v>
      </c>
      <c r="G2549" s="67" t="s">
        <v>153</v>
      </c>
      <c r="H2549" s="61" t="s">
        <v>97</v>
      </c>
    </row>
    <row r="2550" spans="1:8" x14ac:dyDescent="0.25">
      <c r="A2550" s="62" t="s">
        <v>4466</v>
      </c>
      <c r="B2550" s="63">
        <v>2451422</v>
      </c>
      <c r="C2550" s="63">
        <v>2452705</v>
      </c>
      <c r="D2550" s="64" t="s">
        <v>0</v>
      </c>
      <c r="F2550" s="66" t="s">
        <v>24</v>
      </c>
      <c r="G2550" s="67" t="s">
        <v>372</v>
      </c>
      <c r="H2550" s="68" t="s">
        <v>25</v>
      </c>
    </row>
    <row r="2551" spans="1:8" x14ac:dyDescent="0.25">
      <c r="A2551" s="62" t="s">
        <v>4467</v>
      </c>
      <c r="B2551" s="63">
        <v>2453007</v>
      </c>
      <c r="C2551" s="63">
        <v>2453432</v>
      </c>
      <c r="D2551" s="64" t="s">
        <v>0</v>
      </c>
      <c r="F2551" s="69" t="s">
        <v>37</v>
      </c>
      <c r="G2551" s="67" t="s">
        <v>153</v>
      </c>
      <c r="H2551" s="61" t="s">
        <v>97</v>
      </c>
    </row>
    <row r="2552" spans="1:8" x14ac:dyDescent="0.25">
      <c r="A2552" s="62" t="s">
        <v>4468</v>
      </c>
      <c r="B2552" s="63">
        <v>2453457</v>
      </c>
      <c r="C2552" s="63">
        <v>2453972</v>
      </c>
      <c r="D2552" s="64" t="s">
        <v>0</v>
      </c>
      <c r="F2552" s="69" t="s">
        <v>37</v>
      </c>
      <c r="G2552" s="67" t="s">
        <v>153</v>
      </c>
      <c r="H2552" s="61" t="s">
        <v>97</v>
      </c>
    </row>
    <row r="2553" spans="1:8" x14ac:dyDescent="0.25">
      <c r="A2553" s="62" t="s">
        <v>4469</v>
      </c>
      <c r="B2553" s="63">
        <v>2453994</v>
      </c>
      <c r="C2553" s="63">
        <v>2454290</v>
      </c>
      <c r="D2553" s="64" t="s">
        <v>0</v>
      </c>
      <c r="F2553" s="69" t="s">
        <v>37</v>
      </c>
      <c r="G2553" s="67" t="s">
        <v>153</v>
      </c>
      <c r="H2553" s="61" t="s">
        <v>97</v>
      </c>
    </row>
    <row r="2554" spans="1:8" x14ac:dyDescent="0.25">
      <c r="A2554" s="62" t="s">
        <v>4470</v>
      </c>
      <c r="B2554" s="63">
        <v>2454291</v>
      </c>
      <c r="C2554" s="63">
        <v>2454557</v>
      </c>
      <c r="D2554" s="64" t="s">
        <v>0</v>
      </c>
      <c r="F2554" s="69" t="s">
        <v>37</v>
      </c>
      <c r="G2554" s="67" t="s">
        <v>153</v>
      </c>
      <c r="H2554" s="61" t="s">
        <v>97</v>
      </c>
    </row>
    <row r="2555" spans="1:8" x14ac:dyDescent="0.25">
      <c r="A2555" s="62" t="s">
        <v>4471</v>
      </c>
      <c r="B2555" s="63">
        <v>2454576</v>
      </c>
      <c r="C2555" s="63">
        <v>2456084</v>
      </c>
      <c r="D2555" s="64" t="s">
        <v>0</v>
      </c>
      <c r="F2555" s="59" t="s">
        <v>7</v>
      </c>
      <c r="G2555" s="67" t="s">
        <v>367</v>
      </c>
      <c r="H2555" s="70" t="s">
        <v>8</v>
      </c>
    </row>
    <row r="2556" spans="1:8" x14ac:dyDescent="0.25">
      <c r="A2556" s="62" t="s">
        <v>4472</v>
      </c>
      <c r="B2556" s="63">
        <v>2456085</v>
      </c>
      <c r="C2556" s="63">
        <v>2456453</v>
      </c>
      <c r="D2556" s="64" t="s">
        <v>0</v>
      </c>
      <c r="F2556" s="69" t="s">
        <v>37</v>
      </c>
      <c r="G2556" s="67" t="s">
        <v>4473</v>
      </c>
      <c r="H2556" s="61" t="s">
        <v>97</v>
      </c>
    </row>
    <row r="2557" spans="1:8" x14ac:dyDescent="0.25">
      <c r="A2557" s="62" t="s">
        <v>4474</v>
      </c>
      <c r="B2557" s="63">
        <v>2456437</v>
      </c>
      <c r="C2557" s="63">
        <v>2456769</v>
      </c>
      <c r="D2557" s="64" t="s">
        <v>0</v>
      </c>
      <c r="F2557" s="69" t="s">
        <v>36</v>
      </c>
      <c r="G2557" s="67" t="s">
        <v>364</v>
      </c>
      <c r="H2557" s="61" t="s">
        <v>132</v>
      </c>
    </row>
    <row r="2558" spans="1:8" x14ac:dyDescent="0.25">
      <c r="A2558" s="62" t="s">
        <v>4475</v>
      </c>
      <c r="B2558" s="63">
        <v>2456829</v>
      </c>
      <c r="C2558" s="63">
        <v>2457152</v>
      </c>
      <c r="D2558" s="64" t="s">
        <v>0</v>
      </c>
      <c r="F2558" s="69" t="s">
        <v>37</v>
      </c>
      <c r="G2558" s="67" t="s">
        <v>153</v>
      </c>
      <c r="H2558" s="61" t="s">
        <v>97</v>
      </c>
    </row>
    <row r="2559" spans="1:8" x14ac:dyDescent="0.25">
      <c r="A2559" s="62" t="s">
        <v>4476</v>
      </c>
      <c r="B2559" s="63">
        <v>2457192</v>
      </c>
      <c r="C2559" s="63">
        <v>2457431</v>
      </c>
      <c r="D2559" s="64" t="s">
        <v>0</v>
      </c>
      <c r="F2559" s="69" t="s">
        <v>37</v>
      </c>
      <c r="G2559" s="67" t="s">
        <v>153</v>
      </c>
      <c r="H2559" s="61" t="s">
        <v>97</v>
      </c>
    </row>
    <row r="2560" spans="1:8" x14ac:dyDescent="0.25">
      <c r="A2560" s="62" t="s">
        <v>4477</v>
      </c>
      <c r="B2560" s="63">
        <v>2457442</v>
      </c>
      <c r="C2560" s="63">
        <v>2457594</v>
      </c>
      <c r="D2560" s="64" t="s">
        <v>0</v>
      </c>
      <c r="F2560" s="69" t="s">
        <v>37</v>
      </c>
      <c r="G2560" s="67" t="s">
        <v>153</v>
      </c>
      <c r="H2560" s="61" t="s">
        <v>97</v>
      </c>
    </row>
    <row r="2561" spans="1:8" x14ac:dyDescent="0.25">
      <c r="A2561" s="62" t="s">
        <v>4478</v>
      </c>
      <c r="B2561" s="63">
        <v>2457621</v>
      </c>
      <c r="C2561" s="63">
        <v>2457845</v>
      </c>
      <c r="D2561" s="64" t="s">
        <v>0</v>
      </c>
      <c r="F2561" s="69" t="s">
        <v>37</v>
      </c>
      <c r="G2561" s="67" t="s">
        <v>153</v>
      </c>
      <c r="H2561" s="61" t="s">
        <v>97</v>
      </c>
    </row>
    <row r="2562" spans="1:8" x14ac:dyDescent="0.25">
      <c r="A2562" s="62" t="s">
        <v>4479</v>
      </c>
      <c r="B2562" s="63">
        <v>2458000</v>
      </c>
      <c r="C2562" s="63">
        <v>2458404</v>
      </c>
      <c r="D2562" s="64" t="s">
        <v>0</v>
      </c>
      <c r="F2562" s="69" t="s">
        <v>37</v>
      </c>
      <c r="G2562" s="67" t="s">
        <v>153</v>
      </c>
      <c r="H2562" s="61" t="s">
        <v>97</v>
      </c>
    </row>
    <row r="2563" spans="1:8" x14ac:dyDescent="0.25">
      <c r="A2563" s="62" t="s">
        <v>4480</v>
      </c>
      <c r="B2563" s="63">
        <v>2458404</v>
      </c>
      <c r="C2563" s="63">
        <v>2458730</v>
      </c>
      <c r="D2563" s="64" t="s">
        <v>0</v>
      </c>
      <c r="F2563" s="69" t="s">
        <v>37</v>
      </c>
      <c r="G2563" s="67" t="s">
        <v>153</v>
      </c>
      <c r="H2563" s="61" t="s">
        <v>97</v>
      </c>
    </row>
    <row r="2564" spans="1:8" x14ac:dyDescent="0.25">
      <c r="A2564" s="62" t="s">
        <v>4481</v>
      </c>
      <c r="B2564" s="63">
        <v>2458818</v>
      </c>
      <c r="C2564" s="63">
        <v>2459069</v>
      </c>
      <c r="D2564" s="64" t="s">
        <v>0</v>
      </c>
      <c r="F2564" s="69" t="s">
        <v>37</v>
      </c>
      <c r="G2564" s="67" t="s">
        <v>153</v>
      </c>
      <c r="H2564" s="61" t="s">
        <v>97</v>
      </c>
    </row>
    <row r="2565" spans="1:8" x14ac:dyDescent="0.25">
      <c r="A2565" s="75" t="s">
        <v>4482</v>
      </c>
      <c r="B2565" s="63">
        <v>2459441</v>
      </c>
      <c r="C2565" s="63">
        <v>2459672</v>
      </c>
      <c r="D2565" s="64" t="s">
        <v>0</v>
      </c>
      <c r="E2565" s="65" t="s">
        <v>4482</v>
      </c>
      <c r="F2565" s="76" t="s">
        <v>37</v>
      </c>
      <c r="G2565" s="77" t="s">
        <v>171</v>
      </c>
      <c r="H2565" s="78" t="s">
        <v>97</v>
      </c>
    </row>
    <row r="2566" spans="1:8" x14ac:dyDescent="0.25">
      <c r="A2566" s="75" t="s">
        <v>4483</v>
      </c>
      <c r="B2566" s="63">
        <v>2459662</v>
      </c>
      <c r="C2566" s="63">
        <v>2460030</v>
      </c>
      <c r="D2566" s="64" t="s">
        <v>89</v>
      </c>
      <c r="E2566" s="65" t="s">
        <v>4483</v>
      </c>
      <c r="F2566" s="76" t="s">
        <v>37</v>
      </c>
      <c r="G2566" s="77" t="s">
        <v>171</v>
      </c>
      <c r="H2566" s="78" t="s">
        <v>97</v>
      </c>
    </row>
    <row r="2567" spans="1:8" x14ac:dyDescent="0.25">
      <c r="A2567" s="62" t="s">
        <v>4484</v>
      </c>
      <c r="B2567" s="63">
        <v>2459816</v>
      </c>
      <c r="C2567" s="63">
        <v>2459995</v>
      </c>
      <c r="D2567" s="64" t="s">
        <v>0</v>
      </c>
      <c r="F2567" s="69" t="s">
        <v>37</v>
      </c>
      <c r="G2567" s="67" t="s">
        <v>153</v>
      </c>
      <c r="H2567" s="61" t="s">
        <v>97</v>
      </c>
    </row>
    <row r="2568" spans="1:8" x14ac:dyDescent="0.25">
      <c r="A2568" s="62" t="s">
        <v>4485</v>
      </c>
      <c r="B2568" s="63">
        <v>2460151</v>
      </c>
      <c r="C2568" s="63">
        <v>2460531</v>
      </c>
      <c r="D2568" s="64" t="s">
        <v>89</v>
      </c>
      <c r="F2568" s="66" t="s">
        <v>22</v>
      </c>
      <c r="G2568" s="67" t="s">
        <v>744</v>
      </c>
      <c r="H2568" s="68" t="s">
        <v>23</v>
      </c>
    </row>
    <row r="2569" spans="1:8" x14ac:dyDescent="0.25">
      <c r="A2569" s="62" t="s">
        <v>4486</v>
      </c>
      <c r="B2569" s="63">
        <v>2460528</v>
      </c>
      <c r="C2569" s="63">
        <v>2461043</v>
      </c>
      <c r="D2569" s="64" t="s">
        <v>89</v>
      </c>
      <c r="F2569" s="71" t="s">
        <v>9</v>
      </c>
      <c r="G2569" s="67" t="s">
        <v>4487</v>
      </c>
      <c r="H2569" s="72" t="s">
        <v>10</v>
      </c>
    </row>
    <row r="2570" spans="1:8" x14ac:dyDescent="0.25">
      <c r="A2570" s="62" t="s">
        <v>4488</v>
      </c>
      <c r="B2570" s="63">
        <v>2461061</v>
      </c>
      <c r="C2570" s="63">
        <v>2462200</v>
      </c>
      <c r="D2570" s="64" t="s">
        <v>89</v>
      </c>
      <c r="F2570" s="66" t="s">
        <v>24</v>
      </c>
      <c r="G2570" s="67" t="s">
        <v>398</v>
      </c>
      <c r="H2570" s="68" t="s">
        <v>25</v>
      </c>
    </row>
    <row r="2571" spans="1:8" x14ac:dyDescent="0.25">
      <c r="A2571" s="62" t="s">
        <v>4489</v>
      </c>
      <c r="B2571" s="63">
        <v>2462327</v>
      </c>
      <c r="C2571" s="63">
        <v>2462399</v>
      </c>
      <c r="D2571" s="64" t="s">
        <v>0</v>
      </c>
      <c r="E2571" s="82" t="s">
        <v>4489</v>
      </c>
      <c r="F2571" s="83" t="s">
        <v>20</v>
      </c>
      <c r="G2571" s="77" t="s">
        <v>640</v>
      </c>
      <c r="H2571" s="84" t="s">
        <v>21</v>
      </c>
    </row>
    <row r="2572" spans="1:8" x14ac:dyDescent="0.25">
      <c r="A2572" s="62" t="s">
        <v>4490</v>
      </c>
      <c r="B2572" s="63">
        <v>2462558</v>
      </c>
      <c r="C2572" s="63">
        <v>2462794</v>
      </c>
      <c r="D2572" s="64" t="s">
        <v>89</v>
      </c>
      <c r="F2572" s="69" t="s">
        <v>37</v>
      </c>
      <c r="G2572" s="67" t="s">
        <v>153</v>
      </c>
      <c r="H2572" s="61" t="s">
        <v>97</v>
      </c>
    </row>
    <row r="2573" spans="1:8" x14ac:dyDescent="0.25">
      <c r="A2573" s="62" t="s">
        <v>4491</v>
      </c>
      <c r="B2573" s="63">
        <v>2462868</v>
      </c>
      <c r="C2573" s="63">
        <v>2463140</v>
      </c>
      <c r="D2573" s="64" t="s">
        <v>0</v>
      </c>
      <c r="F2573" s="69" t="s">
        <v>0</v>
      </c>
      <c r="G2573" s="67" t="s">
        <v>251</v>
      </c>
      <c r="H2573" s="61" t="s">
        <v>1</v>
      </c>
    </row>
    <row r="2574" spans="1:8" x14ac:dyDescent="0.25">
      <c r="A2574" s="62" t="s">
        <v>4492</v>
      </c>
      <c r="B2574" s="63">
        <v>2463246</v>
      </c>
      <c r="C2574" s="63">
        <v>2463875</v>
      </c>
      <c r="D2574" s="64" t="s">
        <v>0</v>
      </c>
      <c r="E2574" s="65" t="s">
        <v>4493</v>
      </c>
      <c r="F2574" s="71" t="s">
        <v>12</v>
      </c>
      <c r="G2574" s="67" t="s">
        <v>4494</v>
      </c>
      <c r="H2574" s="72" t="s">
        <v>13</v>
      </c>
    </row>
    <row r="2575" spans="1:8" x14ac:dyDescent="0.25">
      <c r="A2575" s="62" t="s">
        <v>4495</v>
      </c>
      <c r="B2575" s="63">
        <v>2464007</v>
      </c>
      <c r="C2575" s="63">
        <v>2465245</v>
      </c>
      <c r="D2575" s="64" t="s">
        <v>0</v>
      </c>
      <c r="E2575" s="65" t="s">
        <v>4496</v>
      </c>
      <c r="F2575" s="71" t="s">
        <v>9</v>
      </c>
      <c r="G2575" s="67" t="s">
        <v>4497</v>
      </c>
      <c r="H2575" s="72" t="s">
        <v>10</v>
      </c>
    </row>
    <row r="2576" spans="1:8" x14ac:dyDescent="0.25">
      <c r="A2576" s="62" t="s">
        <v>4498</v>
      </c>
      <c r="B2576" s="63">
        <v>2465321</v>
      </c>
      <c r="C2576" s="63">
        <v>2466343</v>
      </c>
      <c r="D2576" s="64" t="s">
        <v>0</v>
      </c>
      <c r="F2576" s="66" t="s">
        <v>20</v>
      </c>
      <c r="G2576" s="67" t="s">
        <v>4499</v>
      </c>
      <c r="H2576" s="68" t="s">
        <v>21</v>
      </c>
    </row>
    <row r="2577" spans="1:8" x14ac:dyDescent="0.25">
      <c r="A2577" s="62" t="s">
        <v>4500</v>
      </c>
      <c r="B2577" s="63">
        <v>2466387</v>
      </c>
      <c r="C2577" s="63">
        <v>2467220</v>
      </c>
      <c r="D2577" s="64" t="s">
        <v>0</v>
      </c>
      <c r="E2577" s="65" t="s">
        <v>4501</v>
      </c>
      <c r="F2577" s="66" t="s">
        <v>20</v>
      </c>
      <c r="G2577" s="67" t="s">
        <v>4502</v>
      </c>
      <c r="H2577" s="68" t="s">
        <v>21</v>
      </c>
    </row>
    <row r="2578" spans="1:8" x14ac:dyDescent="0.25">
      <c r="A2578" s="62" t="s">
        <v>4503</v>
      </c>
      <c r="B2578" s="63">
        <v>2467213</v>
      </c>
      <c r="C2578" s="63">
        <v>2468286</v>
      </c>
      <c r="D2578" s="64" t="s">
        <v>0</v>
      </c>
      <c r="E2578" s="65" t="s">
        <v>4504</v>
      </c>
      <c r="F2578" s="66" t="s">
        <v>20</v>
      </c>
      <c r="G2578" s="67" t="s">
        <v>4505</v>
      </c>
      <c r="H2578" s="68" t="s">
        <v>21</v>
      </c>
    </row>
    <row r="2579" spans="1:8" x14ac:dyDescent="0.25">
      <c r="A2579" s="62" t="s">
        <v>4506</v>
      </c>
      <c r="B2579" s="63">
        <v>2468298</v>
      </c>
      <c r="C2579" s="63">
        <v>2468882</v>
      </c>
      <c r="D2579" s="64" t="s">
        <v>0</v>
      </c>
      <c r="E2579" s="65" t="s">
        <v>4507</v>
      </c>
      <c r="F2579" s="71" t="s">
        <v>12</v>
      </c>
      <c r="G2579" s="67" t="s">
        <v>4508</v>
      </c>
      <c r="H2579" s="72" t="s">
        <v>13</v>
      </c>
    </row>
    <row r="2580" spans="1:8" x14ac:dyDescent="0.25">
      <c r="A2580" s="62" t="s">
        <v>4509</v>
      </c>
      <c r="B2580" s="63">
        <v>2469109</v>
      </c>
      <c r="C2580" s="63">
        <v>2470626</v>
      </c>
      <c r="D2580" s="64" t="s">
        <v>0</v>
      </c>
      <c r="E2580" s="65" t="s">
        <v>4510</v>
      </c>
      <c r="F2580" s="71" t="s">
        <v>4</v>
      </c>
      <c r="G2580" s="67" t="s">
        <v>4511</v>
      </c>
      <c r="H2580" s="72" t="s">
        <v>5</v>
      </c>
    </row>
    <row r="2581" spans="1:8" x14ac:dyDescent="0.25">
      <c r="A2581" s="62" t="s">
        <v>4512</v>
      </c>
      <c r="B2581" s="63">
        <v>2470996</v>
      </c>
      <c r="C2581" s="63">
        <v>2472411</v>
      </c>
      <c r="D2581" s="64" t="s">
        <v>89</v>
      </c>
      <c r="F2581" s="71" t="s">
        <v>32</v>
      </c>
      <c r="G2581" s="67" t="s">
        <v>722</v>
      </c>
      <c r="H2581" s="72" t="s">
        <v>33</v>
      </c>
    </row>
    <row r="2582" spans="1:8" x14ac:dyDescent="0.25">
      <c r="A2582" s="62" t="s">
        <v>4513</v>
      </c>
      <c r="B2582" s="63">
        <v>2472448</v>
      </c>
      <c r="C2582" s="63">
        <v>2475981</v>
      </c>
      <c r="D2582" s="64" t="s">
        <v>0</v>
      </c>
      <c r="F2582" s="71" t="s">
        <v>4</v>
      </c>
      <c r="G2582" s="67" t="s">
        <v>3896</v>
      </c>
      <c r="H2582" s="72" t="s">
        <v>5</v>
      </c>
    </row>
    <row r="2583" spans="1:8" x14ac:dyDescent="0.25">
      <c r="A2583" s="62" t="s">
        <v>4514</v>
      </c>
      <c r="B2583" s="63">
        <v>2476002</v>
      </c>
      <c r="C2583" s="63">
        <v>2477420</v>
      </c>
      <c r="D2583" s="64" t="s">
        <v>0</v>
      </c>
      <c r="E2583" s="65" t="s">
        <v>4515</v>
      </c>
      <c r="F2583" s="73" t="s">
        <v>4516</v>
      </c>
      <c r="G2583" s="67" t="s">
        <v>4517</v>
      </c>
      <c r="H2583" s="74" t="s">
        <v>4518</v>
      </c>
    </row>
    <row r="2584" spans="1:8" x14ac:dyDescent="0.25">
      <c r="A2584" s="62" t="s">
        <v>4519</v>
      </c>
      <c r="B2584" s="63">
        <v>2477413</v>
      </c>
      <c r="C2584" s="63">
        <v>2478252</v>
      </c>
      <c r="D2584" s="64" t="s">
        <v>0</v>
      </c>
      <c r="F2584" s="73" t="s">
        <v>3190</v>
      </c>
      <c r="G2584" s="67" t="s">
        <v>3191</v>
      </c>
      <c r="H2584" s="91" t="s">
        <v>3192</v>
      </c>
    </row>
    <row r="2585" spans="1:8" x14ac:dyDescent="0.25">
      <c r="A2585" s="62" t="s">
        <v>4520</v>
      </c>
      <c r="B2585" s="63">
        <v>2478308</v>
      </c>
      <c r="C2585" s="63">
        <v>2478766</v>
      </c>
      <c r="D2585" s="64" t="s">
        <v>0</v>
      </c>
      <c r="F2585" s="71" t="s">
        <v>4</v>
      </c>
      <c r="G2585" s="67" t="s">
        <v>3983</v>
      </c>
      <c r="H2585" s="72" t="s">
        <v>5</v>
      </c>
    </row>
    <row r="2586" spans="1:8" x14ac:dyDescent="0.25">
      <c r="A2586" s="62" t="s">
        <v>4521</v>
      </c>
      <c r="B2586" s="63">
        <v>2479008</v>
      </c>
      <c r="C2586" s="63">
        <v>2479802</v>
      </c>
      <c r="D2586" s="64" t="s">
        <v>0</v>
      </c>
      <c r="F2586" s="59" t="s">
        <v>30</v>
      </c>
      <c r="G2586" s="67" t="s">
        <v>4522</v>
      </c>
      <c r="H2586" s="79" t="s">
        <v>31</v>
      </c>
    </row>
    <row r="2587" spans="1:8" x14ac:dyDescent="0.25">
      <c r="A2587" s="62" t="s">
        <v>4523</v>
      </c>
      <c r="B2587" s="63">
        <v>2479802</v>
      </c>
      <c r="C2587" s="63">
        <v>2480557</v>
      </c>
      <c r="D2587" s="64" t="s">
        <v>0</v>
      </c>
      <c r="F2587" s="69" t="s">
        <v>0</v>
      </c>
      <c r="G2587" s="67" t="s">
        <v>251</v>
      </c>
      <c r="H2587" s="61" t="s">
        <v>1</v>
      </c>
    </row>
    <row r="2588" spans="1:8" x14ac:dyDescent="0.25">
      <c r="A2588" s="62" t="s">
        <v>4524</v>
      </c>
      <c r="B2588" s="63">
        <v>2480545</v>
      </c>
      <c r="C2588" s="63">
        <v>2480802</v>
      </c>
      <c r="D2588" s="64" t="s">
        <v>0</v>
      </c>
      <c r="F2588" s="69" t="s">
        <v>37</v>
      </c>
      <c r="G2588" s="67" t="s">
        <v>153</v>
      </c>
      <c r="H2588" s="61" t="s">
        <v>97</v>
      </c>
    </row>
    <row r="2589" spans="1:8" x14ac:dyDescent="0.25">
      <c r="A2589" s="62" t="s">
        <v>4525</v>
      </c>
      <c r="B2589" s="63">
        <v>2480823</v>
      </c>
      <c r="C2589" s="63">
        <v>2481410</v>
      </c>
      <c r="D2589" s="64" t="s">
        <v>0</v>
      </c>
      <c r="F2589" s="69" t="s">
        <v>0</v>
      </c>
      <c r="G2589" s="67" t="s">
        <v>251</v>
      </c>
      <c r="H2589" s="61" t="s">
        <v>1</v>
      </c>
    </row>
    <row r="2590" spans="1:8" x14ac:dyDescent="0.25">
      <c r="A2590" s="62" t="s">
        <v>4526</v>
      </c>
      <c r="B2590" s="63">
        <v>2481426</v>
      </c>
      <c r="C2590" s="63">
        <v>2482448</v>
      </c>
      <c r="D2590" s="64" t="s">
        <v>0</v>
      </c>
      <c r="E2590" s="65" t="s">
        <v>4527</v>
      </c>
      <c r="F2590" s="71" t="s">
        <v>9</v>
      </c>
      <c r="G2590" s="67" t="s">
        <v>4528</v>
      </c>
      <c r="H2590" s="72" t="s">
        <v>10</v>
      </c>
    </row>
    <row r="2591" spans="1:8" x14ac:dyDescent="0.25">
      <c r="A2591" s="62" t="s">
        <v>4529</v>
      </c>
      <c r="B2591" s="63">
        <v>2482464</v>
      </c>
      <c r="C2591" s="63">
        <v>2483612</v>
      </c>
      <c r="D2591" s="64" t="s">
        <v>0</v>
      </c>
      <c r="F2591" s="71" t="s">
        <v>9</v>
      </c>
      <c r="G2591" s="67" t="s">
        <v>4240</v>
      </c>
      <c r="H2591" s="72" t="s">
        <v>10</v>
      </c>
    </row>
    <row r="2592" spans="1:8" x14ac:dyDescent="0.25">
      <c r="A2592" s="62" t="s">
        <v>4530</v>
      </c>
      <c r="B2592" s="63">
        <v>2483626</v>
      </c>
      <c r="C2592" s="63">
        <v>2484207</v>
      </c>
      <c r="D2592" s="64" t="s">
        <v>0</v>
      </c>
      <c r="F2592" s="69" t="s">
        <v>36</v>
      </c>
      <c r="G2592" s="67" t="s">
        <v>4531</v>
      </c>
      <c r="H2592" s="61" t="s">
        <v>132</v>
      </c>
    </row>
    <row r="2593" spans="1:8" x14ac:dyDescent="0.25">
      <c r="A2593" s="62" t="s">
        <v>4532</v>
      </c>
      <c r="B2593" s="63">
        <v>2484221</v>
      </c>
      <c r="C2593" s="63">
        <v>2486794</v>
      </c>
      <c r="D2593" s="64" t="s">
        <v>0</v>
      </c>
      <c r="F2593" s="71" t="s">
        <v>4</v>
      </c>
      <c r="G2593" s="67" t="s">
        <v>4533</v>
      </c>
      <c r="H2593" s="72" t="s">
        <v>5</v>
      </c>
    </row>
    <row r="2594" spans="1:8" x14ac:dyDescent="0.25">
      <c r="A2594" s="62" t="s">
        <v>4534</v>
      </c>
      <c r="B2594" s="63">
        <v>2486915</v>
      </c>
      <c r="C2594" s="63">
        <v>2487922</v>
      </c>
      <c r="D2594" s="64" t="s">
        <v>0</v>
      </c>
      <c r="F2594" s="59" t="s">
        <v>30</v>
      </c>
      <c r="G2594" s="67" t="s">
        <v>4522</v>
      </c>
      <c r="H2594" s="79" t="s">
        <v>31</v>
      </c>
    </row>
    <row r="2595" spans="1:8" x14ac:dyDescent="0.25">
      <c r="A2595" s="62" t="s">
        <v>4535</v>
      </c>
      <c r="B2595" s="63">
        <v>2487919</v>
      </c>
      <c r="C2595" s="63">
        <v>2488278</v>
      </c>
      <c r="D2595" s="64" t="s">
        <v>0</v>
      </c>
      <c r="F2595" s="69" t="s">
        <v>36</v>
      </c>
      <c r="G2595" s="67" t="s">
        <v>4536</v>
      </c>
      <c r="H2595" s="61" t="s">
        <v>132</v>
      </c>
    </row>
    <row r="2596" spans="1:8" x14ac:dyDescent="0.25">
      <c r="A2596" s="62" t="s">
        <v>4537</v>
      </c>
      <c r="B2596" s="63">
        <v>2488372</v>
      </c>
      <c r="C2596" s="63">
        <v>2489691</v>
      </c>
      <c r="D2596" s="64" t="s">
        <v>0</v>
      </c>
      <c r="F2596" s="71" t="s">
        <v>12</v>
      </c>
      <c r="G2596" s="67" t="s">
        <v>3208</v>
      </c>
      <c r="H2596" s="72" t="s">
        <v>13</v>
      </c>
    </row>
    <row r="2597" spans="1:8" x14ac:dyDescent="0.25">
      <c r="A2597" s="62" t="s">
        <v>4538</v>
      </c>
      <c r="B2597" s="63">
        <v>2489785</v>
      </c>
      <c r="C2597" s="63">
        <v>2490165</v>
      </c>
      <c r="D2597" s="64" t="s">
        <v>0</v>
      </c>
      <c r="F2597" s="66" t="s">
        <v>20</v>
      </c>
      <c r="G2597" s="67" t="s">
        <v>161</v>
      </c>
      <c r="H2597" s="68" t="s">
        <v>21</v>
      </c>
    </row>
    <row r="2598" spans="1:8" x14ac:dyDescent="0.25">
      <c r="A2598" s="62" t="s">
        <v>4539</v>
      </c>
      <c r="B2598" s="63">
        <v>2490180</v>
      </c>
      <c r="C2598" s="63">
        <v>2491124</v>
      </c>
      <c r="D2598" s="64" t="s">
        <v>0</v>
      </c>
      <c r="E2598" s="65" t="s">
        <v>4540</v>
      </c>
      <c r="F2598" s="71" t="s">
        <v>9</v>
      </c>
      <c r="G2598" s="67" t="s">
        <v>315</v>
      </c>
      <c r="H2598" s="72" t="s">
        <v>10</v>
      </c>
    </row>
    <row r="2599" spans="1:8" x14ac:dyDescent="0.25">
      <c r="A2599" s="62" t="s">
        <v>4541</v>
      </c>
      <c r="B2599" s="63">
        <v>2491146</v>
      </c>
      <c r="C2599" s="63">
        <v>2491259</v>
      </c>
      <c r="D2599" s="64" t="s">
        <v>0</v>
      </c>
      <c r="F2599" s="69" t="s">
        <v>37</v>
      </c>
      <c r="G2599" s="67" t="s">
        <v>153</v>
      </c>
      <c r="H2599" s="61" t="s">
        <v>97</v>
      </c>
    </row>
    <row r="2600" spans="1:8" x14ac:dyDescent="0.25">
      <c r="A2600" s="62" t="s">
        <v>4542</v>
      </c>
      <c r="B2600" s="63">
        <v>2491365</v>
      </c>
      <c r="C2600" s="63">
        <v>2492558</v>
      </c>
      <c r="D2600" s="64" t="s">
        <v>0</v>
      </c>
      <c r="F2600" s="71" t="s">
        <v>9</v>
      </c>
      <c r="G2600" s="67" t="s">
        <v>312</v>
      </c>
      <c r="H2600" s="72" t="s">
        <v>10</v>
      </c>
    </row>
    <row r="2601" spans="1:8" x14ac:dyDescent="0.25">
      <c r="A2601" s="62" t="s">
        <v>4543</v>
      </c>
      <c r="B2601" s="63">
        <v>2492597</v>
      </c>
      <c r="C2601" s="63">
        <v>2493859</v>
      </c>
      <c r="D2601" s="64" t="s">
        <v>0</v>
      </c>
      <c r="F2601" s="71" t="s">
        <v>9</v>
      </c>
      <c r="G2601" s="67" t="s">
        <v>1316</v>
      </c>
      <c r="H2601" s="72" t="s">
        <v>10</v>
      </c>
    </row>
    <row r="2602" spans="1:8" x14ac:dyDescent="0.25">
      <c r="A2602" s="62" t="s">
        <v>4544</v>
      </c>
      <c r="B2602" s="63">
        <v>2493913</v>
      </c>
      <c r="C2602" s="63">
        <v>2495076</v>
      </c>
      <c r="D2602" s="64" t="s">
        <v>0</v>
      </c>
      <c r="F2602" s="71" t="s">
        <v>9</v>
      </c>
      <c r="G2602" s="67" t="s">
        <v>4545</v>
      </c>
      <c r="H2602" s="72" t="s">
        <v>10</v>
      </c>
    </row>
    <row r="2603" spans="1:8" x14ac:dyDescent="0.25">
      <c r="A2603" s="62" t="s">
        <v>4546</v>
      </c>
      <c r="B2603" s="63">
        <v>2495130</v>
      </c>
      <c r="C2603" s="63">
        <v>2496503</v>
      </c>
      <c r="D2603" s="64" t="s">
        <v>0</v>
      </c>
      <c r="F2603" s="71" t="s">
        <v>12</v>
      </c>
      <c r="G2603" s="67" t="s">
        <v>3203</v>
      </c>
      <c r="H2603" s="72" t="s">
        <v>13</v>
      </c>
    </row>
    <row r="2604" spans="1:8" x14ac:dyDescent="0.25">
      <c r="A2604" s="62" t="s">
        <v>4547</v>
      </c>
      <c r="B2604" s="63">
        <v>2496533</v>
      </c>
      <c r="C2604" s="63">
        <v>2499538</v>
      </c>
      <c r="D2604" s="64" t="s">
        <v>0</v>
      </c>
      <c r="F2604" s="69" t="s">
        <v>0</v>
      </c>
      <c r="G2604" s="67" t="s">
        <v>251</v>
      </c>
      <c r="H2604" s="61" t="s">
        <v>1</v>
      </c>
    </row>
    <row r="2605" spans="1:8" x14ac:dyDescent="0.25">
      <c r="A2605" s="62" t="s">
        <v>4548</v>
      </c>
      <c r="B2605" s="63">
        <v>2499569</v>
      </c>
      <c r="C2605" s="63">
        <v>2500903</v>
      </c>
      <c r="D2605" s="64" t="s">
        <v>0</v>
      </c>
      <c r="F2605" s="73" t="s">
        <v>869</v>
      </c>
      <c r="G2605" s="67" t="s">
        <v>870</v>
      </c>
      <c r="H2605" s="74" t="s">
        <v>871</v>
      </c>
    </row>
    <row r="2606" spans="1:8" x14ac:dyDescent="0.25">
      <c r="A2606" s="62" t="s">
        <v>4549</v>
      </c>
      <c r="B2606" s="63">
        <v>2501307</v>
      </c>
      <c r="C2606" s="63">
        <v>2501945</v>
      </c>
      <c r="D2606" s="64" t="s">
        <v>89</v>
      </c>
      <c r="F2606" s="69" t="s">
        <v>37</v>
      </c>
      <c r="G2606" s="67" t="s">
        <v>289</v>
      </c>
      <c r="H2606" s="61" t="s">
        <v>97</v>
      </c>
    </row>
    <row r="2607" spans="1:8" x14ac:dyDescent="0.25">
      <c r="A2607" s="62" t="s">
        <v>4550</v>
      </c>
      <c r="B2607" s="63">
        <v>2502398</v>
      </c>
      <c r="C2607" s="63">
        <v>2502565</v>
      </c>
      <c r="D2607" s="64" t="s">
        <v>89</v>
      </c>
      <c r="F2607" s="69" t="s">
        <v>37</v>
      </c>
      <c r="G2607" s="67" t="s">
        <v>153</v>
      </c>
      <c r="H2607" s="61" t="s">
        <v>97</v>
      </c>
    </row>
    <row r="2608" spans="1:8" x14ac:dyDescent="0.25">
      <c r="A2608" s="62" t="s">
        <v>4551</v>
      </c>
      <c r="B2608" s="63">
        <v>2502660</v>
      </c>
      <c r="C2608" s="63">
        <v>2504012</v>
      </c>
      <c r="D2608" s="64" t="s">
        <v>89</v>
      </c>
      <c r="F2608" s="59" t="s">
        <v>26</v>
      </c>
      <c r="G2608" s="67" t="s">
        <v>1312</v>
      </c>
      <c r="H2608" s="79" t="s">
        <v>27</v>
      </c>
    </row>
    <row r="2609" spans="1:8" x14ac:dyDescent="0.25">
      <c r="A2609" s="62" t="s">
        <v>4552</v>
      </c>
      <c r="B2609" s="63">
        <v>2504002</v>
      </c>
      <c r="C2609" s="63">
        <v>2504694</v>
      </c>
      <c r="D2609" s="64" t="s">
        <v>89</v>
      </c>
      <c r="F2609" s="69" t="s">
        <v>36</v>
      </c>
      <c r="G2609" s="67" t="s">
        <v>4553</v>
      </c>
      <c r="H2609" s="61" t="s">
        <v>132</v>
      </c>
    </row>
    <row r="2610" spans="1:8" x14ac:dyDescent="0.25">
      <c r="A2610" s="62" t="s">
        <v>4554</v>
      </c>
      <c r="B2610" s="63">
        <v>2504931</v>
      </c>
      <c r="C2610" s="63">
        <v>2505905</v>
      </c>
      <c r="D2610" s="64" t="s">
        <v>89</v>
      </c>
      <c r="E2610" s="65" t="s">
        <v>4555</v>
      </c>
      <c r="F2610" s="71" t="s">
        <v>12</v>
      </c>
      <c r="G2610" s="67" t="s">
        <v>3544</v>
      </c>
      <c r="H2610" s="72" t="s">
        <v>13</v>
      </c>
    </row>
    <row r="2611" spans="1:8" x14ac:dyDescent="0.25">
      <c r="A2611" s="62" t="s">
        <v>4556</v>
      </c>
      <c r="B2611" s="63">
        <v>2505908</v>
      </c>
      <c r="C2611" s="63">
        <v>2506453</v>
      </c>
      <c r="D2611" s="64" t="s">
        <v>89</v>
      </c>
      <c r="E2611" s="65" t="s">
        <v>4557</v>
      </c>
      <c r="F2611" s="69" t="s">
        <v>0</v>
      </c>
      <c r="G2611" s="67" t="s">
        <v>251</v>
      </c>
      <c r="H2611" s="61" t="s">
        <v>1</v>
      </c>
    </row>
    <row r="2612" spans="1:8" x14ac:dyDescent="0.25">
      <c r="A2612" s="62" t="s">
        <v>4558</v>
      </c>
      <c r="B2612" s="63">
        <v>2506507</v>
      </c>
      <c r="C2612" s="63">
        <v>2507478</v>
      </c>
      <c r="D2612" s="64" t="s">
        <v>0</v>
      </c>
      <c r="E2612" s="65" t="s">
        <v>4559</v>
      </c>
      <c r="F2612" s="71" t="s">
        <v>14</v>
      </c>
      <c r="G2612" s="67" t="s">
        <v>4560</v>
      </c>
      <c r="H2612" s="72" t="s">
        <v>15</v>
      </c>
    </row>
    <row r="2613" spans="1:8" x14ac:dyDescent="0.25">
      <c r="A2613" s="62" t="s">
        <v>4561</v>
      </c>
      <c r="B2613" s="63">
        <v>2507520</v>
      </c>
      <c r="C2613" s="63">
        <v>2508563</v>
      </c>
      <c r="D2613" s="64" t="s">
        <v>0</v>
      </c>
      <c r="F2613" s="59" t="s">
        <v>42</v>
      </c>
      <c r="G2613" s="67" t="s">
        <v>1001</v>
      </c>
      <c r="H2613" s="70" t="s">
        <v>43</v>
      </c>
    </row>
    <row r="2614" spans="1:8" x14ac:dyDescent="0.25">
      <c r="A2614" s="62" t="s">
        <v>4562</v>
      </c>
      <c r="B2614" s="63">
        <v>2508693</v>
      </c>
      <c r="C2614" s="63">
        <v>2509520</v>
      </c>
      <c r="D2614" s="64" t="s">
        <v>0</v>
      </c>
      <c r="F2614" s="69" t="s">
        <v>36</v>
      </c>
      <c r="G2614" s="67" t="s">
        <v>1290</v>
      </c>
      <c r="H2614" s="61" t="s">
        <v>132</v>
      </c>
    </row>
    <row r="2615" spans="1:8" x14ac:dyDescent="0.25">
      <c r="A2615" s="62" t="s">
        <v>4563</v>
      </c>
      <c r="B2615" s="63">
        <v>2509725</v>
      </c>
      <c r="C2615" s="63">
        <v>2511593</v>
      </c>
      <c r="D2615" s="64" t="s">
        <v>0</v>
      </c>
      <c r="F2615" s="59" t="s">
        <v>42</v>
      </c>
      <c r="G2615" s="67" t="s">
        <v>1186</v>
      </c>
      <c r="H2615" s="70" t="s">
        <v>43</v>
      </c>
    </row>
    <row r="2616" spans="1:8" x14ac:dyDescent="0.25">
      <c r="A2616" s="62" t="s">
        <v>4564</v>
      </c>
      <c r="B2616" s="63">
        <v>2511590</v>
      </c>
      <c r="C2616" s="63">
        <v>2513317</v>
      </c>
      <c r="D2616" s="64" t="s">
        <v>0</v>
      </c>
      <c r="F2616" s="59" t="s">
        <v>42</v>
      </c>
      <c r="G2616" s="67" t="s">
        <v>1186</v>
      </c>
      <c r="H2616" s="70" t="s">
        <v>43</v>
      </c>
    </row>
    <row r="2617" spans="1:8" x14ac:dyDescent="0.25">
      <c r="A2617" s="62" t="s">
        <v>4565</v>
      </c>
      <c r="B2617" s="63">
        <v>2513338</v>
      </c>
      <c r="C2617" s="63">
        <v>2514015</v>
      </c>
      <c r="D2617" s="64" t="s">
        <v>0</v>
      </c>
      <c r="F2617" s="69" t="s">
        <v>0</v>
      </c>
      <c r="G2617" s="67" t="s">
        <v>251</v>
      </c>
      <c r="H2617" s="61" t="s">
        <v>1</v>
      </c>
    </row>
    <row r="2618" spans="1:8" x14ac:dyDescent="0.25">
      <c r="A2618" s="62" t="s">
        <v>4566</v>
      </c>
      <c r="B2618" s="63">
        <v>2514163</v>
      </c>
      <c r="C2618" s="63">
        <v>2514732</v>
      </c>
      <c r="D2618" s="64" t="s">
        <v>0</v>
      </c>
      <c r="E2618" s="65" t="s">
        <v>4567</v>
      </c>
      <c r="F2618" s="71" t="s">
        <v>12</v>
      </c>
      <c r="G2618" s="67" t="s">
        <v>4568</v>
      </c>
      <c r="H2618" s="72" t="s">
        <v>13</v>
      </c>
    </row>
    <row r="2619" spans="1:8" x14ac:dyDescent="0.25">
      <c r="A2619" s="62" t="s">
        <v>4569</v>
      </c>
      <c r="B2619" s="63">
        <v>2514914</v>
      </c>
      <c r="C2619" s="63">
        <v>2516359</v>
      </c>
      <c r="D2619" s="64" t="s">
        <v>0</v>
      </c>
      <c r="F2619" s="71" t="s">
        <v>14</v>
      </c>
      <c r="G2619" s="67" t="s">
        <v>670</v>
      </c>
      <c r="H2619" s="72" t="s">
        <v>15</v>
      </c>
    </row>
    <row r="2620" spans="1:8" x14ac:dyDescent="0.25">
      <c r="A2620" s="62" t="s">
        <v>4570</v>
      </c>
      <c r="B2620" s="63">
        <v>2516384</v>
      </c>
      <c r="C2620" s="63">
        <v>2518264</v>
      </c>
      <c r="D2620" s="64" t="s">
        <v>0</v>
      </c>
      <c r="F2620" s="71" t="s">
        <v>14</v>
      </c>
      <c r="G2620" s="67" t="s">
        <v>157</v>
      </c>
      <c r="H2620" s="72" t="s">
        <v>15</v>
      </c>
    </row>
    <row r="2621" spans="1:8" x14ac:dyDescent="0.25">
      <c r="A2621" s="62" t="s">
        <v>4571</v>
      </c>
      <c r="B2621" s="63">
        <v>2518427</v>
      </c>
      <c r="C2621" s="63">
        <v>2519269</v>
      </c>
      <c r="D2621" s="64" t="s">
        <v>0</v>
      </c>
      <c r="F2621" s="69" t="s">
        <v>0</v>
      </c>
      <c r="G2621" s="67" t="s">
        <v>251</v>
      </c>
      <c r="H2621" s="61" t="s">
        <v>1</v>
      </c>
    </row>
    <row r="2622" spans="1:8" x14ac:dyDescent="0.25">
      <c r="A2622" s="62" t="s">
        <v>4572</v>
      </c>
      <c r="B2622" s="63">
        <v>2519570</v>
      </c>
      <c r="C2622" s="63">
        <v>2520196</v>
      </c>
      <c r="D2622" s="64" t="s">
        <v>89</v>
      </c>
      <c r="F2622" s="71" t="s">
        <v>18</v>
      </c>
      <c r="G2622" s="67" t="s">
        <v>4573</v>
      </c>
      <c r="H2622" s="80" t="s">
        <v>19</v>
      </c>
    </row>
    <row r="2623" spans="1:8" x14ac:dyDescent="0.25">
      <c r="A2623" s="62" t="s">
        <v>4574</v>
      </c>
      <c r="B2623" s="63">
        <v>2520258</v>
      </c>
      <c r="C2623" s="63">
        <v>2521427</v>
      </c>
      <c r="D2623" s="64" t="s">
        <v>0</v>
      </c>
      <c r="F2623" s="69" t="s">
        <v>36</v>
      </c>
      <c r="G2623" s="67" t="s">
        <v>881</v>
      </c>
      <c r="H2623" s="61" t="s">
        <v>132</v>
      </c>
    </row>
    <row r="2624" spans="1:8" x14ac:dyDescent="0.25">
      <c r="A2624" s="62" t="s">
        <v>4575</v>
      </c>
      <c r="B2624" s="63">
        <v>2521432</v>
      </c>
      <c r="C2624" s="63">
        <v>2521812</v>
      </c>
      <c r="D2624" s="64" t="s">
        <v>0</v>
      </c>
      <c r="F2624" s="71" t="s">
        <v>14</v>
      </c>
      <c r="G2624" s="67" t="s">
        <v>4576</v>
      </c>
      <c r="H2624" s="72" t="s">
        <v>15</v>
      </c>
    </row>
    <row r="2625" spans="1:8" x14ac:dyDescent="0.25">
      <c r="A2625" s="62" t="s">
        <v>4577</v>
      </c>
      <c r="B2625" s="63">
        <v>2521928</v>
      </c>
      <c r="C2625" s="63">
        <v>2522104</v>
      </c>
      <c r="D2625" s="64" t="s">
        <v>0</v>
      </c>
      <c r="F2625" s="69" t="s">
        <v>37</v>
      </c>
      <c r="G2625" s="67" t="s">
        <v>153</v>
      </c>
      <c r="H2625" s="61" t="s">
        <v>97</v>
      </c>
    </row>
    <row r="2626" spans="1:8" x14ac:dyDescent="0.25">
      <c r="A2626" s="62" t="s">
        <v>4578</v>
      </c>
      <c r="B2626" s="63">
        <v>2522118</v>
      </c>
      <c r="C2626" s="63">
        <v>2523419</v>
      </c>
      <c r="D2626" s="64" t="s">
        <v>0</v>
      </c>
      <c r="E2626" s="65" t="s">
        <v>4579</v>
      </c>
      <c r="F2626" s="59" t="s">
        <v>26</v>
      </c>
      <c r="G2626" s="67" t="s">
        <v>2243</v>
      </c>
      <c r="H2626" s="79" t="s">
        <v>27</v>
      </c>
    </row>
    <row r="2627" spans="1:8" x14ac:dyDescent="0.25">
      <c r="A2627" s="62" t="s">
        <v>4580</v>
      </c>
      <c r="B2627" s="63">
        <v>2523522</v>
      </c>
      <c r="C2627" s="63">
        <v>2523758</v>
      </c>
      <c r="D2627" s="64" t="s">
        <v>0</v>
      </c>
      <c r="F2627" s="69" t="s">
        <v>37</v>
      </c>
      <c r="G2627" s="67" t="s">
        <v>4581</v>
      </c>
      <c r="H2627" s="61" t="s">
        <v>97</v>
      </c>
    </row>
    <row r="2628" spans="1:8" x14ac:dyDescent="0.25">
      <c r="A2628" s="62" t="s">
        <v>4582</v>
      </c>
      <c r="B2628" s="63">
        <v>2523947</v>
      </c>
      <c r="C2628" s="63">
        <v>2524366</v>
      </c>
      <c r="D2628" s="64" t="s">
        <v>0</v>
      </c>
      <c r="E2628" s="65" t="s">
        <v>4583</v>
      </c>
      <c r="F2628" s="71" t="s">
        <v>4</v>
      </c>
      <c r="G2628" s="67" t="s">
        <v>4584</v>
      </c>
      <c r="H2628" s="72" t="s">
        <v>5</v>
      </c>
    </row>
    <row r="2629" spans="1:8" x14ac:dyDescent="0.25">
      <c r="A2629" s="62" t="s">
        <v>4585</v>
      </c>
      <c r="B2629" s="63">
        <v>2524383</v>
      </c>
      <c r="C2629" s="63">
        <v>2525789</v>
      </c>
      <c r="D2629" s="64" t="s">
        <v>0</v>
      </c>
      <c r="E2629" s="65" t="s">
        <v>4586</v>
      </c>
      <c r="F2629" s="71" t="s">
        <v>4</v>
      </c>
      <c r="G2629" s="67" t="s">
        <v>4587</v>
      </c>
      <c r="H2629" s="72" t="s">
        <v>5</v>
      </c>
    </row>
    <row r="2630" spans="1:8" x14ac:dyDescent="0.25">
      <c r="A2630" s="62" t="s">
        <v>4588</v>
      </c>
      <c r="B2630" s="63">
        <v>2525863</v>
      </c>
      <c r="C2630" s="63">
        <v>2526771</v>
      </c>
      <c r="D2630" s="64" t="s">
        <v>0</v>
      </c>
      <c r="E2630" s="65" t="s">
        <v>4589</v>
      </c>
      <c r="F2630" s="71" t="s">
        <v>4</v>
      </c>
      <c r="G2630" s="67" t="s">
        <v>4590</v>
      </c>
      <c r="H2630" s="72" t="s">
        <v>5</v>
      </c>
    </row>
    <row r="2631" spans="1:8" x14ac:dyDescent="0.25">
      <c r="A2631" s="62" t="s">
        <v>4591</v>
      </c>
      <c r="B2631" s="63">
        <v>2526787</v>
      </c>
      <c r="C2631" s="63">
        <v>2528343</v>
      </c>
      <c r="D2631" s="64" t="s">
        <v>0</v>
      </c>
      <c r="E2631" s="65" t="s">
        <v>4592</v>
      </c>
      <c r="F2631" s="71" t="s">
        <v>4</v>
      </c>
      <c r="G2631" s="67" t="s">
        <v>4593</v>
      </c>
      <c r="H2631" s="72" t="s">
        <v>5</v>
      </c>
    </row>
    <row r="2632" spans="1:8" x14ac:dyDescent="0.25">
      <c r="A2632" s="62" t="s">
        <v>4594</v>
      </c>
      <c r="B2632" s="63">
        <v>2528372</v>
      </c>
      <c r="C2632" s="63">
        <v>2528914</v>
      </c>
      <c r="D2632" s="64" t="s">
        <v>0</v>
      </c>
      <c r="E2632" s="65" t="s">
        <v>4595</v>
      </c>
      <c r="F2632" s="71" t="s">
        <v>4</v>
      </c>
      <c r="G2632" s="67" t="s">
        <v>4596</v>
      </c>
      <c r="H2632" s="72" t="s">
        <v>5</v>
      </c>
    </row>
    <row r="2633" spans="1:8" x14ac:dyDescent="0.25">
      <c r="A2633" s="62" t="s">
        <v>4597</v>
      </c>
      <c r="B2633" s="63">
        <v>2528901</v>
      </c>
      <c r="C2633" s="63">
        <v>2529431</v>
      </c>
      <c r="D2633" s="64" t="s">
        <v>0</v>
      </c>
      <c r="E2633" s="65" t="s">
        <v>4598</v>
      </c>
      <c r="F2633" s="71" t="s">
        <v>4</v>
      </c>
      <c r="G2633" s="67" t="s">
        <v>4599</v>
      </c>
      <c r="H2633" s="72" t="s">
        <v>5</v>
      </c>
    </row>
    <row r="2634" spans="1:8" x14ac:dyDescent="0.25">
      <c r="A2634" s="62" t="s">
        <v>4600</v>
      </c>
      <c r="B2634" s="63">
        <v>2529569</v>
      </c>
      <c r="C2634" s="63">
        <v>2529790</v>
      </c>
      <c r="D2634" s="64" t="s">
        <v>0</v>
      </c>
      <c r="E2634" s="65" t="s">
        <v>4601</v>
      </c>
      <c r="F2634" s="71" t="s">
        <v>4</v>
      </c>
      <c r="G2634" s="67" t="s">
        <v>2787</v>
      </c>
      <c r="H2634" s="72" t="s">
        <v>5</v>
      </c>
    </row>
    <row r="2635" spans="1:8" x14ac:dyDescent="0.25">
      <c r="A2635" s="62" t="s">
        <v>4602</v>
      </c>
      <c r="B2635" s="63">
        <v>2529839</v>
      </c>
      <c r="C2635" s="63">
        <v>2530558</v>
      </c>
      <c r="D2635" s="64" t="s">
        <v>0</v>
      </c>
      <c r="E2635" s="65" t="s">
        <v>4603</v>
      </c>
      <c r="F2635" s="71" t="s">
        <v>4</v>
      </c>
      <c r="G2635" s="67" t="s">
        <v>4604</v>
      </c>
      <c r="H2635" s="72" t="s">
        <v>5</v>
      </c>
    </row>
    <row r="2636" spans="1:8" x14ac:dyDescent="0.25">
      <c r="A2636" s="62" t="s">
        <v>4605</v>
      </c>
      <c r="B2636" s="63">
        <v>2530681</v>
      </c>
      <c r="C2636" s="63">
        <v>2530782</v>
      </c>
      <c r="D2636" s="64" t="s">
        <v>0</v>
      </c>
      <c r="F2636" s="69" t="s">
        <v>37</v>
      </c>
      <c r="G2636" s="67" t="s">
        <v>153</v>
      </c>
      <c r="H2636" s="61" t="s">
        <v>97</v>
      </c>
    </row>
    <row r="2637" spans="1:8" x14ac:dyDescent="0.25">
      <c r="A2637" s="62" t="s">
        <v>4606</v>
      </c>
      <c r="B2637" s="63">
        <v>2530861</v>
      </c>
      <c r="C2637" s="63">
        <v>2531325</v>
      </c>
      <c r="D2637" s="64" t="s">
        <v>0</v>
      </c>
      <c r="E2637" s="65" t="s">
        <v>4607</v>
      </c>
      <c r="F2637" s="59" t="s">
        <v>30</v>
      </c>
      <c r="G2637" s="67" t="s">
        <v>4608</v>
      </c>
      <c r="H2637" s="79" t="s">
        <v>31</v>
      </c>
    </row>
    <row r="2638" spans="1:8" x14ac:dyDescent="0.25">
      <c r="A2638" s="62" t="s">
        <v>4609</v>
      </c>
      <c r="B2638" s="63">
        <v>2531338</v>
      </c>
      <c r="C2638" s="63">
        <v>2533707</v>
      </c>
      <c r="D2638" s="64" t="s">
        <v>0</v>
      </c>
      <c r="E2638" s="65" t="s">
        <v>4610</v>
      </c>
      <c r="F2638" s="66" t="s">
        <v>22</v>
      </c>
      <c r="G2638" s="67" t="s">
        <v>4611</v>
      </c>
      <c r="H2638" s="68" t="s">
        <v>23</v>
      </c>
    </row>
    <row r="2639" spans="1:8" x14ac:dyDescent="0.25">
      <c r="A2639" s="62" t="s">
        <v>4612</v>
      </c>
      <c r="B2639" s="63">
        <v>2533707</v>
      </c>
      <c r="C2639" s="63">
        <v>2534471</v>
      </c>
      <c r="D2639" s="64" t="s">
        <v>0</v>
      </c>
      <c r="F2639" s="69" t="s">
        <v>36</v>
      </c>
      <c r="G2639" s="67" t="s">
        <v>4613</v>
      </c>
      <c r="H2639" s="61" t="s">
        <v>132</v>
      </c>
    </row>
    <row r="2640" spans="1:8" x14ac:dyDescent="0.25">
      <c r="A2640" s="62" t="s">
        <v>4614</v>
      </c>
      <c r="B2640" s="63">
        <v>2534488</v>
      </c>
      <c r="C2640" s="63">
        <v>2534586</v>
      </c>
      <c r="D2640" s="64" t="s">
        <v>0</v>
      </c>
      <c r="F2640" s="69" t="s">
        <v>37</v>
      </c>
      <c r="G2640" s="67" t="s">
        <v>153</v>
      </c>
      <c r="H2640" s="61" t="s">
        <v>97</v>
      </c>
    </row>
    <row r="2641" spans="1:8" x14ac:dyDescent="0.25">
      <c r="A2641" s="62" t="s">
        <v>4615</v>
      </c>
      <c r="B2641" s="63">
        <v>2534626</v>
      </c>
      <c r="C2641" s="63">
        <v>2534862</v>
      </c>
      <c r="D2641" s="64" t="s">
        <v>0</v>
      </c>
      <c r="E2641" s="65" t="s">
        <v>4616</v>
      </c>
      <c r="F2641" s="59" t="s">
        <v>40</v>
      </c>
      <c r="G2641" s="67" t="s">
        <v>4617</v>
      </c>
      <c r="H2641" s="70" t="s">
        <v>41</v>
      </c>
    </row>
    <row r="2642" spans="1:8" x14ac:dyDescent="0.25">
      <c r="A2642" s="62" t="s">
        <v>4618</v>
      </c>
      <c r="B2642" s="63">
        <v>2535030</v>
      </c>
      <c r="C2642" s="63">
        <v>2535305</v>
      </c>
      <c r="D2642" s="64" t="s">
        <v>0</v>
      </c>
      <c r="F2642" s="69" t="s">
        <v>36</v>
      </c>
      <c r="G2642" s="67" t="s">
        <v>4619</v>
      </c>
      <c r="H2642" s="61" t="s">
        <v>132</v>
      </c>
    </row>
    <row r="2643" spans="1:8" x14ac:dyDescent="0.25">
      <c r="A2643" s="62" t="s">
        <v>4620</v>
      </c>
      <c r="B2643" s="63">
        <v>2535295</v>
      </c>
      <c r="C2643" s="63">
        <v>2535579</v>
      </c>
      <c r="D2643" s="64" t="s">
        <v>0</v>
      </c>
      <c r="F2643" s="69" t="s">
        <v>37</v>
      </c>
      <c r="G2643" s="67" t="s">
        <v>4621</v>
      </c>
      <c r="H2643" s="61" t="s">
        <v>97</v>
      </c>
    </row>
    <row r="2644" spans="1:8" x14ac:dyDescent="0.25">
      <c r="A2644" s="62" t="s">
        <v>4622</v>
      </c>
      <c r="B2644" s="63">
        <v>2535671</v>
      </c>
      <c r="C2644" s="63">
        <v>2537476</v>
      </c>
      <c r="D2644" s="64" t="s">
        <v>0</v>
      </c>
      <c r="E2644" s="65" t="s">
        <v>4623</v>
      </c>
      <c r="F2644" s="71" t="s">
        <v>32</v>
      </c>
      <c r="G2644" s="67" t="s">
        <v>730</v>
      </c>
      <c r="H2644" s="72" t="s">
        <v>33</v>
      </c>
    </row>
    <row r="2645" spans="1:8" x14ac:dyDescent="0.25">
      <c r="A2645" s="62" t="s">
        <v>4624</v>
      </c>
      <c r="B2645" s="63">
        <v>2537502</v>
      </c>
      <c r="C2645" s="63">
        <v>2537597</v>
      </c>
      <c r="D2645" s="64" t="s">
        <v>0</v>
      </c>
      <c r="F2645" s="69" t="s">
        <v>37</v>
      </c>
      <c r="G2645" s="67" t="s">
        <v>153</v>
      </c>
      <c r="H2645" s="61" t="s">
        <v>97</v>
      </c>
    </row>
    <row r="2646" spans="1:8" x14ac:dyDescent="0.25">
      <c r="A2646" s="62" t="s">
        <v>4625</v>
      </c>
      <c r="B2646" s="63">
        <v>2537668</v>
      </c>
      <c r="C2646" s="63">
        <v>2538495</v>
      </c>
      <c r="D2646" s="64" t="s">
        <v>0</v>
      </c>
      <c r="E2646" s="65" t="s">
        <v>4626</v>
      </c>
      <c r="F2646" s="71" t="s">
        <v>16</v>
      </c>
      <c r="G2646" s="67" t="s">
        <v>4627</v>
      </c>
      <c r="H2646" s="80" t="s">
        <v>17</v>
      </c>
    </row>
    <row r="2647" spans="1:8" x14ac:dyDescent="0.25">
      <c r="A2647" s="62" t="s">
        <v>4628</v>
      </c>
      <c r="B2647" s="63">
        <v>2538498</v>
      </c>
      <c r="C2647" s="63">
        <v>2539982</v>
      </c>
      <c r="D2647" s="64" t="s">
        <v>0</v>
      </c>
      <c r="F2647" s="71" t="s">
        <v>16</v>
      </c>
      <c r="G2647" s="67" t="s">
        <v>4629</v>
      </c>
      <c r="H2647" s="80" t="s">
        <v>17</v>
      </c>
    </row>
    <row r="2648" spans="1:8" x14ac:dyDescent="0.25">
      <c r="A2648" s="62" t="s">
        <v>4630</v>
      </c>
      <c r="B2648" s="63">
        <v>2540060</v>
      </c>
      <c r="C2648" s="63">
        <v>2540470</v>
      </c>
      <c r="D2648" s="64" t="s">
        <v>0</v>
      </c>
      <c r="F2648" s="69" t="s">
        <v>37</v>
      </c>
      <c r="G2648" s="67" t="s">
        <v>4631</v>
      </c>
      <c r="H2648" s="61" t="s">
        <v>97</v>
      </c>
    </row>
    <row r="2649" spans="1:8" x14ac:dyDescent="0.25">
      <c r="A2649" s="62" t="s">
        <v>4632</v>
      </c>
      <c r="B2649" s="63">
        <v>2540690</v>
      </c>
      <c r="C2649" s="63">
        <v>2542237</v>
      </c>
      <c r="D2649" s="64" t="s">
        <v>0</v>
      </c>
      <c r="F2649" s="73" t="s">
        <v>598</v>
      </c>
      <c r="G2649" s="67" t="s">
        <v>599</v>
      </c>
      <c r="H2649" s="74" t="s">
        <v>600</v>
      </c>
    </row>
    <row r="2650" spans="1:8" x14ac:dyDescent="0.25">
      <c r="A2650" s="62" t="s">
        <v>4633</v>
      </c>
      <c r="B2650" s="63">
        <v>2542254</v>
      </c>
      <c r="C2650" s="63">
        <v>2542964</v>
      </c>
      <c r="D2650" s="64" t="s">
        <v>0</v>
      </c>
      <c r="F2650" s="69" t="s">
        <v>37</v>
      </c>
      <c r="G2650" s="67" t="s">
        <v>153</v>
      </c>
      <c r="H2650" s="61" t="s">
        <v>97</v>
      </c>
    </row>
    <row r="2651" spans="1:8" x14ac:dyDescent="0.25">
      <c r="A2651" s="62" t="s">
        <v>4634</v>
      </c>
      <c r="B2651" s="63">
        <v>2542988</v>
      </c>
      <c r="C2651" s="63">
        <v>2543512</v>
      </c>
      <c r="D2651" s="64" t="s">
        <v>0</v>
      </c>
      <c r="F2651" s="85" t="s">
        <v>836</v>
      </c>
      <c r="G2651" s="67" t="s">
        <v>837</v>
      </c>
      <c r="H2651" s="74" t="s">
        <v>838</v>
      </c>
    </row>
    <row r="2652" spans="1:8" x14ac:dyDescent="0.25">
      <c r="A2652" s="62" t="s">
        <v>4635</v>
      </c>
      <c r="B2652" s="63">
        <v>2543537</v>
      </c>
      <c r="C2652" s="63">
        <v>2543707</v>
      </c>
      <c r="D2652" s="64" t="s">
        <v>0</v>
      </c>
      <c r="F2652" s="69" t="s">
        <v>37</v>
      </c>
      <c r="G2652" s="67" t="s">
        <v>153</v>
      </c>
      <c r="H2652" s="61" t="s">
        <v>97</v>
      </c>
    </row>
    <row r="2653" spans="1:8" x14ac:dyDescent="0.25">
      <c r="A2653" s="62" t="s">
        <v>4636</v>
      </c>
      <c r="B2653" s="63">
        <v>2544006</v>
      </c>
      <c r="C2653" s="63">
        <v>2545178</v>
      </c>
      <c r="D2653" s="64" t="s">
        <v>89</v>
      </c>
      <c r="F2653" s="69" t="s">
        <v>0</v>
      </c>
      <c r="G2653" s="67" t="s">
        <v>251</v>
      </c>
      <c r="H2653" s="61" t="s">
        <v>1</v>
      </c>
    </row>
    <row r="2654" spans="1:8" x14ac:dyDescent="0.25">
      <c r="A2654" s="62" t="s">
        <v>4637</v>
      </c>
      <c r="B2654" s="63">
        <v>2545342</v>
      </c>
      <c r="C2654" s="63">
        <v>2546967</v>
      </c>
      <c r="D2654" s="64" t="s">
        <v>0</v>
      </c>
      <c r="E2654" s="65" t="s">
        <v>4638</v>
      </c>
      <c r="F2654" s="59" t="s">
        <v>30</v>
      </c>
      <c r="G2654" s="67" t="s">
        <v>4639</v>
      </c>
      <c r="H2654" s="79" t="s">
        <v>31</v>
      </c>
    </row>
    <row r="2655" spans="1:8" x14ac:dyDescent="0.25">
      <c r="A2655" s="62" t="s">
        <v>4640</v>
      </c>
      <c r="B2655" s="63">
        <v>2547025</v>
      </c>
      <c r="C2655" s="63">
        <v>2547309</v>
      </c>
      <c r="D2655" s="64" t="s">
        <v>0</v>
      </c>
      <c r="E2655" s="65" t="s">
        <v>4641</v>
      </c>
      <c r="F2655" s="59" t="s">
        <v>30</v>
      </c>
      <c r="G2655" s="67" t="s">
        <v>4642</v>
      </c>
      <c r="H2655" s="79" t="s">
        <v>31</v>
      </c>
    </row>
    <row r="2656" spans="1:8" x14ac:dyDescent="0.25">
      <c r="A2656" s="62" t="s">
        <v>4643</v>
      </c>
      <c r="B2656" s="63">
        <v>2547542</v>
      </c>
      <c r="C2656" s="63">
        <v>2547718</v>
      </c>
      <c r="D2656" s="64" t="s">
        <v>89</v>
      </c>
      <c r="F2656" s="69" t="s">
        <v>37</v>
      </c>
      <c r="G2656" s="67" t="s">
        <v>153</v>
      </c>
      <c r="H2656" s="61" t="s">
        <v>97</v>
      </c>
    </row>
    <row r="2657" spans="1:8" x14ac:dyDescent="0.25">
      <c r="A2657" s="62" t="s">
        <v>4644</v>
      </c>
      <c r="B2657" s="63">
        <v>2547737</v>
      </c>
      <c r="C2657" s="63">
        <v>2548390</v>
      </c>
      <c r="D2657" s="64" t="s">
        <v>89</v>
      </c>
      <c r="F2657" s="69" t="s">
        <v>36</v>
      </c>
      <c r="G2657" s="67" t="s">
        <v>3078</v>
      </c>
      <c r="H2657" s="61" t="s">
        <v>132</v>
      </c>
    </row>
    <row r="2658" spans="1:8" x14ac:dyDescent="0.25">
      <c r="A2658" s="62" t="s">
        <v>4645</v>
      </c>
      <c r="B2658" s="63">
        <v>2548433</v>
      </c>
      <c r="C2658" s="63">
        <v>2549083</v>
      </c>
      <c r="D2658" s="64" t="s">
        <v>0</v>
      </c>
      <c r="F2658" s="69" t="s">
        <v>36</v>
      </c>
      <c r="G2658" s="67" t="s">
        <v>4646</v>
      </c>
      <c r="H2658" s="61" t="s">
        <v>132</v>
      </c>
    </row>
    <row r="2659" spans="1:8" x14ac:dyDescent="0.25">
      <c r="A2659" s="62" t="s">
        <v>4647</v>
      </c>
      <c r="B2659" s="63">
        <v>2549297</v>
      </c>
      <c r="C2659" s="63">
        <v>2551243</v>
      </c>
      <c r="D2659" s="64" t="s">
        <v>89</v>
      </c>
      <c r="F2659" s="69" t="s">
        <v>36</v>
      </c>
      <c r="G2659" s="67" t="s">
        <v>131</v>
      </c>
      <c r="H2659" s="61" t="s">
        <v>132</v>
      </c>
    </row>
    <row r="2660" spans="1:8" x14ac:dyDescent="0.25">
      <c r="A2660" s="62" t="s">
        <v>4648</v>
      </c>
      <c r="B2660" s="63">
        <v>2551258</v>
      </c>
      <c r="C2660" s="63">
        <v>2551890</v>
      </c>
      <c r="D2660" s="64" t="s">
        <v>89</v>
      </c>
      <c r="F2660" s="66" t="s">
        <v>22</v>
      </c>
      <c r="G2660" s="67" t="s">
        <v>1577</v>
      </c>
      <c r="H2660" s="68" t="s">
        <v>23</v>
      </c>
    </row>
    <row r="2661" spans="1:8" x14ac:dyDescent="0.25">
      <c r="A2661" s="62" t="s">
        <v>4649</v>
      </c>
      <c r="B2661" s="63">
        <v>2552073</v>
      </c>
      <c r="C2661" s="63">
        <v>2553281</v>
      </c>
      <c r="D2661" s="64" t="s">
        <v>89</v>
      </c>
      <c r="F2661" s="71" t="s">
        <v>9</v>
      </c>
      <c r="G2661" s="67" t="s">
        <v>4650</v>
      </c>
      <c r="H2661" s="72" t="s">
        <v>10</v>
      </c>
    </row>
    <row r="2662" spans="1:8" x14ac:dyDescent="0.25">
      <c r="A2662" s="62" t="s">
        <v>4651</v>
      </c>
      <c r="B2662" s="63">
        <v>2553274</v>
      </c>
      <c r="C2662" s="63">
        <v>2554983</v>
      </c>
      <c r="D2662" s="64" t="s">
        <v>89</v>
      </c>
      <c r="F2662" s="71" t="s">
        <v>9</v>
      </c>
      <c r="G2662" s="67" t="s">
        <v>4652</v>
      </c>
      <c r="H2662" s="72" t="s">
        <v>10</v>
      </c>
    </row>
    <row r="2663" spans="1:8" x14ac:dyDescent="0.25">
      <c r="A2663" s="62" t="s">
        <v>4653</v>
      </c>
      <c r="B2663" s="63">
        <v>2555267</v>
      </c>
      <c r="C2663" s="63">
        <v>2555977</v>
      </c>
      <c r="D2663" s="64" t="s">
        <v>0</v>
      </c>
      <c r="F2663" s="69" t="s">
        <v>37</v>
      </c>
      <c r="G2663" s="67" t="s">
        <v>4654</v>
      </c>
      <c r="H2663" s="61" t="s">
        <v>97</v>
      </c>
    </row>
    <row r="2664" spans="1:8" x14ac:dyDescent="0.25">
      <c r="A2664" s="62" t="s">
        <v>4655</v>
      </c>
      <c r="B2664" s="63">
        <v>2556122</v>
      </c>
      <c r="C2664" s="63">
        <v>2557024</v>
      </c>
      <c r="D2664" s="64" t="s">
        <v>0</v>
      </c>
      <c r="F2664" s="73" t="s">
        <v>279</v>
      </c>
      <c r="G2664" s="67" t="s">
        <v>280</v>
      </c>
      <c r="H2664" s="74" t="s">
        <v>281</v>
      </c>
    </row>
    <row r="2665" spans="1:8" x14ac:dyDescent="0.25">
      <c r="A2665" s="62" t="s">
        <v>4656</v>
      </c>
      <c r="B2665" s="63">
        <v>2557147</v>
      </c>
      <c r="C2665" s="63">
        <v>2558160</v>
      </c>
      <c r="D2665" s="64" t="s">
        <v>0</v>
      </c>
      <c r="F2665" s="73" t="s">
        <v>134</v>
      </c>
      <c r="G2665" s="67" t="s">
        <v>4657</v>
      </c>
      <c r="H2665" s="74" t="s">
        <v>136</v>
      </c>
    </row>
    <row r="2666" spans="1:8" x14ac:dyDescent="0.25">
      <c r="A2666" s="62" t="s">
        <v>4658</v>
      </c>
      <c r="B2666" s="63">
        <v>2558302</v>
      </c>
      <c r="C2666" s="63">
        <v>2559450</v>
      </c>
      <c r="D2666" s="64" t="s">
        <v>0</v>
      </c>
      <c r="F2666" s="71" t="s">
        <v>14</v>
      </c>
      <c r="G2666" s="67" t="s">
        <v>4659</v>
      </c>
      <c r="H2666" s="72" t="s">
        <v>15</v>
      </c>
    </row>
    <row r="2667" spans="1:8" x14ac:dyDescent="0.25">
      <c r="A2667" s="62" t="s">
        <v>4660</v>
      </c>
      <c r="B2667" s="63">
        <v>2559472</v>
      </c>
      <c r="C2667" s="63">
        <v>2560764</v>
      </c>
      <c r="D2667" s="64" t="s">
        <v>0</v>
      </c>
      <c r="F2667" s="73" t="s">
        <v>4661</v>
      </c>
      <c r="G2667" s="67" t="s">
        <v>4662</v>
      </c>
      <c r="H2667" s="81" t="s">
        <v>4663</v>
      </c>
    </row>
    <row r="2668" spans="1:8" x14ac:dyDescent="0.25">
      <c r="A2668" s="62" t="s">
        <v>4664</v>
      </c>
      <c r="B2668" s="63">
        <v>2560874</v>
      </c>
      <c r="C2668" s="63">
        <v>2561557</v>
      </c>
      <c r="D2668" s="64" t="s">
        <v>0</v>
      </c>
      <c r="F2668" s="69" t="s">
        <v>37</v>
      </c>
      <c r="G2668" s="67" t="s">
        <v>3513</v>
      </c>
      <c r="H2668" s="61" t="s">
        <v>97</v>
      </c>
    </row>
    <row r="2669" spans="1:8" x14ac:dyDescent="0.25">
      <c r="A2669" s="62" t="s">
        <v>4665</v>
      </c>
      <c r="B2669" s="63">
        <v>2561707</v>
      </c>
      <c r="C2669" s="63">
        <v>2562780</v>
      </c>
      <c r="D2669" s="64" t="s">
        <v>0</v>
      </c>
      <c r="F2669" s="71" t="s">
        <v>9</v>
      </c>
      <c r="G2669" s="67" t="s">
        <v>2351</v>
      </c>
      <c r="H2669" s="72" t="s">
        <v>10</v>
      </c>
    </row>
    <row r="2670" spans="1:8" x14ac:dyDescent="0.25">
      <c r="A2670" s="62" t="s">
        <v>4666</v>
      </c>
      <c r="B2670" s="63">
        <v>2562777</v>
      </c>
      <c r="C2670" s="63">
        <v>2563613</v>
      </c>
      <c r="D2670" s="64" t="s">
        <v>0</v>
      </c>
      <c r="F2670" s="71" t="s">
        <v>9</v>
      </c>
      <c r="G2670" s="67" t="s">
        <v>4667</v>
      </c>
      <c r="H2670" s="72" t="s">
        <v>10</v>
      </c>
    </row>
    <row r="2671" spans="1:8" x14ac:dyDescent="0.25">
      <c r="A2671" s="62" t="s">
        <v>4668</v>
      </c>
      <c r="B2671" s="63">
        <v>2563613</v>
      </c>
      <c r="C2671" s="63">
        <v>2564419</v>
      </c>
      <c r="D2671" s="64" t="s">
        <v>0</v>
      </c>
      <c r="F2671" s="71" t="s">
        <v>9</v>
      </c>
      <c r="G2671" s="67" t="s">
        <v>2346</v>
      </c>
      <c r="H2671" s="72" t="s">
        <v>10</v>
      </c>
    </row>
    <row r="2672" spans="1:8" x14ac:dyDescent="0.25">
      <c r="A2672" s="62" t="s">
        <v>4669</v>
      </c>
      <c r="B2672" s="63">
        <v>2564438</v>
      </c>
      <c r="C2672" s="63">
        <v>2565523</v>
      </c>
      <c r="D2672" s="64" t="s">
        <v>0</v>
      </c>
      <c r="F2672" s="71" t="s">
        <v>9</v>
      </c>
      <c r="G2672" s="67" t="s">
        <v>4670</v>
      </c>
      <c r="H2672" s="72" t="s">
        <v>10</v>
      </c>
    </row>
    <row r="2673" spans="1:8" x14ac:dyDescent="0.25">
      <c r="A2673" s="62" t="s">
        <v>4671</v>
      </c>
      <c r="B2673" s="63">
        <v>2565549</v>
      </c>
      <c r="C2673" s="63">
        <v>2566091</v>
      </c>
      <c r="D2673" s="64" t="s">
        <v>0</v>
      </c>
      <c r="F2673" s="66" t="s">
        <v>22</v>
      </c>
      <c r="G2673" s="67" t="s">
        <v>744</v>
      </c>
      <c r="H2673" s="68" t="s">
        <v>23</v>
      </c>
    </row>
    <row r="2674" spans="1:8" x14ac:dyDescent="0.25">
      <c r="A2674" s="62" t="s">
        <v>4672</v>
      </c>
      <c r="B2674" s="63">
        <v>2566355</v>
      </c>
      <c r="C2674" s="63">
        <v>2567347</v>
      </c>
      <c r="D2674" s="64" t="s">
        <v>89</v>
      </c>
      <c r="F2674" s="73" t="s">
        <v>3113</v>
      </c>
      <c r="G2674" s="67" t="s">
        <v>3114</v>
      </c>
      <c r="H2674" s="74" t="s">
        <v>3115</v>
      </c>
    </row>
    <row r="2675" spans="1:8" x14ac:dyDescent="0.25">
      <c r="A2675" s="62" t="s">
        <v>4673</v>
      </c>
      <c r="B2675" s="63">
        <v>2567363</v>
      </c>
      <c r="C2675" s="63">
        <v>2568136</v>
      </c>
      <c r="D2675" s="64" t="s">
        <v>89</v>
      </c>
      <c r="F2675" s="71" t="s">
        <v>16</v>
      </c>
      <c r="G2675" s="67" t="s">
        <v>4674</v>
      </c>
      <c r="H2675" s="80" t="s">
        <v>17</v>
      </c>
    </row>
    <row r="2676" spans="1:8" x14ac:dyDescent="0.25">
      <c r="A2676" s="62" t="s">
        <v>4675</v>
      </c>
      <c r="B2676" s="63">
        <v>2568133</v>
      </c>
      <c r="C2676" s="63">
        <v>2568687</v>
      </c>
      <c r="D2676" s="64" t="s">
        <v>89</v>
      </c>
      <c r="F2676" s="71" t="s">
        <v>16</v>
      </c>
      <c r="G2676" s="67" t="s">
        <v>4674</v>
      </c>
      <c r="H2676" s="80" t="s">
        <v>17</v>
      </c>
    </row>
    <row r="2677" spans="1:8" x14ac:dyDescent="0.25">
      <c r="A2677" s="62" t="s">
        <v>4676</v>
      </c>
      <c r="B2677" s="63">
        <v>2568691</v>
      </c>
      <c r="C2677" s="63">
        <v>2569326</v>
      </c>
      <c r="D2677" s="64" t="s">
        <v>89</v>
      </c>
      <c r="F2677" s="69" t="s">
        <v>37</v>
      </c>
      <c r="G2677" s="67" t="s">
        <v>4677</v>
      </c>
      <c r="H2677" s="61" t="s">
        <v>97</v>
      </c>
    </row>
    <row r="2678" spans="1:8" x14ac:dyDescent="0.25">
      <c r="A2678" s="62" t="s">
        <v>4678</v>
      </c>
      <c r="B2678" s="63">
        <v>2569382</v>
      </c>
      <c r="C2678" s="63">
        <v>2570587</v>
      </c>
      <c r="D2678" s="64" t="s">
        <v>0</v>
      </c>
      <c r="F2678" s="59" t="s">
        <v>42</v>
      </c>
      <c r="G2678" s="67" t="s">
        <v>3884</v>
      </c>
      <c r="H2678" s="70" t="s">
        <v>43</v>
      </c>
    </row>
    <row r="2679" spans="1:8" x14ac:dyDescent="0.25">
      <c r="A2679" s="62" t="s">
        <v>4679</v>
      </c>
      <c r="B2679" s="63">
        <v>2570825</v>
      </c>
      <c r="C2679" s="63">
        <v>2571331</v>
      </c>
      <c r="D2679" s="64" t="s">
        <v>0</v>
      </c>
      <c r="E2679" s="65" t="s">
        <v>4680</v>
      </c>
      <c r="F2679" s="69" t="s">
        <v>37</v>
      </c>
      <c r="G2679" s="67" t="s">
        <v>3316</v>
      </c>
      <c r="H2679" s="61" t="s">
        <v>97</v>
      </c>
    </row>
    <row r="2680" spans="1:8" x14ac:dyDescent="0.25">
      <c r="A2680" s="62" t="s">
        <v>4681</v>
      </c>
      <c r="B2680" s="63">
        <v>2571594</v>
      </c>
      <c r="C2680" s="63">
        <v>2572553</v>
      </c>
      <c r="D2680" s="64" t="s">
        <v>89</v>
      </c>
      <c r="F2680" s="73" t="s">
        <v>279</v>
      </c>
      <c r="G2680" s="67" t="s">
        <v>280</v>
      </c>
      <c r="H2680" s="74" t="s">
        <v>281</v>
      </c>
    </row>
    <row r="2681" spans="1:8" x14ac:dyDescent="0.25">
      <c r="A2681" s="62" t="s">
        <v>4682</v>
      </c>
      <c r="B2681" s="63">
        <v>2572694</v>
      </c>
      <c r="C2681" s="63">
        <v>2573815</v>
      </c>
      <c r="D2681" s="64" t="s">
        <v>0</v>
      </c>
      <c r="F2681" s="69" t="s">
        <v>36</v>
      </c>
      <c r="G2681" s="67" t="s">
        <v>4683</v>
      </c>
      <c r="H2681" s="61" t="s">
        <v>132</v>
      </c>
    </row>
    <row r="2682" spans="1:8" x14ac:dyDescent="0.25">
      <c r="A2682" s="62" t="s">
        <v>4684</v>
      </c>
      <c r="B2682" s="63">
        <v>2574013</v>
      </c>
      <c r="C2682" s="63">
        <v>2576610</v>
      </c>
      <c r="D2682" s="64" t="s">
        <v>0</v>
      </c>
      <c r="F2682" s="66" t="s">
        <v>24</v>
      </c>
      <c r="G2682" s="67" t="s">
        <v>4685</v>
      </c>
      <c r="H2682" s="68" t="s">
        <v>25</v>
      </c>
    </row>
    <row r="2683" spans="1:8" x14ac:dyDescent="0.25">
      <c r="A2683" s="62" t="s">
        <v>4686</v>
      </c>
      <c r="B2683" s="63">
        <v>2576637</v>
      </c>
      <c r="C2683" s="63">
        <v>2577281</v>
      </c>
      <c r="D2683" s="64" t="s">
        <v>0</v>
      </c>
      <c r="F2683" s="71" t="s">
        <v>14</v>
      </c>
      <c r="G2683" s="67" t="s">
        <v>673</v>
      </c>
      <c r="H2683" s="72" t="s">
        <v>15</v>
      </c>
    </row>
    <row r="2684" spans="1:8" x14ac:dyDescent="0.25">
      <c r="A2684" s="62" t="s">
        <v>4687</v>
      </c>
      <c r="B2684" s="63">
        <v>2577498</v>
      </c>
      <c r="C2684" s="63">
        <v>2578004</v>
      </c>
      <c r="D2684" s="64" t="s">
        <v>0</v>
      </c>
      <c r="F2684" s="66" t="s">
        <v>20</v>
      </c>
      <c r="G2684" s="67" t="s">
        <v>4688</v>
      </c>
      <c r="H2684" s="68" t="s">
        <v>21</v>
      </c>
    </row>
    <row r="2685" spans="1:8" x14ac:dyDescent="0.25">
      <c r="A2685" s="62" t="s">
        <v>4689</v>
      </c>
      <c r="B2685" s="63">
        <v>2578316</v>
      </c>
      <c r="C2685" s="63">
        <v>2579161</v>
      </c>
      <c r="D2685" s="64" t="s">
        <v>0</v>
      </c>
      <c r="F2685" s="73" t="s">
        <v>1544</v>
      </c>
      <c r="G2685" s="67" t="s">
        <v>1545</v>
      </c>
      <c r="H2685" s="74" t="s">
        <v>1546</v>
      </c>
    </row>
    <row r="2686" spans="1:8" x14ac:dyDescent="0.25">
      <c r="A2686" s="62" t="s">
        <v>4690</v>
      </c>
      <c r="B2686" s="63">
        <v>2579291</v>
      </c>
      <c r="C2686" s="63">
        <v>2579920</v>
      </c>
      <c r="D2686" s="64" t="s">
        <v>89</v>
      </c>
      <c r="F2686" s="71" t="s">
        <v>32</v>
      </c>
      <c r="G2686" s="67" t="s">
        <v>4691</v>
      </c>
      <c r="H2686" s="72" t="s">
        <v>33</v>
      </c>
    </row>
    <row r="2687" spans="1:8" x14ac:dyDescent="0.25">
      <c r="A2687" s="62" t="s">
        <v>4692</v>
      </c>
      <c r="B2687" s="63">
        <v>2580038</v>
      </c>
      <c r="C2687" s="63">
        <v>2581399</v>
      </c>
      <c r="D2687" s="64" t="s">
        <v>0</v>
      </c>
      <c r="E2687" s="65" t="s">
        <v>4693</v>
      </c>
      <c r="F2687" s="71" t="s">
        <v>32</v>
      </c>
      <c r="G2687" s="67" t="s">
        <v>4694</v>
      </c>
      <c r="H2687" s="72" t="s">
        <v>33</v>
      </c>
    </row>
    <row r="2688" spans="1:8" x14ac:dyDescent="0.25">
      <c r="A2688" s="62" t="s">
        <v>4695</v>
      </c>
      <c r="B2688" s="63">
        <v>2581430</v>
      </c>
      <c r="C2688" s="63">
        <v>2582323</v>
      </c>
      <c r="D2688" s="64" t="s">
        <v>0</v>
      </c>
      <c r="F2688" s="76" t="s">
        <v>0</v>
      </c>
      <c r="G2688" s="77" t="s">
        <v>251</v>
      </c>
      <c r="H2688" s="78" t="s">
        <v>1</v>
      </c>
    </row>
    <row r="2689" spans="1:8" x14ac:dyDescent="0.25">
      <c r="A2689" s="62" t="s">
        <v>4696</v>
      </c>
      <c r="B2689" s="63">
        <v>2582331</v>
      </c>
      <c r="C2689" s="63">
        <v>2583128</v>
      </c>
      <c r="D2689" s="64" t="s">
        <v>0</v>
      </c>
      <c r="E2689" s="65" t="s">
        <v>4697</v>
      </c>
      <c r="F2689" s="71" t="s">
        <v>14</v>
      </c>
      <c r="G2689" s="67" t="s">
        <v>4698</v>
      </c>
      <c r="H2689" s="72" t="s">
        <v>15</v>
      </c>
    </row>
    <row r="2690" spans="1:8" x14ac:dyDescent="0.25">
      <c r="A2690" s="62" t="s">
        <v>4699</v>
      </c>
      <c r="B2690" s="63">
        <v>2583141</v>
      </c>
      <c r="C2690" s="63">
        <v>2583845</v>
      </c>
      <c r="D2690" s="64" t="s">
        <v>0</v>
      </c>
      <c r="F2690" s="69" t="s">
        <v>37</v>
      </c>
      <c r="G2690" s="67" t="s">
        <v>4700</v>
      </c>
      <c r="H2690" s="61" t="s">
        <v>97</v>
      </c>
    </row>
    <row r="2691" spans="1:8" x14ac:dyDescent="0.25">
      <c r="A2691" s="62" t="s">
        <v>4701</v>
      </c>
      <c r="B2691" s="63">
        <v>2584012</v>
      </c>
      <c r="C2691" s="63">
        <v>2584590</v>
      </c>
      <c r="D2691" s="64" t="s">
        <v>89</v>
      </c>
      <c r="F2691" s="69" t="s">
        <v>37</v>
      </c>
      <c r="G2691" s="67" t="s">
        <v>4702</v>
      </c>
      <c r="H2691" s="61" t="s">
        <v>97</v>
      </c>
    </row>
    <row r="2692" spans="1:8" x14ac:dyDescent="0.25">
      <c r="A2692" s="62" t="s">
        <v>4703</v>
      </c>
      <c r="B2692" s="63">
        <v>2584654</v>
      </c>
      <c r="C2692" s="63">
        <v>2585313</v>
      </c>
      <c r="D2692" s="64" t="s">
        <v>89</v>
      </c>
      <c r="F2692" s="71" t="s">
        <v>34</v>
      </c>
      <c r="G2692" s="67" t="s">
        <v>2081</v>
      </c>
      <c r="H2692" s="80" t="s">
        <v>35</v>
      </c>
    </row>
    <row r="2693" spans="1:8" x14ac:dyDescent="0.25">
      <c r="A2693" s="62" t="s">
        <v>4704</v>
      </c>
      <c r="B2693" s="63">
        <v>2585405</v>
      </c>
      <c r="C2693" s="63">
        <v>2587216</v>
      </c>
      <c r="D2693" s="64" t="s">
        <v>0</v>
      </c>
      <c r="E2693" s="65" t="s">
        <v>4705</v>
      </c>
      <c r="F2693" s="71" t="s">
        <v>9</v>
      </c>
      <c r="G2693" s="67" t="s">
        <v>1300</v>
      </c>
      <c r="H2693" s="72" t="s">
        <v>10</v>
      </c>
    </row>
    <row r="2694" spans="1:8" x14ac:dyDescent="0.25">
      <c r="A2694" s="62" t="s">
        <v>4706</v>
      </c>
      <c r="B2694" s="63">
        <v>2587264</v>
      </c>
      <c r="C2694" s="63">
        <v>2588442</v>
      </c>
      <c r="D2694" s="64" t="s">
        <v>0</v>
      </c>
      <c r="F2694" s="69" t="s">
        <v>36</v>
      </c>
      <c r="G2694" s="67" t="s">
        <v>4707</v>
      </c>
      <c r="H2694" s="61" t="s">
        <v>132</v>
      </c>
    </row>
    <row r="2695" spans="1:8" x14ac:dyDescent="0.25">
      <c r="A2695" s="62" t="s">
        <v>4708</v>
      </c>
      <c r="B2695" s="63">
        <v>2588532</v>
      </c>
      <c r="C2695" s="63">
        <v>2589194</v>
      </c>
      <c r="D2695" s="64" t="s">
        <v>0</v>
      </c>
      <c r="F2695" s="73" t="s">
        <v>4709</v>
      </c>
      <c r="G2695" s="67" t="s">
        <v>4710</v>
      </c>
      <c r="H2695" s="74" t="s">
        <v>4711</v>
      </c>
    </row>
    <row r="2696" spans="1:8" x14ac:dyDescent="0.25">
      <c r="A2696" s="62" t="s">
        <v>4712</v>
      </c>
      <c r="B2696" s="63">
        <v>2589537</v>
      </c>
      <c r="C2696" s="63">
        <v>2589935</v>
      </c>
      <c r="D2696" s="64" t="s">
        <v>0</v>
      </c>
      <c r="F2696" s="71" t="s">
        <v>32</v>
      </c>
      <c r="G2696" s="67" t="s">
        <v>4439</v>
      </c>
      <c r="H2696" s="72" t="s">
        <v>33</v>
      </c>
    </row>
    <row r="2697" spans="1:8" x14ac:dyDescent="0.25">
      <c r="A2697" s="62" t="s">
        <v>4713</v>
      </c>
      <c r="B2697" s="63">
        <v>2590296</v>
      </c>
      <c r="C2697" s="63">
        <v>2591306</v>
      </c>
      <c r="D2697" s="64" t="s">
        <v>89</v>
      </c>
      <c r="E2697" s="65" t="s">
        <v>4714</v>
      </c>
      <c r="F2697" s="66" t="s">
        <v>20</v>
      </c>
      <c r="G2697" s="67" t="s">
        <v>4029</v>
      </c>
      <c r="H2697" s="68" t="s">
        <v>21</v>
      </c>
    </row>
    <row r="2698" spans="1:8" x14ac:dyDescent="0.25">
      <c r="A2698" s="62" t="s">
        <v>4715</v>
      </c>
      <c r="B2698" s="63">
        <v>2591349</v>
      </c>
      <c r="C2698" s="63">
        <v>2593064</v>
      </c>
      <c r="D2698" s="64" t="s">
        <v>0</v>
      </c>
      <c r="F2698" s="59" t="s">
        <v>42</v>
      </c>
      <c r="G2698" s="67" t="s">
        <v>1186</v>
      </c>
      <c r="H2698" s="70" t="s">
        <v>43</v>
      </c>
    </row>
    <row r="2699" spans="1:8" x14ac:dyDescent="0.25">
      <c r="A2699" s="62" t="s">
        <v>4716</v>
      </c>
      <c r="B2699" s="63">
        <v>2593392</v>
      </c>
      <c r="C2699" s="63">
        <v>2594105</v>
      </c>
      <c r="D2699" s="64" t="s">
        <v>89</v>
      </c>
      <c r="F2699" s="69" t="s">
        <v>36</v>
      </c>
      <c r="G2699" s="67" t="s">
        <v>1589</v>
      </c>
      <c r="H2699" s="61" t="s">
        <v>132</v>
      </c>
    </row>
    <row r="2700" spans="1:8" x14ac:dyDescent="0.25">
      <c r="A2700" s="62" t="s">
        <v>4717</v>
      </c>
      <c r="B2700" s="63">
        <v>2594143</v>
      </c>
      <c r="C2700" s="63">
        <v>2595168</v>
      </c>
      <c r="D2700" s="64" t="s">
        <v>0</v>
      </c>
      <c r="E2700" s="65" t="s">
        <v>4718</v>
      </c>
      <c r="F2700" s="69" t="s">
        <v>0</v>
      </c>
      <c r="G2700" s="67" t="s">
        <v>251</v>
      </c>
      <c r="H2700" s="61" t="s">
        <v>1</v>
      </c>
    </row>
    <row r="2701" spans="1:8" x14ac:dyDescent="0.25">
      <c r="A2701" s="62" t="s">
        <v>4719</v>
      </c>
      <c r="B2701" s="63">
        <v>2595243</v>
      </c>
      <c r="C2701" s="63">
        <v>2596019</v>
      </c>
      <c r="D2701" s="64" t="s">
        <v>0</v>
      </c>
      <c r="E2701" s="65" t="s">
        <v>4720</v>
      </c>
      <c r="F2701" s="69" t="s">
        <v>0</v>
      </c>
      <c r="G2701" s="67" t="s">
        <v>251</v>
      </c>
      <c r="H2701" s="61" t="s">
        <v>1</v>
      </c>
    </row>
    <row r="2702" spans="1:8" x14ac:dyDescent="0.25">
      <c r="A2702" s="62" t="s">
        <v>4721</v>
      </c>
      <c r="B2702" s="63">
        <v>2596059</v>
      </c>
      <c r="C2702" s="63">
        <v>2596841</v>
      </c>
      <c r="D2702" s="64" t="s">
        <v>0</v>
      </c>
      <c r="E2702" s="65" t="s">
        <v>4722</v>
      </c>
      <c r="F2702" s="69" t="s">
        <v>0</v>
      </c>
      <c r="G2702" s="67" t="s">
        <v>251</v>
      </c>
      <c r="H2702" s="61" t="s">
        <v>1</v>
      </c>
    </row>
    <row r="2703" spans="1:8" x14ac:dyDescent="0.25">
      <c r="A2703" s="62" t="s">
        <v>4723</v>
      </c>
      <c r="B2703" s="63">
        <v>2596843</v>
      </c>
      <c r="C2703" s="63">
        <v>2597211</v>
      </c>
      <c r="D2703" s="64" t="s">
        <v>0</v>
      </c>
      <c r="E2703" s="65" t="s">
        <v>4724</v>
      </c>
      <c r="F2703" s="69" t="s">
        <v>37</v>
      </c>
      <c r="G2703" s="67" t="s">
        <v>153</v>
      </c>
      <c r="H2703" s="61" t="s">
        <v>97</v>
      </c>
    </row>
    <row r="2704" spans="1:8" x14ac:dyDescent="0.25">
      <c r="A2704" s="62" t="s">
        <v>4725</v>
      </c>
      <c r="B2704" s="63">
        <v>2597215</v>
      </c>
      <c r="C2704" s="63">
        <v>2599386</v>
      </c>
      <c r="D2704" s="64" t="s">
        <v>0</v>
      </c>
      <c r="E2704" s="65" t="s">
        <v>4726</v>
      </c>
      <c r="F2704" s="76" t="s">
        <v>37</v>
      </c>
      <c r="G2704" s="77" t="s">
        <v>4727</v>
      </c>
      <c r="H2704" s="78" t="s">
        <v>97</v>
      </c>
    </row>
    <row r="2705" spans="1:8" x14ac:dyDescent="0.25">
      <c r="A2705" s="62" t="s">
        <v>4728</v>
      </c>
      <c r="B2705" s="63">
        <v>2599576</v>
      </c>
      <c r="C2705" s="63">
        <v>2600499</v>
      </c>
      <c r="D2705" s="64" t="s">
        <v>0</v>
      </c>
      <c r="E2705" s="65" t="s">
        <v>4729</v>
      </c>
      <c r="F2705" s="83" t="s">
        <v>22</v>
      </c>
      <c r="G2705" s="77" t="s">
        <v>4730</v>
      </c>
      <c r="H2705" s="96" t="s">
        <v>23</v>
      </c>
    </row>
    <row r="2706" spans="1:8" x14ac:dyDescent="0.25">
      <c r="A2706" s="62" t="s">
        <v>4731</v>
      </c>
      <c r="B2706" s="63">
        <v>2600549</v>
      </c>
      <c r="C2706" s="63">
        <v>2603746</v>
      </c>
      <c r="D2706" s="64" t="s">
        <v>0</v>
      </c>
      <c r="F2706" s="73" t="s">
        <v>772</v>
      </c>
      <c r="G2706" s="67" t="s">
        <v>773</v>
      </c>
      <c r="H2706" s="74" t="s">
        <v>774</v>
      </c>
    </row>
    <row r="2707" spans="1:8" x14ac:dyDescent="0.25">
      <c r="A2707" s="62" t="s">
        <v>4732</v>
      </c>
      <c r="B2707" s="63">
        <v>2603766</v>
      </c>
      <c r="C2707" s="63">
        <v>2606903</v>
      </c>
      <c r="D2707" s="64" t="s">
        <v>0</v>
      </c>
      <c r="E2707" s="65" t="s">
        <v>4733</v>
      </c>
      <c r="F2707" s="66" t="s">
        <v>24</v>
      </c>
      <c r="G2707" s="67" t="s">
        <v>4734</v>
      </c>
      <c r="H2707" s="68" t="s">
        <v>25</v>
      </c>
    </row>
    <row r="2708" spans="1:8" x14ac:dyDescent="0.25">
      <c r="A2708" s="62" t="s">
        <v>4735</v>
      </c>
      <c r="B2708" s="63">
        <v>2606908</v>
      </c>
      <c r="C2708" s="63">
        <v>2608044</v>
      </c>
      <c r="D2708" s="64" t="s">
        <v>0</v>
      </c>
      <c r="E2708" s="65" t="s">
        <v>4736</v>
      </c>
      <c r="F2708" s="66" t="s">
        <v>24</v>
      </c>
      <c r="G2708" s="67" t="s">
        <v>1337</v>
      </c>
      <c r="H2708" s="68" t="s">
        <v>25</v>
      </c>
    </row>
    <row r="2709" spans="1:8" x14ac:dyDescent="0.25">
      <c r="A2709" s="62" t="s">
        <v>4737</v>
      </c>
      <c r="B2709" s="63">
        <v>2608228</v>
      </c>
      <c r="C2709" s="63">
        <v>2608854</v>
      </c>
      <c r="D2709" s="64" t="s">
        <v>0</v>
      </c>
      <c r="F2709" s="71" t="s">
        <v>18</v>
      </c>
      <c r="G2709" s="67" t="s">
        <v>4738</v>
      </c>
      <c r="H2709" s="80" t="s">
        <v>19</v>
      </c>
    </row>
    <row r="2710" spans="1:8" x14ac:dyDescent="0.25">
      <c r="A2710" s="62" t="s">
        <v>4739</v>
      </c>
      <c r="B2710" s="63">
        <v>2609043</v>
      </c>
      <c r="C2710" s="63">
        <v>2609777</v>
      </c>
      <c r="D2710" s="64" t="s">
        <v>89</v>
      </c>
      <c r="F2710" s="69" t="s">
        <v>36</v>
      </c>
      <c r="G2710" s="67" t="s">
        <v>4740</v>
      </c>
      <c r="H2710" s="61" t="s">
        <v>132</v>
      </c>
    </row>
    <row r="2711" spans="1:8" x14ac:dyDescent="0.25">
      <c r="A2711" s="62" t="s">
        <v>4741</v>
      </c>
      <c r="B2711" s="63">
        <v>2609767</v>
      </c>
      <c r="C2711" s="63">
        <v>2610033</v>
      </c>
      <c r="D2711" s="64" t="s">
        <v>89</v>
      </c>
      <c r="F2711" s="66" t="s">
        <v>24</v>
      </c>
      <c r="G2711" s="67" t="s">
        <v>4742</v>
      </c>
      <c r="H2711" s="68" t="s">
        <v>25</v>
      </c>
    </row>
    <row r="2712" spans="1:8" x14ac:dyDescent="0.25">
      <c r="A2712" s="62" t="s">
        <v>4743</v>
      </c>
      <c r="B2712" s="63">
        <v>2610100</v>
      </c>
      <c r="C2712" s="63">
        <v>2610795</v>
      </c>
      <c r="D2712" s="64" t="s">
        <v>0</v>
      </c>
      <c r="E2712" s="65" t="s">
        <v>4744</v>
      </c>
      <c r="F2712" s="71" t="s">
        <v>12</v>
      </c>
      <c r="G2712" s="67" t="s">
        <v>1975</v>
      </c>
      <c r="H2712" s="72" t="s">
        <v>13</v>
      </c>
    </row>
    <row r="2713" spans="1:8" x14ac:dyDescent="0.25">
      <c r="A2713" s="62" t="s">
        <v>4745</v>
      </c>
      <c r="B2713" s="63">
        <v>2610811</v>
      </c>
      <c r="C2713" s="63">
        <v>2611107</v>
      </c>
      <c r="D2713" s="64" t="s">
        <v>0</v>
      </c>
      <c r="F2713" s="69" t="s">
        <v>37</v>
      </c>
      <c r="G2713" s="67" t="s">
        <v>153</v>
      </c>
      <c r="H2713" s="61" t="s">
        <v>97</v>
      </c>
    </row>
    <row r="2714" spans="1:8" x14ac:dyDescent="0.25">
      <c r="A2714" s="62" t="s">
        <v>4746</v>
      </c>
      <c r="B2714" s="63">
        <v>2611104</v>
      </c>
      <c r="C2714" s="63">
        <v>2611700</v>
      </c>
      <c r="D2714" s="64" t="s">
        <v>0</v>
      </c>
      <c r="F2714" s="73" t="s">
        <v>1512</v>
      </c>
      <c r="G2714" s="67" t="s">
        <v>1513</v>
      </c>
      <c r="H2714" s="81" t="s">
        <v>1514</v>
      </c>
    </row>
    <row r="2715" spans="1:8" x14ac:dyDescent="0.25">
      <c r="A2715" s="62" t="s">
        <v>4747</v>
      </c>
      <c r="B2715" s="63">
        <v>2612091</v>
      </c>
      <c r="C2715" s="63">
        <v>2612771</v>
      </c>
      <c r="D2715" s="64" t="s">
        <v>89</v>
      </c>
      <c r="F2715" s="69" t="s">
        <v>36</v>
      </c>
      <c r="G2715" s="67" t="s">
        <v>3549</v>
      </c>
      <c r="H2715" s="61" t="s">
        <v>132</v>
      </c>
    </row>
    <row r="2716" spans="1:8" x14ac:dyDescent="0.25">
      <c r="A2716" s="62" t="s">
        <v>4748</v>
      </c>
      <c r="B2716" s="63">
        <v>2612791</v>
      </c>
      <c r="C2716" s="63">
        <v>2613978</v>
      </c>
      <c r="D2716" s="64" t="s">
        <v>89</v>
      </c>
      <c r="F2716" s="71" t="s">
        <v>32</v>
      </c>
      <c r="G2716" s="67" t="s">
        <v>4749</v>
      </c>
      <c r="H2716" s="72" t="s">
        <v>33</v>
      </c>
    </row>
    <row r="2717" spans="1:8" x14ac:dyDescent="0.25">
      <c r="A2717" s="62" t="s">
        <v>4750</v>
      </c>
      <c r="B2717" s="63">
        <v>2614031</v>
      </c>
      <c r="C2717" s="63">
        <v>2614126</v>
      </c>
      <c r="D2717" s="64" t="s">
        <v>89</v>
      </c>
      <c r="F2717" s="69" t="s">
        <v>37</v>
      </c>
      <c r="G2717" s="67" t="s">
        <v>153</v>
      </c>
      <c r="H2717" s="61" t="s">
        <v>97</v>
      </c>
    </row>
    <row r="2718" spans="1:8" x14ac:dyDescent="0.25">
      <c r="A2718" s="62" t="s">
        <v>4751</v>
      </c>
      <c r="B2718" s="63">
        <v>2614141</v>
      </c>
      <c r="C2718" s="63">
        <v>2614962</v>
      </c>
      <c r="D2718" s="64" t="s">
        <v>89</v>
      </c>
      <c r="F2718" s="71" t="s">
        <v>12</v>
      </c>
      <c r="G2718" s="67" t="s">
        <v>2962</v>
      </c>
      <c r="H2718" s="72" t="s">
        <v>13</v>
      </c>
    </row>
    <row r="2719" spans="1:8" x14ac:dyDescent="0.25">
      <c r="A2719" s="62" t="s">
        <v>4752</v>
      </c>
      <c r="B2719" s="63">
        <v>2614979</v>
      </c>
      <c r="C2719" s="63">
        <v>2615503</v>
      </c>
      <c r="D2719" s="64" t="s">
        <v>89</v>
      </c>
      <c r="F2719" s="69" t="s">
        <v>0</v>
      </c>
      <c r="G2719" s="67" t="s">
        <v>251</v>
      </c>
      <c r="H2719" s="61" t="s">
        <v>1</v>
      </c>
    </row>
    <row r="2720" spans="1:8" x14ac:dyDescent="0.25">
      <c r="A2720" s="62" t="s">
        <v>4753</v>
      </c>
      <c r="B2720" s="63">
        <v>2615548</v>
      </c>
      <c r="C2720" s="63">
        <v>2615979</v>
      </c>
      <c r="D2720" s="64" t="s">
        <v>0</v>
      </c>
      <c r="F2720" s="69" t="s">
        <v>37</v>
      </c>
      <c r="G2720" s="67" t="s">
        <v>153</v>
      </c>
      <c r="H2720" s="61" t="s">
        <v>97</v>
      </c>
    </row>
    <row r="2721" spans="1:8" x14ac:dyDescent="0.25">
      <c r="A2721" s="62" t="s">
        <v>4754</v>
      </c>
      <c r="B2721" s="63">
        <v>2616171</v>
      </c>
      <c r="C2721" s="63">
        <v>2617295</v>
      </c>
      <c r="D2721" s="64" t="s">
        <v>0</v>
      </c>
      <c r="F2721" s="66" t="s">
        <v>22</v>
      </c>
      <c r="G2721" s="67" t="s">
        <v>1012</v>
      </c>
      <c r="H2721" s="68" t="s">
        <v>23</v>
      </c>
    </row>
    <row r="2722" spans="1:8" x14ac:dyDescent="0.25">
      <c r="A2722" s="62" t="s">
        <v>4755</v>
      </c>
      <c r="B2722" s="63">
        <v>2617476</v>
      </c>
      <c r="C2722" s="63">
        <v>2618660</v>
      </c>
      <c r="D2722" s="64" t="s">
        <v>0</v>
      </c>
      <c r="E2722" s="65" t="s">
        <v>4756</v>
      </c>
      <c r="F2722" s="66" t="s">
        <v>24</v>
      </c>
      <c r="G2722" s="67" t="s">
        <v>4757</v>
      </c>
      <c r="H2722" s="68" t="s">
        <v>25</v>
      </c>
    </row>
    <row r="2723" spans="1:8" x14ac:dyDescent="0.25">
      <c r="A2723" s="62" t="s">
        <v>4758</v>
      </c>
      <c r="B2723" s="63">
        <v>2618650</v>
      </c>
      <c r="C2723" s="63">
        <v>2619450</v>
      </c>
      <c r="D2723" s="64" t="s">
        <v>0</v>
      </c>
      <c r="F2723" s="69" t="s">
        <v>36</v>
      </c>
      <c r="G2723" s="67" t="s">
        <v>4759</v>
      </c>
      <c r="H2723" s="61" t="s">
        <v>132</v>
      </c>
    </row>
    <row r="2724" spans="1:8" x14ac:dyDescent="0.25">
      <c r="A2724" s="62" t="s">
        <v>4760</v>
      </c>
      <c r="B2724" s="63">
        <v>2619582</v>
      </c>
      <c r="C2724" s="63">
        <v>2620952</v>
      </c>
      <c r="D2724" s="64" t="s">
        <v>89</v>
      </c>
      <c r="F2724" s="66" t="s">
        <v>20</v>
      </c>
      <c r="G2724" s="67" t="s">
        <v>1431</v>
      </c>
      <c r="H2724" s="68" t="s">
        <v>21</v>
      </c>
    </row>
    <row r="2725" spans="1:8" x14ac:dyDescent="0.25">
      <c r="A2725" s="62" t="s">
        <v>4761</v>
      </c>
      <c r="B2725" s="63">
        <v>2620938</v>
      </c>
      <c r="C2725" s="63">
        <v>2621075</v>
      </c>
      <c r="D2725" s="64" t="s">
        <v>0</v>
      </c>
      <c r="F2725" s="69" t="s">
        <v>37</v>
      </c>
      <c r="G2725" s="67" t="s">
        <v>153</v>
      </c>
      <c r="H2725" s="61" t="s">
        <v>97</v>
      </c>
    </row>
    <row r="2726" spans="1:8" x14ac:dyDescent="0.25">
      <c r="A2726" s="62" t="s">
        <v>4762</v>
      </c>
      <c r="B2726" s="63">
        <v>2621159</v>
      </c>
      <c r="C2726" s="63">
        <v>2621407</v>
      </c>
      <c r="D2726" s="64" t="s">
        <v>0</v>
      </c>
      <c r="F2726" s="69" t="s">
        <v>37</v>
      </c>
      <c r="G2726" s="67" t="s">
        <v>266</v>
      </c>
      <c r="H2726" s="61" t="s">
        <v>97</v>
      </c>
    </row>
    <row r="2727" spans="1:8" x14ac:dyDescent="0.25">
      <c r="A2727" s="62" t="s">
        <v>4763</v>
      </c>
      <c r="B2727" s="63">
        <v>2621588</v>
      </c>
      <c r="C2727" s="63">
        <v>2624665</v>
      </c>
      <c r="D2727" s="64" t="s">
        <v>0</v>
      </c>
      <c r="F2727" s="71" t="s">
        <v>14</v>
      </c>
      <c r="G2727" s="67" t="s">
        <v>4764</v>
      </c>
      <c r="H2727" s="72" t="s">
        <v>15</v>
      </c>
    </row>
    <row r="2728" spans="1:8" x14ac:dyDescent="0.25">
      <c r="A2728" s="62" t="s">
        <v>4765</v>
      </c>
      <c r="B2728" s="63">
        <v>2624643</v>
      </c>
      <c r="C2728" s="63">
        <v>2626142</v>
      </c>
      <c r="D2728" s="64" t="s">
        <v>0</v>
      </c>
      <c r="F2728" s="69" t="s">
        <v>0</v>
      </c>
      <c r="G2728" s="67" t="s">
        <v>251</v>
      </c>
      <c r="H2728" s="61" t="s">
        <v>1</v>
      </c>
    </row>
    <row r="2729" spans="1:8" x14ac:dyDescent="0.25">
      <c r="A2729" s="62" t="s">
        <v>4766</v>
      </c>
      <c r="B2729" s="63">
        <v>2626291</v>
      </c>
      <c r="C2729" s="63">
        <v>2627121</v>
      </c>
      <c r="D2729" s="64" t="s">
        <v>89</v>
      </c>
      <c r="F2729" s="69" t="s">
        <v>0</v>
      </c>
      <c r="G2729" s="67" t="s">
        <v>251</v>
      </c>
      <c r="H2729" s="61" t="s">
        <v>1</v>
      </c>
    </row>
    <row r="2730" spans="1:8" x14ac:dyDescent="0.25">
      <c r="A2730" s="62" t="s">
        <v>4767</v>
      </c>
      <c r="B2730" s="63">
        <v>2627398</v>
      </c>
      <c r="C2730" s="63">
        <v>2627496</v>
      </c>
      <c r="D2730" s="64" t="s">
        <v>0</v>
      </c>
      <c r="F2730" s="69" t="s">
        <v>37</v>
      </c>
      <c r="G2730" s="67" t="s">
        <v>153</v>
      </c>
      <c r="H2730" s="61" t="s">
        <v>97</v>
      </c>
    </row>
    <row r="2731" spans="1:8" x14ac:dyDescent="0.25">
      <c r="A2731" s="62" t="s">
        <v>4768</v>
      </c>
      <c r="B2731" s="63">
        <v>2627546</v>
      </c>
      <c r="C2731" s="63">
        <v>2628313</v>
      </c>
      <c r="D2731" s="64" t="s">
        <v>89</v>
      </c>
      <c r="F2731" s="69" t="s">
        <v>37</v>
      </c>
      <c r="G2731" s="67" t="s">
        <v>153</v>
      </c>
      <c r="H2731" s="61" t="s">
        <v>97</v>
      </c>
    </row>
    <row r="2732" spans="1:8" x14ac:dyDescent="0.25">
      <c r="A2732" s="62" t="s">
        <v>4769</v>
      </c>
      <c r="B2732" s="63">
        <v>2628564</v>
      </c>
      <c r="C2732" s="63">
        <v>2628932</v>
      </c>
      <c r="D2732" s="64" t="s">
        <v>0</v>
      </c>
      <c r="E2732" s="65" t="s">
        <v>4770</v>
      </c>
      <c r="F2732" s="66" t="s">
        <v>20</v>
      </c>
      <c r="G2732" s="67" t="s">
        <v>4771</v>
      </c>
      <c r="H2732" s="68" t="s">
        <v>21</v>
      </c>
    </row>
    <row r="2733" spans="1:8" x14ac:dyDescent="0.25">
      <c r="A2733" s="62" t="s">
        <v>4772</v>
      </c>
      <c r="B2733" s="63">
        <v>2628995</v>
      </c>
      <c r="C2733" s="63">
        <v>2629495</v>
      </c>
      <c r="D2733" s="64" t="s">
        <v>0</v>
      </c>
      <c r="E2733" s="65" t="s">
        <v>4773</v>
      </c>
      <c r="F2733" s="66" t="s">
        <v>20</v>
      </c>
      <c r="G2733" s="67" t="s">
        <v>4774</v>
      </c>
      <c r="H2733" s="68" t="s">
        <v>21</v>
      </c>
    </row>
    <row r="2734" spans="1:8" x14ac:dyDescent="0.25">
      <c r="A2734" s="62" t="s">
        <v>4775</v>
      </c>
      <c r="B2734" s="63">
        <v>2629818</v>
      </c>
      <c r="C2734" s="63">
        <v>2630507</v>
      </c>
      <c r="D2734" s="64" t="s">
        <v>0</v>
      </c>
      <c r="E2734" s="65" t="s">
        <v>4776</v>
      </c>
      <c r="F2734" s="66" t="s">
        <v>20</v>
      </c>
      <c r="G2734" s="67" t="s">
        <v>4777</v>
      </c>
      <c r="H2734" s="68" t="s">
        <v>21</v>
      </c>
    </row>
    <row r="2735" spans="1:8" x14ac:dyDescent="0.25">
      <c r="A2735" s="62" t="s">
        <v>4778</v>
      </c>
      <c r="B2735" s="63">
        <v>2630619</v>
      </c>
      <c r="C2735" s="63">
        <v>2631041</v>
      </c>
      <c r="D2735" s="64" t="s">
        <v>0</v>
      </c>
      <c r="E2735" s="65" t="s">
        <v>4779</v>
      </c>
      <c r="F2735" s="66" t="s">
        <v>20</v>
      </c>
      <c r="G2735" s="67" t="s">
        <v>4780</v>
      </c>
      <c r="H2735" s="68" t="s">
        <v>21</v>
      </c>
    </row>
    <row r="2736" spans="1:8" x14ac:dyDescent="0.25">
      <c r="A2736" s="62" t="s">
        <v>4781</v>
      </c>
      <c r="B2736" s="63">
        <v>2631164</v>
      </c>
      <c r="C2736" s="63">
        <v>2632660</v>
      </c>
      <c r="D2736" s="64" t="s">
        <v>0</v>
      </c>
      <c r="E2736" s="65" t="s">
        <v>4782</v>
      </c>
      <c r="F2736" s="69" t="s">
        <v>36</v>
      </c>
      <c r="G2736" s="67" t="s">
        <v>131</v>
      </c>
      <c r="H2736" s="61" t="s">
        <v>132</v>
      </c>
    </row>
    <row r="2737" spans="1:8" x14ac:dyDescent="0.25">
      <c r="A2737" s="62" t="s">
        <v>4783</v>
      </c>
      <c r="B2737" s="63">
        <v>2633036</v>
      </c>
      <c r="C2737" s="63">
        <v>2633704</v>
      </c>
      <c r="D2737" s="64" t="s">
        <v>89</v>
      </c>
      <c r="E2737" s="65" t="s">
        <v>4784</v>
      </c>
      <c r="F2737" s="71" t="s">
        <v>9</v>
      </c>
      <c r="G2737" s="67" t="s">
        <v>294</v>
      </c>
      <c r="H2737" s="72" t="s">
        <v>10</v>
      </c>
    </row>
    <row r="2738" spans="1:8" x14ac:dyDescent="0.25">
      <c r="A2738" s="62" t="s">
        <v>4785</v>
      </c>
      <c r="B2738" s="63">
        <v>2633727</v>
      </c>
      <c r="C2738" s="63">
        <v>2634599</v>
      </c>
      <c r="D2738" s="64" t="s">
        <v>89</v>
      </c>
      <c r="E2738" s="65" t="s">
        <v>4786</v>
      </c>
      <c r="F2738" s="71" t="s">
        <v>9</v>
      </c>
      <c r="G2738" s="67" t="s">
        <v>294</v>
      </c>
      <c r="H2738" s="72" t="s">
        <v>10</v>
      </c>
    </row>
    <row r="2739" spans="1:8" x14ac:dyDescent="0.25">
      <c r="A2739" s="62" t="s">
        <v>4787</v>
      </c>
      <c r="B2739" s="63">
        <v>2634665</v>
      </c>
      <c r="C2739" s="63">
        <v>2635510</v>
      </c>
      <c r="D2739" s="64" t="s">
        <v>0</v>
      </c>
      <c r="F2739" s="71" t="s">
        <v>9</v>
      </c>
      <c r="G2739" s="67" t="s">
        <v>4788</v>
      </c>
      <c r="H2739" s="72" t="s">
        <v>10</v>
      </c>
    </row>
    <row r="2740" spans="1:8" x14ac:dyDescent="0.25">
      <c r="A2740" s="62" t="s">
        <v>4789</v>
      </c>
      <c r="B2740" s="63">
        <v>2635507</v>
      </c>
      <c r="C2740" s="63">
        <v>2636610</v>
      </c>
      <c r="D2740" s="64" t="s">
        <v>0</v>
      </c>
      <c r="F2740" s="71" t="s">
        <v>14</v>
      </c>
      <c r="G2740" s="67" t="s">
        <v>4790</v>
      </c>
      <c r="H2740" s="72" t="s">
        <v>15</v>
      </c>
    </row>
    <row r="2741" spans="1:8" x14ac:dyDescent="0.25">
      <c r="A2741" s="62" t="s">
        <v>4791</v>
      </c>
      <c r="B2741" s="63">
        <v>2636624</v>
      </c>
      <c r="C2741" s="63">
        <v>2638252</v>
      </c>
      <c r="D2741" s="64" t="s">
        <v>0</v>
      </c>
      <c r="F2741" s="71" t="s">
        <v>9</v>
      </c>
      <c r="G2741" s="67" t="s">
        <v>236</v>
      </c>
      <c r="H2741" s="72" t="s">
        <v>10</v>
      </c>
    </row>
    <row r="2742" spans="1:8" x14ac:dyDescent="0.25">
      <c r="A2742" s="62" t="s">
        <v>4792</v>
      </c>
      <c r="B2742" s="63">
        <v>2638330</v>
      </c>
      <c r="C2742" s="63">
        <v>2639052</v>
      </c>
      <c r="D2742" s="64" t="s">
        <v>89</v>
      </c>
      <c r="F2742" s="66" t="s">
        <v>22</v>
      </c>
      <c r="G2742" s="67" t="s">
        <v>155</v>
      </c>
      <c r="H2742" s="68" t="s">
        <v>23</v>
      </c>
    </row>
    <row r="2743" spans="1:8" x14ac:dyDescent="0.25">
      <c r="A2743" s="62" t="s">
        <v>4793</v>
      </c>
      <c r="B2743" s="63">
        <v>2639145</v>
      </c>
      <c r="C2743" s="63">
        <v>2640023</v>
      </c>
      <c r="D2743" s="64" t="s">
        <v>0</v>
      </c>
      <c r="F2743" s="69" t="s">
        <v>36</v>
      </c>
      <c r="G2743" s="67" t="s">
        <v>4794</v>
      </c>
      <c r="H2743" s="61" t="s">
        <v>132</v>
      </c>
    </row>
    <row r="2744" spans="1:8" x14ac:dyDescent="0.25">
      <c r="A2744" s="62" t="s">
        <v>4795</v>
      </c>
      <c r="B2744" s="63">
        <v>2640144</v>
      </c>
      <c r="C2744" s="63">
        <v>2640689</v>
      </c>
      <c r="D2744" s="64" t="s">
        <v>0</v>
      </c>
      <c r="E2744" s="65" t="s">
        <v>4796</v>
      </c>
      <c r="F2744" s="66" t="s">
        <v>22</v>
      </c>
      <c r="G2744" s="67" t="s">
        <v>4797</v>
      </c>
      <c r="H2744" s="68" t="s">
        <v>23</v>
      </c>
    </row>
    <row r="2745" spans="1:8" x14ac:dyDescent="0.25">
      <c r="A2745" s="62" t="s">
        <v>4798</v>
      </c>
      <c r="B2745" s="63">
        <v>2640814</v>
      </c>
      <c r="C2745" s="63">
        <v>2640984</v>
      </c>
      <c r="D2745" s="64" t="s">
        <v>0</v>
      </c>
      <c r="E2745" s="65" t="s">
        <v>4799</v>
      </c>
      <c r="F2745" s="59" t="s">
        <v>40</v>
      </c>
      <c r="G2745" s="67" t="s">
        <v>4800</v>
      </c>
      <c r="H2745" s="70" t="s">
        <v>41</v>
      </c>
    </row>
    <row r="2746" spans="1:8" x14ac:dyDescent="0.25">
      <c r="A2746" s="62" t="s">
        <v>4801</v>
      </c>
      <c r="B2746" s="63">
        <v>2641005</v>
      </c>
      <c r="C2746" s="63">
        <v>2641157</v>
      </c>
      <c r="D2746" s="64" t="s">
        <v>0</v>
      </c>
      <c r="E2746" s="65" t="s">
        <v>4802</v>
      </c>
      <c r="F2746" s="66" t="s">
        <v>20</v>
      </c>
      <c r="G2746" s="67" t="s">
        <v>1195</v>
      </c>
      <c r="H2746" s="68" t="s">
        <v>21</v>
      </c>
    </row>
    <row r="2747" spans="1:8" x14ac:dyDescent="0.25">
      <c r="A2747" s="62" t="s">
        <v>4803</v>
      </c>
      <c r="B2747" s="63">
        <v>2641443</v>
      </c>
      <c r="C2747" s="63">
        <v>2642081</v>
      </c>
      <c r="D2747" s="64" t="s">
        <v>89</v>
      </c>
      <c r="F2747" s="69" t="s">
        <v>36</v>
      </c>
      <c r="G2747" s="67" t="s">
        <v>1967</v>
      </c>
      <c r="H2747" s="61" t="s">
        <v>132</v>
      </c>
    </row>
    <row r="2748" spans="1:8" x14ac:dyDescent="0.25">
      <c r="A2748" s="62" t="s">
        <v>4804</v>
      </c>
      <c r="B2748" s="63">
        <v>2642156</v>
      </c>
      <c r="C2748" s="63">
        <v>2643058</v>
      </c>
      <c r="D2748" s="64" t="s">
        <v>0</v>
      </c>
      <c r="E2748" s="65" t="s">
        <v>4805</v>
      </c>
      <c r="F2748" s="59" t="s">
        <v>26</v>
      </c>
      <c r="G2748" s="67" t="s">
        <v>4417</v>
      </c>
      <c r="H2748" s="79" t="s">
        <v>27</v>
      </c>
    </row>
    <row r="2749" spans="1:8" x14ac:dyDescent="0.25">
      <c r="A2749" s="62" t="s">
        <v>4806</v>
      </c>
      <c r="B2749" s="63">
        <v>2643130</v>
      </c>
      <c r="C2749" s="63">
        <v>2644044</v>
      </c>
      <c r="D2749" s="64" t="s">
        <v>0</v>
      </c>
      <c r="F2749" s="69" t="s">
        <v>36</v>
      </c>
      <c r="G2749" s="67" t="s">
        <v>1598</v>
      </c>
      <c r="H2749" s="61" t="s">
        <v>132</v>
      </c>
    </row>
    <row r="2750" spans="1:8" x14ac:dyDescent="0.25">
      <c r="A2750" s="62" t="s">
        <v>4807</v>
      </c>
      <c r="B2750" s="63">
        <v>2644251</v>
      </c>
      <c r="C2750" s="63">
        <v>2645006</v>
      </c>
      <c r="D2750" s="64" t="s">
        <v>89</v>
      </c>
      <c r="E2750" s="65" t="s">
        <v>4808</v>
      </c>
      <c r="F2750" s="66" t="s">
        <v>24</v>
      </c>
      <c r="G2750" s="67" t="s">
        <v>4809</v>
      </c>
      <c r="H2750" s="68" t="s">
        <v>25</v>
      </c>
    </row>
    <row r="2751" spans="1:8" x14ac:dyDescent="0.25">
      <c r="A2751" s="62" t="s">
        <v>4810</v>
      </c>
      <c r="B2751" s="63">
        <v>2645041</v>
      </c>
      <c r="C2751" s="63">
        <v>2645574</v>
      </c>
      <c r="D2751" s="64" t="s">
        <v>89</v>
      </c>
      <c r="F2751" s="66" t="s">
        <v>24</v>
      </c>
      <c r="G2751" s="67" t="s">
        <v>219</v>
      </c>
      <c r="H2751" s="68" t="s">
        <v>25</v>
      </c>
    </row>
    <row r="2752" spans="1:8" x14ac:dyDescent="0.25">
      <c r="A2752" s="62" t="s">
        <v>4811</v>
      </c>
      <c r="B2752" s="63">
        <v>2646386</v>
      </c>
      <c r="C2752" s="63">
        <v>2648068</v>
      </c>
      <c r="D2752" s="64" t="s">
        <v>0</v>
      </c>
      <c r="E2752" s="65" t="s">
        <v>4812</v>
      </c>
      <c r="F2752" s="59" t="s">
        <v>30</v>
      </c>
      <c r="G2752" s="67" t="s">
        <v>1128</v>
      </c>
      <c r="H2752" s="79" t="s">
        <v>31</v>
      </c>
    </row>
    <row r="2753" spans="1:8" x14ac:dyDescent="0.25">
      <c r="A2753" s="62" t="s">
        <v>4813</v>
      </c>
      <c r="B2753" s="63">
        <v>2648165</v>
      </c>
      <c r="C2753" s="63">
        <v>2648728</v>
      </c>
      <c r="D2753" s="64" t="s">
        <v>0</v>
      </c>
      <c r="E2753" s="65" t="s">
        <v>4814</v>
      </c>
      <c r="F2753" s="59" t="s">
        <v>30</v>
      </c>
      <c r="G2753" s="67" t="s">
        <v>4815</v>
      </c>
      <c r="H2753" s="79" t="s">
        <v>31</v>
      </c>
    </row>
    <row r="2754" spans="1:8" x14ac:dyDescent="0.25">
      <c r="A2754" s="62" t="s">
        <v>4816</v>
      </c>
      <c r="B2754" s="63">
        <v>2648969</v>
      </c>
      <c r="C2754" s="63">
        <v>2649658</v>
      </c>
      <c r="D2754" s="64" t="s">
        <v>0</v>
      </c>
      <c r="F2754" s="69" t="s">
        <v>36</v>
      </c>
      <c r="G2754" s="67" t="s">
        <v>4817</v>
      </c>
      <c r="H2754" s="61" t="s">
        <v>132</v>
      </c>
    </row>
    <row r="2755" spans="1:8" x14ac:dyDescent="0.25">
      <c r="A2755" s="75" t="s">
        <v>4818</v>
      </c>
      <c r="B2755" s="63">
        <v>2650134</v>
      </c>
      <c r="C2755" s="63">
        <v>2650181</v>
      </c>
      <c r="D2755" s="64" t="s">
        <v>89</v>
      </c>
      <c r="E2755" s="65" t="s">
        <v>4818</v>
      </c>
      <c r="F2755" s="76" t="s">
        <v>37</v>
      </c>
      <c r="G2755" s="77" t="s">
        <v>171</v>
      </c>
      <c r="H2755" s="78" t="s">
        <v>97</v>
      </c>
    </row>
    <row r="2756" spans="1:8" x14ac:dyDescent="0.25">
      <c r="A2756" s="62" t="s">
        <v>4819</v>
      </c>
      <c r="B2756" s="63">
        <v>2650274</v>
      </c>
      <c r="C2756" s="63">
        <v>2651278</v>
      </c>
      <c r="D2756" s="64" t="s">
        <v>0</v>
      </c>
      <c r="E2756" s="65" t="s">
        <v>4820</v>
      </c>
      <c r="F2756" s="71" t="s">
        <v>16</v>
      </c>
      <c r="G2756" s="67" t="s">
        <v>1282</v>
      </c>
      <c r="H2756" s="80" t="s">
        <v>17</v>
      </c>
    </row>
    <row r="2757" spans="1:8" x14ac:dyDescent="0.25">
      <c r="A2757" s="62" t="s">
        <v>4821</v>
      </c>
      <c r="B2757" s="63">
        <v>2651311</v>
      </c>
      <c r="C2757" s="63">
        <v>2652051</v>
      </c>
      <c r="D2757" s="64" t="s">
        <v>0</v>
      </c>
      <c r="F2757" s="69" t="s">
        <v>36</v>
      </c>
      <c r="G2757" s="67" t="s">
        <v>3148</v>
      </c>
      <c r="H2757" s="61" t="s">
        <v>132</v>
      </c>
    </row>
    <row r="2758" spans="1:8" x14ac:dyDescent="0.25">
      <c r="A2758" s="62" t="s">
        <v>4822</v>
      </c>
      <c r="B2758" s="63">
        <v>2652197</v>
      </c>
      <c r="C2758" s="63">
        <v>2652988</v>
      </c>
      <c r="D2758" s="64" t="s">
        <v>0</v>
      </c>
      <c r="F2758" s="69" t="s">
        <v>37</v>
      </c>
      <c r="G2758" s="67" t="s">
        <v>153</v>
      </c>
      <c r="H2758" s="61" t="s">
        <v>97</v>
      </c>
    </row>
    <row r="2759" spans="1:8" x14ac:dyDescent="0.25">
      <c r="A2759" s="62" t="s">
        <v>4823</v>
      </c>
      <c r="B2759" s="63">
        <v>2653009</v>
      </c>
      <c r="C2759" s="63">
        <v>2654070</v>
      </c>
      <c r="D2759" s="64" t="s">
        <v>0</v>
      </c>
      <c r="F2759" s="71" t="s">
        <v>14</v>
      </c>
      <c r="G2759" s="67" t="s">
        <v>4790</v>
      </c>
      <c r="H2759" s="72" t="s">
        <v>15</v>
      </c>
    </row>
    <row r="2760" spans="1:8" x14ac:dyDescent="0.25">
      <c r="A2760" s="62" t="s">
        <v>4824</v>
      </c>
      <c r="B2760" s="63">
        <v>2654305</v>
      </c>
      <c r="C2760" s="63">
        <v>2655579</v>
      </c>
      <c r="D2760" s="64" t="s">
        <v>0</v>
      </c>
      <c r="E2760" s="65" t="s">
        <v>4825</v>
      </c>
      <c r="F2760" s="59" t="s">
        <v>26</v>
      </c>
      <c r="G2760" s="67" t="s">
        <v>4826</v>
      </c>
      <c r="H2760" s="79" t="s">
        <v>27</v>
      </c>
    </row>
    <row r="2761" spans="1:8" x14ac:dyDescent="0.25">
      <c r="A2761" s="62" t="s">
        <v>4827</v>
      </c>
      <c r="B2761" s="63">
        <v>2655579</v>
      </c>
      <c r="C2761" s="63">
        <v>2655815</v>
      </c>
      <c r="D2761" s="64" t="s">
        <v>0</v>
      </c>
      <c r="E2761" s="65" t="s">
        <v>4828</v>
      </c>
      <c r="F2761" s="73" t="s">
        <v>693</v>
      </c>
      <c r="G2761" s="67" t="s">
        <v>4829</v>
      </c>
      <c r="H2761" s="74" t="s">
        <v>695</v>
      </c>
    </row>
    <row r="2762" spans="1:8" x14ac:dyDescent="0.25">
      <c r="A2762" s="62" t="s">
        <v>4830</v>
      </c>
      <c r="B2762" s="63">
        <v>2655848</v>
      </c>
      <c r="C2762" s="63">
        <v>2657050</v>
      </c>
      <c r="D2762" s="64" t="s">
        <v>0</v>
      </c>
      <c r="E2762" s="65" t="s">
        <v>4831</v>
      </c>
      <c r="F2762" s="59" t="s">
        <v>26</v>
      </c>
      <c r="G2762" s="67" t="s">
        <v>4832</v>
      </c>
      <c r="H2762" s="79" t="s">
        <v>27</v>
      </c>
    </row>
    <row r="2763" spans="1:8" x14ac:dyDescent="0.25">
      <c r="A2763" s="62" t="s">
        <v>4833</v>
      </c>
      <c r="B2763" s="63">
        <v>2657050</v>
      </c>
      <c r="C2763" s="63">
        <v>2658570</v>
      </c>
      <c r="D2763" s="64" t="s">
        <v>0</v>
      </c>
      <c r="F2763" s="71" t="s">
        <v>34</v>
      </c>
      <c r="G2763" s="67" t="s">
        <v>4834</v>
      </c>
      <c r="H2763" s="80" t="s">
        <v>35</v>
      </c>
    </row>
    <row r="2764" spans="1:8" x14ac:dyDescent="0.25">
      <c r="A2764" s="62" t="s">
        <v>4835</v>
      </c>
      <c r="B2764" s="63">
        <v>2658585</v>
      </c>
      <c r="C2764" s="63">
        <v>2658734</v>
      </c>
      <c r="D2764" s="64" t="s">
        <v>0</v>
      </c>
      <c r="F2764" s="69" t="s">
        <v>37</v>
      </c>
      <c r="G2764" s="67" t="s">
        <v>153</v>
      </c>
      <c r="H2764" s="61" t="s">
        <v>97</v>
      </c>
    </row>
    <row r="2765" spans="1:8" x14ac:dyDescent="0.25">
      <c r="A2765" s="62" t="s">
        <v>4836</v>
      </c>
      <c r="B2765" s="63">
        <v>2658938</v>
      </c>
      <c r="C2765" s="63">
        <v>2661034</v>
      </c>
      <c r="D2765" s="64" t="s">
        <v>0</v>
      </c>
      <c r="F2765" s="59" t="s">
        <v>42</v>
      </c>
      <c r="G2765" s="67" t="s">
        <v>1539</v>
      </c>
      <c r="H2765" s="70" t="s">
        <v>43</v>
      </c>
    </row>
    <row r="2766" spans="1:8" x14ac:dyDescent="0.25">
      <c r="A2766" s="62" t="s">
        <v>4837</v>
      </c>
      <c r="B2766" s="63">
        <v>2661024</v>
      </c>
      <c r="C2766" s="63">
        <v>2661791</v>
      </c>
      <c r="D2766" s="64" t="s">
        <v>0</v>
      </c>
      <c r="F2766" s="69" t="s">
        <v>0</v>
      </c>
      <c r="G2766" s="67" t="s">
        <v>251</v>
      </c>
      <c r="H2766" s="61" t="s">
        <v>1</v>
      </c>
    </row>
    <row r="2767" spans="1:8" x14ac:dyDescent="0.25">
      <c r="A2767" s="62" t="s">
        <v>4838</v>
      </c>
      <c r="B2767" s="63">
        <v>2662197</v>
      </c>
      <c r="C2767" s="63">
        <v>2664380</v>
      </c>
      <c r="D2767" s="64" t="s">
        <v>89</v>
      </c>
      <c r="E2767" s="65" t="s">
        <v>4839</v>
      </c>
      <c r="F2767" s="71" t="s">
        <v>12</v>
      </c>
      <c r="G2767" s="67" t="s">
        <v>4840</v>
      </c>
      <c r="H2767" s="72" t="s">
        <v>13</v>
      </c>
    </row>
    <row r="2768" spans="1:8" x14ac:dyDescent="0.25">
      <c r="A2768" s="62" t="s">
        <v>4841</v>
      </c>
      <c r="B2768" s="63">
        <v>2664413</v>
      </c>
      <c r="C2768" s="63">
        <v>2665009</v>
      </c>
      <c r="D2768" s="64" t="s">
        <v>89</v>
      </c>
      <c r="E2768" s="65" t="s">
        <v>4842</v>
      </c>
      <c r="F2768" s="59" t="s">
        <v>30</v>
      </c>
      <c r="G2768" s="67" t="s">
        <v>4843</v>
      </c>
      <c r="H2768" s="79" t="s">
        <v>31</v>
      </c>
    </row>
    <row r="2769" spans="1:8" x14ac:dyDescent="0.25">
      <c r="A2769" s="62" t="s">
        <v>4844</v>
      </c>
      <c r="B2769" s="63">
        <v>2665054</v>
      </c>
      <c r="C2769" s="63">
        <v>2666172</v>
      </c>
      <c r="D2769" s="64" t="s">
        <v>0</v>
      </c>
      <c r="E2769" s="65" t="s">
        <v>4845</v>
      </c>
      <c r="F2769" s="66" t="s">
        <v>24</v>
      </c>
      <c r="G2769" s="67" t="s">
        <v>2073</v>
      </c>
      <c r="H2769" s="68" t="s">
        <v>25</v>
      </c>
    </row>
    <row r="2770" spans="1:8" x14ac:dyDescent="0.25">
      <c r="A2770" s="62" t="s">
        <v>4846</v>
      </c>
      <c r="B2770" s="63">
        <v>2666298</v>
      </c>
      <c r="C2770" s="63">
        <v>2667056</v>
      </c>
      <c r="D2770" s="64" t="s">
        <v>0</v>
      </c>
      <c r="F2770" s="69" t="s">
        <v>36</v>
      </c>
      <c r="G2770" s="67" t="s">
        <v>4847</v>
      </c>
      <c r="H2770" s="61" t="s">
        <v>132</v>
      </c>
    </row>
    <row r="2771" spans="1:8" x14ac:dyDescent="0.25">
      <c r="A2771" s="62" t="s">
        <v>4848</v>
      </c>
      <c r="B2771" s="63">
        <v>2667040</v>
      </c>
      <c r="C2771" s="63">
        <v>2667702</v>
      </c>
      <c r="D2771" s="64" t="s">
        <v>0</v>
      </c>
      <c r="F2771" s="69" t="s">
        <v>36</v>
      </c>
      <c r="G2771" s="67" t="s">
        <v>4849</v>
      </c>
      <c r="H2771" s="61" t="s">
        <v>132</v>
      </c>
    </row>
    <row r="2772" spans="1:8" x14ac:dyDescent="0.25">
      <c r="A2772" s="62" t="s">
        <v>4850</v>
      </c>
      <c r="B2772" s="63">
        <v>2667717</v>
      </c>
      <c r="C2772" s="63">
        <v>2668589</v>
      </c>
      <c r="D2772" s="64" t="s">
        <v>0</v>
      </c>
      <c r="F2772" s="69" t="s">
        <v>36</v>
      </c>
      <c r="G2772" s="67" t="s">
        <v>4851</v>
      </c>
      <c r="H2772" s="61" t="s">
        <v>132</v>
      </c>
    </row>
    <row r="2773" spans="1:8" x14ac:dyDescent="0.25">
      <c r="A2773" s="62" t="s">
        <v>4852</v>
      </c>
      <c r="B2773" s="63">
        <v>2668701</v>
      </c>
      <c r="C2773" s="63">
        <v>2669048</v>
      </c>
      <c r="D2773" s="64" t="s">
        <v>0</v>
      </c>
      <c r="F2773" s="69" t="s">
        <v>37</v>
      </c>
      <c r="G2773" s="67" t="s">
        <v>4853</v>
      </c>
      <c r="H2773" s="61" t="s">
        <v>97</v>
      </c>
    </row>
    <row r="2774" spans="1:8" x14ac:dyDescent="0.25">
      <c r="A2774" s="62" t="s">
        <v>4854</v>
      </c>
      <c r="B2774" s="63">
        <v>2669041</v>
      </c>
      <c r="C2774" s="63">
        <v>2669880</v>
      </c>
      <c r="D2774" s="64" t="s">
        <v>0</v>
      </c>
      <c r="F2774" s="69" t="s">
        <v>37</v>
      </c>
      <c r="G2774" s="67" t="s">
        <v>4855</v>
      </c>
      <c r="H2774" s="61" t="s">
        <v>97</v>
      </c>
    </row>
    <row r="2775" spans="1:8" x14ac:dyDescent="0.25">
      <c r="A2775" s="62" t="s">
        <v>4856</v>
      </c>
      <c r="B2775" s="63">
        <v>2669997</v>
      </c>
      <c r="C2775" s="63">
        <v>2670947</v>
      </c>
      <c r="D2775" s="64" t="s">
        <v>0</v>
      </c>
      <c r="E2775" s="65" t="s">
        <v>4857</v>
      </c>
      <c r="F2775" s="66" t="s">
        <v>24</v>
      </c>
      <c r="G2775" s="67" t="s">
        <v>4858</v>
      </c>
      <c r="H2775" s="68" t="s">
        <v>25</v>
      </c>
    </row>
    <row r="2776" spans="1:8" x14ac:dyDescent="0.25">
      <c r="A2776" s="62" t="s">
        <v>4859</v>
      </c>
      <c r="B2776" s="63">
        <v>2670949</v>
      </c>
      <c r="C2776" s="63">
        <v>2671278</v>
      </c>
      <c r="D2776" s="64" t="s">
        <v>0</v>
      </c>
      <c r="F2776" s="69" t="s">
        <v>37</v>
      </c>
      <c r="G2776" s="67" t="s">
        <v>4860</v>
      </c>
      <c r="H2776" s="61" t="s">
        <v>97</v>
      </c>
    </row>
    <row r="2777" spans="1:8" x14ac:dyDescent="0.25">
      <c r="A2777" s="62" t="s">
        <v>4861</v>
      </c>
      <c r="B2777" s="63">
        <v>2671298</v>
      </c>
      <c r="C2777" s="63">
        <v>2671936</v>
      </c>
      <c r="D2777" s="64" t="s">
        <v>0</v>
      </c>
      <c r="E2777" s="65" t="s">
        <v>4862</v>
      </c>
      <c r="F2777" s="71" t="s">
        <v>12</v>
      </c>
      <c r="G2777" s="67" t="s">
        <v>4863</v>
      </c>
      <c r="H2777" s="72" t="s">
        <v>13</v>
      </c>
    </row>
    <row r="2778" spans="1:8" x14ac:dyDescent="0.25">
      <c r="A2778" s="62" t="s">
        <v>4864</v>
      </c>
      <c r="B2778" s="63">
        <v>2672017</v>
      </c>
      <c r="C2778" s="63">
        <v>2672133</v>
      </c>
      <c r="D2778" s="64" t="s">
        <v>0</v>
      </c>
      <c r="F2778" s="69" t="s">
        <v>37</v>
      </c>
      <c r="G2778" s="67" t="s">
        <v>153</v>
      </c>
      <c r="H2778" s="61" t="s">
        <v>97</v>
      </c>
    </row>
    <row r="2779" spans="1:8" x14ac:dyDescent="0.25">
      <c r="A2779" s="62" t="s">
        <v>4865</v>
      </c>
      <c r="B2779" s="63">
        <v>2672145</v>
      </c>
      <c r="C2779" s="63">
        <v>2672741</v>
      </c>
      <c r="D2779" s="64" t="s">
        <v>0</v>
      </c>
      <c r="E2779" s="65" t="s">
        <v>4866</v>
      </c>
      <c r="F2779" s="66" t="s">
        <v>24</v>
      </c>
      <c r="G2779" s="67" t="s">
        <v>4867</v>
      </c>
      <c r="H2779" s="68" t="s">
        <v>25</v>
      </c>
    </row>
    <row r="2780" spans="1:8" x14ac:dyDescent="0.25">
      <c r="A2780" s="62" t="s">
        <v>4868</v>
      </c>
      <c r="B2780" s="63">
        <v>2672917</v>
      </c>
      <c r="C2780" s="63">
        <v>2673579</v>
      </c>
      <c r="D2780" s="64" t="s">
        <v>0</v>
      </c>
      <c r="F2780" s="66" t="s">
        <v>22</v>
      </c>
      <c r="G2780" s="67" t="s">
        <v>4869</v>
      </c>
      <c r="H2780" s="68" t="s">
        <v>23</v>
      </c>
    </row>
    <row r="2781" spans="1:8" x14ac:dyDescent="0.25">
      <c r="A2781" s="62" t="s">
        <v>4870</v>
      </c>
      <c r="B2781" s="63">
        <v>2673591</v>
      </c>
      <c r="C2781" s="63">
        <v>2674244</v>
      </c>
      <c r="D2781" s="64" t="s">
        <v>0</v>
      </c>
      <c r="E2781" s="65" t="s">
        <v>4871</v>
      </c>
      <c r="F2781" s="69" t="s">
        <v>0</v>
      </c>
      <c r="G2781" s="67" t="s">
        <v>251</v>
      </c>
      <c r="H2781" s="61" t="s">
        <v>1</v>
      </c>
    </row>
    <row r="2782" spans="1:8" x14ac:dyDescent="0.25">
      <c r="A2782" s="62" t="s">
        <v>4872</v>
      </c>
      <c r="B2782" s="63">
        <v>2674235</v>
      </c>
      <c r="C2782" s="63">
        <v>2675593</v>
      </c>
      <c r="D2782" s="64" t="s">
        <v>0</v>
      </c>
      <c r="E2782" s="65" t="s">
        <v>4873</v>
      </c>
      <c r="F2782" s="71" t="s">
        <v>32</v>
      </c>
      <c r="G2782" s="67" t="s">
        <v>573</v>
      </c>
      <c r="H2782" s="72" t="s">
        <v>33</v>
      </c>
    </row>
    <row r="2783" spans="1:8" x14ac:dyDescent="0.25">
      <c r="A2783" s="62" t="s">
        <v>4874</v>
      </c>
      <c r="B2783" s="63">
        <v>2675590</v>
      </c>
      <c r="C2783" s="63">
        <v>2676153</v>
      </c>
      <c r="D2783" s="64" t="s">
        <v>0</v>
      </c>
      <c r="E2783" s="65" t="s">
        <v>4875</v>
      </c>
      <c r="F2783" s="69" t="s">
        <v>37</v>
      </c>
      <c r="G2783" s="67" t="s">
        <v>4876</v>
      </c>
      <c r="H2783" s="61" t="s">
        <v>97</v>
      </c>
    </row>
    <row r="2784" spans="1:8" x14ac:dyDescent="0.25">
      <c r="A2784" s="75" t="s">
        <v>4877</v>
      </c>
      <c r="B2784" s="63">
        <v>2676231</v>
      </c>
      <c r="C2784" s="63">
        <v>2676356</v>
      </c>
      <c r="D2784" s="64" t="s">
        <v>0</v>
      </c>
      <c r="E2784" s="65" t="s">
        <v>4877</v>
      </c>
      <c r="F2784" s="76" t="s">
        <v>37</v>
      </c>
      <c r="G2784" s="77" t="s">
        <v>171</v>
      </c>
      <c r="H2784" s="61" t="s">
        <v>97</v>
      </c>
    </row>
    <row r="2785" spans="1:8" x14ac:dyDescent="0.25">
      <c r="A2785" s="62" t="s">
        <v>4878</v>
      </c>
      <c r="B2785" s="63">
        <v>2676527</v>
      </c>
      <c r="C2785" s="63">
        <v>2677312</v>
      </c>
      <c r="D2785" s="64" t="s">
        <v>89</v>
      </c>
      <c r="F2785" s="69" t="s">
        <v>0</v>
      </c>
      <c r="G2785" s="67" t="s">
        <v>251</v>
      </c>
      <c r="H2785" s="61" t="s">
        <v>1</v>
      </c>
    </row>
    <row r="2786" spans="1:8" x14ac:dyDescent="0.25">
      <c r="A2786" s="62" t="s">
        <v>4879</v>
      </c>
      <c r="B2786" s="63">
        <v>2677476</v>
      </c>
      <c r="C2786" s="63">
        <v>2678838</v>
      </c>
      <c r="D2786" s="64" t="s">
        <v>89</v>
      </c>
      <c r="F2786" s="71" t="s">
        <v>14</v>
      </c>
      <c r="G2786" s="67" t="s">
        <v>4880</v>
      </c>
      <c r="H2786" s="72" t="s">
        <v>15</v>
      </c>
    </row>
    <row r="2787" spans="1:8" x14ac:dyDescent="0.25">
      <c r="A2787" s="62" t="s">
        <v>4881</v>
      </c>
      <c r="B2787" s="63">
        <v>2678889</v>
      </c>
      <c r="C2787" s="63">
        <v>2680079</v>
      </c>
      <c r="D2787" s="64" t="s">
        <v>0</v>
      </c>
      <c r="F2787" s="66" t="s">
        <v>22</v>
      </c>
      <c r="G2787" s="67" t="s">
        <v>1278</v>
      </c>
      <c r="H2787" s="68" t="s">
        <v>23</v>
      </c>
    </row>
    <row r="2788" spans="1:8" x14ac:dyDescent="0.25">
      <c r="A2788" s="62" t="s">
        <v>4882</v>
      </c>
      <c r="B2788" s="63">
        <v>2680224</v>
      </c>
      <c r="C2788" s="63">
        <v>2680580</v>
      </c>
      <c r="D2788" s="64" t="s">
        <v>89</v>
      </c>
      <c r="F2788" s="71" t="s">
        <v>16</v>
      </c>
      <c r="G2788" s="67" t="s">
        <v>478</v>
      </c>
      <c r="H2788" s="80" t="s">
        <v>17</v>
      </c>
    </row>
    <row r="2789" spans="1:8" x14ac:dyDescent="0.25">
      <c r="A2789" s="62" t="s">
        <v>4883</v>
      </c>
      <c r="B2789" s="63">
        <v>2680673</v>
      </c>
      <c r="C2789" s="63">
        <v>2681503</v>
      </c>
      <c r="D2789" s="64" t="s">
        <v>0</v>
      </c>
      <c r="E2789" s="65" t="s">
        <v>3614</v>
      </c>
      <c r="F2789" s="71" t="s">
        <v>16</v>
      </c>
      <c r="G2789" s="67" t="s">
        <v>4884</v>
      </c>
      <c r="H2789" s="80" t="s">
        <v>17</v>
      </c>
    </row>
    <row r="2790" spans="1:8" x14ac:dyDescent="0.25">
      <c r="A2790" s="62" t="s">
        <v>4885</v>
      </c>
      <c r="B2790" s="63">
        <v>2681500</v>
      </c>
      <c r="C2790" s="63">
        <v>2682135</v>
      </c>
      <c r="D2790" s="64" t="s">
        <v>0</v>
      </c>
      <c r="E2790" s="65" t="s">
        <v>4886</v>
      </c>
      <c r="F2790" s="71" t="s">
        <v>16</v>
      </c>
      <c r="G2790" s="67" t="s">
        <v>4887</v>
      </c>
      <c r="H2790" s="80" t="s">
        <v>17</v>
      </c>
    </row>
    <row r="2791" spans="1:8" x14ac:dyDescent="0.25">
      <c r="A2791" s="62" t="s">
        <v>4888</v>
      </c>
      <c r="B2791" s="63">
        <v>2682132</v>
      </c>
      <c r="C2791" s="63">
        <v>2682950</v>
      </c>
      <c r="D2791" s="64" t="s">
        <v>0</v>
      </c>
      <c r="E2791" s="65" t="s">
        <v>4889</v>
      </c>
      <c r="F2791" s="69" t="s">
        <v>37</v>
      </c>
      <c r="G2791" s="67" t="s">
        <v>4890</v>
      </c>
      <c r="H2791" s="61" t="s">
        <v>97</v>
      </c>
    </row>
    <row r="2792" spans="1:8" x14ac:dyDescent="0.25">
      <c r="A2792" s="62" t="s">
        <v>4891</v>
      </c>
      <c r="B2792" s="63">
        <v>2682934</v>
      </c>
      <c r="C2792" s="63">
        <v>2683464</v>
      </c>
      <c r="D2792" s="64" t="s">
        <v>0</v>
      </c>
      <c r="E2792" s="65" t="s">
        <v>4892</v>
      </c>
      <c r="F2792" s="69" t="s">
        <v>37</v>
      </c>
      <c r="G2792" s="67" t="s">
        <v>4893</v>
      </c>
      <c r="H2792" s="61" t="s">
        <v>97</v>
      </c>
    </row>
    <row r="2793" spans="1:8" x14ac:dyDescent="0.25">
      <c r="A2793" s="75" t="s">
        <v>4894</v>
      </c>
      <c r="B2793" s="63">
        <v>2683545</v>
      </c>
      <c r="C2793" s="63">
        <v>2683656</v>
      </c>
      <c r="D2793" s="64" t="s">
        <v>0</v>
      </c>
      <c r="E2793" s="65" t="s">
        <v>4895</v>
      </c>
      <c r="F2793" s="76" t="s">
        <v>37</v>
      </c>
      <c r="G2793" s="77" t="s">
        <v>171</v>
      </c>
      <c r="H2793" s="78" t="s">
        <v>97</v>
      </c>
    </row>
    <row r="2794" spans="1:8" x14ac:dyDescent="0.25">
      <c r="A2794" s="62" t="s">
        <v>4896</v>
      </c>
      <c r="B2794" s="63">
        <v>2683799</v>
      </c>
      <c r="C2794" s="63">
        <v>2684113</v>
      </c>
      <c r="D2794" s="64" t="s">
        <v>0</v>
      </c>
      <c r="F2794" s="76" t="s">
        <v>0</v>
      </c>
      <c r="G2794" s="77" t="s">
        <v>251</v>
      </c>
      <c r="H2794" s="78" t="s">
        <v>1</v>
      </c>
    </row>
    <row r="2795" spans="1:8" x14ac:dyDescent="0.25">
      <c r="A2795" s="62" t="s">
        <v>4897</v>
      </c>
      <c r="B2795" s="63">
        <v>2684134</v>
      </c>
      <c r="C2795" s="63">
        <v>2685894</v>
      </c>
      <c r="D2795" s="64" t="s">
        <v>0</v>
      </c>
      <c r="E2795" s="65" t="s">
        <v>4898</v>
      </c>
      <c r="F2795" s="66" t="s">
        <v>24</v>
      </c>
      <c r="G2795" s="67" t="s">
        <v>4899</v>
      </c>
      <c r="H2795" s="68" t="s">
        <v>25</v>
      </c>
    </row>
    <row r="2796" spans="1:8" x14ac:dyDescent="0.25">
      <c r="A2796" s="62" t="s">
        <v>4900</v>
      </c>
      <c r="B2796" s="63">
        <v>2685966</v>
      </c>
      <c r="C2796" s="63">
        <v>2687180</v>
      </c>
      <c r="D2796" s="64" t="s">
        <v>0</v>
      </c>
      <c r="F2796" s="71" t="s">
        <v>14</v>
      </c>
      <c r="G2796" s="67" t="s">
        <v>2061</v>
      </c>
      <c r="H2796" s="72" t="s">
        <v>15</v>
      </c>
    </row>
    <row r="2797" spans="1:8" x14ac:dyDescent="0.25">
      <c r="A2797" s="62" t="s">
        <v>4901</v>
      </c>
      <c r="B2797" s="63">
        <v>2687197</v>
      </c>
      <c r="C2797" s="63">
        <v>2688189</v>
      </c>
      <c r="D2797" s="64" t="s">
        <v>0</v>
      </c>
      <c r="E2797" s="65" t="s">
        <v>4902</v>
      </c>
      <c r="F2797" s="59" t="s">
        <v>26</v>
      </c>
      <c r="G2797" s="67" t="s">
        <v>2058</v>
      </c>
      <c r="H2797" s="79" t="s">
        <v>27</v>
      </c>
    </row>
    <row r="2798" spans="1:8" x14ac:dyDescent="0.25">
      <c r="A2798" s="62" t="s">
        <v>4903</v>
      </c>
      <c r="B2798" s="63">
        <v>2688457</v>
      </c>
      <c r="C2798" s="63">
        <v>2688624</v>
      </c>
      <c r="D2798" s="64" t="s">
        <v>89</v>
      </c>
      <c r="F2798" s="69" t="s">
        <v>0</v>
      </c>
      <c r="G2798" s="67" t="s">
        <v>251</v>
      </c>
      <c r="H2798" s="61" t="s">
        <v>1</v>
      </c>
    </row>
    <row r="2799" spans="1:8" x14ac:dyDescent="0.25">
      <c r="A2799" s="62" t="s">
        <v>4904</v>
      </c>
      <c r="B2799" s="63">
        <v>2688787</v>
      </c>
      <c r="C2799" s="63">
        <v>2690625</v>
      </c>
      <c r="D2799" s="64" t="s">
        <v>0</v>
      </c>
      <c r="F2799" s="69" t="s">
        <v>0</v>
      </c>
      <c r="G2799" s="67" t="s">
        <v>251</v>
      </c>
      <c r="H2799" s="61" t="s">
        <v>1</v>
      </c>
    </row>
    <row r="2800" spans="1:8" x14ac:dyDescent="0.25">
      <c r="A2800" s="62" t="s">
        <v>4905</v>
      </c>
      <c r="B2800" s="63">
        <v>2690639</v>
      </c>
      <c r="C2800" s="63">
        <v>2690989</v>
      </c>
      <c r="D2800" s="64" t="s">
        <v>0</v>
      </c>
      <c r="F2800" s="69" t="s">
        <v>37</v>
      </c>
      <c r="G2800" s="67" t="s">
        <v>4906</v>
      </c>
      <c r="H2800" s="61" t="s">
        <v>97</v>
      </c>
    </row>
    <row r="2801" spans="1:8" x14ac:dyDescent="0.25">
      <c r="A2801" s="62" t="s">
        <v>4907</v>
      </c>
      <c r="B2801" s="63">
        <v>2691111</v>
      </c>
      <c r="C2801" s="63">
        <v>2691509</v>
      </c>
      <c r="D2801" s="64" t="s">
        <v>0</v>
      </c>
      <c r="F2801" s="71" t="s">
        <v>32</v>
      </c>
      <c r="G2801" s="67" t="s">
        <v>4908</v>
      </c>
      <c r="H2801" s="72" t="s">
        <v>33</v>
      </c>
    </row>
    <row r="2802" spans="1:8" x14ac:dyDescent="0.25">
      <c r="A2802" s="62" t="s">
        <v>4909</v>
      </c>
      <c r="B2802" s="63">
        <v>2691525</v>
      </c>
      <c r="C2802" s="63">
        <v>2692496</v>
      </c>
      <c r="D2802" s="64" t="s">
        <v>0</v>
      </c>
      <c r="E2802" s="65" t="s">
        <v>4910</v>
      </c>
      <c r="F2802" s="73" t="s">
        <v>1133</v>
      </c>
      <c r="G2802" s="67" t="s">
        <v>1134</v>
      </c>
      <c r="H2802" s="74" t="s">
        <v>1135</v>
      </c>
    </row>
    <row r="2803" spans="1:8" x14ac:dyDescent="0.25">
      <c r="A2803" s="62" t="s">
        <v>4911</v>
      </c>
      <c r="B2803" s="63">
        <v>2692497</v>
      </c>
      <c r="C2803" s="63">
        <v>2692715</v>
      </c>
      <c r="D2803" s="64" t="s">
        <v>0</v>
      </c>
      <c r="F2803" s="69" t="s">
        <v>37</v>
      </c>
      <c r="G2803" s="67" t="s">
        <v>4912</v>
      </c>
      <c r="H2803" s="61" t="s">
        <v>97</v>
      </c>
    </row>
    <row r="2804" spans="1:8" x14ac:dyDescent="0.25">
      <c r="A2804" s="62" t="s">
        <v>4913</v>
      </c>
      <c r="B2804" s="63">
        <v>2692733</v>
      </c>
      <c r="C2804" s="63">
        <v>2693443</v>
      </c>
      <c r="D2804" s="64" t="s">
        <v>0</v>
      </c>
      <c r="F2804" s="69" t="s">
        <v>36</v>
      </c>
      <c r="G2804" s="67" t="s">
        <v>4914</v>
      </c>
      <c r="H2804" s="61" t="s">
        <v>132</v>
      </c>
    </row>
    <row r="2805" spans="1:8" x14ac:dyDescent="0.25">
      <c r="A2805" s="62" t="s">
        <v>4915</v>
      </c>
      <c r="B2805" s="63">
        <v>2693454</v>
      </c>
      <c r="C2805" s="63">
        <v>2693996</v>
      </c>
      <c r="D2805" s="64" t="s">
        <v>0</v>
      </c>
      <c r="F2805" s="71" t="s">
        <v>16</v>
      </c>
      <c r="G2805" s="67" t="s">
        <v>4916</v>
      </c>
      <c r="H2805" s="80" t="s">
        <v>17</v>
      </c>
    </row>
    <row r="2806" spans="1:8" x14ac:dyDescent="0.25">
      <c r="A2806" s="62" t="s">
        <v>4917</v>
      </c>
      <c r="B2806" s="63">
        <v>2694084</v>
      </c>
      <c r="C2806" s="63">
        <v>2694854</v>
      </c>
      <c r="D2806" s="64" t="s">
        <v>0</v>
      </c>
      <c r="F2806" s="69" t="s">
        <v>36</v>
      </c>
      <c r="G2806" s="67" t="s">
        <v>2814</v>
      </c>
      <c r="H2806" s="61" t="s">
        <v>132</v>
      </c>
    </row>
    <row r="2807" spans="1:8" x14ac:dyDescent="0.25">
      <c r="A2807" s="62" t="s">
        <v>4918</v>
      </c>
      <c r="B2807" s="63">
        <v>2695020</v>
      </c>
      <c r="C2807" s="63">
        <v>2695595</v>
      </c>
      <c r="D2807" s="64" t="s">
        <v>89</v>
      </c>
      <c r="F2807" s="69" t="s">
        <v>37</v>
      </c>
      <c r="G2807" s="67" t="s">
        <v>2083</v>
      </c>
      <c r="H2807" s="61" t="s">
        <v>97</v>
      </c>
    </row>
    <row r="2808" spans="1:8" x14ac:dyDescent="0.25">
      <c r="A2808" s="62" t="s">
        <v>4919</v>
      </c>
      <c r="B2808" s="63">
        <v>2695701</v>
      </c>
      <c r="C2808" s="63">
        <v>2697251</v>
      </c>
      <c r="D2808" s="64" t="s">
        <v>89</v>
      </c>
      <c r="F2808" s="69" t="s">
        <v>0</v>
      </c>
      <c r="G2808" s="67" t="s">
        <v>251</v>
      </c>
      <c r="H2808" s="61" t="s">
        <v>1</v>
      </c>
    </row>
    <row r="2809" spans="1:8" x14ac:dyDescent="0.25">
      <c r="A2809" s="62" t="s">
        <v>4920</v>
      </c>
      <c r="B2809" s="63">
        <v>2697272</v>
      </c>
      <c r="C2809" s="63">
        <v>2698336</v>
      </c>
      <c r="D2809" s="64" t="s">
        <v>89</v>
      </c>
      <c r="F2809" s="69" t="s">
        <v>37</v>
      </c>
      <c r="G2809" s="67" t="s">
        <v>153</v>
      </c>
      <c r="H2809" s="61" t="s">
        <v>97</v>
      </c>
    </row>
    <row r="2810" spans="1:8" x14ac:dyDescent="0.25">
      <c r="A2810" s="62" t="s">
        <v>4921</v>
      </c>
      <c r="B2810" s="63">
        <v>2698595</v>
      </c>
      <c r="C2810" s="63">
        <v>2699659</v>
      </c>
      <c r="D2810" s="64" t="s">
        <v>0</v>
      </c>
      <c r="F2810" s="69" t="s">
        <v>37</v>
      </c>
      <c r="G2810" s="67" t="s">
        <v>153</v>
      </c>
      <c r="H2810" s="61" t="s">
        <v>97</v>
      </c>
    </row>
    <row r="2811" spans="1:8" x14ac:dyDescent="0.25">
      <c r="A2811" s="62" t="s">
        <v>4922</v>
      </c>
      <c r="B2811" s="63">
        <v>2699915</v>
      </c>
      <c r="C2811" s="63">
        <v>2700112</v>
      </c>
      <c r="D2811" s="64" t="s">
        <v>0</v>
      </c>
      <c r="E2811" s="65" t="s">
        <v>4923</v>
      </c>
      <c r="F2811" s="69" t="s">
        <v>37</v>
      </c>
      <c r="G2811" s="67" t="s">
        <v>153</v>
      </c>
      <c r="H2811" s="61" t="s">
        <v>97</v>
      </c>
    </row>
    <row r="2812" spans="1:8" x14ac:dyDescent="0.25">
      <c r="A2812" s="62" t="s">
        <v>4924</v>
      </c>
      <c r="B2812" s="63">
        <v>2700255</v>
      </c>
      <c r="C2812" s="63">
        <v>2700344</v>
      </c>
      <c r="D2812" s="64" t="s">
        <v>0</v>
      </c>
      <c r="E2812" s="87" t="s">
        <v>4924</v>
      </c>
      <c r="F2812" s="83" t="s">
        <v>20</v>
      </c>
      <c r="G2812" s="77" t="s">
        <v>640</v>
      </c>
      <c r="H2812" s="84" t="s">
        <v>21</v>
      </c>
    </row>
    <row r="2813" spans="1:8" x14ac:dyDescent="0.25">
      <c r="A2813" s="62" t="s">
        <v>4925</v>
      </c>
      <c r="B2813" s="63">
        <v>2700666</v>
      </c>
      <c r="C2813" s="63">
        <v>2701070</v>
      </c>
      <c r="D2813" s="64" t="s">
        <v>0</v>
      </c>
      <c r="F2813" s="69" t="s">
        <v>37</v>
      </c>
      <c r="G2813" s="67" t="s">
        <v>153</v>
      </c>
      <c r="H2813" s="61" t="s">
        <v>97</v>
      </c>
    </row>
    <row r="2814" spans="1:8" x14ac:dyDescent="0.25">
      <c r="A2814" s="62" t="s">
        <v>4926</v>
      </c>
      <c r="B2814" s="63">
        <v>2701329</v>
      </c>
      <c r="C2814" s="63">
        <v>2702507</v>
      </c>
      <c r="D2814" s="64" t="s">
        <v>0</v>
      </c>
      <c r="F2814" s="66" t="s">
        <v>24</v>
      </c>
      <c r="G2814" s="67" t="s">
        <v>818</v>
      </c>
      <c r="H2814" s="68" t="s">
        <v>25</v>
      </c>
    </row>
    <row r="2815" spans="1:8" x14ac:dyDescent="0.25">
      <c r="A2815" s="62" t="s">
        <v>4927</v>
      </c>
      <c r="B2815" s="63">
        <v>2702591</v>
      </c>
      <c r="C2815" s="63">
        <v>2703382</v>
      </c>
      <c r="D2815" s="64" t="s">
        <v>0</v>
      </c>
      <c r="F2815" s="69" t="s">
        <v>37</v>
      </c>
      <c r="G2815" s="67" t="s">
        <v>153</v>
      </c>
      <c r="H2815" s="61" t="s">
        <v>97</v>
      </c>
    </row>
    <row r="2816" spans="1:8" x14ac:dyDescent="0.25">
      <c r="A2816" s="62" t="s">
        <v>4928</v>
      </c>
      <c r="B2816" s="63">
        <v>2703543</v>
      </c>
      <c r="C2816" s="63">
        <v>2704844</v>
      </c>
      <c r="D2816" s="64" t="s">
        <v>0</v>
      </c>
      <c r="F2816" s="59" t="s">
        <v>26</v>
      </c>
      <c r="G2816" s="67" t="s">
        <v>801</v>
      </c>
      <c r="H2816" s="79" t="s">
        <v>27</v>
      </c>
    </row>
    <row r="2817" spans="1:8" x14ac:dyDescent="0.25">
      <c r="A2817" s="62" t="s">
        <v>4929</v>
      </c>
      <c r="B2817" s="63">
        <v>2704847</v>
      </c>
      <c r="C2817" s="63">
        <v>2705053</v>
      </c>
      <c r="D2817" s="64" t="s">
        <v>0</v>
      </c>
      <c r="F2817" s="69" t="s">
        <v>37</v>
      </c>
      <c r="G2817" s="67" t="s">
        <v>153</v>
      </c>
      <c r="H2817" s="61" t="s">
        <v>97</v>
      </c>
    </row>
    <row r="2818" spans="1:8" x14ac:dyDescent="0.25">
      <c r="A2818" s="62" t="s">
        <v>4930</v>
      </c>
      <c r="B2818" s="63">
        <v>2705056</v>
      </c>
      <c r="C2818" s="63">
        <v>2705289</v>
      </c>
      <c r="D2818" s="64" t="s">
        <v>0</v>
      </c>
      <c r="F2818" s="69" t="s">
        <v>0</v>
      </c>
      <c r="G2818" s="67" t="s">
        <v>251</v>
      </c>
      <c r="H2818" s="61" t="s">
        <v>1</v>
      </c>
    </row>
    <row r="2819" spans="1:8" x14ac:dyDescent="0.25">
      <c r="A2819" s="62" t="s">
        <v>4931</v>
      </c>
      <c r="B2819" s="63">
        <v>2705324</v>
      </c>
      <c r="C2819" s="63">
        <v>2705461</v>
      </c>
      <c r="D2819" s="64" t="s">
        <v>0</v>
      </c>
      <c r="F2819" s="69" t="s">
        <v>37</v>
      </c>
      <c r="G2819" s="67" t="s">
        <v>153</v>
      </c>
      <c r="H2819" s="61" t="s">
        <v>97</v>
      </c>
    </row>
    <row r="2820" spans="1:8" x14ac:dyDescent="0.25">
      <c r="A2820" s="62" t="s">
        <v>4932</v>
      </c>
      <c r="B2820" s="63">
        <v>2705461</v>
      </c>
      <c r="C2820" s="63">
        <v>2705835</v>
      </c>
      <c r="D2820" s="64" t="s">
        <v>0</v>
      </c>
      <c r="F2820" s="69" t="s">
        <v>37</v>
      </c>
      <c r="G2820" s="67" t="s">
        <v>153</v>
      </c>
      <c r="H2820" s="61" t="s">
        <v>97</v>
      </c>
    </row>
    <row r="2821" spans="1:8" x14ac:dyDescent="0.25">
      <c r="A2821" s="62" t="s">
        <v>4933</v>
      </c>
      <c r="B2821" s="63">
        <v>2705850</v>
      </c>
      <c r="C2821" s="63">
        <v>2706401</v>
      </c>
      <c r="D2821" s="64" t="s">
        <v>0</v>
      </c>
      <c r="F2821" s="69" t="s">
        <v>37</v>
      </c>
      <c r="G2821" s="67" t="s">
        <v>153</v>
      </c>
      <c r="H2821" s="61" t="s">
        <v>97</v>
      </c>
    </row>
    <row r="2822" spans="1:8" x14ac:dyDescent="0.25">
      <c r="A2822" s="62" t="s">
        <v>4934</v>
      </c>
      <c r="B2822" s="63">
        <v>2706401</v>
      </c>
      <c r="C2822" s="63">
        <v>2707028</v>
      </c>
      <c r="D2822" s="64" t="s">
        <v>0</v>
      </c>
      <c r="F2822" s="76" t="s">
        <v>0</v>
      </c>
      <c r="G2822" s="77" t="s">
        <v>251</v>
      </c>
      <c r="H2822" s="78" t="s">
        <v>1</v>
      </c>
    </row>
    <row r="2823" spans="1:8" x14ac:dyDescent="0.25">
      <c r="A2823" s="62" t="s">
        <v>4935</v>
      </c>
      <c r="B2823" s="63">
        <v>2707021</v>
      </c>
      <c r="C2823" s="63">
        <v>2707929</v>
      </c>
      <c r="D2823" s="64" t="s">
        <v>0</v>
      </c>
      <c r="F2823" s="69" t="s">
        <v>0</v>
      </c>
      <c r="G2823" s="67" t="s">
        <v>251</v>
      </c>
      <c r="H2823" s="61" t="s">
        <v>1</v>
      </c>
    </row>
    <row r="2824" spans="1:8" x14ac:dyDescent="0.25">
      <c r="A2824" s="62" t="s">
        <v>4936</v>
      </c>
      <c r="B2824" s="63">
        <v>2707948</v>
      </c>
      <c r="C2824" s="63">
        <v>2710743</v>
      </c>
      <c r="D2824" s="64" t="s">
        <v>0</v>
      </c>
      <c r="F2824" s="69" t="s">
        <v>37</v>
      </c>
      <c r="G2824" s="67" t="s">
        <v>3676</v>
      </c>
      <c r="H2824" s="61" t="s">
        <v>97</v>
      </c>
    </row>
    <row r="2825" spans="1:8" x14ac:dyDescent="0.25">
      <c r="A2825" s="62" t="s">
        <v>4937</v>
      </c>
      <c r="B2825" s="63">
        <v>2710740</v>
      </c>
      <c r="C2825" s="63">
        <v>2711444</v>
      </c>
      <c r="D2825" s="64" t="s">
        <v>0</v>
      </c>
      <c r="F2825" s="69" t="s">
        <v>37</v>
      </c>
      <c r="G2825" s="67" t="s">
        <v>2455</v>
      </c>
      <c r="H2825" s="61" t="s">
        <v>97</v>
      </c>
    </row>
    <row r="2826" spans="1:8" x14ac:dyDescent="0.25">
      <c r="A2826" s="62" t="s">
        <v>4938</v>
      </c>
      <c r="B2826" s="63">
        <v>2711450</v>
      </c>
      <c r="C2826" s="63">
        <v>2713753</v>
      </c>
      <c r="D2826" s="64" t="s">
        <v>0</v>
      </c>
      <c r="F2826" s="69" t="s">
        <v>37</v>
      </c>
      <c r="G2826" s="67" t="s">
        <v>4939</v>
      </c>
      <c r="H2826" s="61" t="s">
        <v>97</v>
      </c>
    </row>
    <row r="2827" spans="1:8" x14ac:dyDescent="0.25">
      <c r="A2827" s="62" t="s">
        <v>4940</v>
      </c>
      <c r="B2827" s="63">
        <v>2713945</v>
      </c>
      <c r="C2827" s="63">
        <v>2714400</v>
      </c>
      <c r="D2827" s="64" t="s">
        <v>0</v>
      </c>
      <c r="F2827" s="69" t="s">
        <v>37</v>
      </c>
      <c r="G2827" s="67" t="s">
        <v>153</v>
      </c>
      <c r="H2827" s="61" t="s">
        <v>97</v>
      </c>
    </row>
    <row r="2828" spans="1:8" x14ac:dyDescent="0.25">
      <c r="A2828" s="62" t="s">
        <v>4941</v>
      </c>
      <c r="B2828" s="63">
        <v>2714400</v>
      </c>
      <c r="C2828" s="63">
        <v>2715044</v>
      </c>
      <c r="D2828" s="64" t="s">
        <v>0</v>
      </c>
      <c r="F2828" s="69" t="s">
        <v>37</v>
      </c>
      <c r="G2828" s="67" t="s">
        <v>153</v>
      </c>
      <c r="H2828" s="61" t="s">
        <v>97</v>
      </c>
    </row>
    <row r="2829" spans="1:8" x14ac:dyDescent="0.25">
      <c r="A2829" s="62" t="s">
        <v>4942</v>
      </c>
      <c r="B2829" s="63">
        <v>2715041</v>
      </c>
      <c r="C2829" s="63">
        <v>2715403</v>
      </c>
      <c r="D2829" s="64" t="s">
        <v>0</v>
      </c>
      <c r="F2829" s="69" t="s">
        <v>37</v>
      </c>
      <c r="G2829" s="67" t="s">
        <v>153</v>
      </c>
      <c r="H2829" s="61" t="s">
        <v>97</v>
      </c>
    </row>
    <row r="2830" spans="1:8" x14ac:dyDescent="0.25">
      <c r="A2830" s="62" t="s">
        <v>4943</v>
      </c>
      <c r="B2830" s="63">
        <v>2715393</v>
      </c>
      <c r="C2830" s="63">
        <v>2715731</v>
      </c>
      <c r="D2830" s="64" t="s">
        <v>0</v>
      </c>
      <c r="F2830" s="69" t="s">
        <v>37</v>
      </c>
      <c r="G2830" s="67" t="s">
        <v>153</v>
      </c>
      <c r="H2830" s="61" t="s">
        <v>97</v>
      </c>
    </row>
    <row r="2831" spans="1:8" x14ac:dyDescent="0.25">
      <c r="A2831" s="62" t="s">
        <v>4944</v>
      </c>
      <c r="B2831" s="63">
        <v>2715721</v>
      </c>
      <c r="C2831" s="63">
        <v>2716047</v>
      </c>
      <c r="D2831" s="64" t="s">
        <v>0</v>
      </c>
      <c r="F2831" s="69" t="s">
        <v>37</v>
      </c>
      <c r="G2831" s="67" t="s">
        <v>153</v>
      </c>
      <c r="H2831" s="61" t="s">
        <v>97</v>
      </c>
    </row>
    <row r="2832" spans="1:8" x14ac:dyDescent="0.25">
      <c r="A2832" s="62" t="s">
        <v>4945</v>
      </c>
      <c r="B2832" s="63">
        <v>2716025</v>
      </c>
      <c r="C2832" s="63">
        <v>2716306</v>
      </c>
      <c r="D2832" s="64" t="s">
        <v>0</v>
      </c>
      <c r="F2832" s="69" t="s">
        <v>37</v>
      </c>
      <c r="G2832" s="67" t="s">
        <v>153</v>
      </c>
      <c r="H2832" s="61" t="s">
        <v>97</v>
      </c>
    </row>
    <row r="2833" spans="1:8" x14ac:dyDescent="0.25">
      <c r="A2833" s="62" t="s">
        <v>4946</v>
      </c>
      <c r="B2833" s="63">
        <v>2716308</v>
      </c>
      <c r="C2833" s="63">
        <v>2717672</v>
      </c>
      <c r="D2833" s="64" t="s">
        <v>0</v>
      </c>
      <c r="F2833" s="69" t="s">
        <v>37</v>
      </c>
      <c r="G2833" s="67" t="s">
        <v>153</v>
      </c>
      <c r="H2833" s="61" t="s">
        <v>97</v>
      </c>
    </row>
    <row r="2834" spans="1:8" x14ac:dyDescent="0.25">
      <c r="A2834" s="62" t="s">
        <v>4947</v>
      </c>
      <c r="B2834" s="63">
        <v>2717685</v>
      </c>
      <c r="C2834" s="63">
        <v>2718257</v>
      </c>
      <c r="D2834" s="64" t="s">
        <v>0</v>
      </c>
      <c r="F2834" s="69" t="s">
        <v>36</v>
      </c>
      <c r="G2834" s="67" t="s">
        <v>4948</v>
      </c>
      <c r="H2834" s="61" t="s">
        <v>132</v>
      </c>
    </row>
    <row r="2835" spans="1:8" x14ac:dyDescent="0.25">
      <c r="A2835" s="62" t="s">
        <v>4949</v>
      </c>
      <c r="B2835" s="63">
        <v>2718229</v>
      </c>
      <c r="C2835" s="63">
        <v>2719455</v>
      </c>
      <c r="D2835" s="64" t="s">
        <v>0</v>
      </c>
      <c r="F2835" s="69" t="s">
        <v>37</v>
      </c>
      <c r="G2835" s="67" t="s">
        <v>153</v>
      </c>
      <c r="H2835" s="61" t="s">
        <v>97</v>
      </c>
    </row>
    <row r="2836" spans="1:8" x14ac:dyDescent="0.25">
      <c r="A2836" s="62" t="s">
        <v>4950</v>
      </c>
      <c r="B2836" s="63">
        <v>2719474</v>
      </c>
      <c r="C2836" s="63">
        <v>2721201</v>
      </c>
      <c r="D2836" s="64" t="s">
        <v>0</v>
      </c>
      <c r="F2836" s="69" t="s">
        <v>36</v>
      </c>
      <c r="G2836" s="67" t="s">
        <v>4951</v>
      </c>
      <c r="H2836" s="61" t="s">
        <v>132</v>
      </c>
    </row>
    <row r="2837" spans="1:8" x14ac:dyDescent="0.25">
      <c r="A2837" s="62" t="s">
        <v>4952</v>
      </c>
      <c r="B2837" s="63">
        <v>2721198</v>
      </c>
      <c r="C2837" s="63">
        <v>2721650</v>
      </c>
      <c r="D2837" s="64" t="s">
        <v>0</v>
      </c>
      <c r="F2837" s="69" t="s">
        <v>37</v>
      </c>
      <c r="G2837" s="67" t="s">
        <v>153</v>
      </c>
      <c r="H2837" s="61" t="s">
        <v>97</v>
      </c>
    </row>
    <row r="2838" spans="1:8" x14ac:dyDescent="0.25">
      <c r="A2838" s="62" t="s">
        <v>4953</v>
      </c>
      <c r="B2838" s="63">
        <v>2721761</v>
      </c>
      <c r="C2838" s="63">
        <v>2722135</v>
      </c>
      <c r="D2838" s="64" t="s">
        <v>0</v>
      </c>
      <c r="F2838" s="69" t="s">
        <v>37</v>
      </c>
      <c r="G2838" s="67" t="s">
        <v>153</v>
      </c>
      <c r="H2838" s="61" t="s">
        <v>97</v>
      </c>
    </row>
    <row r="2839" spans="1:8" x14ac:dyDescent="0.25">
      <c r="A2839" s="62" t="s">
        <v>4954</v>
      </c>
      <c r="B2839" s="63">
        <v>2722135</v>
      </c>
      <c r="C2839" s="63">
        <v>2722542</v>
      </c>
      <c r="D2839" s="64" t="s">
        <v>0</v>
      </c>
      <c r="F2839" s="69" t="s">
        <v>37</v>
      </c>
      <c r="G2839" s="67" t="s">
        <v>153</v>
      </c>
      <c r="H2839" s="61" t="s">
        <v>97</v>
      </c>
    </row>
    <row r="2840" spans="1:8" x14ac:dyDescent="0.25">
      <c r="A2840" s="62" t="s">
        <v>4955</v>
      </c>
      <c r="B2840" s="63">
        <v>2722698</v>
      </c>
      <c r="C2840" s="63">
        <v>2722769</v>
      </c>
      <c r="D2840" s="64" t="s">
        <v>0</v>
      </c>
      <c r="E2840" s="82" t="s">
        <v>4955</v>
      </c>
      <c r="F2840" s="83" t="s">
        <v>20</v>
      </c>
      <c r="G2840" s="77" t="s">
        <v>640</v>
      </c>
      <c r="H2840" s="84" t="s">
        <v>21</v>
      </c>
    </row>
    <row r="2841" spans="1:8" x14ac:dyDescent="0.25">
      <c r="A2841" s="62" t="s">
        <v>4956</v>
      </c>
      <c r="B2841" s="63">
        <v>2723070</v>
      </c>
      <c r="C2841" s="63">
        <v>2723537</v>
      </c>
      <c r="D2841" s="64" t="s">
        <v>0</v>
      </c>
      <c r="F2841" s="69" t="s">
        <v>0</v>
      </c>
      <c r="G2841" s="67" t="s">
        <v>251</v>
      </c>
      <c r="H2841" s="61" t="s">
        <v>1</v>
      </c>
    </row>
    <row r="2842" spans="1:8" x14ac:dyDescent="0.25">
      <c r="A2842" s="75" t="s">
        <v>4957</v>
      </c>
      <c r="B2842" s="63">
        <v>2723578</v>
      </c>
      <c r="C2842" s="63">
        <v>2723650</v>
      </c>
      <c r="D2842" s="64" t="s">
        <v>89</v>
      </c>
      <c r="E2842" s="65" t="s">
        <v>4957</v>
      </c>
      <c r="F2842" s="76" t="s">
        <v>37</v>
      </c>
      <c r="G2842" s="77" t="s">
        <v>171</v>
      </c>
      <c r="H2842" s="61" t="s">
        <v>97</v>
      </c>
    </row>
    <row r="2843" spans="1:8" x14ac:dyDescent="0.25">
      <c r="A2843" s="75" t="s">
        <v>4958</v>
      </c>
      <c r="B2843" s="63">
        <v>2723673</v>
      </c>
      <c r="C2843" s="63">
        <v>2723770</v>
      </c>
      <c r="D2843" s="64" t="s">
        <v>89</v>
      </c>
      <c r="E2843" s="65" t="s">
        <v>4958</v>
      </c>
      <c r="F2843" s="76" t="s">
        <v>37</v>
      </c>
      <c r="G2843" s="77" t="s">
        <v>171</v>
      </c>
      <c r="H2843" s="78" t="s">
        <v>97</v>
      </c>
    </row>
    <row r="2844" spans="1:8" x14ac:dyDescent="0.25">
      <c r="A2844" s="62" t="s">
        <v>4959</v>
      </c>
      <c r="B2844" s="63">
        <v>2723745</v>
      </c>
      <c r="C2844" s="63">
        <v>2723978</v>
      </c>
      <c r="D2844" s="64" t="s">
        <v>0</v>
      </c>
      <c r="F2844" s="69" t="s">
        <v>37</v>
      </c>
      <c r="G2844" s="67" t="s">
        <v>153</v>
      </c>
      <c r="H2844" s="61" t="s">
        <v>97</v>
      </c>
    </row>
    <row r="2845" spans="1:8" x14ac:dyDescent="0.25">
      <c r="A2845" s="62" t="s">
        <v>4960</v>
      </c>
      <c r="B2845" s="63">
        <v>2724161</v>
      </c>
      <c r="C2845" s="63">
        <v>2724343</v>
      </c>
      <c r="D2845" s="64" t="s">
        <v>0</v>
      </c>
      <c r="F2845" s="69" t="s">
        <v>37</v>
      </c>
      <c r="G2845" s="67" t="s">
        <v>153</v>
      </c>
      <c r="H2845" s="61" t="s">
        <v>97</v>
      </c>
    </row>
    <row r="2846" spans="1:8" x14ac:dyDescent="0.25">
      <c r="A2846" s="62" t="s">
        <v>4961</v>
      </c>
      <c r="B2846" s="63">
        <v>2724464</v>
      </c>
      <c r="C2846" s="63">
        <v>2724583</v>
      </c>
      <c r="D2846" s="64" t="s">
        <v>0</v>
      </c>
      <c r="F2846" s="69" t="s">
        <v>37</v>
      </c>
      <c r="G2846" s="67" t="s">
        <v>153</v>
      </c>
      <c r="H2846" s="61" t="s">
        <v>97</v>
      </c>
    </row>
    <row r="2847" spans="1:8" x14ac:dyDescent="0.25">
      <c r="A2847" s="62" t="s">
        <v>4962</v>
      </c>
      <c r="B2847" s="63">
        <v>2724686</v>
      </c>
      <c r="C2847" s="63">
        <v>2724784</v>
      </c>
      <c r="D2847" s="64" t="s">
        <v>0</v>
      </c>
      <c r="F2847" s="73" t="s">
        <v>772</v>
      </c>
      <c r="G2847" s="67" t="s">
        <v>4963</v>
      </c>
      <c r="H2847" s="74" t="s">
        <v>774</v>
      </c>
    </row>
    <row r="2848" spans="1:8" x14ac:dyDescent="0.25">
      <c r="A2848" s="62" t="s">
        <v>4964</v>
      </c>
      <c r="B2848" s="63">
        <v>2724836</v>
      </c>
      <c r="C2848" s="63">
        <v>2725654</v>
      </c>
      <c r="D2848" s="64" t="s">
        <v>89</v>
      </c>
      <c r="F2848" s="69" t="s">
        <v>37</v>
      </c>
      <c r="G2848" s="67" t="s">
        <v>153</v>
      </c>
      <c r="H2848" s="61" t="s">
        <v>97</v>
      </c>
    </row>
    <row r="2849" spans="1:8" x14ac:dyDescent="0.25">
      <c r="A2849" s="62" t="s">
        <v>4965</v>
      </c>
      <c r="B2849" s="63">
        <v>2725812</v>
      </c>
      <c r="C2849" s="63">
        <v>2726018</v>
      </c>
      <c r="D2849" s="64" t="s">
        <v>0</v>
      </c>
      <c r="F2849" s="69" t="s">
        <v>37</v>
      </c>
      <c r="G2849" s="67" t="s">
        <v>153</v>
      </c>
      <c r="H2849" s="61" t="s">
        <v>97</v>
      </c>
    </row>
    <row r="2850" spans="1:8" x14ac:dyDescent="0.25">
      <c r="A2850" s="62" t="s">
        <v>4966</v>
      </c>
      <c r="B2850" s="63">
        <v>2726037</v>
      </c>
      <c r="C2850" s="63">
        <v>2726639</v>
      </c>
      <c r="D2850" s="64" t="s">
        <v>0</v>
      </c>
      <c r="F2850" s="69" t="s">
        <v>0</v>
      </c>
      <c r="G2850" s="67" t="s">
        <v>251</v>
      </c>
      <c r="H2850" s="61" t="s">
        <v>1</v>
      </c>
    </row>
    <row r="2851" spans="1:8" x14ac:dyDescent="0.25">
      <c r="A2851" s="62" t="s">
        <v>4967</v>
      </c>
      <c r="B2851" s="63">
        <v>2726659</v>
      </c>
      <c r="C2851" s="63">
        <v>2727129</v>
      </c>
      <c r="D2851" s="64" t="s">
        <v>0</v>
      </c>
      <c r="F2851" s="69" t="s">
        <v>0</v>
      </c>
      <c r="G2851" s="67" t="s">
        <v>251</v>
      </c>
      <c r="H2851" s="61" t="s">
        <v>1</v>
      </c>
    </row>
    <row r="2852" spans="1:8" x14ac:dyDescent="0.25">
      <c r="A2852" s="62" t="s">
        <v>4968</v>
      </c>
      <c r="B2852" s="63">
        <v>2727278</v>
      </c>
      <c r="C2852" s="63">
        <v>2727547</v>
      </c>
      <c r="D2852" s="64" t="s">
        <v>0</v>
      </c>
      <c r="F2852" s="69" t="s">
        <v>37</v>
      </c>
      <c r="G2852" s="67" t="s">
        <v>153</v>
      </c>
      <c r="H2852" s="61" t="s">
        <v>97</v>
      </c>
    </row>
    <row r="2853" spans="1:8" x14ac:dyDescent="0.25">
      <c r="A2853" s="62" t="s">
        <v>4969</v>
      </c>
      <c r="B2853" s="63">
        <v>2727686</v>
      </c>
      <c r="C2853" s="63">
        <v>2728537</v>
      </c>
      <c r="D2853" s="64" t="s">
        <v>0</v>
      </c>
      <c r="F2853" s="66" t="s">
        <v>24</v>
      </c>
      <c r="G2853" s="67" t="s">
        <v>1690</v>
      </c>
      <c r="H2853" s="68" t="s">
        <v>25</v>
      </c>
    </row>
    <row r="2854" spans="1:8" x14ac:dyDescent="0.25">
      <c r="A2854" s="62" t="s">
        <v>4970</v>
      </c>
      <c r="B2854" s="63">
        <v>2728549</v>
      </c>
      <c r="C2854" s="63">
        <v>2729337</v>
      </c>
      <c r="D2854" s="64" t="s">
        <v>0</v>
      </c>
      <c r="F2854" s="66" t="s">
        <v>24</v>
      </c>
      <c r="G2854" s="67" t="s">
        <v>2213</v>
      </c>
      <c r="H2854" s="68" t="s">
        <v>25</v>
      </c>
    </row>
    <row r="2855" spans="1:8" x14ac:dyDescent="0.25">
      <c r="A2855" s="62" t="s">
        <v>4971</v>
      </c>
      <c r="B2855" s="63">
        <v>2729353</v>
      </c>
      <c r="C2855" s="63">
        <v>2730156</v>
      </c>
      <c r="D2855" s="64" t="s">
        <v>0</v>
      </c>
      <c r="F2855" s="69" t="s">
        <v>0</v>
      </c>
      <c r="G2855" s="67" t="s">
        <v>251</v>
      </c>
      <c r="H2855" s="61" t="s">
        <v>1</v>
      </c>
    </row>
    <row r="2856" spans="1:8" x14ac:dyDescent="0.25">
      <c r="A2856" s="62" t="s">
        <v>4972</v>
      </c>
      <c r="B2856" s="63">
        <v>2730131</v>
      </c>
      <c r="C2856" s="63">
        <v>2731147</v>
      </c>
      <c r="D2856" s="64" t="s">
        <v>0</v>
      </c>
      <c r="F2856" s="66" t="s">
        <v>24</v>
      </c>
      <c r="G2856" s="67" t="s">
        <v>3864</v>
      </c>
      <c r="H2856" s="68" t="s">
        <v>25</v>
      </c>
    </row>
    <row r="2857" spans="1:8" x14ac:dyDescent="0.25">
      <c r="A2857" s="62" t="s">
        <v>4973</v>
      </c>
      <c r="B2857" s="63">
        <v>2731140</v>
      </c>
      <c r="C2857" s="63">
        <v>2731247</v>
      </c>
      <c r="D2857" s="64" t="s">
        <v>0</v>
      </c>
      <c r="F2857" s="69" t="s">
        <v>37</v>
      </c>
      <c r="G2857" s="67" t="s">
        <v>153</v>
      </c>
      <c r="H2857" s="61" t="s">
        <v>97</v>
      </c>
    </row>
    <row r="2858" spans="1:8" x14ac:dyDescent="0.25">
      <c r="A2858" s="62" t="s">
        <v>4974</v>
      </c>
      <c r="B2858" s="63">
        <v>2731250</v>
      </c>
      <c r="C2858" s="63">
        <v>2731474</v>
      </c>
      <c r="D2858" s="64" t="s">
        <v>0</v>
      </c>
      <c r="F2858" s="69" t="s">
        <v>37</v>
      </c>
      <c r="G2858" s="67" t="s">
        <v>153</v>
      </c>
      <c r="H2858" s="61" t="s">
        <v>97</v>
      </c>
    </row>
    <row r="2859" spans="1:8" x14ac:dyDescent="0.25">
      <c r="A2859" s="62" t="s">
        <v>4975</v>
      </c>
      <c r="B2859" s="63">
        <v>2731471</v>
      </c>
      <c r="C2859" s="63">
        <v>2731770</v>
      </c>
      <c r="D2859" s="64" t="s">
        <v>0</v>
      </c>
      <c r="F2859" s="69" t="s">
        <v>37</v>
      </c>
      <c r="G2859" s="67" t="s">
        <v>153</v>
      </c>
      <c r="H2859" s="61" t="s">
        <v>97</v>
      </c>
    </row>
    <row r="2860" spans="1:8" x14ac:dyDescent="0.25">
      <c r="A2860" s="75" t="s">
        <v>4976</v>
      </c>
      <c r="B2860" s="63">
        <v>2731787</v>
      </c>
      <c r="C2860" s="63">
        <v>2731822</v>
      </c>
      <c r="D2860" s="64" t="s">
        <v>89</v>
      </c>
      <c r="E2860" s="65" t="s">
        <v>4976</v>
      </c>
      <c r="F2860" s="76" t="s">
        <v>37</v>
      </c>
      <c r="G2860" s="77" t="s">
        <v>171</v>
      </c>
      <c r="H2860" s="78" t="s">
        <v>97</v>
      </c>
    </row>
    <row r="2861" spans="1:8" x14ac:dyDescent="0.25">
      <c r="A2861" s="62" t="s">
        <v>4977</v>
      </c>
      <c r="B2861" s="63">
        <v>2731837</v>
      </c>
      <c r="C2861" s="63">
        <v>2732076</v>
      </c>
      <c r="D2861" s="64" t="s">
        <v>0</v>
      </c>
      <c r="F2861" s="69" t="s">
        <v>37</v>
      </c>
      <c r="G2861" s="67" t="s">
        <v>153</v>
      </c>
      <c r="H2861" s="61" t="s">
        <v>97</v>
      </c>
    </row>
    <row r="2862" spans="1:8" x14ac:dyDescent="0.25">
      <c r="A2862" s="62" t="s">
        <v>4978</v>
      </c>
      <c r="B2862" s="63">
        <v>2732052</v>
      </c>
      <c r="C2862" s="63">
        <v>2732321</v>
      </c>
      <c r="D2862" s="64" t="s">
        <v>0</v>
      </c>
      <c r="F2862" s="69" t="s">
        <v>37</v>
      </c>
      <c r="G2862" s="67" t="s">
        <v>153</v>
      </c>
      <c r="H2862" s="61" t="s">
        <v>97</v>
      </c>
    </row>
    <row r="2863" spans="1:8" x14ac:dyDescent="0.25">
      <c r="A2863" s="62" t="s">
        <v>4979</v>
      </c>
      <c r="B2863" s="63">
        <v>2732397</v>
      </c>
      <c r="C2863" s="63">
        <v>2732711</v>
      </c>
      <c r="D2863" s="64" t="s">
        <v>89</v>
      </c>
      <c r="F2863" s="69" t="s">
        <v>37</v>
      </c>
      <c r="G2863" s="67" t="s">
        <v>153</v>
      </c>
      <c r="H2863" s="61" t="s">
        <v>97</v>
      </c>
    </row>
    <row r="2864" spans="1:8" x14ac:dyDescent="0.25">
      <c r="A2864" s="62" t="s">
        <v>4980</v>
      </c>
      <c r="B2864" s="63">
        <v>2732692</v>
      </c>
      <c r="C2864" s="63">
        <v>2732820</v>
      </c>
      <c r="D2864" s="64" t="s">
        <v>0</v>
      </c>
      <c r="F2864" s="69" t="s">
        <v>37</v>
      </c>
      <c r="G2864" s="67" t="s">
        <v>153</v>
      </c>
      <c r="H2864" s="61" t="s">
        <v>97</v>
      </c>
    </row>
    <row r="2865" spans="1:8" x14ac:dyDescent="0.25">
      <c r="A2865" s="62" t="s">
        <v>4981</v>
      </c>
      <c r="B2865" s="63">
        <v>2732836</v>
      </c>
      <c r="C2865" s="63">
        <v>2733012</v>
      </c>
      <c r="D2865" s="64" t="s">
        <v>0</v>
      </c>
      <c r="F2865" s="69" t="s">
        <v>0</v>
      </c>
      <c r="G2865" s="67" t="s">
        <v>251</v>
      </c>
      <c r="H2865" s="61" t="s">
        <v>1</v>
      </c>
    </row>
    <row r="2866" spans="1:8" x14ac:dyDescent="0.25">
      <c r="A2866" s="62" t="s">
        <v>4982</v>
      </c>
      <c r="B2866" s="63">
        <v>2733096</v>
      </c>
      <c r="C2866" s="63">
        <v>2733479</v>
      </c>
      <c r="D2866" s="64" t="s">
        <v>89</v>
      </c>
      <c r="F2866" s="69" t="s">
        <v>0</v>
      </c>
      <c r="G2866" s="67" t="s">
        <v>251</v>
      </c>
      <c r="H2866" s="61" t="s">
        <v>1</v>
      </c>
    </row>
    <row r="2867" spans="1:8" x14ac:dyDescent="0.25">
      <c r="A2867" s="62" t="s">
        <v>4983</v>
      </c>
      <c r="B2867" s="63">
        <v>2733476</v>
      </c>
      <c r="C2867" s="63">
        <v>2733685</v>
      </c>
      <c r="D2867" s="64" t="s">
        <v>0</v>
      </c>
      <c r="F2867" s="69" t="s">
        <v>0</v>
      </c>
      <c r="G2867" s="67" t="s">
        <v>251</v>
      </c>
      <c r="H2867" s="61" t="s">
        <v>1</v>
      </c>
    </row>
    <row r="2868" spans="1:8" x14ac:dyDescent="0.25">
      <c r="A2868" s="62" t="s">
        <v>4984</v>
      </c>
      <c r="B2868" s="63">
        <v>2733991</v>
      </c>
      <c r="C2868" s="63">
        <v>2734323</v>
      </c>
      <c r="D2868" s="64" t="s">
        <v>89</v>
      </c>
      <c r="F2868" s="69" t="s">
        <v>0</v>
      </c>
      <c r="G2868" s="67" t="s">
        <v>251</v>
      </c>
      <c r="H2868" s="61" t="s">
        <v>1</v>
      </c>
    </row>
    <row r="2869" spans="1:8" x14ac:dyDescent="0.25">
      <c r="A2869" s="62" t="s">
        <v>4985</v>
      </c>
      <c r="B2869" s="63">
        <v>2734342</v>
      </c>
      <c r="C2869" s="63">
        <v>2734686</v>
      </c>
      <c r="D2869" s="64" t="s">
        <v>89</v>
      </c>
      <c r="F2869" s="69" t="s">
        <v>37</v>
      </c>
      <c r="G2869" s="67" t="s">
        <v>153</v>
      </c>
      <c r="H2869" s="61" t="s">
        <v>97</v>
      </c>
    </row>
    <row r="2870" spans="1:8" x14ac:dyDescent="0.25">
      <c r="A2870" s="62" t="s">
        <v>4986</v>
      </c>
      <c r="B2870" s="63">
        <v>2734744</v>
      </c>
      <c r="C2870" s="63">
        <v>2735472</v>
      </c>
      <c r="D2870" s="64" t="s">
        <v>89</v>
      </c>
      <c r="F2870" s="71" t="s">
        <v>32</v>
      </c>
      <c r="G2870" s="67" t="s">
        <v>4987</v>
      </c>
      <c r="H2870" s="72" t="s">
        <v>33</v>
      </c>
    </row>
    <row r="2871" spans="1:8" x14ac:dyDescent="0.25">
      <c r="A2871" s="62" t="s">
        <v>4988</v>
      </c>
      <c r="B2871" s="63">
        <v>2735627</v>
      </c>
      <c r="C2871" s="63">
        <v>2736808</v>
      </c>
      <c r="D2871" s="64" t="s">
        <v>89</v>
      </c>
      <c r="F2871" s="66" t="s">
        <v>24</v>
      </c>
      <c r="G2871" s="67" t="s">
        <v>398</v>
      </c>
      <c r="H2871" s="68" t="s">
        <v>25</v>
      </c>
    </row>
    <row r="2872" spans="1:8" x14ac:dyDescent="0.25">
      <c r="A2872" s="62" t="s">
        <v>4989</v>
      </c>
      <c r="B2872" s="63">
        <v>2736911</v>
      </c>
      <c r="C2872" s="63">
        <v>2737060</v>
      </c>
      <c r="D2872" s="64" t="s">
        <v>0</v>
      </c>
      <c r="E2872" s="65" t="s">
        <v>4990</v>
      </c>
      <c r="F2872" s="66" t="s">
        <v>20</v>
      </c>
      <c r="G2872" s="67" t="s">
        <v>1195</v>
      </c>
      <c r="H2872" s="68" t="s">
        <v>21</v>
      </c>
    </row>
    <row r="2873" spans="1:8" x14ac:dyDescent="0.25">
      <c r="A2873" s="62" t="s">
        <v>4991</v>
      </c>
      <c r="B2873" s="63">
        <v>2737186</v>
      </c>
      <c r="C2873" s="63">
        <v>2739321</v>
      </c>
      <c r="D2873" s="64" t="s">
        <v>0</v>
      </c>
      <c r="F2873" s="59" t="s">
        <v>26</v>
      </c>
      <c r="G2873" s="67" t="s">
        <v>1903</v>
      </c>
      <c r="H2873" s="79" t="s">
        <v>27</v>
      </c>
    </row>
    <row r="2874" spans="1:8" x14ac:dyDescent="0.25">
      <c r="A2874" s="62" t="s">
        <v>4992</v>
      </c>
      <c r="B2874" s="63">
        <v>2739486</v>
      </c>
      <c r="C2874" s="63">
        <v>2741423</v>
      </c>
      <c r="D2874" s="64" t="s">
        <v>0</v>
      </c>
      <c r="E2874" s="65" t="s">
        <v>4993</v>
      </c>
      <c r="F2874" s="66" t="s">
        <v>20</v>
      </c>
      <c r="G2874" s="67" t="s">
        <v>4994</v>
      </c>
      <c r="H2874" s="68" t="s">
        <v>21</v>
      </c>
    </row>
    <row r="2875" spans="1:8" x14ac:dyDescent="0.25">
      <c r="A2875" s="62" t="s">
        <v>4995</v>
      </c>
      <c r="B2875" s="63">
        <v>2741820</v>
      </c>
      <c r="C2875" s="63">
        <v>2741999</v>
      </c>
      <c r="D2875" s="64" t="s">
        <v>0</v>
      </c>
      <c r="F2875" s="69" t="s">
        <v>36</v>
      </c>
      <c r="G2875" s="67" t="s">
        <v>4996</v>
      </c>
      <c r="H2875" s="61" t="s">
        <v>132</v>
      </c>
    </row>
    <row r="2876" spans="1:8" x14ac:dyDescent="0.25">
      <c r="A2876" s="62" t="s">
        <v>4997</v>
      </c>
      <c r="B2876" s="63">
        <v>2742164</v>
      </c>
      <c r="C2876" s="63">
        <v>2743588</v>
      </c>
      <c r="D2876" s="64" t="s">
        <v>0</v>
      </c>
      <c r="F2876" s="69" t="s">
        <v>37</v>
      </c>
      <c r="G2876" s="67" t="s">
        <v>4998</v>
      </c>
      <c r="H2876" s="61" t="s">
        <v>97</v>
      </c>
    </row>
    <row r="2877" spans="1:8" x14ac:dyDescent="0.25">
      <c r="A2877" s="62" t="s">
        <v>4999</v>
      </c>
      <c r="B2877" s="63">
        <v>2743756</v>
      </c>
      <c r="C2877" s="63">
        <v>2744619</v>
      </c>
      <c r="D2877" s="64" t="s">
        <v>0</v>
      </c>
      <c r="E2877" s="65" t="s">
        <v>5000</v>
      </c>
      <c r="F2877" s="69" t="s">
        <v>0</v>
      </c>
      <c r="G2877" s="67" t="s">
        <v>251</v>
      </c>
      <c r="H2877" s="61" t="s">
        <v>1</v>
      </c>
    </row>
    <row r="2878" spans="1:8" x14ac:dyDescent="0.25">
      <c r="A2878" s="62" t="s">
        <v>5001</v>
      </c>
      <c r="B2878" s="63">
        <v>2744741</v>
      </c>
      <c r="C2878" s="63">
        <v>2745322</v>
      </c>
      <c r="D2878" s="64" t="s">
        <v>89</v>
      </c>
      <c r="F2878" s="69" t="s">
        <v>37</v>
      </c>
      <c r="G2878" s="67" t="s">
        <v>2594</v>
      </c>
      <c r="H2878" s="61" t="s">
        <v>97</v>
      </c>
    </row>
    <row r="2879" spans="1:8" x14ac:dyDescent="0.25">
      <c r="A2879" s="62" t="s">
        <v>5002</v>
      </c>
      <c r="B2879" s="63">
        <v>2745480</v>
      </c>
      <c r="C2879" s="63">
        <v>2746424</v>
      </c>
      <c r="D2879" s="64" t="s">
        <v>89</v>
      </c>
      <c r="F2879" s="69" t="s">
        <v>37</v>
      </c>
      <c r="G2879" s="67" t="s">
        <v>153</v>
      </c>
      <c r="H2879" s="61" t="s">
        <v>97</v>
      </c>
    </row>
    <row r="2880" spans="1:8" x14ac:dyDescent="0.25">
      <c r="A2880" s="62" t="s">
        <v>5003</v>
      </c>
      <c r="B2880" s="63">
        <v>2746703</v>
      </c>
      <c r="C2880" s="63">
        <v>2747521</v>
      </c>
      <c r="D2880" s="64" t="s">
        <v>0</v>
      </c>
      <c r="F2880" s="69" t="s">
        <v>37</v>
      </c>
      <c r="G2880" s="67" t="s">
        <v>153</v>
      </c>
      <c r="H2880" s="61" t="s">
        <v>97</v>
      </c>
    </row>
    <row r="2881" spans="1:8" x14ac:dyDescent="0.25">
      <c r="A2881" s="62" t="s">
        <v>5004</v>
      </c>
      <c r="B2881" s="63">
        <v>2747768</v>
      </c>
      <c r="C2881" s="63">
        <v>2748487</v>
      </c>
      <c r="D2881" s="64" t="s">
        <v>0</v>
      </c>
      <c r="F2881" s="69" t="s">
        <v>37</v>
      </c>
      <c r="G2881" s="67" t="s">
        <v>1304</v>
      </c>
      <c r="H2881" s="61" t="s">
        <v>97</v>
      </c>
    </row>
    <row r="2882" spans="1:8" x14ac:dyDescent="0.25">
      <c r="A2882" s="62" t="s">
        <v>5005</v>
      </c>
      <c r="B2882" s="63">
        <v>2748574</v>
      </c>
      <c r="C2882" s="63">
        <v>2749752</v>
      </c>
      <c r="D2882" s="64" t="s">
        <v>0</v>
      </c>
      <c r="F2882" s="69" t="s">
        <v>36</v>
      </c>
      <c r="G2882" s="67" t="s">
        <v>5006</v>
      </c>
      <c r="H2882" s="61" t="s">
        <v>132</v>
      </c>
    </row>
    <row r="2883" spans="1:8" x14ac:dyDescent="0.25">
      <c r="A2883" s="62" t="s">
        <v>5007</v>
      </c>
      <c r="B2883" s="63">
        <v>2749842</v>
      </c>
      <c r="C2883" s="63">
        <v>2750582</v>
      </c>
      <c r="D2883" s="64" t="s">
        <v>0</v>
      </c>
      <c r="F2883" s="73" t="s">
        <v>1544</v>
      </c>
      <c r="G2883" s="67" t="s">
        <v>1545</v>
      </c>
      <c r="H2883" s="74" t="s">
        <v>1546</v>
      </c>
    </row>
    <row r="2884" spans="1:8" x14ac:dyDescent="0.25">
      <c r="A2884" s="62" t="s">
        <v>5008</v>
      </c>
      <c r="B2884" s="63">
        <v>2750584</v>
      </c>
      <c r="C2884" s="63">
        <v>2750733</v>
      </c>
      <c r="D2884" s="64" t="s">
        <v>0</v>
      </c>
      <c r="F2884" s="76" t="s">
        <v>0</v>
      </c>
      <c r="G2884" s="77" t="s">
        <v>251</v>
      </c>
      <c r="H2884" s="78" t="s">
        <v>1</v>
      </c>
    </row>
    <row r="2885" spans="1:8" x14ac:dyDescent="0.25">
      <c r="A2885" s="62" t="s">
        <v>5009</v>
      </c>
      <c r="B2885" s="63">
        <v>2750969</v>
      </c>
      <c r="C2885" s="63">
        <v>2751559</v>
      </c>
      <c r="D2885" s="64" t="s">
        <v>0</v>
      </c>
      <c r="F2885" s="71" t="s">
        <v>16</v>
      </c>
      <c r="G2885" s="67" t="s">
        <v>3434</v>
      </c>
      <c r="H2885" s="80" t="s">
        <v>17</v>
      </c>
    </row>
    <row r="2886" spans="1:8" x14ac:dyDescent="0.25">
      <c r="A2886" s="62" t="s">
        <v>5010</v>
      </c>
      <c r="B2886" s="63">
        <v>2751537</v>
      </c>
      <c r="C2886" s="63">
        <v>2752196</v>
      </c>
      <c r="D2886" s="64" t="s">
        <v>0</v>
      </c>
      <c r="E2886" s="65" t="s">
        <v>5011</v>
      </c>
      <c r="F2886" s="71" t="s">
        <v>16</v>
      </c>
      <c r="G2886" s="67" t="s">
        <v>5012</v>
      </c>
      <c r="H2886" s="80" t="s">
        <v>17</v>
      </c>
    </row>
    <row r="2887" spans="1:8" x14ac:dyDescent="0.25">
      <c r="A2887" s="62" t="s">
        <v>5013</v>
      </c>
      <c r="B2887" s="63">
        <v>2752214</v>
      </c>
      <c r="C2887" s="63">
        <v>2752525</v>
      </c>
      <c r="D2887" s="64" t="s">
        <v>0</v>
      </c>
      <c r="F2887" s="66" t="s">
        <v>20</v>
      </c>
      <c r="G2887" s="67" t="s">
        <v>5014</v>
      </c>
      <c r="H2887" s="68" t="s">
        <v>21</v>
      </c>
    </row>
    <row r="2888" spans="1:8" x14ac:dyDescent="0.25">
      <c r="A2888" s="62" t="s">
        <v>5015</v>
      </c>
      <c r="B2888" s="63">
        <v>2752549</v>
      </c>
      <c r="C2888" s="63">
        <v>2753658</v>
      </c>
      <c r="D2888" s="64" t="s">
        <v>0</v>
      </c>
      <c r="F2888" s="69" t="s">
        <v>36</v>
      </c>
      <c r="G2888" s="67" t="s">
        <v>3087</v>
      </c>
      <c r="H2888" s="61" t="s">
        <v>132</v>
      </c>
    </row>
    <row r="2889" spans="1:8" x14ac:dyDescent="0.25">
      <c r="A2889" s="62" t="s">
        <v>5016</v>
      </c>
      <c r="B2889" s="63">
        <v>2753655</v>
      </c>
      <c r="C2889" s="63">
        <v>2754182</v>
      </c>
      <c r="D2889" s="64" t="s">
        <v>0</v>
      </c>
      <c r="F2889" s="69" t="s">
        <v>36</v>
      </c>
      <c r="G2889" s="67" t="s">
        <v>5017</v>
      </c>
      <c r="H2889" s="61" t="s">
        <v>132</v>
      </c>
    </row>
    <row r="2890" spans="1:8" x14ac:dyDescent="0.25">
      <c r="A2890" s="62" t="s">
        <v>5018</v>
      </c>
      <c r="B2890" s="63">
        <v>2754405</v>
      </c>
      <c r="C2890" s="63">
        <v>2755193</v>
      </c>
      <c r="D2890" s="64" t="s">
        <v>0</v>
      </c>
      <c r="E2890" s="65" t="s">
        <v>5019</v>
      </c>
      <c r="F2890" s="71" t="s">
        <v>18</v>
      </c>
      <c r="G2890" s="67" t="s">
        <v>5020</v>
      </c>
      <c r="H2890" s="80" t="s">
        <v>19</v>
      </c>
    </row>
    <row r="2891" spans="1:8" x14ac:dyDescent="0.25">
      <c r="A2891" s="62" t="s">
        <v>5021</v>
      </c>
      <c r="B2891" s="63">
        <v>2755195</v>
      </c>
      <c r="C2891" s="63">
        <v>2756061</v>
      </c>
      <c r="D2891" s="64" t="s">
        <v>0</v>
      </c>
      <c r="E2891" s="65" t="s">
        <v>5022</v>
      </c>
      <c r="F2891" s="71" t="s">
        <v>18</v>
      </c>
      <c r="G2891" s="67" t="s">
        <v>5023</v>
      </c>
      <c r="H2891" s="80" t="s">
        <v>19</v>
      </c>
    </row>
    <row r="2892" spans="1:8" x14ac:dyDescent="0.25">
      <c r="A2892" s="62" t="s">
        <v>5024</v>
      </c>
      <c r="B2892" s="63">
        <v>2756117</v>
      </c>
      <c r="C2892" s="63">
        <v>2757487</v>
      </c>
      <c r="D2892" s="64" t="s">
        <v>0</v>
      </c>
      <c r="E2892" s="65" t="s">
        <v>5025</v>
      </c>
      <c r="F2892" s="71" t="s">
        <v>18</v>
      </c>
      <c r="G2892" s="67" t="s">
        <v>5026</v>
      </c>
      <c r="H2892" s="80" t="s">
        <v>19</v>
      </c>
    </row>
    <row r="2893" spans="1:8" x14ac:dyDescent="0.25">
      <c r="A2893" s="62" t="s">
        <v>5027</v>
      </c>
      <c r="B2893" s="63">
        <v>2757495</v>
      </c>
      <c r="C2893" s="63">
        <v>2757920</v>
      </c>
      <c r="D2893" s="64" t="s">
        <v>0</v>
      </c>
      <c r="E2893" s="65" t="s">
        <v>5028</v>
      </c>
      <c r="F2893" s="71" t="s">
        <v>18</v>
      </c>
      <c r="G2893" s="67" t="s">
        <v>698</v>
      </c>
      <c r="H2893" s="80" t="s">
        <v>19</v>
      </c>
    </row>
    <row r="2894" spans="1:8" x14ac:dyDescent="0.25">
      <c r="A2894" s="62" t="s">
        <v>5029</v>
      </c>
      <c r="B2894" s="63">
        <v>2757924</v>
      </c>
      <c r="C2894" s="63">
        <v>2758412</v>
      </c>
      <c r="D2894" s="64" t="s">
        <v>0</v>
      </c>
      <c r="E2894" s="65" t="s">
        <v>5030</v>
      </c>
      <c r="F2894" s="71" t="s">
        <v>18</v>
      </c>
      <c r="G2894" s="67" t="s">
        <v>5031</v>
      </c>
      <c r="H2894" s="80" t="s">
        <v>19</v>
      </c>
    </row>
    <row r="2895" spans="1:8" x14ac:dyDescent="0.25">
      <c r="A2895" s="62" t="s">
        <v>5032</v>
      </c>
      <c r="B2895" s="63">
        <v>2758414</v>
      </c>
      <c r="C2895" s="63">
        <v>2759649</v>
      </c>
      <c r="D2895" s="64" t="s">
        <v>0</v>
      </c>
      <c r="E2895" s="65" t="s">
        <v>5033</v>
      </c>
      <c r="F2895" s="73" t="s">
        <v>693</v>
      </c>
      <c r="G2895" s="67" t="s">
        <v>694</v>
      </c>
      <c r="H2895" s="74" t="s">
        <v>695</v>
      </c>
    </row>
    <row r="2896" spans="1:8" x14ac:dyDescent="0.25">
      <c r="A2896" s="62" t="s">
        <v>5034</v>
      </c>
      <c r="B2896" s="63">
        <v>2759668</v>
      </c>
      <c r="C2896" s="63">
        <v>2760405</v>
      </c>
      <c r="D2896" s="64" t="s">
        <v>0</v>
      </c>
      <c r="E2896" s="65" t="s">
        <v>5035</v>
      </c>
      <c r="F2896" s="73" t="s">
        <v>934</v>
      </c>
      <c r="G2896" s="67" t="s">
        <v>935</v>
      </c>
      <c r="H2896" s="74" t="s">
        <v>936</v>
      </c>
    </row>
    <row r="2897" spans="1:8" x14ac:dyDescent="0.25">
      <c r="A2897" s="62" t="s">
        <v>5036</v>
      </c>
      <c r="B2897" s="63">
        <v>2760409</v>
      </c>
      <c r="C2897" s="63">
        <v>2761338</v>
      </c>
      <c r="D2897" s="64" t="s">
        <v>0</v>
      </c>
      <c r="E2897" s="65" t="s">
        <v>5037</v>
      </c>
      <c r="F2897" s="71" t="s">
        <v>18</v>
      </c>
      <c r="G2897" s="67" t="s">
        <v>5038</v>
      </c>
      <c r="H2897" s="80" t="s">
        <v>19</v>
      </c>
    </row>
    <row r="2898" spans="1:8" x14ac:dyDescent="0.25">
      <c r="A2898" s="62" t="s">
        <v>5039</v>
      </c>
      <c r="B2898" s="63">
        <v>2761371</v>
      </c>
      <c r="C2898" s="63">
        <v>2762327</v>
      </c>
      <c r="D2898" s="64" t="s">
        <v>0</v>
      </c>
      <c r="E2898" s="65" t="s">
        <v>5040</v>
      </c>
      <c r="F2898" s="69" t="s">
        <v>36</v>
      </c>
      <c r="G2898" s="67" t="s">
        <v>5041</v>
      </c>
      <c r="H2898" s="61" t="s">
        <v>132</v>
      </c>
    </row>
    <row r="2899" spans="1:8" x14ac:dyDescent="0.25">
      <c r="A2899" s="62" t="s">
        <v>5042</v>
      </c>
      <c r="B2899" s="63">
        <v>2762464</v>
      </c>
      <c r="C2899" s="63">
        <v>2762691</v>
      </c>
      <c r="D2899" s="64" t="s">
        <v>0</v>
      </c>
      <c r="E2899" s="65" t="s">
        <v>5043</v>
      </c>
      <c r="F2899" s="73" t="s">
        <v>693</v>
      </c>
      <c r="G2899" s="67" t="s">
        <v>4829</v>
      </c>
      <c r="H2899" s="74" t="s">
        <v>695</v>
      </c>
    </row>
    <row r="2900" spans="1:8" x14ac:dyDescent="0.25">
      <c r="A2900" s="62" t="s">
        <v>5044</v>
      </c>
      <c r="B2900" s="63">
        <v>2762744</v>
      </c>
      <c r="C2900" s="63">
        <v>2763709</v>
      </c>
      <c r="D2900" s="64" t="s">
        <v>0</v>
      </c>
      <c r="E2900" s="65" t="s">
        <v>5045</v>
      </c>
      <c r="F2900" s="71" t="s">
        <v>18</v>
      </c>
      <c r="G2900" s="67" t="s">
        <v>5046</v>
      </c>
      <c r="H2900" s="80" t="s">
        <v>19</v>
      </c>
    </row>
    <row r="2901" spans="1:8" x14ac:dyDescent="0.25">
      <c r="A2901" s="62" t="s">
        <v>5047</v>
      </c>
      <c r="B2901" s="63">
        <v>2763725</v>
      </c>
      <c r="C2901" s="63">
        <v>2764177</v>
      </c>
      <c r="D2901" s="64" t="s">
        <v>0</v>
      </c>
      <c r="E2901" s="65" t="s">
        <v>5048</v>
      </c>
      <c r="F2901" s="69" t="s">
        <v>0</v>
      </c>
      <c r="G2901" s="67" t="s">
        <v>251</v>
      </c>
      <c r="H2901" s="61" t="s">
        <v>1</v>
      </c>
    </row>
    <row r="2902" spans="1:8" x14ac:dyDescent="0.25">
      <c r="A2902" s="62" t="s">
        <v>5049</v>
      </c>
      <c r="B2902" s="63">
        <v>2764555</v>
      </c>
      <c r="C2902" s="63">
        <v>2764785</v>
      </c>
      <c r="D2902" s="64" t="s">
        <v>0</v>
      </c>
      <c r="F2902" s="69" t="s">
        <v>37</v>
      </c>
      <c r="G2902" s="67" t="s">
        <v>5050</v>
      </c>
      <c r="H2902" s="61" t="s">
        <v>97</v>
      </c>
    </row>
    <row r="2903" spans="1:8" x14ac:dyDescent="0.25">
      <c r="A2903" s="62" t="s">
        <v>5051</v>
      </c>
      <c r="B2903" s="63">
        <v>2764886</v>
      </c>
      <c r="C2903" s="63">
        <v>2765776</v>
      </c>
      <c r="D2903" s="64" t="s">
        <v>0</v>
      </c>
      <c r="E2903" s="65" t="s">
        <v>5052</v>
      </c>
      <c r="F2903" s="71" t="s">
        <v>18</v>
      </c>
      <c r="G2903" s="67" t="s">
        <v>5053</v>
      </c>
      <c r="H2903" s="80" t="s">
        <v>19</v>
      </c>
    </row>
    <row r="2904" spans="1:8" x14ac:dyDescent="0.25">
      <c r="A2904" s="62" t="s">
        <v>5054</v>
      </c>
      <c r="B2904" s="63">
        <v>2765849</v>
      </c>
      <c r="C2904" s="63">
        <v>2767072</v>
      </c>
      <c r="D2904" s="64" t="s">
        <v>0</v>
      </c>
      <c r="F2904" s="59" t="s">
        <v>26</v>
      </c>
      <c r="G2904" s="67" t="s">
        <v>5055</v>
      </c>
      <c r="H2904" s="79" t="s">
        <v>27</v>
      </c>
    </row>
    <row r="2905" spans="1:8" x14ac:dyDescent="0.25">
      <c r="A2905" s="62" t="s">
        <v>5056</v>
      </c>
      <c r="B2905" s="63">
        <v>2767119</v>
      </c>
      <c r="C2905" s="63">
        <v>2768123</v>
      </c>
      <c r="D2905" s="64" t="s">
        <v>0</v>
      </c>
      <c r="F2905" s="59" t="s">
        <v>26</v>
      </c>
      <c r="G2905" s="67" t="s">
        <v>5055</v>
      </c>
      <c r="H2905" s="79" t="s">
        <v>27</v>
      </c>
    </row>
    <row r="2906" spans="1:8" x14ac:dyDescent="0.25">
      <c r="A2906" s="62" t="s">
        <v>5057</v>
      </c>
      <c r="B2906" s="63">
        <v>2768316</v>
      </c>
      <c r="C2906" s="63">
        <v>2768389</v>
      </c>
      <c r="D2906" s="64" t="s">
        <v>0</v>
      </c>
      <c r="E2906" s="82" t="s">
        <v>5057</v>
      </c>
      <c r="F2906" s="83" t="s">
        <v>20</v>
      </c>
      <c r="G2906" s="77" t="s">
        <v>640</v>
      </c>
      <c r="H2906" s="84" t="s">
        <v>21</v>
      </c>
    </row>
    <row r="2907" spans="1:8" x14ac:dyDescent="0.25">
      <c r="A2907" s="62" t="s">
        <v>5058</v>
      </c>
      <c r="B2907" s="63">
        <v>2771696</v>
      </c>
      <c r="C2907" s="63">
        <v>2771768</v>
      </c>
      <c r="D2907" s="64" t="s">
        <v>0</v>
      </c>
      <c r="E2907" s="82" t="s">
        <v>5058</v>
      </c>
      <c r="F2907" s="83" t="s">
        <v>20</v>
      </c>
      <c r="G2907" s="77" t="s">
        <v>640</v>
      </c>
      <c r="H2907" s="84" t="s">
        <v>21</v>
      </c>
    </row>
    <row r="2908" spans="1:8" x14ac:dyDescent="0.25">
      <c r="A2908" s="62" t="s">
        <v>5059</v>
      </c>
      <c r="B2908" s="63">
        <v>2773842</v>
      </c>
      <c r="C2908" s="63">
        <v>2774096</v>
      </c>
      <c r="D2908" s="64" t="s">
        <v>0</v>
      </c>
      <c r="F2908" s="69" t="s">
        <v>37</v>
      </c>
      <c r="G2908" s="67" t="s">
        <v>153</v>
      </c>
      <c r="H2908" s="61" t="s">
        <v>97</v>
      </c>
    </row>
    <row r="2909" spans="1:8" x14ac:dyDescent="0.25">
      <c r="A2909" s="62" t="s">
        <v>5060</v>
      </c>
      <c r="B2909" s="63">
        <v>2774074</v>
      </c>
      <c r="C2909" s="63">
        <v>2774436</v>
      </c>
      <c r="D2909" s="64" t="s">
        <v>0</v>
      </c>
      <c r="F2909" s="69" t="s">
        <v>37</v>
      </c>
      <c r="G2909" s="67" t="s">
        <v>153</v>
      </c>
      <c r="H2909" s="61" t="s">
        <v>97</v>
      </c>
    </row>
    <row r="2910" spans="1:8" x14ac:dyDescent="0.25">
      <c r="A2910" s="62" t="s">
        <v>5061</v>
      </c>
      <c r="B2910" s="63">
        <v>2774510</v>
      </c>
      <c r="C2910" s="63">
        <v>2774878</v>
      </c>
      <c r="D2910" s="64" t="s">
        <v>0</v>
      </c>
      <c r="F2910" s="66" t="s">
        <v>20</v>
      </c>
      <c r="G2910" s="67" t="s">
        <v>623</v>
      </c>
      <c r="H2910" s="68" t="s">
        <v>21</v>
      </c>
    </row>
    <row r="2911" spans="1:8" x14ac:dyDescent="0.25">
      <c r="A2911" s="62" t="s">
        <v>5062</v>
      </c>
      <c r="B2911" s="63">
        <v>2775062</v>
      </c>
      <c r="C2911" s="63">
        <v>2776228</v>
      </c>
      <c r="D2911" s="64" t="s">
        <v>89</v>
      </c>
      <c r="F2911" s="71" t="s">
        <v>9</v>
      </c>
      <c r="G2911" s="67" t="s">
        <v>159</v>
      </c>
      <c r="H2911" s="72" t="s">
        <v>10</v>
      </c>
    </row>
    <row r="2912" spans="1:8" x14ac:dyDescent="0.25">
      <c r="A2912" s="62" t="s">
        <v>5063</v>
      </c>
      <c r="B2912" s="63">
        <v>2776262</v>
      </c>
      <c r="C2912" s="63">
        <v>2776468</v>
      </c>
      <c r="D2912" s="64" t="s">
        <v>0</v>
      </c>
      <c r="F2912" s="69" t="s">
        <v>37</v>
      </c>
      <c r="G2912" s="67" t="s">
        <v>153</v>
      </c>
      <c r="H2912" s="61" t="s">
        <v>97</v>
      </c>
    </row>
    <row r="2913" spans="1:8" x14ac:dyDescent="0.25">
      <c r="A2913" s="62" t="s">
        <v>5064</v>
      </c>
      <c r="B2913" s="63">
        <v>2776633</v>
      </c>
      <c r="C2913" s="63">
        <v>2777223</v>
      </c>
      <c r="D2913" s="64" t="s">
        <v>0</v>
      </c>
      <c r="F2913" s="59" t="s">
        <v>30</v>
      </c>
      <c r="G2913" s="67" t="s">
        <v>2855</v>
      </c>
      <c r="H2913" s="79" t="s">
        <v>31</v>
      </c>
    </row>
    <row r="2914" spans="1:8" x14ac:dyDescent="0.25">
      <c r="A2914" s="62" t="s">
        <v>5065</v>
      </c>
      <c r="B2914" s="63">
        <v>2777428</v>
      </c>
      <c r="C2914" s="63">
        <v>2778438</v>
      </c>
      <c r="D2914" s="64" t="s">
        <v>89</v>
      </c>
      <c r="F2914" s="59" t="s">
        <v>30</v>
      </c>
      <c r="G2914" s="67" t="s">
        <v>1128</v>
      </c>
      <c r="H2914" s="79" t="s">
        <v>31</v>
      </c>
    </row>
    <row r="2915" spans="1:8" x14ac:dyDescent="0.25">
      <c r="A2915" s="62" t="s">
        <v>5066</v>
      </c>
      <c r="B2915" s="63">
        <v>2778483</v>
      </c>
      <c r="C2915" s="63">
        <v>2778599</v>
      </c>
      <c r="D2915" s="64" t="s">
        <v>0</v>
      </c>
      <c r="F2915" s="69" t="s">
        <v>37</v>
      </c>
      <c r="G2915" s="67" t="s">
        <v>153</v>
      </c>
      <c r="H2915" s="61" t="s">
        <v>97</v>
      </c>
    </row>
    <row r="2916" spans="1:8" x14ac:dyDescent="0.25">
      <c r="A2916" s="62" t="s">
        <v>5067</v>
      </c>
      <c r="B2916" s="63">
        <v>2778587</v>
      </c>
      <c r="C2916" s="63">
        <v>2779549</v>
      </c>
      <c r="D2916" s="64" t="s">
        <v>89</v>
      </c>
      <c r="F2916" s="73" t="s">
        <v>5068</v>
      </c>
      <c r="G2916" s="67" t="s">
        <v>5069</v>
      </c>
      <c r="H2916" s="91" t="s">
        <v>5070</v>
      </c>
    </row>
    <row r="2917" spans="1:8" x14ac:dyDescent="0.25">
      <c r="A2917" s="62" t="s">
        <v>5071</v>
      </c>
      <c r="B2917" s="63">
        <v>2779614</v>
      </c>
      <c r="C2917" s="63">
        <v>2781167</v>
      </c>
      <c r="D2917" s="64" t="s">
        <v>0</v>
      </c>
      <c r="F2917" s="71" t="s">
        <v>12</v>
      </c>
      <c r="G2917" s="67" t="s">
        <v>234</v>
      </c>
      <c r="H2917" s="72" t="s">
        <v>13</v>
      </c>
    </row>
    <row r="2918" spans="1:8" x14ac:dyDescent="0.25">
      <c r="A2918" s="62" t="s">
        <v>5072</v>
      </c>
      <c r="B2918" s="63">
        <v>2781265</v>
      </c>
      <c r="C2918" s="63">
        <v>2782545</v>
      </c>
      <c r="D2918" s="64" t="s">
        <v>0</v>
      </c>
      <c r="F2918" s="71" t="s">
        <v>14</v>
      </c>
      <c r="G2918" s="67" t="s">
        <v>4018</v>
      </c>
      <c r="H2918" s="72" t="s">
        <v>15</v>
      </c>
    </row>
    <row r="2919" spans="1:8" x14ac:dyDescent="0.25">
      <c r="A2919" s="62" t="s">
        <v>5073</v>
      </c>
      <c r="B2919" s="63">
        <v>2782569</v>
      </c>
      <c r="C2919" s="63">
        <v>2783858</v>
      </c>
      <c r="D2919" s="64" t="s">
        <v>0</v>
      </c>
      <c r="F2919" s="69" t="s">
        <v>36</v>
      </c>
      <c r="G2919" s="67" t="s">
        <v>5074</v>
      </c>
      <c r="H2919" s="61" t="s">
        <v>132</v>
      </c>
    </row>
    <row r="2920" spans="1:8" x14ac:dyDescent="0.25">
      <c r="A2920" s="62" t="s">
        <v>5075</v>
      </c>
      <c r="B2920" s="63">
        <v>2783842</v>
      </c>
      <c r="C2920" s="63">
        <v>2784660</v>
      </c>
      <c r="D2920" s="64" t="s">
        <v>0</v>
      </c>
      <c r="F2920" s="71" t="s">
        <v>14</v>
      </c>
      <c r="G2920" s="67" t="s">
        <v>2370</v>
      </c>
      <c r="H2920" s="72" t="s">
        <v>15</v>
      </c>
    </row>
    <row r="2921" spans="1:8" x14ac:dyDescent="0.25">
      <c r="A2921" s="62" t="s">
        <v>5076</v>
      </c>
      <c r="B2921" s="63">
        <v>2784665</v>
      </c>
      <c r="C2921" s="63">
        <v>2785540</v>
      </c>
      <c r="D2921" s="64" t="s">
        <v>0</v>
      </c>
      <c r="F2921" s="71" t="s">
        <v>14</v>
      </c>
      <c r="G2921" s="67" t="s">
        <v>2547</v>
      </c>
      <c r="H2921" s="72" t="s">
        <v>15</v>
      </c>
    </row>
    <row r="2922" spans="1:8" x14ac:dyDescent="0.25">
      <c r="A2922" s="62" t="s">
        <v>5077</v>
      </c>
      <c r="B2922" s="63">
        <v>2785540</v>
      </c>
      <c r="C2922" s="63">
        <v>2786592</v>
      </c>
      <c r="D2922" s="64" t="s">
        <v>0</v>
      </c>
      <c r="F2922" s="71" t="s">
        <v>14</v>
      </c>
      <c r="G2922" s="67" t="s">
        <v>1798</v>
      </c>
      <c r="H2922" s="72" t="s">
        <v>15</v>
      </c>
    </row>
    <row r="2923" spans="1:8" x14ac:dyDescent="0.25">
      <c r="A2923" s="62" t="s">
        <v>5078</v>
      </c>
      <c r="B2923" s="63">
        <v>2786820</v>
      </c>
      <c r="C2923" s="63">
        <v>2787758</v>
      </c>
      <c r="D2923" s="64" t="s">
        <v>0</v>
      </c>
      <c r="F2923" s="59" t="s">
        <v>26</v>
      </c>
      <c r="G2923" s="67" t="s">
        <v>3913</v>
      </c>
      <c r="H2923" s="79" t="s">
        <v>27</v>
      </c>
    </row>
    <row r="2924" spans="1:8" x14ac:dyDescent="0.25">
      <c r="A2924" s="62" t="s">
        <v>5079</v>
      </c>
      <c r="B2924" s="63">
        <v>2787961</v>
      </c>
      <c r="C2924" s="63">
        <v>2788272</v>
      </c>
      <c r="D2924" s="64" t="s">
        <v>0</v>
      </c>
      <c r="F2924" s="69" t="s">
        <v>37</v>
      </c>
      <c r="G2924" s="67" t="s">
        <v>5080</v>
      </c>
      <c r="H2924" s="61" t="s">
        <v>97</v>
      </c>
    </row>
    <row r="2925" spans="1:8" x14ac:dyDescent="0.25">
      <c r="A2925" s="62" t="s">
        <v>5081</v>
      </c>
      <c r="B2925" s="63">
        <v>2788345</v>
      </c>
      <c r="C2925" s="63">
        <v>2789010</v>
      </c>
      <c r="D2925" s="64" t="s">
        <v>0</v>
      </c>
      <c r="F2925" s="71" t="s">
        <v>32</v>
      </c>
      <c r="G2925" s="67" t="s">
        <v>5082</v>
      </c>
      <c r="H2925" s="72" t="s">
        <v>33</v>
      </c>
    </row>
    <row r="2926" spans="1:8" x14ac:dyDescent="0.25">
      <c r="A2926" s="62" t="s">
        <v>5083</v>
      </c>
      <c r="B2926" s="63">
        <v>2789114</v>
      </c>
      <c r="C2926" s="63">
        <v>2789746</v>
      </c>
      <c r="D2926" s="64" t="s">
        <v>0</v>
      </c>
      <c r="E2926" s="65" t="s">
        <v>5084</v>
      </c>
      <c r="F2926" s="85" t="s">
        <v>836</v>
      </c>
      <c r="G2926" s="67" t="s">
        <v>5085</v>
      </c>
      <c r="H2926" s="74" t="s">
        <v>838</v>
      </c>
    </row>
    <row r="2927" spans="1:8" x14ac:dyDescent="0.25">
      <c r="A2927" s="62" t="s">
        <v>5086</v>
      </c>
      <c r="B2927" s="63">
        <v>2789721</v>
      </c>
      <c r="C2927" s="63">
        <v>2790824</v>
      </c>
      <c r="D2927" s="64" t="s">
        <v>0</v>
      </c>
      <c r="E2927" s="65" t="s">
        <v>5087</v>
      </c>
      <c r="F2927" s="59" t="s">
        <v>38</v>
      </c>
      <c r="G2927" s="67" t="s">
        <v>5088</v>
      </c>
      <c r="H2927" s="70" t="s">
        <v>39</v>
      </c>
    </row>
    <row r="2928" spans="1:8" x14ac:dyDescent="0.25">
      <c r="A2928" s="62" t="s">
        <v>5089</v>
      </c>
      <c r="B2928" s="63">
        <v>2790821</v>
      </c>
      <c r="C2928" s="63">
        <v>2791552</v>
      </c>
      <c r="D2928" s="64" t="s">
        <v>0</v>
      </c>
      <c r="F2928" s="69" t="s">
        <v>37</v>
      </c>
      <c r="G2928" s="67" t="s">
        <v>5090</v>
      </c>
      <c r="H2928" s="61" t="s">
        <v>97</v>
      </c>
    </row>
    <row r="2929" spans="1:8" x14ac:dyDescent="0.25">
      <c r="A2929" s="62" t="s">
        <v>5091</v>
      </c>
      <c r="B2929" s="63">
        <v>2791703</v>
      </c>
      <c r="C2929" s="63">
        <v>2792182</v>
      </c>
      <c r="D2929" s="64" t="s">
        <v>0</v>
      </c>
      <c r="E2929" s="65" t="s">
        <v>5092</v>
      </c>
      <c r="F2929" s="66" t="s">
        <v>22</v>
      </c>
      <c r="G2929" s="67" t="s">
        <v>5093</v>
      </c>
      <c r="H2929" s="68" t="s">
        <v>23</v>
      </c>
    </row>
    <row r="2930" spans="1:8" x14ac:dyDescent="0.25">
      <c r="A2930" s="62" t="s">
        <v>5094</v>
      </c>
      <c r="B2930" s="63">
        <v>2792443</v>
      </c>
      <c r="C2930" s="63">
        <v>2793828</v>
      </c>
      <c r="D2930" s="64" t="s">
        <v>0</v>
      </c>
      <c r="F2930" s="69" t="s">
        <v>36</v>
      </c>
      <c r="G2930" s="67" t="s">
        <v>5095</v>
      </c>
      <c r="H2930" s="61" t="s">
        <v>132</v>
      </c>
    </row>
    <row r="2931" spans="1:8" x14ac:dyDescent="0.25">
      <c r="A2931" s="62" t="s">
        <v>5096</v>
      </c>
      <c r="B2931" s="63">
        <v>2794036</v>
      </c>
      <c r="C2931" s="63">
        <v>2794689</v>
      </c>
      <c r="D2931" s="64" t="s">
        <v>0</v>
      </c>
      <c r="F2931" s="69" t="s">
        <v>36</v>
      </c>
      <c r="G2931" s="67" t="s">
        <v>4400</v>
      </c>
      <c r="H2931" s="61" t="s">
        <v>132</v>
      </c>
    </row>
    <row r="2932" spans="1:8" x14ac:dyDescent="0.25">
      <c r="A2932" s="62" t="s">
        <v>5097</v>
      </c>
      <c r="B2932" s="63">
        <v>2794788</v>
      </c>
      <c r="C2932" s="63">
        <v>2795936</v>
      </c>
      <c r="D2932" s="64" t="s">
        <v>0</v>
      </c>
      <c r="F2932" s="59" t="s">
        <v>26</v>
      </c>
      <c r="G2932" s="67" t="s">
        <v>5098</v>
      </c>
      <c r="H2932" s="79" t="s">
        <v>27</v>
      </c>
    </row>
    <row r="2933" spans="1:8" x14ac:dyDescent="0.25">
      <c r="A2933" s="62" t="s">
        <v>5099</v>
      </c>
      <c r="B2933" s="63">
        <v>2795953</v>
      </c>
      <c r="C2933" s="63">
        <v>2796444</v>
      </c>
      <c r="D2933" s="64" t="s">
        <v>0</v>
      </c>
      <c r="F2933" s="69" t="s">
        <v>36</v>
      </c>
      <c r="G2933" s="67" t="s">
        <v>5100</v>
      </c>
      <c r="H2933" s="61" t="s">
        <v>132</v>
      </c>
    </row>
    <row r="2934" spans="1:8" x14ac:dyDescent="0.25">
      <c r="A2934" s="62" t="s">
        <v>5101</v>
      </c>
      <c r="B2934" s="63">
        <v>2796687</v>
      </c>
      <c r="C2934" s="63">
        <v>2798456</v>
      </c>
      <c r="D2934" s="64" t="s">
        <v>0</v>
      </c>
      <c r="E2934" s="65" t="s">
        <v>5102</v>
      </c>
      <c r="F2934" s="59" t="s">
        <v>42</v>
      </c>
      <c r="G2934" s="67" t="s">
        <v>1186</v>
      </c>
      <c r="H2934" s="70" t="s">
        <v>43</v>
      </c>
    </row>
    <row r="2935" spans="1:8" x14ac:dyDescent="0.25">
      <c r="A2935" s="62" t="s">
        <v>5103</v>
      </c>
      <c r="B2935" s="63">
        <v>2798453</v>
      </c>
      <c r="C2935" s="63">
        <v>2800180</v>
      </c>
      <c r="D2935" s="64" t="s">
        <v>0</v>
      </c>
      <c r="E2935" s="65" t="s">
        <v>5104</v>
      </c>
      <c r="F2935" s="69" t="s">
        <v>0</v>
      </c>
      <c r="G2935" s="67" t="s">
        <v>251</v>
      </c>
      <c r="H2935" s="61" t="s">
        <v>1</v>
      </c>
    </row>
    <row r="2936" spans="1:8" x14ac:dyDescent="0.25">
      <c r="A2936" s="62" t="s">
        <v>5105</v>
      </c>
      <c r="B2936" s="63">
        <v>2800357</v>
      </c>
      <c r="C2936" s="63">
        <v>2800461</v>
      </c>
      <c r="D2936" s="64" t="s">
        <v>0</v>
      </c>
      <c r="F2936" s="69" t="s">
        <v>37</v>
      </c>
      <c r="G2936" s="67" t="s">
        <v>153</v>
      </c>
      <c r="H2936" s="61" t="s">
        <v>97</v>
      </c>
    </row>
    <row r="2937" spans="1:8" x14ac:dyDescent="0.25">
      <c r="A2937" s="62" t="s">
        <v>5106</v>
      </c>
      <c r="B2937" s="63">
        <v>2800409</v>
      </c>
      <c r="C2937" s="63">
        <v>2800795</v>
      </c>
      <c r="D2937" s="64" t="s">
        <v>89</v>
      </c>
      <c r="F2937" s="69" t="s">
        <v>37</v>
      </c>
      <c r="G2937" s="67" t="s">
        <v>5107</v>
      </c>
      <c r="H2937" s="61" t="s">
        <v>97</v>
      </c>
    </row>
    <row r="2938" spans="1:8" x14ac:dyDescent="0.25">
      <c r="A2938" s="62" t="s">
        <v>5108</v>
      </c>
      <c r="B2938" s="63">
        <v>2801100</v>
      </c>
      <c r="C2938" s="63">
        <v>2801312</v>
      </c>
      <c r="D2938" s="64" t="s">
        <v>89</v>
      </c>
      <c r="F2938" s="69" t="s">
        <v>37</v>
      </c>
      <c r="G2938" s="67" t="s">
        <v>5109</v>
      </c>
      <c r="H2938" s="61" t="s">
        <v>97</v>
      </c>
    </row>
    <row r="2939" spans="1:8" x14ac:dyDescent="0.25">
      <c r="A2939" s="62" t="s">
        <v>5110</v>
      </c>
      <c r="B2939" s="63">
        <v>2801314</v>
      </c>
      <c r="C2939" s="63">
        <v>2802999</v>
      </c>
      <c r="D2939" s="64" t="s">
        <v>89</v>
      </c>
      <c r="E2939" s="65" t="s">
        <v>5111</v>
      </c>
      <c r="F2939" s="83" t="s">
        <v>2</v>
      </c>
      <c r="G2939" s="77" t="s">
        <v>5112</v>
      </c>
      <c r="H2939" s="97" t="s">
        <v>3</v>
      </c>
    </row>
    <row r="2940" spans="1:8" x14ac:dyDescent="0.25">
      <c r="A2940" s="62" t="s">
        <v>5113</v>
      </c>
      <c r="B2940" s="63">
        <v>2803105</v>
      </c>
      <c r="C2940" s="63">
        <v>2803305</v>
      </c>
      <c r="D2940" s="64" t="s">
        <v>0</v>
      </c>
      <c r="F2940" s="66" t="s">
        <v>22</v>
      </c>
      <c r="G2940" s="67" t="s">
        <v>1516</v>
      </c>
      <c r="H2940" s="68" t="s">
        <v>23</v>
      </c>
    </row>
    <row r="2941" spans="1:8" x14ac:dyDescent="0.25">
      <c r="A2941" s="62" t="s">
        <v>5114</v>
      </c>
      <c r="B2941" s="63">
        <v>2803459</v>
      </c>
      <c r="C2941" s="63">
        <v>2804157</v>
      </c>
      <c r="D2941" s="64" t="s">
        <v>0</v>
      </c>
      <c r="E2941" s="65" t="s">
        <v>5115</v>
      </c>
      <c r="F2941" s="66" t="s">
        <v>24</v>
      </c>
      <c r="G2941" s="67" t="s">
        <v>5116</v>
      </c>
      <c r="H2941" s="68" t="s">
        <v>25</v>
      </c>
    </row>
    <row r="2942" spans="1:8" x14ac:dyDescent="0.25">
      <c r="A2942" s="62" t="s">
        <v>5117</v>
      </c>
      <c r="B2942" s="63">
        <v>2804213</v>
      </c>
      <c r="C2942" s="63">
        <v>2804869</v>
      </c>
      <c r="D2942" s="64" t="s">
        <v>0</v>
      </c>
      <c r="F2942" s="69" t="s">
        <v>36</v>
      </c>
      <c r="G2942" s="67" t="s">
        <v>828</v>
      </c>
      <c r="H2942" s="61" t="s">
        <v>132</v>
      </c>
    </row>
    <row r="2943" spans="1:8" x14ac:dyDescent="0.25">
      <c r="A2943" s="62" t="s">
        <v>5118</v>
      </c>
      <c r="B2943" s="63">
        <v>2804856</v>
      </c>
      <c r="C2943" s="63">
        <v>2806178</v>
      </c>
      <c r="D2943" s="64" t="s">
        <v>0</v>
      </c>
      <c r="F2943" s="71" t="s">
        <v>16</v>
      </c>
      <c r="G2943" s="67" t="s">
        <v>5119</v>
      </c>
      <c r="H2943" s="80" t="s">
        <v>17</v>
      </c>
    </row>
    <row r="2944" spans="1:8" x14ac:dyDescent="0.25">
      <c r="A2944" s="62" t="s">
        <v>5120</v>
      </c>
      <c r="B2944" s="63">
        <v>2806427</v>
      </c>
      <c r="C2944" s="63">
        <v>2808991</v>
      </c>
      <c r="D2944" s="64" t="s">
        <v>89</v>
      </c>
      <c r="F2944" s="69" t="s">
        <v>37</v>
      </c>
      <c r="G2944" s="67" t="s">
        <v>166</v>
      </c>
      <c r="H2944" s="61" t="s">
        <v>97</v>
      </c>
    </row>
    <row r="2945" spans="1:8" x14ac:dyDescent="0.25">
      <c r="A2945" s="62" t="s">
        <v>5121</v>
      </c>
      <c r="B2945" s="63">
        <v>2808984</v>
      </c>
      <c r="C2945" s="63">
        <v>2809583</v>
      </c>
      <c r="D2945" s="64" t="s">
        <v>89</v>
      </c>
      <c r="F2945" s="69" t="s">
        <v>37</v>
      </c>
      <c r="G2945" s="67" t="s">
        <v>3513</v>
      </c>
      <c r="H2945" s="61" t="s">
        <v>97</v>
      </c>
    </row>
    <row r="2946" spans="1:8" x14ac:dyDescent="0.25">
      <c r="A2946" s="62" t="s">
        <v>5122</v>
      </c>
      <c r="B2946" s="63">
        <v>2809629</v>
      </c>
      <c r="C2946" s="63">
        <v>2812271</v>
      </c>
      <c r="D2946" s="64" t="s">
        <v>0</v>
      </c>
      <c r="E2946" s="65" t="s">
        <v>5123</v>
      </c>
      <c r="F2946" s="66" t="s">
        <v>20</v>
      </c>
      <c r="G2946" s="67" t="s">
        <v>5124</v>
      </c>
      <c r="H2946" s="68" t="s">
        <v>21</v>
      </c>
    </row>
    <row r="2947" spans="1:8" x14ac:dyDescent="0.25">
      <c r="A2947" s="62" t="s">
        <v>5125</v>
      </c>
      <c r="B2947" s="63">
        <v>2812663</v>
      </c>
      <c r="C2947" s="63">
        <v>2813151</v>
      </c>
      <c r="D2947" s="64" t="s">
        <v>0</v>
      </c>
      <c r="F2947" s="59" t="s">
        <v>30</v>
      </c>
      <c r="G2947" s="67" t="s">
        <v>5126</v>
      </c>
      <c r="H2947" s="79" t="s">
        <v>31</v>
      </c>
    </row>
    <row r="2948" spans="1:8" x14ac:dyDescent="0.25">
      <c r="A2948" s="62" t="s">
        <v>5127</v>
      </c>
      <c r="B2948" s="63">
        <v>2813215</v>
      </c>
      <c r="C2948" s="63">
        <v>2813862</v>
      </c>
      <c r="D2948" s="64" t="s">
        <v>0</v>
      </c>
      <c r="F2948" s="69" t="s">
        <v>36</v>
      </c>
      <c r="G2948" s="67" t="s">
        <v>4646</v>
      </c>
      <c r="H2948" s="61" t="s">
        <v>132</v>
      </c>
    </row>
    <row r="2949" spans="1:8" x14ac:dyDescent="0.25">
      <c r="A2949" s="62" t="s">
        <v>5128</v>
      </c>
      <c r="B2949" s="63">
        <v>2813992</v>
      </c>
      <c r="C2949" s="63">
        <v>2815206</v>
      </c>
      <c r="D2949" s="64" t="s">
        <v>0</v>
      </c>
      <c r="E2949" s="65" t="s">
        <v>5129</v>
      </c>
      <c r="F2949" s="71" t="s">
        <v>16</v>
      </c>
      <c r="G2949" s="67" t="s">
        <v>5130</v>
      </c>
      <c r="H2949" s="80" t="s">
        <v>17</v>
      </c>
    </row>
    <row r="2950" spans="1:8" x14ac:dyDescent="0.25">
      <c r="A2950" s="62" t="s">
        <v>5131</v>
      </c>
      <c r="B2950" s="63">
        <v>2815365</v>
      </c>
      <c r="C2950" s="63">
        <v>2816678</v>
      </c>
      <c r="D2950" s="64" t="s">
        <v>0</v>
      </c>
      <c r="F2950" s="69" t="s">
        <v>36</v>
      </c>
      <c r="G2950" s="67" t="s">
        <v>1991</v>
      </c>
      <c r="H2950" s="61" t="s">
        <v>132</v>
      </c>
    </row>
    <row r="2951" spans="1:8" x14ac:dyDescent="0.25">
      <c r="A2951" s="62" t="s">
        <v>5132</v>
      </c>
      <c r="B2951" s="63">
        <v>2817287</v>
      </c>
      <c r="C2951" s="63">
        <v>2817625</v>
      </c>
      <c r="D2951" s="64" t="s">
        <v>0</v>
      </c>
      <c r="F2951" s="69" t="s">
        <v>37</v>
      </c>
      <c r="G2951" s="67" t="s">
        <v>153</v>
      </c>
      <c r="H2951" s="61" t="s">
        <v>97</v>
      </c>
    </row>
    <row r="2952" spans="1:8" x14ac:dyDescent="0.25">
      <c r="A2952" s="62" t="s">
        <v>5133</v>
      </c>
      <c r="B2952" s="63">
        <v>2817629</v>
      </c>
      <c r="C2952" s="63">
        <v>2817838</v>
      </c>
      <c r="D2952" s="64" t="s">
        <v>0</v>
      </c>
      <c r="F2952" s="69" t="s">
        <v>37</v>
      </c>
      <c r="G2952" s="67" t="s">
        <v>153</v>
      </c>
      <c r="H2952" s="61" t="s">
        <v>97</v>
      </c>
    </row>
    <row r="2953" spans="1:8" x14ac:dyDescent="0.25">
      <c r="A2953" s="62" t="s">
        <v>5134</v>
      </c>
      <c r="B2953" s="63">
        <v>2817863</v>
      </c>
      <c r="C2953" s="63">
        <v>2818141</v>
      </c>
      <c r="D2953" s="64" t="s">
        <v>0</v>
      </c>
      <c r="F2953" s="76" t="s">
        <v>0</v>
      </c>
      <c r="G2953" s="77" t="s">
        <v>251</v>
      </c>
      <c r="H2953" s="78" t="s">
        <v>1</v>
      </c>
    </row>
    <row r="2954" spans="1:8" x14ac:dyDescent="0.25">
      <c r="A2954" s="62" t="s">
        <v>5135</v>
      </c>
      <c r="B2954" s="63">
        <v>2818345</v>
      </c>
      <c r="C2954" s="63">
        <v>2818548</v>
      </c>
      <c r="D2954" s="64" t="s">
        <v>0</v>
      </c>
      <c r="F2954" s="66" t="s">
        <v>22</v>
      </c>
      <c r="G2954" s="67" t="s">
        <v>1516</v>
      </c>
      <c r="H2954" s="68" t="s">
        <v>23</v>
      </c>
    </row>
    <row r="2955" spans="1:8" x14ac:dyDescent="0.25">
      <c r="A2955" s="62" t="s">
        <v>5136</v>
      </c>
      <c r="B2955" s="63">
        <v>2818565</v>
      </c>
      <c r="C2955" s="63">
        <v>2819137</v>
      </c>
      <c r="D2955" s="64" t="s">
        <v>0</v>
      </c>
      <c r="F2955" s="69" t="s">
        <v>37</v>
      </c>
      <c r="G2955" s="67" t="s">
        <v>153</v>
      </c>
      <c r="H2955" s="61" t="s">
        <v>97</v>
      </c>
    </row>
    <row r="2956" spans="1:8" x14ac:dyDescent="0.25">
      <c r="A2956" s="62" t="s">
        <v>5137</v>
      </c>
      <c r="B2956" s="63">
        <v>2819152</v>
      </c>
      <c r="C2956" s="63">
        <v>2819349</v>
      </c>
      <c r="D2956" s="64" t="s">
        <v>0</v>
      </c>
      <c r="F2956" s="69" t="s">
        <v>37</v>
      </c>
      <c r="G2956" s="67" t="s">
        <v>153</v>
      </c>
      <c r="H2956" s="61" t="s">
        <v>97</v>
      </c>
    </row>
    <row r="2957" spans="1:8" x14ac:dyDescent="0.25">
      <c r="A2957" s="62" t="s">
        <v>5138</v>
      </c>
      <c r="B2957" s="63">
        <v>2819330</v>
      </c>
      <c r="C2957" s="63">
        <v>2819887</v>
      </c>
      <c r="D2957" s="64" t="s">
        <v>0</v>
      </c>
      <c r="F2957" s="69" t="s">
        <v>37</v>
      </c>
      <c r="G2957" s="67" t="s">
        <v>153</v>
      </c>
      <c r="H2957" s="61" t="s">
        <v>97</v>
      </c>
    </row>
    <row r="2958" spans="1:8" x14ac:dyDescent="0.25">
      <c r="A2958" s="62" t="s">
        <v>5139</v>
      </c>
      <c r="B2958" s="63">
        <v>2819916</v>
      </c>
      <c r="C2958" s="63">
        <v>2820449</v>
      </c>
      <c r="D2958" s="64" t="s">
        <v>0</v>
      </c>
      <c r="F2958" s="69" t="s">
        <v>37</v>
      </c>
      <c r="G2958" s="67" t="s">
        <v>153</v>
      </c>
      <c r="H2958" s="61" t="s">
        <v>97</v>
      </c>
    </row>
    <row r="2959" spans="1:8" x14ac:dyDescent="0.25">
      <c r="A2959" s="62" t="s">
        <v>5140</v>
      </c>
      <c r="B2959" s="63">
        <v>2820430</v>
      </c>
      <c r="C2959" s="63">
        <v>2820912</v>
      </c>
      <c r="D2959" s="64" t="s">
        <v>0</v>
      </c>
      <c r="F2959" s="69" t="s">
        <v>37</v>
      </c>
      <c r="G2959" s="67" t="s">
        <v>153</v>
      </c>
      <c r="H2959" s="61" t="s">
        <v>97</v>
      </c>
    </row>
    <row r="2960" spans="1:8" x14ac:dyDescent="0.25">
      <c r="A2960" s="62" t="s">
        <v>5141</v>
      </c>
      <c r="B2960" s="63">
        <v>2821157</v>
      </c>
      <c r="C2960" s="63">
        <v>2821297</v>
      </c>
      <c r="D2960" s="64" t="s">
        <v>0</v>
      </c>
      <c r="F2960" s="69" t="s">
        <v>37</v>
      </c>
      <c r="G2960" s="67" t="s">
        <v>153</v>
      </c>
      <c r="H2960" s="61" t="s">
        <v>97</v>
      </c>
    </row>
    <row r="2961" spans="1:8" x14ac:dyDescent="0.25">
      <c r="A2961" s="62" t="s">
        <v>5142</v>
      </c>
      <c r="B2961" s="63">
        <v>2821576</v>
      </c>
      <c r="C2961" s="63">
        <v>2821719</v>
      </c>
      <c r="D2961" s="64" t="s">
        <v>0</v>
      </c>
      <c r="F2961" s="69" t="s">
        <v>37</v>
      </c>
      <c r="G2961" s="67" t="s">
        <v>153</v>
      </c>
      <c r="H2961" s="61" t="s">
        <v>97</v>
      </c>
    </row>
    <row r="2962" spans="1:8" x14ac:dyDescent="0.25">
      <c r="A2962" s="62" t="s">
        <v>5143</v>
      </c>
      <c r="B2962" s="63">
        <v>2821957</v>
      </c>
      <c r="C2962" s="63">
        <v>2822367</v>
      </c>
      <c r="D2962" s="64" t="s">
        <v>0</v>
      </c>
      <c r="F2962" s="69" t="s">
        <v>37</v>
      </c>
      <c r="G2962" s="67" t="s">
        <v>153</v>
      </c>
      <c r="H2962" s="61" t="s">
        <v>97</v>
      </c>
    </row>
    <row r="2963" spans="1:8" x14ac:dyDescent="0.25">
      <c r="A2963" s="62" t="s">
        <v>5144</v>
      </c>
      <c r="B2963" s="63">
        <v>2822713</v>
      </c>
      <c r="C2963" s="63">
        <v>2825097</v>
      </c>
      <c r="D2963" s="64" t="s">
        <v>0</v>
      </c>
      <c r="F2963" s="69" t="s">
        <v>36</v>
      </c>
      <c r="G2963" s="67" t="s">
        <v>5145</v>
      </c>
      <c r="H2963" s="61" t="s">
        <v>132</v>
      </c>
    </row>
    <row r="2964" spans="1:8" x14ac:dyDescent="0.25">
      <c r="A2964" s="62" t="s">
        <v>5146</v>
      </c>
      <c r="B2964" s="63">
        <v>2825114</v>
      </c>
      <c r="C2964" s="63">
        <v>2825362</v>
      </c>
      <c r="D2964" s="64" t="s">
        <v>0</v>
      </c>
      <c r="F2964" s="69" t="s">
        <v>37</v>
      </c>
      <c r="G2964" s="67" t="s">
        <v>153</v>
      </c>
      <c r="H2964" s="61" t="s">
        <v>97</v>
      </c>
    </row>
    <row r="2965" spans="1:8" x14ac:dyDescent="0.25">
      <c r="A2965" s="62" t="s">
        <v>5147</v>
      </c>
      <c r="B2965" s="63">
        <v>2825362</v>
      </c>
      <c r="C2965" s="63">
        <v>2825655</v>
      </c>
      <c r="D2965" s="64" t="s">
        <v>0</v>
      </c>
      <c r="F2965" s="69" t="s">
        <v>37</v>
      </c>
      <c r="G2965" s="67" t="s">
        <v>153</v>
      </c>
      <c r="H2965" s="61" t="s">
        <v>97</v>
      </c>
    </row>
    <row r="2966" spans="1:8" x14ac:dyDescent="0.25">
      <c r="A2966" s="62" t="s">
        <v>5148</v>
      </c>
      <c r="B2966" s="63">
        <v>2825668</v>
      </c>
      <c r="C2966" s="63">
        <v>2826333</v>
      </c>
      <c r="D2966" s="64" t="s">
        <v>0</v>
      </c>
      <c r="F2966" s="69" t="s">
        <v>37</v>
      </c>
      <c r="G2966" s="67" t="s">
        <v>3720</v>
      </c>
      <c r="H2966" s="61" t="s">
        <v>97</v>
      </c>
    </row>
    <row r="2967" spans="1:8" x14ac:dyDescent="0.25">
      <c r="A2967" s="62" t="s">
        <v>5149</v>
      </c>
      <c r="B2967" s="63">
        <v>2826337</v>
      </c>
      <c r="C2967" s="63">
        <v>2826585</v>
      </c>
      <c r="D2967" s="64" t="s">
        <v>0</v>
      </c>
      <c r="F2967" s="69" t="s">
        <v>37</v>
      </c>
      <c r="G2967" s="67" t="s">
        <v>153</v>
      </c>
      <c r="H2967" s="61" t="s">
        <v>97</v>
      </c>
    </row>
    <row r="2968" spans="1:8" x14ac:dyDescent="0.25">
      <c r="A2968" s="62" t="s">
        <v>5150</v>
      </c>
      <c r="B2968" s="63">
        <v>2826669</v>
      </c>
      <c r="C2968" s="63">
        <v>2826986</v>
      </c>
      <c r="D2968" s="64" t="s">
        <v>0</v>
      </c>
      <c r="F2968" s="69" t="s">
        <v>37</v>
      </c>
      <c r="G2968" s="67" t="s">
        <v>153</v>
      </c>
      <c r="H2968" s="61" t="s">
        <v>97</v>
      </c>
    </row>
    <row r="2969" spans="1:8" x14ac:dyDescent="0.25">
      <c r="A2969" s="62" t="s">
        <v>5151</v>
      </c>
      <c r="B2969" s="63">
        <v>2827370</v>
      </c>
      <c r="C2969" s="63">
        <v>2828320</v>
      </c>
      <c r="D2969" s="64" t="s">
        <v>89</v>
      </c>
      <c r="F2969" s="66" t="s">
        <v>22</v>
      </c>
      <c r="G2969" s="67" t="s">
        <v>744</v>
      </c>
      <c r="H2969" s="68" t="s">
        <v>23</v>
      </c>
    </row>
    <row r="2970" spans="1:8" x14ac:dyDescent="0.25">
      <c r="A2970" s="62" t="s">
        <v>5152</v>
      </c>
      <c r="B2970" s="63">
        <v>2828409</v>
      </c>
      <c r="C2970" s="63">
        <v>2829554</v>
      </c>
      <c r="D2970" s="64" t="s">
        <v>89</v>
      </c>
      <c r="F2970" s="66" t="s">
        <v>24</v>
      </c>
      <c r="G2970" s="67" t="s">
        <v>398</v>
      </c>
      <c r="H2970" s="68" t="s">
        <v>25</v>
      </c>
    </row>
    <row r="2971" spans="1:8" x14ac:dyDescent="0.25">
      <c r="A2971" s="62" t="s">
        <v>5153</v>
      </c>
      <c r="B2971" s="63">
        <v>2829780</v>
      </c>
      <c r="C2971" s="63">
        <v>2830517</v>
      </c>
      <c r="D2971" s="64" t="s">
        <v>0</v>
      </c>
      <c r="F2971" s="69" t="s">
        <v>36</v>
      </c>
      <c r="G2971" s="67" t="s">
        <v>5154</v>
      </c>
      <c r="H2971" s="61" t="s">
        <v>132</v>
      </c>
    </row>
    <row r="2972" spans="1:8" x14ac:dyDescent="0.25">
      <c r="A2972" s="62" t="s">
        <v>5155</v>
      </c>
      <c r="B2972" s="63">
        <v>2830517</v>
      </c>
      <c r="C2972" s="63">
        <v>2831098</v>
      </c>
      <c r="D2972" s="64" t="s">
        <v>0</v>
      </c>
      <c r="F2972" s="69" t="s">
        <v>36</v>
      </c>
      <c r="G2972" s="67" t="s">
        <v>594</v>
      </c>
      <c r="H2972" s="61" t="s">
        <v>132</v>
      </c>
    </row>
    <row r="2973" spans="1:8" x14ac:dyDescent="0.25">
      <c r="A2973" s="62" t="s">
        <v>5156</v>
      </c>
      <c r="B2973" s="63">
        <v>2831206</v>
      </c>
      <c r="C2973" s="63">
        <v>2832090</v>
      </c>
      <c r="D2973" s="64" t="s">
        <v>89</v>
      </c>
      <c r="E2973" s="65" t="s">
        <v>5157</v>
      </c>
      <c r="F2973" s="66" t="s">
        <v>22</v>
      </c>
      <c r="G2973" s="67" t="s">
        <v>1270</v>
      </c>
      <c r="H2973" s="68" t="s">
        <v>23</v>
      </c>
    </row>
    <row r="2974" spans="1:8" x14ac:dyDescent="0.25">
      <c r="A2974" s="62" t="s">
        <v>5158</v>
      </c>
      <c r="B2974" s="63">
        <v>2832110</v>
      </c>
      <c r="C2974" s="63">
        <v>2832997</v>
      </c>
      <c r="D2974" s="64" t="s">
        <v>0</v>
      </c>
      <c r="F2974" s="71" t="s">
        <v>14</v>
      </c>
      <c r="G2974" s="67" t="s">
        <v>1780</v>
      </c>
      <c r="H2974" s="72" t="s">
        <v>15</v>
      </c>
    </row>
    <row r="2975" spans="1:8" x14ac:dyDescent="0.25">
      <c r="A2975" s="62" t="s">
        <v>5159</v>
      </c>
      <c r="B2975" s="63">
        <v>2833018</v>
      </c>
      <c r="C2975" s="63">
        <v>2833413</v>
      </c>
      <c r="D2975" s="64" t="s">
        <v>0</v>
      </c>
      <c r="F2975" s="71" t="s">
        <v>14</v>
      </c>
      <c r="G2975" s="67" t="s">
        <v>5160</v>
      </c>
      <c r="H2975" s="72" t="s">
        <v>15</v>
      </c>
    </row>
    <row r="2976" spans="1:8" x14ac:dyDescent="0.25">
      <c r="A2976" s="62" t="s">
        <v>5161</v>
      </c>
      <c r="B2976" s="63">
        <v>2833429</v>
      </c>
      <c r="C2976" s="63">
        <v>2834340</v>
      </c>
      <c r="D2976" s="64" t="s">
        <v>0</v>
      </c>
      <c r="E2976" s="65" t="s">
        <v>5162</v>
      </c>
      <c r="F2976" s="71" t="s">
        <v>14</v>
      </c>
      <c r="G2976" s="67" t="s">
        <v>929</v>
      </c>
      <c r="H2976" s="72" t="s">
        <v>15</v>
      </c>
    </row>
    <row r="2977" spans="1:8" x14ac:dyDescent="0.25">
      <c r="A2977" s="62" t="s">
        <v>5163</v>
      </c>
      <c r="B2977" s="63">
        <v>2834438</v>
      </c>
      <c r="C2977" s="63">
        <v>2835433</v>
      </c>
      <c r="D2977" s="64" t="s">
        <v>0</v>
      </c>
      <c r="F2977" s="66" t="s">
        <v>22</v>
      </c>
      <c r="G2977" s="67" t="s">
        <v>412</v>
      </c>
      <c r="H2977" s="68" t="s">
        <v>23</v>
      </c>
    </row>
    <row r="2978" spans="1:8" x14ac:dyDescent="0.25">
      <c r="A2978" s="62" t="s">
        <v>5164</v>
      </c>
      <c r="B2978" s="63">
        <v>2835645</v>
      </c>
      <c r="C2978" s="63">
        <v>2836619</v>
      </c>
      <c r="D2978" s="64" t="s">
        <v>89</v>
      </c>
      <c r="F2978" s="69" t="s">
        <v>0</v>
      </c>
      <c r="G2978" s="67" t="s">
        <v>251</v>
      </c>
      <c r="H2978" s="61" t="s">
        <v>1</v>
      </c>
    </row>
    <row r="2979" spans="1:8" x14ac:dyDescent="0.25">
      <c r="A2979" s="62" t="s">
        <v>5165</v>
      </c>
      <c r="B2979" s="63">
        <v>2836684</v>
      </c>
      <c r="C2979" s="63">
        <v>2838051</v>
      </c>
      <c r="D2979" s="64" t="s">
        <v>0</v>
      </c>
      <c r="E2979" s="65" t="s">
        <v>5166</v>
      </c>
      <c r="F2979" s="69" t="s">
        <v>37</v>
      </c>
      <c r="G2979" s="67" t="s">
        <v>2162</v>
      </c>
      <c r="H2979" s="61" t="s">
        <v>97</v>
      </c>
    </row>
    <row r="2980" spans="1:8" x14ac:dyDescent="0.25">
      <c r="A2980" s="62" t="s">
        <v>5167</v>
      </c>
      <c r="B2980" s="63">
        <v>2838066</v>
      </c>
      <c r="C2980" s="63">
        <v>2838365</v>
      </c>
      <c r="D2980" s="64" t="s">
        <v>0</v>
      </c>
      <c r="F2980" s="71" t="s">
        <v>14</v>
      </c>
      <c r="G2980" s="67" t="s">
        <v>2165</v>
      </c>
      <c r="H2980" s="72" t="s">
        <v>15</v>
      </c>
    </row>
    <row r="2981" spans="1:8" x14ac:dyDescent="0.25">
      <c r="A2981" s="62" t="s">
        <v>5168</v>
      </c>
      <c r="B2981" s="63">
        <v>2838367</v>
      </c>
      <c r="C2981" s="63">
        <v>2840376</v>
      </c>
      <c r="D2981" s="64" t="s">
        <v>0</v>
      </c>
      <c r="F2981" s="66" t="s">
        <v>22</v>
      </c>
      <c r="G2981" s="67" t="s">
        <v>903</v>
      </c>
      <c r="H2981" s="68" t="s">
        <v>23</v>
      </c>
    </row>
    <row r="2982" spans="1:8" x14ac:dyDescent="0.25">
      <c r="A2982" s="62" t="s">
        <v>5169</v>
      </c>
      <c r="B2982" s="63">
        <v>2840542</v>
      </c>
      <c r="C2982" s="63">
        <v>2840766</v>
      </c>
      <c r="D2982" s="64" t="s">
        <v>0</v>
      </c>
      <c r="F2982" s="69" t="s">
        <v>37</v>
      </c>
      <c r="G2982" s="67" t="s">
        <v>153</v>
      </c>
      <c r="H2982" s="61" t="s">
        <v>97</v>
      </c>
    </row>
    <row r="2983" spans="1:8" x14ac:dyDescent="0.25">
      <c r="A2983" s="62" t="s">
        <v>5170</v>
      </c>
      <c r="B2983" s="63">
        <v>2840812</v>
      </c>
      <c r="C2983" s="63">
        <v>2841180</v>
      </c>
      <c r="D2983" s="64" t="s">
        <v>0</v>
      </c>
      <c r="F2983" s="69" t="s">
        <v>37</v>
      </c>
      <c r="G2983" s="67" t="s">
        <v>153</v>
      </c>
      <c r="H2983" s="61" t="s">
        <v>97</v>
      </c>
    </row>
    <row r="2984" spans="1:8" x14ac:dyDescent="0.25">
      <c r="A2984" s="62" t="s">
        <v>5171</v>
      </c>
      <c r="B2984" s="63">
        <v>2841194</v>
      </c>
      <c r="C2984" s="63">
        <v>2842327</v>
      </c>
      <c r="D2984" s="64" t="s">
        <v>0</v>
      </c>
      <c r="F2984" s="69" t="s">
        <v>0</v>
      </c>
      <c r="G2984" s="67" t="s">
        <v>251</v>
      </c>
      <c r="H2984" s="61" t="s">
        <v>1</v>
      </c>
    </row>
    <row r="2985" spans="1:8" x14ac:dyDescent="0.25">
      <c r="A2985" s="62" t="s">
        <v>5172</v>
      </c>
      <c r="B2985" s="63">
        <v>2842415</v>
      </c>
      <c r="C2985" s="63">
        <v>2843104</v>
      </c>
      <c r="D2985" s="64" t="s">
        <v>0</v>
      </c>
      <c r="F2985" s="69" t="s">
        <v>37</v>
      </c>
      <c r="G2985" s="67" t="s">
        <v>153</v>
      </c>
      <c r="H2985" s="61" t="s">
        <v>97</v>
      </c>
    </row>
    <row r="2986" spans="1:8" x14ac:dyDescent="0.25">
      <c r="A2986" s="62" t="s">
        <v>5173</v>
      </c>
      <c r="B2986" s="63">
        <v>2843530</v>
      </c>
      <c r="C2986" s="63">
        <v>2844501</v>
      </c>
      <c r="D2986" s="64" t="s">
        <v>0</v>
      </c>
      <c r="F2986" s="71" t="s">
        <v>9</v>
      </c>
      <c r="G2986" s="67" t="s">
        <v>5174</v>
      </c>
      <c r="H2986" s="72" t="s">
        <v>10</v>
      </c>
    </row>
    <row r="2987" spans="1:8" x14ac:dyDescent="0.25">
      <c r="A2987" s="62" t="s">
        <v>5175</v>
      </c>
      <c r="B2987" s="63">
        <v>2844613</v>
      </c>
      <c r="C2987" s="63">
        <v>2846028</v>
      </c>
      <c r="D2987" s="64" t="s">
        <v>0</v>
      </c>
      <c r="E2987" s="65" t="s">
        <v>5176</v>
      </c>
      <c r="F2987" s="71" t="s">
        <v>32</v>
      </c>
      <c r="G2987" s="67" t="s">
        <v>5177</v>
      </c>
      <c r="H2987" s="72" t="s">
        <v>33</v>
      </c>
    </row>
    <row r="2988" spans="1:8" x14ac:dyDescent="0.25">
      <c r="A2988" s="62" t="s">
        <v>5178</v>
      </c>
      <c r="B2988" s="63">
        <v>2846146</v>
      </c>
      <c r="C2988" s="63">
        <v>2848254</v>
      </c>
      <c r="D2988" s="64" t="s">
        <v>0</v>
      </c>
      <c r="F2988" s="66" t="s">
        <v>24</v>
      </c>
      <c r="G2988" s="67" t="s">
        <v>2664</v>
      </c>
      <c r="H2988" s="68" t="s">
        <v>25</v>
      </c>
    </row>
    <row r="2989" spans="1:8" x14ac:dyDescent="0.25">
      <c r="A2989" s="62" t="s">
        <v>5179</v>
      </c>
      <c r="B2989" s="63">
        <v>2848406</v>
      </c>
      <c r="C2989" s="63">
        <v>2849149</v>
      </c>
      <c r="D2989" s="64" t="s">
        <v>0</v>
      </c>
      <c r="F2989" s="69" t="s">
        <v>0</v>
      </c>
      <c r="G2989" s="67" t="s">
        <v>251</v>
      </c>
      <c r="H2989" s="61" t="s">
        <v>1</v>
      </c>
    </row>
    <row r="2990" spans="1:8" x14ac:dyDescent="0.25">
      <c r="A2990" s="62" t="s">
        <v>5180</v>
      </c>
      <c r="B2990" s="63">
        <v>2849153</v>
      </c>
      <c r="C2990" s="63">
        <v>2850256</v>
      </c>
      <c r="D2990" s="64" t="s">
        <v>0</v>
      </c>
      <c r="F2990" s="71" t="s">
        <v>9</v>
      </c>
      <c r="G2990" s="67" t="s">
        <v>1613</v>
      </c>
      <c r="H2990" s="72" t="s">
        <v>10</v>
      </c>
    </row>
    <row r="2991" spans="1:8" x14ac:dyDescent="0.25">
      <c r="A2991" s="62" t="s">
        <v>5181</v>
      </c>
      <c r="B2991" s="63">
        <v>2850268</v>
      </c>
      <c r="C2991" s="63">
        <v>2851110</v>
      </c>
      <c r="D2991" s="64" t="s">
        <v>0</v>
      </c>
      <c r="F2991" s="71" t="s">
        <v>14</v>
      </c>
      <c r="G2991" s="67" t="s">
        <v>147</v>
      </c>
      <c r="H2991" s="72" t="s">
        <v>15</v>
      </c>
    </row>
    <row r="2992" spans="1:8" x14ac:dyDescent="0.25">
      <c r="A2992" s="62" t="s">
        <v>5182</v>
      </c>
      <c r="B2992" s="63">
        <v>2851119</v>
      </c>
      <c r="C2992" s="63">
        <v>2851868</v>
      </c>
      <c r="D2992" s="64" t="s">
        <v>0</v>
      </c>
      <c r="F2992" s="71" t="s">
        <v>14</v>
      </c>
      <c r="G2992" s="67" t="s">
        <v>144</v>
      </c>
      <c r="H2992" s="72" t="s">
        <v>15</v>
      </c>
    </row>
    <row r="2993" spans="1:8" x14ac:dyDescent="0.25">
      <c r="A2993" s="62" t="s">
        <v>5183</v>
      </c>
      <c r="B2993" s="63">
        <v>2851892</v>
      </c>
      <c r="C2993" s="63">
        <v>2852386</v>
      </c>
      <c r="D2993" s="64" t="s">
        <v>0</v>
      </c>
      <c r="F2993" s="71" t="s">
        <v>14</v>
      </c>
      <c r="G2993" s="67" t="s">
        <v>139</v>
      </c>
      <c r="H2993" s="72" t="s">
        <v>15</v>
      </c>
    </row>
    <row r="2994" spans="1:8" x14ac:dyDescent="0.25">
      <c r="A2994" s="62" t="s">
        <v>5184</v>
      </c>
      <c r="B2994" s="63">
        <v>2852406</v>
      </c>
      <c r="C2994" s="63">
        <v>2852807</v>
      </c>
      <c r="D2994" s="64" t="s">
        <v>0</v>
      </c>
      <c r="F2994" s="71" t="s">
        <v>14</v>
      </c>
      <c r="G2994" s="67" t="s">
        <v>1003</v>
      </c>
      <c r="H2994" s="72" t="s">
        <v>15</v>
      </c>
    </row>
    <row r="2995" spans="1:8" x14ac:dyDescent="0.25">
      <c r="A2995" s="62" t="s">
        <v>5185</v>
      </c>
      <c r="B2995" s="63">
        <v>2852879</v>
      </c>
      <c r="C2995" s="63">
        <v>2855692</v>
      </c>
      <c r="D2995" s="64" t="s">
        <v>0</v>
      </c>
      <c r="F2995" s="73" t="s">
        <v>134</v>
      </c>
      <c r="G2995" s="67" t="s">
        <v>135</v>
      </c>
      <c r="H2995" s="74" t="s">
        <v>136</v>
      </c>
    </row>
    <row r="2996" spans="1:8" x14ac:dyDescent="0.25">
      <c r="A2996" s="62" t="s">
        <v>5186</v>
      </c>
      <c r="B2996" s="63">
        <v>2855814</v>
      </c>
      <c r="C2996" s="63">
        <v>2856341</v>
      </c>
      <c r="D2996" s="64" t="s">
        <v>0</v>
      </c>
      <c r="F2996" s="71" t="s">
        <v>14</v>
      </c>
      <c r="G2996" s="67" t="s">
        <v>673</v>
      </c>
      <c r="H2996" s="72" t="s">
        <v>15</v>
      </c>
    </row>
    <row r="2997" spans="1:8" x14ac:dyDescent="0.25">
      <c r="A2997" s="62" t="s">
        <v>5187</v>
      </c>
      <c r="B2997" s="63">
        <v>2856407</v>
      </c>
      <c r="C2997" s="63">
        <v>2857855</v>
      </c>
      <c r="D2997" s="64" t="s">
        <v>0</v>
      </c>
      <c r="F2997" s="66" t="s">
        <v>20</v>
      </c>
      <c r="G2997" s="67" t="s">
        <v>1425</v>
      </c>
      <c r="H2997" s="68" t="s">
        <v>21</v>
      </c>
    </row>
    <row r="2998" spans="1:8" x14ac:dyDescent="0.25">
      <c r="A2998" s="62" t="s">
        <v>5188</v>
      </c>
      <c r="B2998" s="63">
        <v>2857952</v>
      </c>
      <c r="C2998" s="63">
        <v>2858617</v>
      </c>
      <c r="D2998" s="64" t="s">
        <v>0</v>
      </c>
      <c r="F2998" s="69" t="s">
        <v>37</v>
      </c>
      <c r="G2998" s="67" t="s">
        <v>153</v>
      </c>
      <c r="H2998" s="61" t="s">
        <v>97</v>
      </c>
    </row>
    <row r="2999" spans="1:8" x14ac:dyDescent="0.25">
      <c r="A2999" s="62" t="s">
        <v>5189</v>
      </c>
      <c r="B2999" s="63">
        <v>2858998</v>
      </c>
      <c r="C2999" s="63">
        <v>2860206</v>
      </c>
      <c r="D2999" s="64" t="s">
        <v>0</v>
      </c>
      <c r="F2999" s="59" t="s">
        <v>42</v>
      </c>
      <c r="G2999" s="67" t="s">
        <v>1539</v>
      </c>
      <c r="H2999" s="70" t="s">
        <v>43</v>
      </c>
    </row>
    <row r="3000" spans="1:8" x14ac:dyDescent="0.25">
      <c r="A3000" s="62" t="s">
        <v>5190</v>
      </c>
      <c r="B3000" s="63">
        <v>2860203</v>
      </c>
      <c r="C3000" s="63">
        <v>2860877</v>
      </c>
      <c r="D3000" s="64" t="s">
        <v>0</v>
      </c>
      <c r="F3000" s="59" t="s">
        <v>42</v>
      </c>
      <c r="G3000" s="67" t="s">
        <v>1542</v>
      </c>
      <c r="H3000" s="70" t="s">
        <v>43</v>
      </c>
    </row>
    <row r="3001" spans="1:8" x14ac:dyDescent="0.25">
      <c r="A3001" s="62" t="s">
        <v>5191</v>
      </c>
      <c r="B3001" s="63">
        <v>2860870</v>
      </c>
      <c r="C3001" s="63">
        <v>2862036</v>
      </c>
      <c r="D3001" s="64" t="s">
        <v>0</v>
      </c>
      <c r="F3001" s="59" t="s">
        <v>26</v>
      </c>
      <c r="G3001" s="67" t="s">
        <v>918</v>
      </c>
      <c r="H3001" s="79" t="s">
        <v>27</v>
      </c>
    </row>
    <row r="3002" spans="1:8" x14ac:dyDescent="0.25">
      <c r="A3002" s="62" t="s">
        <v>5192</v>
      </c>
      <c r="B3002" s="63">
        <v>2862208</v>
      </c>
      <c r="C3002" s="63">
        <v>2862507</v>
      </c>
      <c r="D3002" s="64" t="s">
        <v>0</v>
      </c>
      <c r="F3002" s="71" t="s">
        <v>32</v>
      </c>
      <c r="G3002" s="67" t="s">
        <v>4908</v>
      </c>
      <c r="H3002" s="72" t="s">
        <v>33</v>
      </c>
    </row>
    <row r="3003" spans="1:8" x14ac:dyDescent="0.25">
      <c r="A3003" s="62" t="s">
        <v>5193</v>
      </c>
      <c r="B3003" s="63">
        <v>2862500</v>
      </c>
      <c r="C3003" s="63">
        <v>2864149</v>
      </c>
      <c r="D3003" s="64" t="s">
        <v>0</v>
      </c>
      <c r="F3003" s="69" t="s">
        <v>36</v>
      </c>
      <c r="G3003" s="67" t="s">
        <v>2332</v>
      </c>
      <c r="H3003" s="61" t="s">
        <v>132</v>
      </c>
    </row>
    <row r="3004" spans="1:8" x14ac:dyDescent="0.25">
      <c r="A3004" s="62" t="s">
        <v>5194</v>
      </c>
      <c r="B3004" s="63">
        <v>2864150</v>
      </c>
      <c r="C3004" s="63">
        <v>2864464</v>
      </c>
      <c r="D3004" s="64" t="s">
        <v>0</v>
      </c>
      <c r="F3004" s="71" t="s">
        <v>32</v>
      </c>
      <c r="G3004" s="67" t="s">
        <v>4908</v>
      </c>
      <c r="H3004" s="72" t="s">
        <v>33</v>
      </c>
    </row>
    <row r="3005" spans="1:8" x14ac:dyDescent="0.25">
      <c r="A3005" s="62" t="s">
        <v>5195</v>
      </c>
      <c r="B3005" s="63">
        <v>2864633</v>
      </c>
      <c r="C3005" s="63">
        <v>2864893</v>
      </c>
      <c r="D3005" s="64" t="s">
        <v>89</v>
      </c>
      <c r="F3005" s="69" t="s">
        <v>37</v>
      </c>
      <c r="G3005" s="67" t="s">
        <v>5196</v>
      </c>
      <c r="H3005" s="61" t="s">
        <v>97</v>
      </c>
    </row>
    <row r="3006" spans="1:8" x14ac:dyDescent="0.25">
      <c r="A3006" s="62" t="s">
        <v>5197</v>
      </c>
      <c r="B3006" s="63">
        <v>2864939</v>
      </c>
      <c r="C3006" s="63">
        <v>2866198</v>
      </c>
      <c r="D3006" s="64" t="s">
        <v>0</v>
      </c>
      <c r="F3006" s="69" t="s">
        <v>0</v>
      </c>
      <c r="G3006" s="67" t="s">
        <v>251</v>
      </c>
      <c r="H3006" s="61" t="s">
        <v>1</v>
      </c>
    </row>
    <row r="3007" spans="1:8" x14ac:dyDescent="0.25">
      <c r="A3007" s="62" t="s">
        <v>5198</v>
      </c>
      <c r="B3007" s="63">
        <v>2866295</v>
      </c>
      <c r="C3007" s="63">
        <v>2867503</v>
      </c>
      <c r="D3007" s="64" t="s">
        <v>0</v>
      </c>
      <c r="F3007" s="71" t="s">
        <v>9</v>
      </c>
      <c r="G3007" s="67" t="s">
        <v>5199</v>
      </c>
      <c r="H3007" s="72" t="s">
        <v>10</v>
      </c>
    </row>
    <row r="3008" spans="1:8" x14ac:dyDescent="0.25">
      <c r="A3008" s="62" t="s">
        <v>5200</v>
      </c>
      <c r="B3008" s="63">
        <v>2867675</v>
      </c>
      <c r="C3008" s="63">
        <v>2869300</v>
      </c>
      <c r="D3008" s="64" t="s">
        <v>89</v>
      </c>
      <c r="F3008" s="85" t="s">
        <v>854</v>
      </c>
      <c r="G3008" s="67" t="s">
        <v>855</v>
      </c>
      <c r="H3008" s="74" t="s">
        <v>856</v>
      </c>
    </row>
    <row r="3009" spans="1:8" x14ac:dyDescent="0.25">
      <c r="A3009" s="62" t="s">
        <v>5201</v>
      </c>
      <c r="B3009" s="63">
        <v>2869418</v>
      </c>
      <c r="C3009" s="63">
        <v>2870203</v>
      </c>
      <c r="D3009" s="64" t="s">
        <v>0</v>
      </c>
      <c r="F3009" s="69" t="s">
        <v>36</v>
      </c>
      <c r="G3009" s="67" t="s">
        <v>5202</v>
      </c>
      <c r="H3009" s="61" t="s">
        <v>132</v>
      </c>
    </row>
    <row r="3010" spans="1:8" x14ac:dyDescent="0.25">
      <c r="A3010" s="62" t="s">
        <v>5203</v>
      </c>
      <c r="B3010" s="63">
        <v>2870225</v>
      </c>
      <c r="C3010" s="63">
        <v>2871448</v>
      </c>
      <c r="D3010" s="64" t="s">
        <v>0</v>
      </c>
      <c r="F3010" s="71" t="s">
        <v>9</v>
      </c>
      <c r="G3010" s="67" t="s">
        <v>1316</v>
      </c>
      <c r="H3010" s="72" t="s">
        <v>10</v>
      </c>
    </row>
    <row r="3011" spans="1:8" x14ac:dyDescent="0.25">
      <c r="A3011" s="62" t="s">
        <v>5204</v>
      </c>
      <c r="B3011" s="63">
        <v>2871630</v>
      </c>
      <c r="C3011" s="63">
        <v>2872994</v>
      </c>
      <c r="D3011" s="64" t="s">
        <v>0</v>
      </c>
      <c r="F3011" s="71" t="s">
        <v>12</v>
      </c>
      <c r="G3011" s="67" t="s">
        <v>3203</v>
      </c>
      <c r="H3011" s="72" t="s">
        <v>13</v>
      </c>
    </row>
    <row r="3012" spans="1:8" x14ac:dyDescent="0.25">
      <c r="A3012" s="62" t="s">
        <v>5205</v>
      </c>
      <c r="B3012" s="63">
        <v>2872995</v>
      </c>
      <c r="C3012" s="63">
        <v>2874491</v>
      </c>
      <c r="D3012" s="64" t="s">
        <v>0</v>
      </c>
      <c r="F3012" s="73" t="s">
        <v>5206</v>
      </c>
      <c r="G3012" s="67" t="s">
        <v>5207</v>
      </c>
      <c r="H3012" s="74" t="s">
        <v>5208</v>
      </c>
    </row>
    <row r="3013" spans="1:8" x14ac:dyDescent="0.25">
      <c r="A3013" s="62" t="s">
        <v>5209</v>
      </c>
      <c r="B3013" s="63">
        <v>2875086</v>
      </c>
      <c r="C3013" s="63">
        <v>2875601</v>
      </c>
      <c r="D3013" s="64" t="s">
        <v>0</v>
      </c>
      <c r="E3013" s="65" t="s">
        <v>5210</v>
      </c>
      <c r="F3013" s="73" t="s">
        <v>1374</v>
      </c>
      <c r="G3013" s="67" t="s">
        <v>1375</v>
      </c>
      <c r="H3013" s="74" t="s">
        <v>1376</v>
      </c>
    </row>
    <row r="3014" spans="1:8" x14ac:dyDescent="0.25">
      <c r="A3014" s="62" t="s">
        <v>5211</v>
      </c>
      <c r="B3014" s="63">
        <v>2875617</v>
      </c>
      <c r="C3014" s="63">
        <v>2876069</v>
      </c>
      <c r="D3014" s="64" t="s">
        <v>0</v>
      </c>
      <c r="E3014" s="65" t="s">
        <v>5212</v>
      </c>
      <c r="F3014" s="66" t="s">
        <v>22</v>
      </c>
      <c r="G3014" s="67" t="s">
        <v>896</v>
      </c>
      <c r="H3014" s="68" t="s">
        <v>23</v>
      </c>
    </row>
    <row r="3015" spans="1:8" x14ac:dyDescent="0.25">
      <c r="A3015" s="62" t="s">
        <v>5213</v>
      </c>
      <c r="B3015" s="63">
        <v>2876262</v>
      </c>
      <c r="C3015" s="63">
        <v>2876954</v>
      </c>
      <c r="D3015" s="64" t="s">
        <v>89</v>
      </c>
      <c r="F3015" s="69" t="s">
        <v>37</v>
      </c>
      <c r="G3015" s="67" t="s">
        <v>153</v>
      </c>
      <c r="H3015" s="61" t="s">
        <v>97</v>
      </c>
    </row>
    <row r="3016" spans="1:8" x14ac:dyDescent="0.25">
      <c r="A3016" s="62" t="s">
        <v>5214</v>
      </c>
      <c r="B3016" s="63">
        <v>2877118</v>
      </c>
      <c r="C3016" s="63">
        <v>2878737</v>
      </c>
      <c r="D3016" s="64" t="s">
        <v>0</v>
      </c>
      <c r="F3016" s="71" t="s">
        <v>32</v>
      </c>
      <c r="G3016" s="67" t="s">
        <v>1768</v>
      </c>
      <c r="H3016" s="72" t="s">
        <v>33</v>
      </c>
    </row>
    <row r="3017" spans="1:8" x14ac:dyDescent="0.25">
      <c r="A3017" s="62" t="s">
        <v>5215</v>
      </c>
      <c r="B3017" s="63">
        <v>2878956</v>
      </c>
      <c r="C3017" s="63">
        <v>2880023</v>
      </c>
      <c r="D3017" s="64" t="s">
        <v>89</v>
      </c>
      <c r="F3017" s="59" t="s">
        <v>26</v>
      </c>
      <c r="G3017" s="67" t="s">
        <v>5216</v>
      </c>
      <c r="H3017" s="79" t="s">
        <v>27</v>
      </c>
    </row>
    <row r="3018" spans="1:8" x14ac:dyDescent="0.25">
      <c r="A3018" s="62" t="s">
        <v>5217</v>
      </c>
      <c r="B3018" s="63">
        <v>2880075</v>
      </c>
      <c r="C3018" s="63">
        <v>2880731</v>
      </c>
      <c r="D3018" s="64" t="s">
        <v>0</v>
      </c>
      <c r="F3018" s="69" t="s">
        <v>0</v>
      </c>
      <c r="G3018" s="67" t="s">
        <v>251</v>
      </c>
      <c r="H3018" s="61" t="s">
        <v>1</v>
      </c>
    </row>
    <row r="3019" spans="1:8" x14ac:dyDescent="0.25">
      <c r="A3019" s="62" t="s">
        <v>5218</v>
      </c>
      <c r="B3019" s="63">
        <v>2880756</v>
      </c>
      <c r="C3019" s="63">
        <v>2881829</v>
      </c>
      <c r="D3019" s="64" t="s">
        <v>0</v>
      </c>
      <c r="F3019" s="69" t="s">
        <v>37</v>
      </c>
      <c r="G3019" s="67" t="s">
        <v>153</v>
      </c>
      <c r="H3019" s="61" t="s">
        <v>97</v>
      </c>
    </row>
    <row r="3020" spans="1:8" x14ac:dyDescent="0.25">
      <c r="A3020" s="62" t="s">
        <v>5219</v>
      </c>
      <c r="B3020" s="63">
        <v>2882171</v>
      </c>
      <c r="C3020" s="63">
        <v>2883826</v>
      </c>
      <c r="D3020" s="64" t="s">
        <v>0</v>
      </c>
      <c r="F3020" s="85" t="s">
        <v>854</v>
      </c>
      <c r="G3020" s="67" t="s">
        <v>855</v>
      </c>
      <c r="H3020" s="74" t="s">
        <v>856</v>
      </c>
    </row>
    <row r="3021" spans="1:8" x14ac:dyDescent="0.25">
      <c r="A3021" s="62" t="s">
        <v>5220</v>
      </c>
      <c r="B3021" s="63">
        <v>2883957</v>
      </c>
      <c r="C3021" s="63">
        <v>2884823</v>
      </c>
      <c r="D3021" s="64" t="s">
        <v>89</v>
      </c>
      <c r="F3021" s="69" t="s">
        <v>0</v>
      </c>
      <c r="G3021" s="67" t="s">
        <v>251</v>
      </c>
      <c r="H3021" s="61" t="s">
        <v>1</v>
      </c>
    </row>
    <row r="3022" spans="1:8" x14ac:dyDescent="0.25">
      <c r="A3022" s="62" t="s">
        <v>5221</v>
      </c>
      <c r="B3022" s="63">
        <v>2884801</v>
      </c>
      <c r="C3022" s="63">
        <v>2886360</v>
      </c>
      <c r="D3022" s="64" t="s">
        <v>89</v>
      </c>
      <c r="F3022" s="71" t="s">
        <v>4</v>
      </c>
      <c r="G3022" s="67" t="s">
        <v>5222</v>
      </c>
      <c r="H3022" s="72" t="s">
        <v>5</v>
      </c>
    </row>
    <row r="3023" spans="1:8" x14ac:dyDescent="0.25">
      <c r="A3023" s="62" t="s">
        <v>5223</v>
      </c>
      <c r="B3023" s="63">
        <v>2886347</v>
      </c>
      <c r="C3023" s="63">
        <v>2887771</v>
      </c>
      <c r="D3023" s="64" t="s">
        <v>89</v>
      </c>
      <c r="F3023" s="69" t="s">
        <v>0</v>
      </c>
      <c r="G3023" s="67" t="s">
        <v>251</v>
      </c>
      <c r="H3023" s="61" t="s">
        <v>1</v>
      </c>
    </row>
    <row r="3024" spans="1:8" x14ac:dyDescent="0.25">
      <c r="A3024" s="62" t="s">
        <v>5224</v>
      </c>
      <c r="B3024" s="63">
        <v>2887814</v>
      </c>
      <c r="C3024" s="63">
        <v>2888995</v>
      </c>
      <c r="D3024" s="64" t="s">
        <v>89</v>
      </c>
      <c r="F3024" s="69" t="s">
        <v>37</v>
      </c>
      <c r="G3024" s="67" t="s">
        <v>153</v>
      </c>
      <c r="H3024" s="61" t="s">
        <v>97</v>
      </c>
    </row>
    <row r="3025" spans="1:8" x14ac:dyDescent="0.25">
      <c r="A3025" s="62" t="s">
        <v>5225</v>
      </c>
      <c r="B3025" s="63">
        <v>2889087</v>
      </c>
      <c r="C3025" s="63">
        <v>2890535</v>
      </c>
      <c r="D3025" s="64" t="s">
        <v>89</v>
      </c>
      <c r="E3025" s="65" t="s">
        <v>5226</v>
      </c>
      <c r="F3025" s="69" t="s">
        <v>37</v>
      </c>
      <c r="G3025" s="67" t="s">
        <v>153</v>
      </c>
      <c r="H3025" s="61" t="s">
        <v>97</v>
      </c>
    </row>
    <row r="3026" spans="1:8" x14ac:dyDescent="0.25">
      <c r="A3026" s="62" t="s">
        <v>5227</v>
      </c>
      <c r="B3026" s="63">
        <v>2890541</v>
      </c>
      <c r="C3026" s="63">
        <v>2893093</v>
      </c>
      <c r="D3026" s="64" t="s">
        <v>0</v>
      </c>
      <c r="F3026" s="71" t="s">
        <v>32</v>
      </c>
      <c r="G3026" s="67" t="s">
        <v>1666</v>
      </c>
      <c r="H3026" s="72" t="s">
        <v>33</v>
      </c>
    </row>
    <row r="3027" spans="1:8" x14ac:dyDescent="0.25">
      <c r="A3027" s="62" t="s">
        <v>5228</v>
      </c>
      <c r="B3027" s="63">
        <v>2893243</v>
      </c>
      <c r="C3027" s="63">
        <v>2894505</v>
      </c>
      <c r="D3027" s="64" t="s">
        <v>0</v>
      </c>
      <c r="F3027" s="71" t="s">
        <v>9</v>
      </c>
      <c r="G3027" s="67" t="s">
        <v>5229</v>
      </c>
      <c r="H3027" s="72" t="s">
        <v>10</v>
      </c>
    </row>
    <row r="3028" spans="1:8" x14ac:dyDescent="0.25">
      <c r="A3028" s="62" t="s">
        <v>5230</v>
      </c>
      <c r="B3028" s="63">
        <v>2894634</v>
      </c>
      <c r="C3028" s="63">
        <v>2895017</v>
      </c>
      <c r="D3028" s="64" t="s">
        <v>0</v>
      </c>
      <c r="F3028" s="71" t="s">
        <v>32</v>
      </c>
      <c r="G3028" s="67" t="s">
        <v>4987</v>
      </c>
      <c r="H3028" s="72" t="s">
        <v>33</v>
      </c>
    </row>
    <row r="3029" spans="1:8" x14ac:dyDescent="0.25">
      <c r="A3029" s="62" t="s">
        <v>5231</v>
      </c>
      <c r="B3029" s="63">
        <v>2895972</v>
      </c>
      <c r="C3029" s="63">
        <v>2897753</v>
      </c>
      <c r="D3029" s="64" t="s">
        <v>0</v>
      </c>
      <c r="F3029" s="69" t="s">
        <v>0</v>
      </c>
      <c r="G3029" s="67" t="s">
        <v>251</v>
      </c>
      <c r="H3029" s="61" t="s">
        <v>1</v>
      </c>
    </row>
    <row r="3030" spans="1:8" x14ac:dyDescent="0.25">
      <c r="A3030" s="62" t="s">
        <v>5232</v>
      </c>
      <c r="B3030" s="63">
        <v>2897905</v>
      </c>
      <c r="C3030" s="63">
        <v>2898831</v>
      </c>
      <c r="D3030" s="64" t="s">
        <v>0</v>
      </c>
      <c r="F3030" s="69" t="s">
        <v>0</v>
      </c>
      <c r="G3030" s="67" t="s">
        <v>251</v>
      </c>
      <c r="H3030" s="61" t="s">
        <v>1</v>
      </c>
    </row>
    <row r="3031" spans="1:8" x14ac:dyDescent="0.25">
      <c r="A3031" s="62" t="s">
        <v>5233</v>
      </c>
      <c r="B3031" s="63">
        <v>2898834</v>
      </c>
      <c r="C3031" s="63">
        <v>2899298</v>
      </c>
      <c r="D3031" s="64" t="s">
        <v>0</v>
      </c>
      <c r="F3031" s="66" t="s">
        <v>22</v>
      </c>
      <c r="G3031" s="67" t="s">
        <v>2726</v>
      </c>
      <c r="H3031" s="68" t="s">
        <v>23</v>
      </c>
    </row>
    <row r="3032" spans="1:8" x14ac:dyDescent="0.25">
      <c r="A3032" s="62" t="s">
        <v>5234</v>
      </c>
      <c r="B3032" s="63">
        <v>2899436</v>
      </c>
      <c r="C3032" s="63">
        <v>2899945</v>
      </c>
      <c r="D3032" s="64" t="s">
        <v>0</v>
      </c>
      <c r="F3032" s="69" t="s">
        <v>0</v>
      </c>
      <c r="G3032" s="67" t="s">
        <v>251</v>
      </c>
      <c r="H3032" s="61" t="s">
        <v>1</v>
      </c>
    </row>
    <row r="3033" spans="1:8" x14ac:dyDescent="0.25">
      <c r="A3033" s="62" t="s">
        <v>5235</v>
      </c>
      <c r="B3033" s="63">
        <v>2900293</v>
      </c>
      <c r="C3033" s="63">
        <v>2901681</v>
      </c>
      <c r="D3033" s="64" t="s">
        <v>89</v>
      </c>
      <c r="F3033" s="71" t="s">
        <v>4</v>
      </c>
      <c r="G3033" s="67" t="s">
        <v>863</v>
      </c>
      <c r="H3033" s="72" t="s">
        <v>5</v>
      </c>
    </row>
    <row r="3034" spans="1:8" x14ac:dyDescent="0.25">
      <c r="A3034" s="62" t="s">
        <v>5236</v>
      </c>
      <c r="B3034" s="63">
        <v>2901752</v>
      </c>
      <c r="C3034" s="63">
        <v>2905870</v>
      </c>
      <c r="D3034" s="64" t="s">
        <v>0</v>
      </c>
      <c r="E3034" s="65" t="s">
        <v>5237</v>
      </c>
      <c r="F3034" s="69" t="s">
        <v>0</v>
      </c>
      <c r="G3034" s="67" t="s">
        <v>251</v>
      </c>
      <c r="H3034" s="61" t="s">
        <v>1</v>
      </c>
    </row>
    <row r="3035" spans="1:8" x14ac:dyDescent="0.25">
      <c r="A3035" s="62" t="s">
        <v>5238</v>
      </c>
      <c r="B3035" s="63">
        <v>2906206</v>
      </c>
      <c r="C3035" s="63">
        <v>2906322</v>
      </c>
      <c r="D3035" s="64" t="s">
        <v>89</v>
      </c>
      <c r="F3035" s="69" t="s">
        <v>37</v>
      </c>
      <c r="G3035" s="67" t="s">
        <v>153</v>
      </c>
      <c r="H3035" s="61" t="s">
        <v>97</v>
      </c>
    </row>
    <row r="3036" spans="1:8" x14ac:dyDescent="0.25">
      <c r="A3036" s="62" t="s">
        <v>5239</v>
      </c>
      <c r="B3036" s="63">
        <v>2906454</v>
      </c>
      <c r="C3036" s="63">
        <v>2906933</v>
      </c>
      <c r="D3036" s="64" t="s">
        <v>0</v>
      </c>
      <c r="F3036" s="69" t="s">
        <v>37</v>
      </c>
      <c r="G3036" s="67" t="s">
        <v>5240</v>
      </c>
      <c r="H3036" s="61" t="s">
        <v>97</v>
      </c>
    </row>
    <row r="3037" spans="1:8" x14ac:dyDescent="0.25">
      <c r="A3037" s="62" t="s">
        <v>5241</v>
      </c>
      <c r="B3037" s="63">
        <v>2907334</v>
      </c>
      <c r="C3037" s="63">
        <v>2908632</v>
      </c>
      <c r="D3037" s="64" t="s">
        <v>89</v>
      </c>
      <c r="E3037" s="65" t="s">
        <v>5242</v>
      </c>
      <c r="F3037" s="59" t="s">
        <v>30</v>
      </c>
      <c r="G3037" s="67" t="s">
        <v>5243</v>
      </c>
      <c r="H3037" s="79" t="s">
        <v>31</v>
      </c>
    </row>
    <row r="3038" spans="1:8" x14ac:dyDescent="0.25">
      <c r="A3038" s="62" t="s">
        <v>5244</v>
      </c>
      <c r="B3038" s="63">
        <v>2908679</v>
      </c>
      <c r="C3038" s="63">
        <v>2909299</v>
      </c>
      <c r="D3038" s="64" t="s">
        <v>0</v>
      </c>
      <c r="F3038" s="69" t="s">
        <v>36</v>
      </c>
      <c r="G3038" s="67" t="s">
        <v>5245</v>
      </c>
      <c r="H3038" s="61" t="s">
        <v>132</v>
      </c>
    </row>
    <row r="3039" spans="1:8" x14ac:dyDescent="0.25">
      <c r="A3039" s="62" t="s">
        <v>5246</v>
      </c>
      <c r="B3039" s="63">
        <v>2909403</v>
      </c>
      <c r="C3039" s="63">
        <v>2910221</v>
      </c>
      <c r="D3039" s="64" t="s">
        <v>0</v>
      </c>
      <c r="F3039" s="71" t="s">
        <v>14</v>
      </c>
      <c r="G3039" s="67" t="s">
        <v>147</v>
      </c>
      <c r="H3039" s="72" t="s">
        <v>15</v>
      </c>
    </row>
    <row r="3040" spans="1:8" x14ac:dyDescent="0.25">
      <c r="A3040" s="62" t="s">
        <v>5247</v>
      </c>
      <c r="B3040" s="63">
        <v>2910211</v>
      </c>
      <c r="C3040" s="63">
        <v>2910981</v>
      </c>
      <c r="D3040" s="64" t="s">
        <v>0</v>
      </c>
      <c r="F3040" s="71" t="s">
        <v>14</v>
      </c>
      <c r="G3040" s="67" t="s">
        <v>144</v>
      </c>
      <c r="H3040" s="72" t="s">
        <v>15</v>
      </c>
    </row>
    <row r="3041" spans="1:8" x14ac:dyDescent="0.25">
      <c r="A3041" s="62" t="s">
        <v>5248</v>
      </c>
      <c r="B3041" s="63">
        <v>2911003</v>
      </c>
      <c r="C3041" s="63">
        <v>2911476</v>
      </c>
      <c r="D3041" s="64" t="s">
        <v>0</v>
      </c>
      <c r="F3041" s="71" t="s">
        <v>14</v>
      </c>
      <c r="G3041" s="67" t="s">
        <v>139</v>
      </c>
      <c r="H3041" s="72" t="s">
        <v>15</v>
      </c>
    </row>
    <row r="3042" spans="1:8" x14ac:dyDescent="0.25">
      <c r="A3042" s="62" t="s">
        <v>5249</v>
      </c>
      <c r="B3042" s="63">
        <v>2911479</v>
      </c>
      <c r="C3042" s="63">
        <v>2912222</v>
      </c>
      <c r="D3042" s="64" t="s">
        <v>0</v>
      </c>
      <c r="F3042" s="69" t="s">
        <v>36</v>
      </c>
      <c r="G3042" s="67" t="s">
        <v>5250</v>
      </c>
      <c r="H3042" s="61" t="s">
        <v>132</v>
      </c>
    </row>
    <row r="3043" spans="1:8" x14ac:dyDescent="0.25">
      <c r="A3043" s="62" t="s">
        <v>5251</v>
      </c>
      <c r="B3043" s="63">
        <v>2912234</v>
      </c>
      <c r="C3043" s="63">
        <v>2912644</v>
      </c>
      <c r="D3043" s="64" t="s">
        <v>0</v>
      </c>
      <c r="F3043" s="71" t="s">
        <v>14</v>
      </c>
      <c r="G3043" s="67" t="s">
        <v>1003</v>
      </c>
      <c r="H3043" s="72" t="s">
        <v>15</v>
      </c>
    </row>
    <row r="3044" spans="1:8" x14ac:dyDescent="0.25">
      <c r="A3044" s="62" t="s">
        <v>5252</v>
      </c>
      <c r="B3044" s="63">
        <v>2912659</v>
      </c>
      <c r="C3044" s="63">
        <v>2913390</v>
      </c>
      <c r="D3044" s="64" t="s">
        <v>0</v>
      </c>
      <c r="F3044" s="66" t="s">
        <v>22</v>
      </c>
      <c r="G3044" s="67" t="s">
        <v>1577</v>
      </c>
      <c r="H3044" s="68" t="s">
        <v>23</v>
      </c>
    </row>
    <row r="3045" spans="1:8" x14ac:dyDescent="0.25">
      <c r="A3045" s="62" t="s">
        <v>5253</v>
      </c>
      <c r="B3045" s="63">
        <v>2913494</v>
      </c>
      <c r="C3045" s="63">
        <v>2913949</v>
      </c>
      <c r="D3045" s="64" t="s">
        <v>0</v>
      </c>
      <c r="F3045" s="59" t="s">
        <v>38</v>
      </c>
      <c r="G3045" s="67" t="s">
        <v>2039</v>
      </c>
      <c r="H3045" s="70" t="s">
        <v>39</v>
      </c>
    </row>
    <row r="3046" spans="1:8" x14ac:dyDescent="0.25">
      <c r="A3046" s="62" t="s">
        <v>5254</v>
      </c>
      <c r="B3046" s="63">
        <v>2914097</v>
      </c>
      <c r="C3046" s="63">
        <v>2914411</v>
      </c>
      <c r="D3046" s="64" t="s">
        <v>0</v>
      </c>
      <c r="F3046" s="73" t="s">
        <v>1433</v>
      </c>
      <c r="G3046" s="67" t="s">
        <v>1434</v>
      </c>
      <c r="H3046" s="74" t="s">
        <v>1435</v>
      </c>
    </row>
    <row r="3047" spans="1:8" x14ac:dyDescent="0.25">
      <c r="A3047" s="62" t="s">
        <v>5255</v>
      </c>
      <c r="B3047" s="63">
        <v>2914423</v>
      </c>
      <c r="C3047" s="63">
        <v>2915499</v>
      </c>
      <c r="D3047" s="64" t="s">
        <v>0</v>
      </c>
      <c r="E3047" s="65" t="s">
        <v>5256</v>
      </c>
      <c r="F3047" s="71" t="s">
        <v>14</v>
      </c>
      <c r="G3047" s="67" t="s">
        <v>4790</v>
      </c>
      <c r="H3047" s="72" t="s">
        <v>15</v>
      </c>
    </row>
    <row r="3048" spans="1:8" x14ac:dyDescent="0.25">
      <c r="A3048" s="62" t="s">
        <v>5257</v>
      </c>
      <c r="B3048" s="63">
        <v>2915806</v>
      </c>
      <c r="C3048" s="63">
        <v>2916147</v>
      </c>
      <c r="D3048" s="64" t="s">
        <v>89</v>
      </c>
      <c r="F3048" s="69" t="s">
        <v>37</v>
      </c>
      <c r="G3048" s="67" t="s">
        <v>5258</v>
      </c>
      <c r="H3048" s="61" t="s">
        <v>97</v>
      </c>
    </row>
    <row r="3049" spans="1:8" x14ac:dyDescent="0.25">
      <c r="A3049" s="62" t="s">
        <v>5259</v>
      </c>
      <c r="B3049" s="63">
        <v>2916153</v>
      </c>
      <c r="C3049" s="63">
        <v>2916263</v>
      </c>
      <c r="D3049" s="64" t="s">
        <v>89</v>
      </c>
      <c r="F3049" s="69" t="s">
        <v>37</v>
      </c>
      <c r="G3049" s="67" t="s">
        <v>153</v>
      </c>
      <c r="H3049" s="61" t="s">
        <v>97</v>
      </c>
    </row>
    <row r="3050" spans="1:8" x14ac:dyDescent="0.25">
      <c r="A3050" s="62" t="s">
        <v>5260</v>
      </c>
      <c r="B3050" s="63">
        <v>2916466</v>
      </c>
      <c r="C3050" s="63">
        <v>2918121</v>
      </c>
      <c r="D3050" s="64" t="s">
        <v>89</v>
      </c>
      <c r="F3050" s="71" t="s">
        <v>9</v>
      </c>
      <c r="G3050" s="67" t="s">
        <v>236</v>
      </c>
      <c r="H3050" s="72" t="s">
        <v>10</v>
      </c>
    </row>
    <row r="3051" spans="1:8" x14ac:dyDescent="0.25">
      <c r="A3051" s="62" t="s">
        <v>5261</v>
      </c>
      <c r="B3051" s="63">
        <v>2918188</v>
      </c>
      <c r="C3051" s="63">
        <v>2919006</v>
      </c>
      <c r="D3051" s="64" t="s">
        <v>0</v>
      </c>
      <c r="F3051" s="71" t="s">
        <v>14</v>
      </c>
      <c r="G3051" s="67" t="s">
        <v>147</v>
      </c>
      <c r="H3051" s="72" t="s">
        <v>15</v>
      </c>
    </row>
    <row r="3052" spans="1:8" x14ac:dyDescent="0.25">
      <c r="A3052" s="62" t="s">
        <v>5262</v>
      </c>
      <c r="B3052" s="63">
        <v>2918996</v>
      </c>
      <c r="C3052" s="63">
        <v>2919769</v>
      </c>
      <c r="D3052" s="64" t="s">
        <v>0</v>
      </c>
      <c r="F3052" s="71" t="s">
        <v>14</v>
      </c>
      <c r="G3052" s="67" t="s">
        <v>144</v>
      </c>
      <c r="H3052" s="72" t="s">
        <v>15</v>
      </c>
    </row>
    <row r="3053" spans="1:8" x14ac:dyDescent="0.25">
      <c r="A3053" s="62" t="s">
        <v>5263</v>
      </c>
      <c r="B3053" s="63">
        <v>2919794</v>
      </c>
      <c r="C3053" s="63">
        <v>2920945</v>
      </c>
      <c r="D3053" s="64" t="s">
        <v>0</v>
      </c>
      <c r="E3053" s="65" t="s">
        <v>5264</v>
      </c>
      <c r="F3053" s="71" t="s">
        <v>14</v>
      </c>
      <c r="G3053" s="67" t="s">
        <v>2507</v>
      </c>
      <c r="H3053" s="72" t="s">
        <v>15</v>
      </c>
    </row>
    <row r="3054" spans="1:8" x14ac:dyDescent="0.25">
      <c r="A3054" s="62" t="s">
        <v>5265</v>
      </c>
      <c r="B3054" s="63">
        <v>2920991</v>
      </c>
      <c r="C3054" s="63">
        <v>2921467</v>
      </c>
      <c r="D3054" s="64" t="s">
        <v>0</v>
      </c>
      <c r="F3054" s="71" t="s">
        <v>14</v>
      </c>
      <c r="G3054" s="67" t="s">
        <v>139</v>
      </c>
      <c r="H3054" s="72" t="s">
        <v>15</v>
      </c>
    </row>
    <row r="3055" spans="1:8" x14ac:dyDescent="0.25">
      <c r="A3055" s="62" t="s">
        <v>5266</v>
      </c>
      <c r="B3055" s="63">
        <v>2921494</v>
      </c>
      <c r="C3055" s="63">
        <v>2921931</v>
      </c>
      <c r="D3055" s="64" t="s">
        <v>0</v>
      </c>
      <c r="F3055" s="71" t="s">
        <v>14</v>
      </c>
      <c r="G3055" s="67" t="s">
        <v>1003</v>
      </c>
      <c r="H3055" s="72" t="s">
        <v>15</v>
      </c>
    </row>
    <row r="3056" spans="1:8" x14ac:dyDescent="0.25">
      <c r="A3056" s="62" t="s">
        <v>5267</v>
      </c>
      <c r="B3056" s="63">
        <v>2922077</v>
      </c>
      <c r="C3056" s="63">
        <v>2923171</v>
      </c>
      <c r="D3056" s="64" t="s">
        <v>0</v>
      </c>
      <c r="F3056" s="69" t="s">
        <v>37</v>
      </c>
      <c r="G3056" s="67" t="s">
        <v>153</v>
      </c>
      <c r="H3056" s="61" t="s">
        <v>97</v>
      </c>
    </row>
    <row r="3057" spans="1:8" x14ac:dyDescent="0.25">
      <c r="A3057" s="62" t="s">
        <v>5268</v>
      </c>
      <c r="B3057" s="63">
        <v>2923258</v>
      </c>
      <c r="C3057" s="63">
        <v>2924046</v>
      </c>
      <c r="D3057" s="64" t="s">
        <v>0</v>
      </c>
      <c r="F3057" s="69" t="s">
        <v>37</v>
      </c>
      <c r="G3057" s="67" t="s">
        <v>4330</v>
      </c>
      <c r="H3057" s="61" t="s">
        <v>97</v>
      </c>
    </row>
    <row r="3058" spans="1:8" x14ac:dyDescent="0.25">
      <c r="A3058" s="62" t="s">
        <v>5269</v>
      </c>
      <c r="B3058" s="63">
        <v>2924218</v>
      </c>
      <c r="C3058" s="63">
        <v>2924970</v>
      </c>
      <c r="D3058" s="64" t="s">
        <v>89</v>
      </c>
      <c r="F3058" s="66" t="s">
        <v>22</v>
      </c>
      <c r="G3058" s="67" t="s">
        <v>155</v>
      </c>
      <c r="H3058" s="68" t="s">
        <v>23</v>
      </c>
    </row>
    <row r="3059" spans="1:8" x14ac:dyDescent="0.25">
      <c r="A3059" s="62" t="s">
        <v>5270</v>
      </c>
      <c r="B3059" s="63">
        <v>2925039</v>
      </c>
      <c r="C3059" s="63">
        <v>2925590</v>
      </c>
      <c r="D3059" s="64" t="s">
        <v>0</v>
      </c>
      <c r="E3059" s="65" t="s">
        <v>5271</v>
      </c>
      <c r="F3059" s="66" t="s">
        <v>24</v>
      </c>
      <c r="G3059" s="67" t="s">
        <v>682</v>
      </c>
      <c r="H3059" s="68" t="s">
        <v>25</v>
      </c>
    </row>
    <row r="3060" spans="1:8" x14ac:dyDescent="0.25">
      <c r="A3060" s="62" t="s">
        <v>5272</v>
      </c>
      <c r="B3060" s="63">
        <v>2925667</v>
      </c>
      <c r="C3060" s="63">
        <v>2926434</v>
      </c>
      <c r="D3060" s="64" t="s">
        <v>0</v>
      </c>
      <c r="F3060" s="69" t="s">
        <v>0</v>
      </c>
      <c r="G3060" s="67" t="s">
        <v>251</v>
      </c>
      <c r="H3060" s="61" t="s">
        <v>1</v>
      </c>
    </row>
    <row r="3061" spans="1:8" x14ac:dyDescent="0.25">
      <c r="A3061" s="62" t="s">
        <v>5273</v>
      </c>
      <c r="B3061" s="63">
        <v>2926660</v>
      </c>
      <c r="C3061" s="63">
        <v>2927022</v>
      </c>
      <c r="D3061" s="64" t="s">
        <v>89</v>
      </c>
      <c r="F3061" s="69" t="s">
        <v>37</v>
      </c>
      <c r="G3061" s="67" t="s">
        <v>153</v>
      </c>
      <c r="H3061" s="61" t="s">
        <v>97</v>
      </c>
    </row>
    <row r="3062" spans="1:8" x14ac:dyDescent="0.25">
      <c r="A3062" s="62" t="s">
        <v>5274</v>
      </c>
      <c r="B3062" s="63">
        <v>2927142</v>
      </c>
      <c r="C3062" s="63">
        <v>2927717</v>
      </c>
      <c r="D3062" s="64" t="s">
        <v>0</v>
      </c>
      <c r="F3062" s="69" t="s">
        <v>37</v>
      </c>
      <c r="G3062" s="67" t="s">
        <v>5275</v>
      </c>
      <c r="H3062" s="61" t="s">
        <v>97</v>
      </c>
    </row>
    <row r="3063" spans="1:8" x14ac:dyDescent="0.25">
      <c r="A3063" s="62" t="s">
        <v>5276</v>
      </c>
      <c r="B3063" s="63">
        <v>2927880</v>
      </c>
      <c r="C3063" s="63">
        <v>2928506</v>
      </c>
      <c r="D3063" s="64" t="s">
        <v>0</v>
      </c>
      <c r="F3063" s="69" t="s">
        <v>37</v>
      </c>
      <c r="G3063" s="67" t="s">
        <v>5277</v>
      </c>
      <c r="H3063" s="61" t="s">
        <v>97</v>
      </c>
    </row>
    <row r="3064" spans="1:8" x14ac:dyDescent="0.25">
      <c r="A3064" s="62" t="s">
        <v>5278</v>
      </c>
      <c r="B3064" s="63">
        <v>2928610</v>
      </c>
      <c r="C3064" s="63">
        <v>2929395</v>
      </c>
      <c r="D3064" s="64" t="s">
        <v>0</v>
      </c>
      <c r="F3064" s="69" t="s">
        <v>0</v>
      </c>
      <c r="G3064" s="67" t="s">
        <v>251</v>
      </c>
      <c r="H3064" s="61" t="s">
        <v>1</v>
      </c>
    </row>
    <row r="3065" spans="1:8" x14ac:dyDescent="0.25">
      <c r="A3065" s="62" t="s">
        <v>5279</v>
      </c>
      <c r="B3065" s="63">
        <v>2929629</v>
      </c>
      <c r="C3065" s="63">
        <v>2930363</v>
      </c>
      <c r="D3065" s="64" t="s">
        <v>89</v>
      </c>
      <c r="E3065" s="65" t="s">
        <v>5280</v>
      </c>
      <c r="F3065" s="59" t="s">
        <v>26</v>
      </c>
      <c r="G3065" s="67" t="s">
        <v>2095</v>
      </c>
      <c r="H3065" s="79" t="s">
        <v>27</v>
      </c>
    </row>
    <row r="3066" spans="1:8" x14ac:dyDescent="0.25">
      <c r="A3066" s="62" t="s">
        <v>5281</v>
      </c>
      <c r="B3066" s="63">
        <v>2930411</v>
      </c>
      <c r="C3066" s="63">
        <v>2930686</v>
      </c>
      <c r="D3066" s="64" t="s">
        <v>0</v>
      </c>
      <c r="F3066" s="69" t="s">
        <v>37</v>
      </c>
      <c r="G3066" s="67" t="s">
        <v>153</v>
      </c>
      <c r="H3066" s="61" t="s">
        <v>97</v>
      </c>
    </row>
    <row r="3067" spans="1:8" x14ac:dyDescent="0.25">
      <c r="A3067" s="62" t="s">
        <v>5282</v>
      </c>
      <c r="B3067" s="63">
        <v>2930730</v>
      </c>
      <c r="C3067" s="63">
        <v>2931200</v>
      </c>
      <c r="D3067" s="64" t="s">
        <v>0</v>
      </c>
      <c r="F3067" s="59" t="s">
        <v>38</v>
      </c>
      <c r="G3067" s="67" t="s">
        <v>5283</v>
      </c>
      <c r="H3067" s="70" t="s">
        <v>39</v>
      </c>
    </row>
    <row r="3068" spans="1:8" x14ac:dyDescent="0.25">
      <c r="A3068" s="62" t="s">
        <v>5284</v>
      </c>
      <c r="B3068" s="63">
        <v>2931241</v>
      </c>
      <c r="C3068" s="63">
        <v>2931810</v>
      </c>
      <c r="D3068" s="64" t="s">
        <v>0</v>
      </c>
      <c r="F3068" s="66" t="s">
        <v>22</v>
      </c>
      <c r="G3068" s="67" t="s">
        <v>1208</v>
      </c>
      <c r="H3068" s="68" t="s">
        <v>23</v>
      </c>
    </row>
    <row r="3069" spans="1:8" x14ac:dyDescent="0.25">
      <c r="A3069" s="62" t="s">
        <v>5285</v>
      </c>
      <c r="B3069" s="63">
        <v>2931988</v>
      </c>
      <c r="C3069" s="63">
        <v>2933436</v>
      </c>
      <c r="D3069" s="64" t="s">
        <v>0</v>
      </c>
      <c r="E3069" s="65" t="s">
        <v>5286</v>
      </c>
      <c r="F3069" s="69" t="s">
        <v>37</v>
      </c>
      <c r="G3069" s="67" t="s">
        <v>876</v>
      </c>
      <c r="H3069" s="61" t="s">
        <v>97</v>
      </c>
    </row>
    <row r="3070" spans="1:8" x14ac:dyDescent="0.25">
      <c r="A3070" s="62" t="s">
        <v>5287</v>
      </c>
      <c r="B3070" s="63">
        <v>2933741</v>
      </c>
      <c r="C3070" s="63">
        <v>2934250</v>
      </c>
      <c r="D3070" s="64" t="s">
        <v>0</v>
      </c>
      <c r="E3070" s="65" t="s">
        <v>5288</v>
      </c>
      <c r="F3070" s="59" t="s">
        <v>26</v>
      </c>
      <c r="G3070" s="67" t="s">
        <v>5289</v>
      </c>
      <c r="H3070" s="79" t="s">
        <v>27</v>
      </c>
    </row>
    <row r="3071" spans="1:8" x14ac:dyDescent="0.25">
      <c r="A3071" s="62" t="s">
        <v>5290</v>
      </c>
      <c r="B3071" s="63">
        <v>2934247</v>
      </c>
      <c r="C3071" s="63">
        <v>2935107</v>
      </c>
      <c r="D3071" s="64" t="s">
        <v>0</v>
      </c>
      <c r="E3071" s="65" t="s">
        <v>5291</v>
      </c>
      <c r="F3071" s="59" t="s">
        <v>26</v>
      </c>
      <c r="G3071" s="67" t="s">
        <v>5292</v>
      </c>
      <c r="H3071" s="79" t="s">
        <v>27</v>
      </c>
    </row>
    <row r="3072" spans="1:8" x14ac:dyDescent="0.25">
      <c r="A3072" s="62" t="s">
        <v>5293</v>
      </c>
      <c r="B3072" s="63">
        <v>2935040</v>
      </c>
      <c r="C3072" s="63">
        <v>2935315</v>
      </c>
      <c r="D3072" s="64" t="s">
        <v>89</v>
      </c>
      <c r="F3072" s="69" t="s">
        <v>37</v>
      </c>
      <c r="G3072" s="67" t="s">
        <v>153</v>
      </c>
      <c r="H3072" s="61" t="s">
        <v>97</v>
      </c>
    </row>
    <row r="3073" spans="1:8" x14ac:dyDescent="0.25">
      <c r="A3073" s="62" t="s">
        <v>5294</v>
      </c>
      <c r="B3073" s="63">
        <v>2935289</v>
      </c>
      <c r="C3073" s="63">
        <v>2937403</v>
      </c>
      <c r="D3073" s="64" t="s">
        <v>0</v>
      </c>
      <c r="E3073" s="65" t="s">
        <v>5295</v>
      </c>
      <c r="F3073" s="66" t="s">
        <v>20</v>
      </c>
      <c r="G3073" s="67" t="s">
        <v>5296</v>
      </c>
      <c r="H3073" s="68" t="s">
        <v>21</v>
      </c>
    </row>
    <row r="3074" spans="1:8" x14ac:dyDescent="0.25">
      <c r="A3074" s="62" t="s">
        <v>5297</v>
      </c>
      <c r="B3074" s="63">
        <v>2937590</v>
      </c>
      <c r="C3074" s="63">
        <v>2937859</v>
      </c>
      <c r="D3074" s="64" t="s">
        <v>0</v>
      </c>
      <c r="E3074" s="65" t="s">
        <v>5298</v>
      </c>
      <c r="F3074" s="66" t="s">
        <v>20</v>
      </c>
      <c r="G3074" s="67" t="s">
        <v>5299</v>
      </c>
      <c r="H3074" s="68" t="s">
        <v>21</v>
      </c>
    </row>
    <row r="3075" spans="1:8" x14ac:dyDescent="0.25">
      <c r="A3075" s="62" t="s">
        <v>5300</v>
      </c>
      <c r="B3075" s="63">
        <v>2938139</v>
      </c>
      <c r="C3075" s="63">
        <v>2938702</v>
      </c>
      <c r="D3075" s="64" t="s">
        <v>89</v>
      </c>
      <c r="E3075" s="65" t="s">
        <v>5301</v>
      </c>
      <c r="F3075" s="66" t="s">
        <v>20</v>
      </c>
      <c r="G3075" s="67" t="s">
        <v>5302</v>
      </c>
      <c r="H3075" s="68" t="s">
        <v>21</v>
      </c>
    </row>
    <row r="3076" spans="1:8" x14ac:dyDescent="0.25">
      <c r="A3076" s="62" t="s">
        <v>5303</v>
      </c>
      <c r="B3076" s="63">
        <v>2938749</v>
      </c>
      <c r="C3076" s="63">
        <v>2939525</v>
      </c>
      <c r="D3076" s="64" t="s">
        <v>0</v>
      </c>
      <c r="F3076" s="69" t="s">
        <v>36</v>
      </c>
      <c r="G3076" s="67" t="s">
        <v>1813</v>
      </c>
      <c r="H3076" s="61" t="s">
        <v>132</v>
      </c>
    </row>
    <row r="3077" spans="1:8" x14ac:dyDescent="0.25">
      <c r="A3077" s="62" t="s">
        <v>5304</v>
      </c>
      <c r="B3077" s="63">
        <v>2939535</v>
      </c>
      <c r="C3077" s="63">
        <v>2940188</v>
      </c>
      <c r="D3077" s="64" t="s">
        <v>0</v>
      </c>
      <c r="F3077" s="66" t="s">
        <v>24</v>
      </c>
      <c r="G3077" s="67" t="s">
        <v>5305</v>
      </c>
      <c r="H3077" s="68" t="s">
        <v>25</v>
      </c>
    </row>
    <row r="3078" spans="1:8" x14ac:dyDescent="0.25">
      <c r="A3078" s="62" t="s">
        <v>5306</v>
      </c>
      <c r="B3078" s="63">
        <v>2940260</v>
      </c>
      <c r="C3078" s="63">
        <v>2941063</v>
      </c>
      <c r="D3078" s="64" t="s">
        <v>0</v>
      </c>
      <c r="F3078" s="71" t="s">
        <v>32</v>
      </c>
      <c r="G3078" s="67" t="s">
        <v>286</v>
      </c>
      <c r="H3078" s="72" t="s">
        <v>33</v>
      </c>
    </row>
    <row r="3079" spans="1:8" x14ac:dyDescent="0.25">
      <c r="A3079" s="62" t="s">
        <v>5307</v>
      </c>
      <c r="B3079" s="63">
        <v>2941388</v>
      </c>
      <c r="C3079" s="63">
        <v>2941999</v>
      </c>
      <c r="D3079" s="64" t="s">
        <v>89</v>
      </c>
      <c r="E3079" s="65" t="s">
        <v>5308</v>
      </c>
      <c r="F3079" s="66" t="s">
        <v>20</v>
      </c>
      <c r="G3079" s="67" t="s">
        <v>5309</v>
      </c>
      <c r="H3079" s="68" t="s">
        <v>21</v>
      </c>
    </row>
    <row r="3080" spans="1:8" x14ac:dyDescent="0.25">
      <c r="A3080" s="62" t="s">
        <v>5310</v>
      </c>
      <c r="B3080" s="63">
        <v>2942036</v>
      </c>
      <c r="C3080" s="63">
        <v>2942140</v>
      </c>
      <c r="D3080" s="64" t="s">
        <v>0</v>
      </c>
      <c r="F3080" s="69" t="s">
        <v>37</v>
      </c>
      <c r="G3080" s="67" t="s">
        <v>153</v>
      </c>
      <c r="H3080" s="61" t="s">
        <v>97</v>
      </c>
    </row>
    <row r="3081" spans="1:8" x14ac:dyDescent="0.25">
      <c r="A3081" s="62" t="s">
        <v>5311</v>
      </c>
      <c r="B3081" s="63">
        <v>2942159</v>
      </c>
      <c r="C3081" s="63">
        <v>2942707</v>
      </c>
      <c r="D3081" s="64" t="s">
        <v>89</v>
      </c>
      <c r="F3081" s="69" t="s">
        <v>36</v>
      </c>
      <c r="G3081" s="67" t="s">
        <v>5312</v>
      </c>
      <c r="H3081" s="61" t="s">
        <v>132</v>
      </c>
    </row>
    <row r="3082" spans="1:8" x14ac:dyDescent="0.25">
      <c r="A3082" s="62" t="s">
        <v>5313</v>
      </c>
      <c r="B3082" s="63">
        <v>2942769</v>
      </c>
      <c r="C3082" s="63">
        <v>2943305</v>
      </c>
      <c r="D3082" s="64" t="s">
        <v>89</v>
      </c>
      <c r="F3082" s="59" t="s">
        <v>40</v>
      </c>
      <c r="G3082" s="67" t="s">
        <v>1641</v>
      </c>
      <c r="H3082" s="70" t="s">
        <v>41</v>
      </c>
    </row>
    <row r="3083" spans="1:8" x14ac:dyDescent="0.25">
      <c r="A3083" s="62" t="s">
        <v>5314</v>
      </c>
      <c r="B3083" s="63">
        <v>2943360</v>
      </c>
      <c r="C3083" s="63">
        <v>2947244</v>
      </c>
      <c r="D3083" s="64" t="s">
        <v>0</v>
      </c>
      <c r="F3083" s="69" t="s">
        <v>37</v>
      </c>
      <c r="G3083" s="67" t="s">
        <v>153</v>
      </c>
      <c r="H3083" s="61" t="s">
        <v>97</v>
      </c>
    </row>
    <row r="3084" spans="1:8" x14ac:dyDescent="0.25">
      <c r="A3084" s="62" t="s">
        <v>5315</v>
      </c>
      <c r="B3084" s="63">
        <v>2947739</v>
      </c>
      <c r="C3084" s="63">
        <v>2952019</v>
      </c>
      <c r="D3084" s="64" t="s">
        <v>0</v>
      </c>
      <c r="F3084" s="69" t="s">
        <v>37</v>
      </c>
      <c r="G3084" s="67" t="s">
        <v>153</v>
      </c>
      <c r="H3084" s="61" t="s">
        <v>97</v>
      </c>
    </row>
    <row r="3085" spans="1:8" x14ac:dyDescent="0.25">
      <c r="A3085" s="62" t="s">
        <v>5316</v>
      </c>
      <c r="B3085" s="63">
        <v>2952006</v>
      </c>
      <c r="C3085" s="63">
        <v>2952368</v>
      </c>
      <c r="D3085" s="64" t="s">
        <v>0</v>
      </c>
      <c r="F3085" s="69" t="s">
        <v>37</v>
      </c>
      <c r="G3085" s="67" t="s">
        <v>153</v>
      </c>
      <c r="H3085" s="61" t="s">
        <v>97</v>
      </c>
    </row>
    <row r="3086" spans="1:8" x14ac:dyDescent="0.25">
      <c r="A3086" s="62" t="s">
        <v>5317</v>
      </c>
      <c r="B3086" s="63">
        <v>2952734</v>
      </c>
      <c r="C3086" s="63">
        <v>2953345</v>
      </c>
      <c r="D3086" s="64" t="s">
        <v>0</v>
      </c>
      <c r="F3086" s="69" t="s">
        <v>37</v>
      </c>
      <c r="G3086" s="67" t="s">
        <v>5318</v>
      </c>
      <c r="H3086" s="61" t="s">
        <v>97</v>
      </c>
    </row>
    <row r="3087" spans="1:8" x14ac:dyDescent="0.25">
      <c r="A3087" s="62" t="s">
        <v>5319</v>
      </c>
      <c r="B3087" s="63">
        <v>2953380</v>
      </c>
      <c r="C3087" s="63">
        <v>2953937</v>
      </c>
      <c r="D3087" s="64" t="s">
        <v>0</v>
      </c>
      <c r="F3087" s="66" t="s">
        <v>20</v>
      </c>
      <c r="G3087" s="67" t="s">
        <v>3565</v>
      </c>
      <c r="H3087" s="68" t="s">
        <v>21</v>
      </c>
    </row>
    <row r="3088" spans="1:8" x14ac:dyDescent="0.25">
      <c r="A3088" s="62" t="s">
        <v>5320</v>
      </c>
      <c r="B3088" s="63">
        <v>2954023</v>
      </c>
      <c r="C3088" s="63">
        <v>2955243</v>
      </c>
      <c r="D3088" s="64" t="s">
        <v>0</v>
      </c>
      <c r="E3088" s="65" t="s">
        <v>5321</v>
      </c>
      <c r="F3088" s="71" t="s">
        <v>9</v>
      </c>
      <c r="G3088" s="67" t="s">
        <v>2622</v>
      </c>
      <c r="H3088" s="72" t="s">
        <v>10</v>
      </c>
    </row>
    <row r="3089" spans="1:8" x14ac:dyDescent="0.25">
      <c r="A3089" s="62" t="s">
        <v>5322</v>
      </c>
      <c r="B3089" s="63">
        <v>2955265</v>
      </c>
      <c r="C3089" s="63">
        <v>2956908</v>
      </c>
      <c r="D3089" s="64" t="s">
        <v>0</v>
      </c>
      <c r="F3089" s="71" t="s">
        <v>9</v>
      </c>
      <c r="G3089" s="67" t="s">
        <v>236</v>
      </c>
      <c r="H3089" s="72" t="s">
        <v>10</v>
      </c>
    </row>
    <row r="3090" spans="1:8" x14ac:dyDescent="0.25">
      <c r="A3090" s="62" t="s">
        <v>5323</v>
      </c>
      <c r="B3090" s="63">
        <v>2957485</v>
      </c>
      <c r="C3090" s="63">
        <v>2958438</v>
      </c>
      <c r="D3090" s="64" t="s">
        <v>0</v>
      </c>
      <c r="E3090" s="65" t="s">
        <v>5324</v>
      </c>
      <c r="F3090" s="71" t="s">
        <v>32</v>
      </c>
      <c r="G3090" s="67" t="s">
        <v>5325</v>
      </c>
      <c r="H3090" s="72" t="s">
        <v>33</v>
      </c>
    </row>
    <row r="3091" spans="1:8" x14ac:dyDescent="0.25">
      <c r="A3091" s="62" t="s">
        <v>5326</v>
      </c>
      <c r="B3091" s="63">
        <v>2958477</v>
      </c>
      <c r="C3091" s="63">
        <v>2959232</v>
      </c>
      <c r="D3091" s="64" t="s">
        <v>0</v>
      </c>
      <c r="E3091" s="65" t="s">
        <v>5327</v>
      </c>
      <c r="F3091" s="71" t="s">
        <v>32</v>
      </c>
      <c r="G3091" s="67" t="s">
        <v>5328</v>
      </c>
      <c r="H3091" s="72" t="s">
        <v>33</v>
      </c>
    </row>
    <row r="3092" spans="1:8" x14ac:dyDescent="0.25">
      <c r="A3092" s="62" t="s">
        <v>5329</v>
      </c>
      <c r="B3092" s="63">
        <v>2959229</v>
      </c>
      <c r="C3092" s="63">
        <v>2960194</v>
      </c>
      <c r="D3092" s="64" t="s">
        <v>0</v>
      </c>
      <c r="F3092" s="71" t="s">
        <v>32</v>
      </c>
      <c r="G3092" s="67" t="s">
        <v>5330</v>
      </c>
      <c r="H3092" s="72" t="s">
        <v>33</v>
      </c>
    </row>
    <row r="3093" spans="1:8" x14ac:dyDescent="0.25">
      <c r="A3093" s="62" t="s">
        <v>5331</v>
      </c>
      <c r="B3093" s="63">
        <v>2960191</v>
      </c>
      <c r="C3093" s="63">
        <v>2961138</v>
      </c>
      <c r="D3093" s="64" t="s">
        <v>0</v>
      </c>
      <c r="E3093" s="65" t="s">
        <v>5332</v>
      </c>
      <c r="F3093" s="71" t="s">
        <v>32</v>
      </c>
      <c r="G3093" s="67" t="s">
        <v>5333</v>
      </c>
      <c r="H3093" s="72" t="s">
        <v>33</v>
      </c>
    </row>
    <row r="3094" spans="1:8" x14ac:dyDescent="0.25">
      <c r="A3094" s="62" t="s">
        <v>5334</v>
      </c>
      <c r="B3094" s="63">
        <v>2961323</v>
      </c>
      <c r="C3094" s="63">
        <v>2961775</v>
      </c>
      <c r="D3094" s="64" t="s">
        <v>89</v>
      </c>
      <c r="F3094" s="69" t="s">
        <v>37</v>
      </c>
      <c r="G3094" s="67" t="s">
        <v>5335</v>
      </c>
      <c r="H3094" s="61" t="s">
        <v>97</v>
      </c>
    </row>
    <row r="3095" spans="1:8" x14ac:dyDescent="0.25">
      <c r="A3095" s="75" t="s">
        <v>5336</v>
      </c>
      <c r="B3095" s="63">
        <v>2961845</v>
      </c>
      <c r="C3095" s="63">
        <v>2962200</v>
      </c>
      <c r="D3095" s="64" t="s">
        <v>89</v>
      </c>
      <c r="E3095" s="65" t="s">
        <v>5336</v>
      </c>
      <c r="F3095" s="76" t="s">
        <v>37</v>
      </c>
      <c r="G3095" s="77" t="s">
        <v>171</v>
      </c>
      <c r="H3095" s="78" t="s">
        <v>97</v>
      </c>
    </row>
    <row r="3096" spans="1:8" x14ac:dyDescent="0.25">
      <c r="A3096" s="62" t="s">
        <v>5337</v>
      </c>
      <c r="B3096" s="63">
        <v>2961957</v>
      </c>
      <c r="C3096" s="63">
        <v>2962094</v>
      </c>
      <c r="D3096" s="64" t="s">
        <v>0</v>
      </c>
      <c r="F3096" s="69" t="s">
        <v>37</v>
      </c>
      <c r="G3096" s="67" t="s">
        <v>153</v>
      </c>
      <c r="H3096" s="61" t="s">
        <v>97</v>
      </c>
    </row>
    <row r="3097" spans="1:8" x14ac:dyDescent="0.25">
      <c r="A3097" s="75" t="s">
        <v>5338</v>
      </c>
      <c r="B3097" s="63">
        <v>2962300</v>
      </c>
      <c r="C3097" s="63">
        <v>2962615</v>
      </c>
      <c r="D3097" s="64" t="s">
        <v>89</v>
      </c>
      <c r="E3097" s="65" t="s">
        <v>5338</v>
      </c>
      <c r="F3097" s="76" t="s">
        <v>37</v>
      </c>
      <c r="G3097" s="77" t="s">
        <v>171</v>
      </c>
      <c r="H3097" s="78" t="s">
        <v>97</v>
      </c>
    </row>
    <row r="3098" spans="1:8" x14ac:dyDescent="0.25">
      <c r="A3098" s="62" t="s">
        <v>5339</v>
      </c>
      <c r="B3098" s="63">
        <v>2962391</v>
      </c>
      <c r="C3098" s="63">
        <v>2962573</v>
      </c>
      <c r="D3098" s="64" t="s">
        <v>0</v>
      </c>
      <c r="F3098" s="69" t="s">
        <v>37</v>
      </c>
      <c r="G3098" s="67" t="s">
        <v>153</v>
      </c>
      <c r="H3098" s="61" t="s">
        <v>97</v>
      </c>
    </row>
    <row r="3099" spans="1:8" x14ac:dyDescent="0.25">
      <c r="A3099" s="62" t="s">
        <v>5340</v>
      </c>
      <c r="B3099" s="63">
        <v>2962683</v>
      </c>
      <c r="C3099" s="63">
        <v>2964953</v>
      </c>
      <c r="D3099" s="64" t="s">
        <v>0</v>
      </c>
      <c r="F3099" s="71" t="s">
        <v>16</v>
      </c>
      <c r="G3099" s="67" t="s">
        <v>5341</v>
      </c>
      <c r="H3099" s="80" t="s">
        <v>17</v>
      </c>
    </row>
    <row r="3100" spans="1:8" x14ac:dyDescent="0.25">
      <c r="A3100" s="62" t="s">
        <v>5342</v>
      </c>
      <c r="B3100" s="63">
        <v>2965124</v>
      </c>
      <c r="C3100" s="63">
        <v>2965624</v>
      </c>
      <c r="D3100" s="64" t="s">
        <v>89</v>
      </c>
      <c r="F3100" s="71" t="s">
        <v>34</v>
      </c>
      <c r="G3100" s="67" t="s">
        <v>5343</v>
      </c>
      <c r="H3100" s="80" t="s">
        <v>35</v>
      </c>
    </row>
    <row r="3101" spans="1:8" x14ac:dyDescent="0.25">
      <c r="A3101" s="62" t="s">
        <v>5344</v>
      </c>
      <c r="B3101" s="63">
        <v>2966185</v>
      </c>
      <c r="C3101" s="63">
        <v>2967081</v>
      </c>
      <c r="D3101" s="64" t="s">
        <v>89</v>
      </c>
      <c r="F3101" s="69" t="s">
        <v>37</v>
      </c>
      <c r="G3101" s="67" t="s">
        <v>2236</v>
      </c>
      <c r="H3101" s="61" t="s">
        <v>97</v>
      </c>
    </row>
    <row r="3102" spans="1:8" s="98" customFormat="1" x14ac:dyDescent="0.25">
      <c r="A3102" s="62" t="s">
        <v>5345</v>
      </c>
      <c r="B3102" s="63">
        <v>2967132</v>
      </c>
      <c r="C3102" s="63">
        <v>2967530</v>
      </c>
      <c r="D3102" s="64" t="s">
        <v>0</v>
      </c>
      <c r="E3102" s="65"/>
      <c r="F3102" s="69" t="s">
        <v>36</v>
      </c>
      <c r="G3102" s="67" t="s">
        <v>5346</v>
      </c>
      <c r="H3102" s="61" t="s">
        <v>132</v>
      </c>
    </row>
    <row r="3103" spans="1:8" s="98" customFormat="1" x14ac:dyDescent="0.25">
      <c r="A3103" s="62" t="s">
        <v>5347</v>
      </c>
      <c r="B3103" s="63">
        <v>2967650</v>
      </c>
      <c r="C3103" s="63">
        <v>2968135</v>
      </c>
      <c r="D3103" s="64" t="s">
        <v>0</v>
      </c>
      <c r="E3103" s="65"/>
      <c r="F3103" s="69" t="s">
        <v>37</v>
      </c>
      <c r="G3103" s="67" t="s">
        <v>5348</v>
      </c>
      <c r="H3103" s="61" t="s">
        <v>97</v>
      </c>
    </row>
    <row r="3104" spans="1:8" s="98" customFormat="1" x14ac:dyDescent="0.25">
      <c r="A3104" s="62" t="s">
        <v>5349</v>
      </c>
      <c r="B3104" s="63">
        <v>2968295</v>
      </c>
      <c r="C3104" s="63">
        <v>2969623</v>
      </c>
      <c r="D3104" s="64" t="s">
        <v>0</v>
      </c>
      <c r="E3104" s="65" t="s">
        <v>5350</v>
      </c>
      <c r="F3104" s="59" t="s">
        <v>40</v>
      </c>
      <c r="G3104" s="67" t="s">
        <v>5351</v>
      </c>
      <c r="H3104" s="70" t="s">
        <v>41</v>
      </c>
    </row>
    <row r="3105" spans="1:8" s="98" customFormat="1" x14ac:dyDescent="0.25">
      <c r="A3105" s="62" t="s">
        <v>5352</v>
      </c>
      <c r="B3105" s="63">
        <v>2969626</v>
      </c>
      <c r="C3105" s="63">
        <v>2970453</v>
      </c>
      <c r="D3105" s="64" t="s">
        <v>0</v>
      </c>
      <c r="E3105" s="65"/>
      <c r="F3105" s="69" t="s">
        <v>0</v>
      </c>
      <c r="G3105" s="67" t="s">
        <v>251</v>
      </c>
      <c r="H3105" s="61" t="s">
        <v>1</v>
      </c>
    </row>
    <row r="3106" spans="1:8" s="98" customFormat="1" x14ac:dyDescent="0.25">
      <c r="A3106" s="62" t="s">
        <v>5353</v>
      </c>
      <c r="B3106" s="63">
        <v>2970478</v>
      </c>
      <c r="C3106" s="63">
        <v>2974056</v>
      </c>
      <c r="D3106" s="64" t="s">
        <v>0</v>
      </c>
      <c r="E3106" s="65"/>
      <c r="F3106" s="59" t="s">
        <v>7</v>
      </c>
      <c r="G3106" s="67" t="s">
        <v>5354</v>
      </c>
      <c r="H3106" s="70" t="s">
        <v>8</v>
      </c>
    </row>
    <row r="3107" spans="1:8" s="98" customFormat="1" x14ac:dyDescent="0.25">
      <c r="A3107" s="62" t="s">
        <v>5355</v>
      </c>
      <c r="B3107" s="63">
        <v>2974077</v>
      </c>
      <c r="C3107" s="63">
        <v>2974769</v>
      </c>
      <c r="D3107" s="64" t="s">
        <v>0</v>
      </c>
      <c r="E3107" s="65" t="s">
        <v>5356</v>
      </c>
      <c r="F3107" s="66" t="s">
        <v>22</v>
      </c>
      <c r="G3107" s="67" t="s">
        <v>5357</v>
      </c>
      <c r="H3107" s="68" t="s">
        <v>23</v>
      </c>
    </row>
    <row r="3108" spans="1:8" s="98" customFormat="1" x14ac:dyDescent="0.25">
      <c r="A3108" s="62" t="s">
        <v>5358</v>
      </c>
      <c r="B3108" s="63">
        <v>2975023</v>
      </c>
      <c r="C3108" s="63">
        <v>2975541</v>
      </c>
      <c r="D3108" s="64" t="s">
        <v>0</v>
      </c>
      <c r="E3108" s="65"/>
      <c r="F3108" s="69" t="s">
        <v>37</v>
      </c>
      <c r="G3108" s="67" t="s">
        <v>153</v>
      </c>
      <c r="H3108" s="61" t="s">
        <v>97</v>
      </c>
    </row>
    <row r="3109" spans="1:8" s="98" customFormat="1" x14ac:dyDescent="0.25">
      <c r="A3109" s="62" t="s">
        <v>5359</v>
      </c>
      <c r="B3109" s="63">
        <v>2975706</v>
      </c>
      <c r="C3109" s="63">
        <v>2976878</v>
      </c>
      <c r="D3109" s="64" t="s">
        <v>89</v>
      </c>
      <c r="E3109" s="65"/>
      <c r="F3109" s="69" t="s">
        <v>0</v>
      </c>
      <c r="G3109" s="67" t="s">
        <v>251</v>
      </c>
      <c r="H3109" s="61" t="s">
        <v>1</v>
      </c>
    </row>
    <row r="3110" spans="1:8" s="98" customFormat="1" x14ac:dyDescent="0.25">
      <c r="A3110" s="62" t="s">
        <v>5360</v>
      </c>
      <c r="B3110" s="63">
        <v>2976849</v>
      </c>
      <c r="C3110" s="63">
        <v>2977229</v>
      </c>
      <c r="D3110" s="64" t="s">
        <v>0</v>
      </c>
      <c r="E3110" s="65"/>
      <c r="F3110" s="69" t="s">
        <v>37</v>
      </c>
      <c r="G3110" s="67" t="s">
        <v>153</v>
      </c>
      <c r="H3110" s="61" t="s">
        <v>97</v>
      </c>
    </row>
    <row r="3111" spans="1:8" s="98" customFormat="1" x14ac:dyDescent="0.25">
      <c r="A3111" s="62" t="s">
        <v>5361</v>
      </c>
      <c r="B3111" s="63">
        <v>2977226</v>
      </c>
      <c r="C3111" s="63">
        <v>2977492</v>
      </c>
      <c r="D3111" s="64" t="s">
        <v>0</v>
      </c>
      <c r="E3111" s="65"/>
      <c r="F3111" s="69" t="s">
        <v>37</v>
      </c>
      <c r="G3111" s="67" t="s">
        <v>153</v>
      </c>
      <c r="H3111" s="61" t="s">
        <v>97</v>
      </c>
    </row>
    <row r="3112" spans="1:8" s="98" customFormat="1" x14ac:dyDescent="0.25">
      <c r="A3112" s="62" t="s">
        <v>5362</v>
      </c>
      <c r="B3112" s="63">
        <v>2977479</v>
      </c>
      <c r="C3112" s="63">
        <v>2978672</v>
      </c>
      <c r="D3112" s="64" t="s">
        <v>0</v>
      </c>
      <c r="E3112" s="65"/>
      <c r="F3112" s="69" t="s">
        <v>37</v>
      </c>
      <c r="G3112" s="67" t="s">
        <v>153</v>
      </c>
      <c r="H3112" s="61" t="s">
        <v>97</v>
      </c>
    </row>
    <row r="3113" spans="1:8" s="98" customFormat="1" x14ac:dyDescent="0.25">
      <c r="A3113" s="62" t="s">
        <v>5363</v>
      </c>
      <c r="B3113" s="63">
        <v>2978782</v>
      </c>
      <c r="C3113" s="63">
        <v>2979507</v>
      </c>
      <c r="D3113" s="64" t="s">
        <v>0</v>
      </c>
      <c r="E3113" s="65"/>
      <c r="F3113" s="69" t="s">
        <v>0</v>
      </c>
      <c r="G3113" s="67" t="s">
        <v>251</v>
      </c>
      <c r="H3113" s="61" t="s">
        <v>1</v>
      </c>
    </row>
    <row r="3114" spans="1:8" s="98" customFormat="1" x14ac:dyDescent="0.25">
      <c r="A3114" s="62" t="s">
        <v>5364</v>
      </c>
      <c r="B3114" s="63">
        <v>2979561</v>
      </c>
      <c r="C3114" s="63">
        <v>2979776</v>
      </c>
      <c r="D3114" s="64" t="s">
        <v>0</v>
      </c>
      <c r="E3114" s="65"/>
      <c r="F3114" s="69" t="s">
        <v>37</v>
      </c>
      <c r="G3114" s="67" t="s">
        <v>153</v>
      </c>
      <c r="H3114" s="61" t="s">
        <v>97</v>
      </c>
    </row>
    <row r="3115" spans="1:8" s="98" customFormat="1" x14ac:dyDescent="0.25">
      <c r="A3115" s="62" t="s">
        <v>5365</v>
      </c>
      <c r="B3115" s="63">
        <v>2980159</v>
      </c>
      <c r="C3115" s="63">
        <v>2981940</v>
      </c>
      <c r="D3115" s="64" t="s">
        <v>0</v>
      </c>
      <c r="E3115" s="65" t="s">
        <v>5366</v>
      </c>
      <c r="F3115" s="69" t="s">
        <v>0</v>
      </c>
      <c r="G3115" s="67" t="s">
        <v>251</v>
      </c>
      <c r="H3115" s="61" t="s">
        <v>1</v>
      </c>
    </row>
    <row r="3116" spans="1:8" s="98" customFormat="1" x14ac:dyDescent="0.25">
      <c r="A3116" s="62" t="s">
        <v>5367</v>
      </c>
      <c r="B3116" s="63">
        <v>2981969</v>
      </c>
      <c r="C3116" s="63">
        <v>2982892</v>
      </c>
      <c r="D3116" s="64" t="s">
        <v>0</v>
      </c>
      <c r="E3116" s="65" t="s">
        <v>5368</v>
      </c>
      <c r="F3116" s="73" t="s">
        <v>1736</v>
      </c>
      <c r="G3116" s="67" t="s">
        <v>1741</v>
      </c>
      <c r="H3116" s="74" t="s">
        <v>1738</v>
      </c>
    </row>
    <row r="3117" spans="1:8" s="98" customFormat="1" x14ac:dyDescent="0.25">
      <c r="A3117" s="62" t="s">
        <v>5369</v>
      </c>
      <c r="B3117" s="63">
        <v>2982920</v>
      </c>
      <c r="C3117" s="63">
        <v>2983882</v>
      </c>
      <c r="D3117" s="64" t="s">
        <v>0</v>
      </c>
      <c r="E3117" s="65" t="s">
        <v>5370</v>
      </c>
      <c r="F3117" s="73" t="s">
        <v>1736</v>
      </c>
      <c r="G3117" s="67" t="s">
        <v>1737</v>
      </c>
      <c r="H3117" s="74" t="s">
        <v>1738</v>
      </c>
    </row>
    <row r="3118" spans="1:8" s="98" customFormat="1" x14ac:dyDescent="0.25">
      <c r="A3118" s="62" t="s">
        <v>5371</v>
      </c>
      <c r="B3118" s="63">
        <v>2983882</v>
      </c>
      <c r="C3118" s="63">
        <v>2984826</v>
      </c>
      <c r="D3118" s="64" t="s">
        <v>0</v>
      </c>
      <c r="E3118" s="65" t="s">
        <v>5372</v>
      </c>
      <c r="F3118" s="71" t="s">
        <v>9</v>
      </c>
      <c r="G3118" s="67" t="s">
        <v>1747</v>
      </c>
      <c r="H3118" s="72" t="s">
        <v>10</v>
      </c>
    </row>
    <row r="3119" spans="1:8" s="98" customFormat="1" x14ac:dyDescent="0.25">
      <c r="A3119" s="62" t="s">
        <v>5373</v>
      </c>
      <c r="B3119" s="63">
        <v>2984826</v>
      </c>
      <c r="C3119" s="63">
        <v>2985833</v>
      </c>
      <c r="D3119" s="64" t="s">
        <v>0</v>
      </c>
      <c r="E3119" s="65" t="s">
        <v>5374</v>
      </c>
      <c r="F3119" s="73" t="s">
        <v>1736</v>
      </c>
      <c r="G3119" s="67" t="s">
        <v>1744</v>
      </c>
      <c r="H3119" s="74" t="s">
        <v>1738</v>
      </c>
    </row>
    <row r="3120" spans="1:8" s="98" customFormat="1" x14ac:dyDescent="0.25">
      <c r="A3120" s="62" t="s">
        <v>5375</v>
      </c>
      <c r="B3120" s="63">
        <v>2986130</v>
      </c>
      <c r="C3120" s="63">
        <v>2986369</v>
      </c>
      <c r="D3120" s="64" t="s">
        <v>0</v>
      </c>
      <c r="E3120" s="65" t="s">
        <v>5376</v>
      </c>
      <c r="F3120" s="73" t="s">
        <v>693</v>
      </c>
      <c r="G3120" s="67" t="s">
        <v>4829</v>
      </c>
      <c r="H3120" s="74" t="s">
        <v>695</v>
      </c>
    </row>
    <row r="3121" spans="1:8" s="98" customFormat="1" x14ac:dyDescent="0.25">
      <c r="A3121" s="62" t="s">
        <v>5377</v>
      </c>
      <c r="B3121" s="63">
        <v>2986506</v>
      </c>
      <c r="C3121" s="63">
        <v>2987507</v>
      </c>
      <c r="D3121" s="64" t="s">
        <v>0</v>
      </c>
      <c r="E3121" s="65" t="s">
        <v>5378</v>
      </c>
      <c r="F3121" s="71" t="s">
        <v>18</v>
      </c>
      <c r="G3121" s="67" t="s">
        <v>5379</v>
      </c>
      <c r="H3121" s="80" t="s">
        <v>19</v>
      </c>
    </row>
    <row r="3122" spans="1:8" s="98" customFormat="1" x14ac:dyDescent="0.25">
      <c r="A3122" s="62" t="s">
        <v>5380</v>
      </c>
      <c r="B3122" s="63">
        <v>2987610</v>
      </c>
      <c r="C3122" s="63">
        <v>2989646</v>
      </c>
      <c r="D3122" s="64" t="s">
        <v>0</v>
      </c>
      <c r="E3122" s="65" t="s">
        <v>5381</v>
      </c>
      <c r="F3122" s="73" t="s">
        <v>612</v>
      </c>
      <c r="G3122" s="67" t="s">
        <v>5382</v>
      </c>
      <c r="H3122" s="81" t="s">
        <v>614</v>
      </c>
    </row>
    <row r="3123" spans="1:8" s="98" customFormat="1" x14ac:dyDescent="0.25">
      <c r="A3123" s="62" t="s">
        <v>5383</v>
      </c>
      <c r="B3123" s="63">
        <v>2989762</v>
      </c>
      <c r="C3123" s="63">
        <v>2991438</v>
      </c>
      <c r="D3123" s="64" t="s">
        <v>0</v>
      </c>
      <c r="E3123" s="65"/>
      <c r="F3123" s="69" t="s">
        <v>36</v>
      </c>
      <c r="G3123" s="67" t="s">
        <v>5384</v>
      </c>
      <c r="H3123" s="61" t="s">
        <v>132</v>
      </c>
    </row>
    <row r="3124" spans="1:8" s="98" customFormat="1" x14ac:dyDescent="0.25">
      <c r="A3124" s="62" t="s">
        <v>5385</v>
      </c>
      <c r="B3124" s="63">
        <v>2991521</v>
      </c>
      <c r="C3124" s="63">
        <v>2991883</v>
      </c>
      <c r="D3124" s="64" t="s">
        <v>0</v>
      </c>
      <c r="E3124" s="65"/>
      <c r="F3124" s="69" t="s">
        <v>37</v>
      </c>
      <c r="G3124" s="67" t="s">
        <v>262</v>
      </c>
      <c r="H3124" s="61" t="s">
        <v>97</v>
      </c>
    </row>
    <row r="3125" spans="1:8" s="98" customFormat="1" x14ac:dyDescent="0.25">
      <c r="A3125" s="62" t="s">
        <v>5386</v>
      </c>
      <c r="B3125" s="63">
        <v>2992157</v>
      </c>
      <c r="C3125" s="63">
        <v>2992345</v>
      </c>
      <c r="D3125" s="64" t="s">
        <v>89</v>
      </c>
      <c r="E3125" s="65" t="s">
        <v>5387</v>
      </c>
      <c r="F3125" s="66" t="s">
        <v>20</v>
      </c>
      <c r="G3125" s="67" t="s">
        <v>5388</v>
      </c>
      <c r="H3125" s="68" t="s">
        <v>21</v>
      </c>
    </row>
    <row r="3126" spans="1:8" s="98" customFormat="1" x14ac:dyDescent="0.25">
      <c r="A3126" s="62" t="s">
        <v>5389</v>
      </c>
      <c r="B3126" s="63">
        <v>2992448</v>
      </c>
      <c r="C3126" s="63">
        <v>2993092</v>
      </c>
      <c r="D3126" s="64" t="s">
        <v>0</v>
      </c>
      <c r="E3126" s="65"/>
      <c r="F3126" s="71" t="s">
        <v>16</v>
      </c>
      <c r="G3126" s="67" t="s">
        <v>5390</v>
      </c>
      <c r="H3126" s="80" t="s">
        <v>17</v>
      </c>
    </row>
    <row r="3127" spans="1:8" s="98" customFormat="1" x14ac:dyDescent="0.25">
      <c r="A3127" s="62" t="s">
        <v>5391</v>
      </c>
      <c r="B3127" s="63">
        <v>2993089</v>
      </c>
      <c r="C3127" s="63">
        <v>2993742</v>
      </c>
      <c r="D3127" s="64" t="s">
        <v>0</v>
      </c>
      <c r="E3127" s="65" t="s">
        <v>5392</v>
      </c>
      <c r="F3127" s="71" t="s">
        <v>14</v>
      </c>
      <c r="G3127" s="67" t="s">
        <v>5393</v>
      </c>
      <c r="H3127" s="72" t="s">
        <v>15</v>
      </c>
    </row>
    <row r="3128" spans="1:8" s="98" customFormat="1" x14ac:dyDescent="0.25">
      <c r="A3128" s="62" t="s">
        <v>5394</v>
      </c>
      <c r="B3128" s="63">
        <v>2993766</v>
      </c>
      <c r="C3128" s="63">
        <v>2994659</v>
      </c>
      <c r="D3128" s="64" t="s">
        <v>0</v>
      </c>
      <c r="E3128" s="65"/>
      <c r="F3128" s="69" t="s">
        <v>36</v>
      </c>
      <c r="G3128" s="67" t="s">
        <v>5395</v>
      </c>
      <c r="H3128" s="61" t="s">
        <v>132</v>
      </c>
    </row>
    <row r="3129" spans="1:8" s="98" customFormat="1" x14ac:dyDescent="0.25">
      <c r="A3129" s="62" t="s">
        <v>5396</v>
      </c>
      <c r="B3129" s="63">
        <v>2994908</v>
      </c>
      <c r="C3129" s="63">
        <v>2997064</v>
      </c>
      <c r="D3129" s="64" t="s">
        <v>0</v>
      </c>
      <c r="E3129" s="65" t="s">
        <v>5397</v>
      </c>
      <c r="F3129" s="73" t="s">
        <v>5398</v>
      </c>
      <c r="G3129" s="67" t="s">
        <v>5399</v>
      </c>
      <c r="H3129" s="74" t="s">
        <v>5400</v>
      </c>
    </row>
    <row r="3130" spans="1:8" s="98" customFormat="1" x14ac:dyDescent="0.25">
      <c r="A3130" s="62" t="s">
        <v>5401</v>
      </c>
      <c r="B3130" s="63">
        <v>2997061</v>
      </c>
      <c r="C3130" s="63">
        <v>2997810</v>
      </c>
      <c r="D3130" s="64" t="s">
        <v>0</v>
      </c>
      <c r="E3130" s="65" t="s">
        <v>5402</v>
      </c>
      <c r="F3130" s="59" t="s">
        <v>38</v>
      </c>
      <c r="G3130" s="67" t="s">
        <v>5403</v>
      </c>
      <c r="H3130" s="70" t="s">
        <v>39</v>
      </c>
    </row>
    <row r="3131" spans="1:8" s="98" customFormat="1" x14ac:dyDescent="0.25">
      <c r="A3131" s="62" t="s">
        <v>5404</v>
      </c>
      <c r="B3131" s="63">
        <v>2997812</v>
      </c>
      <c r="C3131" s="63">
        <v>2999191</v>
      </c>
      <c r="D3131" s="64" t="s">
        <v>0</v>
      </c>
      <c r="E3131" s="65" t="s">
        <v>5405</v>
      </c>
      <c r="F3131" s="76" t="s">
        <v>0</v>
      </c>
      <c r="G3131" s="77" t="s">
        <v>251</v>
      </c>
      <c r="H3131" s="78" t="s">
        <v>1</v>
      </c>
    </row>
    <row r="3132" spans="1:8" s="98" customFormat="1" x14ac:dyDescent="0.25">
      <c r="A3132" s="62" t="s">
        <v>5406</v>
      </c>
      <c r="B3132" s="63">
        <v>2999197</v>
      </c>
      <c r="C3132" s="63">
        <v>3000138</v>
      </c>
      <c r="D3132" s="64" t="s">
        <v>0</v>
      </c>
      <c r="E3132" s="65" t="s">
        <v>5407</v>
      </c>
      <c r="F3132" s="66" t="s">
        <v>20</v>
      </c>
      <c r="G3132" s="67" t="s">
        <v>5408</v>
      </c>
      <c r="H3132" s="68" t="s">
        <v>21</v>
      </c>
    </row>
    <row r="3133" spans="1:8" s="98" customFormat="1" x14ac:dyDescent="0.25">
      <c r="A3133" s="62" t="s">
        <v>5409</v>
      </c>
      <c r="B3133" s="63">
        <v>3000131</v>
      </c>
      <c r="C3133" s="63">
        <v>3000624</v>
      </c>
      <c r="D3133" s="64" t="s">
        <v>0</v>
      </c>
      <c r="E3133" s="65" t="s">
        <v>5410</v>
      </c>
      <c r="F3133" s="76" t="s">
        <v>0</v>
      </c>
      <c r="G3133" s="77" t="s">
        <v>251</v>
      </c>
      <c r="H3133" s="78" t="s">
        <v>1</v>
      </c>
    </row>
    <row r="3134" spans="1:8" s="98" customFormat="1" x14ac:dyDescent="0.25">
      <c r="A3134" s="62" t="s">
        <v>5411</v>
      </c>
      <c r="B3134" s="63">
        <v>3000651</v>
      </c>
      <c r="C3134" s="63">
        <v>3003083</v>
      </c>
      <c r="D3134" s="64" t="s">
        <v>0</v>
      </c>
      <c r="E3134" s="65" t="s">
        <v>5412</v>
      </c>
      <c r="F3134" s="66" t="s">
        <v>24</v>
      </c>
      <c r="G3134" s="67" t="s">
        <v>5413</v>
      </c>
      <c r="H3134" s="68" t="s">
        <v>25</v>
      </c>
    </row>
    <row r="3135" spans="1:8" s="98" customFormat="1" x14ac:dyDescent="0.25">
      <c r="A3135" s="62" t="s">
        <v>5414</v>
      </c>
      <c r="B3135" s="63">
        <v>3003238</v>
      </c>
      <c r="C3135" s="63">
        <v>3003537</v>
      </c>
      <c r="D3135" s="64" t="s">
        <v>0</v>
      </c>
      <c r="E3135" s="65" t="s">
        <v>5415</v>
      </c>
      <c r="F3135" s="66" t="s">
        <v>22</v>
      </c>
      <c r="G3135" s="67" t="s">
        <v>5416</v>
      </c>
      <c r="H3135" s="68" t="s">
        <v>23</v>
      </c>
    </row>
    <row r="3136" spans="1:8" s="98" customFormat="1" x14ac:dyDescent="0.25">
      <c r="A3136" s="62" t="s">
        <v>5417</v>
      </c>
      <c r="B3136" s="63">
        <v>3003545</v>
      </c>
      <c r="C3136" s="63">
        <v>3004159</v>
      </c>
      <c r="D3136" s="64" t="s">
        <v>0</v>
      </c>
      <c r="E3136" s="65" t="s">
        <v>5418</v>
      </c>
      <c r="F3136" s="71" t="s">
        <v>12</v>
      </c>
      <c r="G3136" s="67" t="s">
        <v>4568</v>
      </c>
      <c r="H3136" s="72" t="s">
        <v>13</v>
      </c>
    </row>
    <row r="3137" spans="1:8" s="98" customFormat="1" x14ac:dyDescent="0.25">
      <c r="A3137" s="62" t="s">
        <v>5419</v>
      </c>
      <c r="B3137" s="63">
        <v>3004382</v>
      </c>
      <c r="C3137" s="63">
        <v>3005863</v>
      </c>
      <c r="D3137" s="64" t="s">
        <v>89</v>
      </c>
      <c r="E3137" s="65"/>
      <c r="F3137" s="59" t="s">
        <v>26</v>
      </c>
      <c r="G3137" s="67" t="s">
        <v>5420</v>
      </c>
      <c r="H3137" s="79" t="s">
        <v>27</v>
      </c>
    </row>
    <row r="3138" spans="1:8" s="98" customFormat="1" x14ac:dyDescent="0.25">
      <c r="A3138" s="62" t="s">
        <v>5421</v>
      </c>
      <c r="B3138" s="63">
        <v>3005907</v>
      </c>
      <c r="C3138" s="63">
        <v>3006212</v>
      </c>
      <c r="D3138" s="64" t="s">
        <v>0</v>
      </c>
      <c r="E3138" s="65"/>
      <c r="F3138" s="69" t="s">
        <v>37</v>
      </c>
      <c r="G3138" s="67" t="s">
        <v>153</v>
      </c>
      <c r="H3138" s="61" t="s">
        <v>97</v>
      </c>
    </row>
    <row r="3139" spans="1:8" s="98" customFormat="1" x14ac:dyDescent="0.25">
      <c r="A3139" s="62" t="s">
        <v>5422</v>
      </c>
      <c r="B3139" s="63">
        <v>3006268</v>
      </c>
      <c r="C3139" s="63">
        <v>3007152</v>
      </c>
      <c r="D3139" s="64" t="s">
        <v>0</v>
      </c>
      <c r="E3139" s="65"/>
      <c r="F3139" s="69" t="s">
        <v>37</v>
      </c>
      <c r="G3139" s="67" t="s">
        <v>5423</v>
      </c>
      <c r="H3139" s="61" t="s">
        <v>97</v>
      </c>
    </row>
    <row r="3140" spans="1:8" s="98" customFormat="1" x14ac:dyDescent="0.25">
      <c r="A3140" s="62" t="s">
        <v>5424</v>
      </c>
      <c r="B3140" s="63">
        <v>3007169</v>
      </c>
      <c r="C3140" s="63">
        <v>3007387</v>
      </c>
      <c r="D3140" s="64" t="s">
        <v>0</v>
      </c>
      <c r="E3140" s="65"/>
      <c r="F3140" s="69" t="s">
        <v>37</v>
      </c>
      <c r="G3140" s="67" t="s">
        <v>5425</v>
      </c>
      <c r="H3140" s="61" t="s">
        <v>97</v>
      </c>
    </row>
    <row r="3141" spans="1:8" s="98" customFormat="1" x14ac:dyDescent="0.25">
      <c r="A3141" s="62" t="s">
        <v>5426</v>
      </c>
      <c r="B3141" s="63">
        <v>3007567</v>
      </c>
      <c r="C3141" s="63">
        <v>3008037</v>
      </c>
      <c r="D3141" s="64" t="s">
        <v>0</v>
      </c>
      <c r="E3141" s="65"/>
      <c r="F3141" s="69" t="s">
        <v>37</v>
      </c>
      <c r="G3141" s="67" t="s">
        <v>5427</v>
      </c>
      <c r="H3141" s="61" t="s">
        <v>97</v>
      </c>
    </row>
    <row r="3142" spans="1:8" s="98" customFormat="1" x14ac:dyDescent="0.25">
      <c r="A3142" s="62" t="s">
        <v>5428</v>
      </c>
      <c r="B3142" s="63">
        <v>3008352</v>
      </c>
      <c r="C3142" s="63">
        <v>3009005</v>
      </c>
      <c r="D3142" s="64" t="s">
        <v>0</v>
      </c>
      <c r="E3142" s="65" t="s">
        <v>5429</v>
      </c>
      <c r="F3142" s="71" t="s">
        <v>14</v>
      </c>
      <c r="G3142" s="67" t="s">
        <v>927</v>
      </c>
      <c r="H3142" s="72" t="s">
        <v>15</v>
      </c>
    </row>
    <row r="3143" spans="1:8" s="98" customFormat="1" x14ac:dyDescent="0.25">
      <c r="A3143" s="62" t="s">
        <v>5430</v>
      </c>
      <c r="B3143" s="63">
        <v>3009010</v>
      </c>
      <c r="C3143" s="63">
        <v>3010083</v>
      </c>
      <c r="D3143" s="64" t="s">
        <v>0</v>
      </c>
      <c r="E3143" s="65"/>
      <c r="F3143" s="71" t="s">
        <v>14</v>
      </c>
      <c r="G3143" s="67" t="s">
        <v>5431</v>
      </c>
      <c r="H3143" s="72" t="s">
        <v>15</v>
      </c>
    </row>
    <row r="3144" spans="1:8" s="98" customFormat="1" x14ac:dyDescent="0.25">
      <c r="A3144" s="62" t="s">
        <v>5432</v>
      </c>
      <c r="B3144" s="63">
        <v>3010107</v>
      </c>
      <c r="C3144" s="63">
        <v>3010559</v>
      </c>
      <c r="D3144" s="64" t="s">
        <v>0</v>
      </c>
      <c r="E3144" s="65"/>
      <c r="F3144" s="71" t="s">
        <v>14</v>
      </c>
      <c r="G3144" s="67" t="s">
        <v>1003</v>
      </c>
      <c r="H3144" s="72" t="s">
        <v>15</v>
      </c>
    </row>
    <row r="3145" spans="1:8" s="98" customFormat="1" x14ac:dyDescent="0.25">
      <c r="A3145" s="62" t="s">
        <v>5433</v>
      </c>
      <c r="B3145" s="63">
        <v>3010637</v>
      </c>
      <c r="C3145" s="63">
        <v>3011143</v>
      </c>
      <c r="D3145" s="64" t="s">
        <v>0</v>
      </c>
      <c r="E3145" s="65"/>
      <c r="F3145" s="71" t="s">
        <v>14</v>
      </c>
      <c r="G3145" s="67" t="s">
        <v>139</v>
      </c>
      <c r="H3145" s="72" t="s">
        <v>15</v>
      </c>
    </row>
    <row r="3146" spans="1:8" s="98" customFormat="1" x14ac:dyDescent="0.25">
      <c r="A3146" s="62" t="s">
        <v>5434</v>
      </c>
      <c r="B3146" s="63">
        <v>3011165</v>
      </c>
      <c r="C3146" s="63">
        <v>3012037</v>
      </c>
      <c r="D3146" s="64" t="s">
        <v>0</v>
      </c>
      <c r="E3146" s="65"/>
      <c r="F3146" s="71" t="s">
        <v>14</v>
      </c>
      <c r="G3146" s="67" t="s">
        <v>147</v>
      </c>
      <c r="H3146" s="72" t="s">
        <v>15</v>
      </c>
    </row>
    <row r="3147" spans="1:8" s="98" customFormat="1" x14ac:dyDescent="0.25">
      <c r="A3147" s="62" t="s">
        <v>5435</v>
      </c>
      <c r="B3147" s="63">
        <v>3012058</v>
      </c>
      <c r="C3147" s="63">
        <v>3012894</v>
      </c>
      <c r="D3147" s="64" t="s">
        <v>0</v>
      </c>
      <c r="E3147" s="65"/>
      <c r="F3147" s="71" t="s">
        <v>14</v>
      </c>
      <c r="G3147" s="67" t="s">
        <v>144</v>
      </c>
      <c r="H3147" s="72" t="s">
        <v>15</v>
      </c>
    </row>
    <row r="3148" spans="1:8" s="98" customFormat="1" x14ac:dyDescent="0.25">
      <c r="A3148" s="62" t="s">
        <v>5436</v>
      </c>
      <c r="B3148" s="63">
        <v>3012907</v>
      </c>
      <c r="C3148" s="63">
        <v>3014013</v>
      </c>
      <c r="D3148" s="64" t="s">
        <v>0</v>
      </c>
      <c r="E3148" s="65"/>
      <c r="F3148" s="71" t="s">
        <v>4</v>
      </c>
      <c r="G3148" s="67" t="s">
        <v>1707</v>
      </c>
      <c r="H3148" s="72" t="s">
        <v>5</v>
      </c>
    </row>
    <row r="3149" spans="1:8" s="98" customFormat="1" x14ac:dyDescent="0.25">
      <c r="A3149" s="62" t="s">
        <v>5437</v>
      </c>
      <c r="B3149" s="63">
        <v>3014028</v>
      </c>
      <c r="C3149" s="63">
        <v>3015029</v>
      </c>
      <c r="D3149" s="64" t="s">
        <v>0</v>
      </c>
      <c r="E3149" s="65"/>
      <c r="F3149" s="73" t="s">
        <v>5068</v>
      </c>
      <c r="G3149" s="67" t="s">
        <v>5069</v>
      </c>
      <c r="H3149" s="91" t="s">
        <v>5070</v>
      </c>
    </row>
    <row r="3150" spans="1:8" s="98" customFormat="1" x14ac:dyDescent="0.25">
      <c r="A3150" s="62" t="s">
        <v>5438</v>
      </c>
      <c r="B3150" s="63">
        <v>3015042</v>
      </c>
      <c r="C3150" s="63">
        <v>3015941</v>
      </c>
      <c r="D3150" s="64" t="s">
        <v>0</v>
      </c>
      <c r="E3150" s="65"/>
      <c r="F3150" s="71" t="s">
        <v>14</v>
      </c>
      <c r="G3150" s="67" t="s">
        <v>5439</v>
      </c>
      <c r="H3150" s="72" t="s">
        <v>15</v>
      </c>
    </row>
    <row r="3151" spans="1:8" s="98" customFormat="1" x14ac:dyDescent="0.25">
      <c r="A3151" s="62" t="s">
        <v>5440</v>
      </c>
      <c r="B3151" s="63">
        <v>3016354</v>
      </c>
      <c r="C3151" s="63">
        <v>3017241</v>
      </c>
      <c r="D3151" s="64" t="s">
        <v>89</v>
      </c>
      <c r="E3151" s="65"/>
      <c r="F3151" s="69" t="s">
        <v>0</v>
      </c>
      <c r="G3151" s="67" t="s">
        <v>251</v>
      </c>
      <c r="H3151" s="61" t="s">
        <v>1</v>
      </c>
    </row>
    <row r="3152" spans="1:8" s="98" customFormat="1" x14ac:dyDescent="0.25">
      <c r="A3152" s="62" t="s">
        <v>5441</v>
      </c>
      <c r="B3152" s="63">
        <v>3017375</v>
      </c>
      <c r="C3152" s="63">
        <v>3017827</v>
      </c>
      <c r="D3152" s="64" t="s">
        <v>0</v>
      </c>
      <c r="E3152" s="65"/>
      <c r="F3152" s="69" t="s">
        <v>37</v>
      </c>
      <c r="G3152" s="67" t="s">
        <v>153</v>
      </c>
      <c r="H3152" s="61" t="s">
        <v>97</v>
      </c>
    </row>
    <row r="3153" spans="1:8" s="98" customFormat="1" x14ac:dyDescent="0.25">
      <c r="A3153" s="62" t="s">
        <v>5442</v>
      </c>
      <c r="B3153" s="63">
        <v>3018368</v>
      </c>
      <c r="C3153" s="63">
        <v>3019084</v>
      </c>
      <c r="D3153" s="64" t="s">
        <v>0</v>
      </c>
      <c r="E3153" s="65"/>
      <c r="F3153" s="69" t="s">
        <v>37</v>
      </c>
      <c r="G3153" s="67" t="s">
        <v>153</v>
      </c>
      <c r="H3153" s="61" t="s">
        <v>97</v>
      </c>
    </row>
    <row r="3154" spans="1:8" s="98" customFormat="1" x14ac:dyDescent="0.25">
      <c r="A3154" s="62" t="s">
        <v>5443</v>
      </c>
      <c r="B3154" s="63">
        <v>3019630</v>
      </c>
      <c r="C3154" s="63">
        <v>3020208</v>
      </c>
      <c r="D3154" s="64" t="s">
        <v>0</v>
      </c>
      <c r="E3154" s="65" t="s">
        <v>5444</v>
      </c>
      <c r="F3154" s="71" t="s">
        <v>18</v>
      </c>
      <c r="G3154" s="67" t="s">
        <v>5445</v>
      </c>
      <c r="H3154" s="80" t="s">
        <v>19</v>
      </c>
    </row>
    <row r="3155" spans="1:8" s="98" customFormat="1" x14ac:dyDescent="0.25">
      <c r="A3155" s="62" t="s">
        <v>5446</v>
      </c>
      <c r="B3155" s="63">
        <v>3020333</v>
      </c>
      <c r="C3155" s="63">
        <v>3021199</v>
      </c>
      <c r="D3155" s="64" t="s">
        <v>0</v>
      </c>
      <c r="E3155" s="65"/>
      <c r="F3155" s="69" t="s">
        <v>37</v>
      </c>
      <c r="G3155" s="67" t="s">
        <v>5447</v>
      </c>
      <c r="H3155" s="61" t="s">
        <v>97</v>
      </c>
    </row>
    <row r="3156" spans="1:8" s="98" customFormat="1" x14ac:dyDescent="0.25">
      <c r="A3156" s="62" t="s">
        <v>5448</v>
      </c>
      <c r="B3156" s="63">
        <v>3021367</v>
      </c>
      <c r="C3156" s="63">
        <v>3022671</v>
      </c>
      <c r="D3156" s="64" t="s">
        <v>0</v>
      </c>
      <c r="E3156" s="65"/>
      <c r="F3156" s="69" t="s">
        <v>36</v>
      </c>
      <c r="G3156" s="67" t="s">
        <v>5449</v>
      </c>
      <c r="H3156" s="61" t="s">
        <v>132</v>
      </c>
    </row>
    <row r="3157" spans="1:8" s="98" customFormat="1" x14ac:dyDescent="0.25">
      <c r="A3157" s="62" t="s">
        <v>5450</v>
      </c>
      <c r="B3157" s="63">
        <v>3022664</v>
      </c>
      <c r="C3157" s="63">
        <v>3023932</v>
      </c>
      <c r="D3157" s="64" t="s">
        <v>0</v>
      </c>
      <c r="E3157" s="65"/>
      <c r="F3157" s="69" t="s">
        <v>36</v>
      </c>
      <c r="G3157" s="67" t="s">
        <v>5449</v>
      </c>
      <c r="H3157" s="61" t="s">
        <v>132</v>
      </c>
    </row>
    <row r="3158" spans="1:8" s="98" customFormat="1" x14ac:dyDescent="0.25">
      <c r="A3158" s="62" t="s">
        <v>5451</v>
      </c>
      <c r="B3158" s="63">
        <v>3024141</v>
      </c>
      <c r="C3158" s="63">
        <v>3024590</v>
      </c>
      <c r="D3158" s="64" t="s">
        <v>89</v>
      </c>
      <c r="E3158" s="65" t="s">
        <v>5452</v>
      </c>
      <c r="F3158" s="59" t="s">
        <v>26</v>
      </c>
      <c r="G3158" s="67" t="s">
        <v>5453</v>
      </c>
      <c r="H3158" s="79" t="s">
        <v>27</v>
      </c>
    </row>
    <row r="3159" spans="1:8" s="98" customFormat="1" x14ac:dyDescent="0.25">
      <c r="A3159" s="62" t="s">
        <v>5454</v>
      </c>
      <c r="B3159" s="63">
        <v>3024631</v>
      </c>
      <c r="C3159" s="63">
        <v>3025347</v>
      </c>
      <c r="D3159" s="64" t="s">
        <v>0</v>
      </c>
      <c r="E3159" s="65"/>
      <c r="F3159" s="69" t="s">
        <v>37</v>
      </c>
      <c r="G3159" s="67" t="s">
        <v>153</v>
      </c>
      <c r="H3159" s="61" t="s">
        <v>97</v>
      </c>
    </row>
    <row r="3160" spans="1:8" s="98" customFormat="1" x14ac:dyDescent="0.25">
      <c r="A3160" s="62" t="s">
        <v>5455</v>
      </c>
      <c r="B3160" s="63">
        <v>3025445</v>
      </c>
      <c r="C3160" s="63">
        <v>3026155</v>
      </c>
      <c r="D3160" s="64" t="s">
        <v>0</v>
      </c>
      <c r="E3160" s="65"/>
      <c r="F3160" s="69" t="s">
        <v>37</v>
      </c>
      <c r="G3160" s="67" t="s">
        <v>153</v>
      </c>
      <c r="H3160" s="61" t="s">
        <v>97</v>
      </c>
    </row>
    <row r="3161" spans="1:8" s="98" customFormat="1" x14ac:dyDescent="0.25">
      <c r="A3161" s="62" t="s">
        <v>5456</v>
      </c>
      <c r="B3161" s="63">
        <v>3026239</v>
      </c>
      <c r="C3161" s="63">
        <v>3026937</v>
      </c>
      <c r="D3161" s="64" t="s">
        <v>0</v>
      </c>
      <c r="E3161" s="65"/>
      <c r="F3161" s="69" t="s">
        <v>37</v>
      </c>
      <c r="G3161" s="67" t="s">
        <v>153</v>
      </c>
      <c r="H3161" s="61" t="s">
        <v>97</v>
      </c>
    </row>
    <row r="3162" spans="1:8" s="98" customFormat="1" x14ac:dyDescent="0.25">
      <c r="A3162" s="62" t="s">
        <v>5457</v>
      </c>
      <c r="B3162" s="63">
        <v>3027279</v>
      </c>
      <c r="C3162" s="63">
        <v>3027992</v>
      </c>
      <c r="D3162" s="64" t="s">
        <v>0</v>
      </c>
      <c r="E3162" s="65"/>
      <c r="F3162" s="66" t="s">
        <v>22</v>
      </c>
      <c r="G3162" s="67" t="s">
        <v>1577</v>
      </c>
      <c r="H3162" s="68" t="s">
        <v>23</v>
      </c>
    </row>
    <row r="3163" spans="1:8" s="98" customFormat="1" x14ac:dyDescent="0.25">
      <c r="A3163" s="75" t="s">
        <v>5458</v>
      </c>
      <c r="B3163" s="63">
        <v>3028245</v>
      </c>
      <c r="C3163" s="63">
        <v>3028945</v>
      </c>
      <c r="D3163" s="64" t="s">
        <v>89</v>
      </c>
      <c r="E3163" s="65" t="s">
        <v>5458</v>
      </c>
      <c r="F3163" s="76" t="s">
        <v>37</v>
      </c>
      <c r="G3163" s="77" t="s">
        <v>171</v>
      </c>
      <c r="H3163" s="78" t="s">
        <v>97</v>
      </c>
    </row>
    <row r="3164" spans="1:8" s="98" customFormat="1" x14ac:dyDescent="0.25">
      <c r="A3164" s="62" t="s">
        <v>5459</v>
      </c>
      <c r="B3164" s="63">
        <v>3028662</v>
      </c>
      <c r="C3164" s="63">
        <v>3030998</v>
      </c>
      <c r="D3164" s="64" t="s">
        <v>89</v>
      </c>
      <c r="E3164" s="65"/>
      <c r="F3164" s="71" t="s">
        <v>14</v>
      </c>
      <c r="G3164" s="67" t="s">
        <v>1833</v>
      </c>
      <c r="H3164" s="72" t="s">
        <v>15</v>
      </c>
    </row>
    <row r="3165" spans="1:8" s="98" customFormat="1" x14ac:dyDescent="0.25">
      <c r="A3165" s="62" t="s">
        <v>5460</v>
      </c>
      <c r="B3165" s="63">
        <v>3031013</v>
      </c>
      <c r="C3165" s="63">
        <v>3031663</v>
      </c>
      <c r="D3165" s="64" t="s">
        <v>89</v>
      </c>
      <c r="E3165" s="65"/>
      <c r="F3165" s="69" t="s">
        <v>36</v>
      </c>
      <c r="G3165" s="67" t="s">
        <v>828</v>
      </c>
      <c r="H3165" s="61" t="s">
        <v>132</v>
      </c>
    </row>
    <row r="3166" spans="1:8" s="98" customFormat="1" x14ac:dyDescent="0.25">
      <c r="A3166" s="62" t="s">
        <v>5461</v>
      </c>
      <c r="B3166" s="63">
        <v>3032274</v>
      </c>
      <c r="C3166" s="63">
        <v>3032717</v>
      </c>
      <c r="D3166" s="64" t="s">
        <v>89</v>
      </c>
      <c r="E3166" s="65"/>
      <c r="F3166" s="69" t="s">
        <v>37</v>
      </c>
      <c r="G3166" s="67" t="s">
        <v>153</v>
      </c>
      <c r="H3166" s="61" t="s">
        <v>97</v>
      </c>
    </row>
    <row r="3167" spans="1:8" s="98" customFormat="1" x14ac:dyDescent="0.25">
      <c r="A3167" s="62" t="s">
        <v>5462</v>
      </c>
      <c r="B3167" s="63">
        <v>3033479</v>
      </c>
      <c r="C3167" s="63">
        <v>3033880</v>
      </c>
      <c r="D3167" s="64" t="s">
        <v>89</v>
      </c>
      <c r="E3167" s="65"/>
      <c r="F3167" s="69" t="s">
        <v>37</v>
      </c>
      <c r="G3167" s="67" t="s">
        <v>153</v>
      </c>
      <c r="H3167" s="61" t="s">
        <v>97</v>
      </c>
    </row>
    <row r="3168" spans="1:8" s="98" customFormat="1" x14ac:dyDescent="0.25">
      <c r="A3168" s="62" t="s">
        <v>5463</v>
      </c>
      <c r="B3168" s="63">
        <v>3034065</v>
      </c>
      <c r="C3168" s="63">
        <v>3035036</v>
      </c>
      <c r="D3168" s="64" t="s">
        <v>0</v>
      </c>
      <c r="E3168" s="65" t="s">
        <v>5464</v>
      </c>
      <c r="F3168" s="73" t="s">
        <v>3787</v>
      </c>
      <c r="G3168" s="67" t="s">
        <v>3788</v>
      </c>
      <c r="H3168" s="74" t="s">
        <v>3789</v>
      </c>
    </row>
    <row r="3169" spans="1:8" s="98" customFormat="1" x14ac:dyDescent="0.25">
      <c r="A3169" s="62" t="s">
        <v>5465</v>
      </c>
      <c r="B3169" s="63">
        <v>3035211</v>
      </c>
      <c r="C3169" s="63">
        <v>3035648</v>
      </c>
      <c r="D3169" s="64" t="s">
        <v>0</v>
      </c>
      <c r="E3169" s="65" t="s">
        <v>5466</v>
      </c>
      <c r="F3169" s="59" t="s">
        <v>30</v>
      </c>
      <c r="G3169" s="67" t="s">
        <v>5467</v>
      </c>
      <c r="H3169" s="79" t="s">
        <v>31</v>
      </c>
    </row>
    <row r="3170" spans="1:8" s="98" customFormat="1" x14ac:dyDescent="0.25">
      <c r="A3170" s="62" t="s">
        <v>5468</v>
      </c>
      <c r="B3170" s="63">
        <v>3035781</v>
      </c>
      <c r="C3170" s="63">
        <v>3036335</v>
      </c>
      <c r="D3170" s="64" t="s">
        <v>0</v>
      </c>
      <c r="E3170" s="65" t="s">
        <v>5469</v>
      </c>
      <c r="F3170" s="59" t="s">
        <v>7</v>
      </c>
      <c r="G3170" s="67" t="s">
        <v>5470</v>
      </c>
      <c r="H3170" s="70" t="s">
        <v>8</v>
      </c>
    </row>
    <row r="3171" spans="1:8" s="98" customFormat="1" x14ac:dyDescent="0.25">
      <c r="A3171" s="62" t="s">
        <v>5471</v>
      </c>
      <c r="B3171" s="63">
        <v>3036360</v>
      </c>
      <c r="C3171" s="63">
        <v>3038492</v>
      </c>
      <c r="D3171" s="64" t="s">
        <v>0</v>
      </c>
      <c r="E3171" s="65" t="s">
        <v>5472</v>
      </c>
      <c r="F3171" s="66" t="s">
        <v>24</v>
      </c>
      <c r="G3171" s="67" t="s">
        <v>5473</v>
      </c>
      <c r="H3171" s="68" t="s">
        <v>25</v>
      </c>
    </row>
    <row r="3172" spans="1:8" s="98" customFormat="1" x14ac:dyDescent="0.25">
      <c r="A3172" s="62" t="s">
        <v>5474</v>
      </c>
      <c r="B3172" s="63">
        <v>3038524</v>
      </c>
      <c r="C3172" s="63">
        <v>3041100</v>
      </c>
      <c r="D3172" s="64" t="s">
        <v>0</v>
      </c>
      <c r="E3172" s="65" t="s">
        <v>5475</v>
      </c>
      <c r="F3172" s="66" t="s">
        <v>24</v>
      </c>
      <c r="G3172" s="67" t="s">
        <v>5476</v>
      </c>
      <c r="H3172" s="68" t="s">
        <v>25</v>
      </c>
    </row>
    <row r="3173" spans="1:8" s="98" customFormat="1" x14ac:dyDescent="0.25">
      <c r="A3173" s="62" t="s">
        <v>5477</v>
      </c>
      <c r="B3173" s="63">
        <v>3041101</v>
      </c>
      <c r="C3173" s="63">
        <v>3041472</v>
      </c>
      <c r="D3173" s="64" t="s">
        <v>0</v>
      </c>
      <c r="E3173" s="65"/>
      <c r="F3173" s="69" t="s">
        <v>37</v>
      </c>
      <c r="G3173" s="67" t="s">
        <v>5478</v>
      </c>
      <c r="H3173" s="61" t="s">
        <v>97</v>
      </c>
    </row>
    <row r="3174" spans="1:8" s="98" customFormat="1" x14ac:dyDescent="0.25">
      <c r="A3174" s="62" t="s">
        <v>5479</v>
      </c>
      <c r="B3174" s="63">
        <v>3041561</v>
      </c>
      <c r="C3174" s="63">
        <v>3042358</v>
      </c>
      <c r="D3174" s="64" t="s">
        <v>0</v>
      </c>
      <c r="E3174" s="65"/>
      <c r="F3174" s="69" t="s">
        <v>37</v>
      </c>
      <c r="G3174" s="67" t="s">
        <v>5480</v>
      </c>
      <c r="H3174" s="61" t="s">
        <v>97</v>
      </c>
    </row>
    <row r="3175" spans="1:8" s="98" customFormat="1" x14ac:dyDescent="0.25">
      <c r="A3175" s="62" t="s">
        <v>5481</v>
      </c>
      <c r="B3175" s="63">
        <v>3042518</v>
      </c>
      <c r="C3175" s="63">
        <v>3044074</v>
      </c>
      <c r="D3175" s="64" t="s">
        <v>0</v>
      </c>
      <c r="E3175" s="65"/>
      <c r="F3175" s="69" t="s">
        <v>36</v>
      </c>
      <c r="G3175" s="67" t="s">
        <v>684</v>
      </c>
      <c r="H3175" s="61" t="s">
        <v>132</v>
      </c>
    </row>
    <row r="3176" spans="1:8" s="98" customFormat="1" x14ac:dyDescent="0.25">
      <c r="A3176" s="62" t="s">
        <v>5482</v>
      </c>
      <c r="B3176" s="63">
        <v>3044471</v>
      </c>
      <c r="C3176" s="63">
        <v>3045517</v>
      </c>
      <c r="D3176" s="64" t="s">
        <v>0</v>
      </c>
      <c r="E3176" s="65" t="s">
        <v>5483</v>
      </c>
      <c r="F3176" s="66" t="s">
        <v>24</v>
      </c>
      <c r="G3176" s="67" t="s">
        <v>5484</v>
      </c>
      <c r="H3176" s="68" t="s">
        <v>25</v>
      </c>
    </row>
    <row r="3177" spans="1:8" s="98" customFormat="1" x14ac:dyDescent="0.25">
      <c r="A3177" s="62" t="s">
        <v>5485</v>
      </c>
      <c r="B3177" s="63">
        <v>3045631</v>
      </c>
      <c r="C3177" s="63">
        <v>3046875</v>
      </c>
      <c r="D3177" s="64" t="s">
        <v>0</v>
      </c>
      <c r="E3177" s="65" t="s">
        <v>5486</v>
      </c>
      <c r="F3177" s="69" t="s">
        <v>36</v>
      </c>
      <c r="G3177" s="67" t="s">
        <v>5487</v>
      </c>
      <c r="H3177" s="61" t="s">
        <v>132</v>
      </c>
    </row>
    <row r="3178" spans="1:8" s="98" customFormat="1" x14ac:dyDescent="0.25">
      <c r="A3178" s="62" t="s">
        <v>5488</v>
      </c>
      <c r="B3178" s="63">
        <v>3047067</v>
      </c>
      <c r="C3178" s="63">
        <v>3048272</v>
      </c>
      <c r="D3178" s="64" t="s">
        <v>89</v>
      </c>
      <c r="E3178" s="65"/>
      <c r="F3178" s="69" t="s">
        <v>0</v>
      </c>
      <c r="G3178" s="67" t="s">
        <v>251</v>
      </c>
      <c r="H3178" s="61" t="s">
        <v>1</v>
      </c>
    </row>
    <row r="3179" spans="1:8" s="98" customFormat="1" x14ac:dyDescent="0.25">
      <c r="A3179" s="62" t="s">
        <v>5489</v>
      </c>
      <c r="B3179" s="63">
        <v>3048351</v>
      </c>
      <c r="C3179" s="63">
        <v>3048971</v>
      </c>
      <c r="D3179" s="64" t="s">
        <v>0</v>
      </c>
      <c r="E3179" s="65"/>
      <c r="F3179" s="69" t="s">
        <v>36</v>
      </c>
      <c r="G3179" s="67" t="s">
        <v>5490</v>
      </c>
      <c r="H3179" s="61" t="s">
        <v>132</v>
      </c>
    </row>
    <row r="3180" spans="1:8" s="98" customFormat="1" x14ac:dyDescent="0.25">
      <c r="A3180" s="62" t="s">
        <v>5491</v>
      </c>
      <c r="B3180" s="63">
        <v>3049039</v>
      </c>
      <c r="C3180" s="63">
        <v>3049464</v>
      </c>
      <c r="D3180" s="64" t="s">
        <v>0</v>
      </c>
      <c r="E3180" s="65"/>
      <c r="F3180" s="66" t="s">
        <v>22</v>
      </c>
      <c r="G3180" s="67" t="s">
        <v>5492</v>
      </c>
      <c r="H3180" s="68" t="s">
        <v>23</v>
      </c>
    </row>
    <row r="3181" spans="1:8" s="98" customFormat="1" x14ac:dyDescent="0.25">
      <c r="A3181" s="62" t="s">
        <v>5493</v>
      </c>
      <c r="B3181" s="63">
        <v>3049553</v>
      </c>
      <c r="C3181" s="63">
        <v>3049936</v>
      </c>
      <c r="D3181" s="64" t="s">
        <v>0</v>
      </c>
      <c r="E3181" s="65"/>
      <c r="F3181" s="69" t="s">
        <v>37</v>
      </c>
      <c r="G3181" s="67" t="s">
        <v>5494</v>
      </c>
      <c r="H3181" s="61" t="s">
        <v>97</v>
      </c>
    </row>
    <row r="3182" spans="1:8" s="98" customFormat="1" x14ac:dyDescent="0.25">
      <c r="A3182" s="62" t="s">
        <v>5495</v>
      </c>
      <c r="B3182" s="63">
        <v>3050100</v>
      </c>
      <c r="C3182" s="63">
        <v>3050891</v>
      </c>
      <c r="D3182" s="64" t="s">
        <v>89</v>
      </c>
      <c r="E3182" s="65"/>
      <c r="F3182" s="69" t="s">
        <v>0</v>
      </c>
      <c r="G3182" s="67" t="s">
        <v>251</v>
      </c>
      <c r="H3182" s="61" t="s">
        <v>1</v>
      </c>
    </row>
    <row r="3183" spans="1:8" s="98" customFormat="1" x14ac:dyDescent="0.25">
      <c r="A3183" s="62" t="s">
        <v>5496</v>
      </c>
      <c r="B3183" s="63">
        <v>3050944</v>
      </c>
      <c r="C3183" s="63">
        <v>3052080</v>
      </c>
      <c r="D3183" s="64" t="s">
        <v>0</v>
      </c>
      <c r="E3183" s="65"/>
      <c r="F3183" s="71" t="s">
        <v>9</v>
      </c>
      <c r="G3183" s="67" t="s">
        <v>1316</v>
      </c>
      <c r="H3183" s="72" t="s">
        <v>10</v>
      </c>
    </row>
    <row r="3184" spans="1:8" s="98" customFormat="1" x14ac:dyDescent="0.25">
      <c r="A3184" s="62" t="s">
        <v>5497</v>
      </c>
      <c r="B3184" s="63">
        <v>3052210</v>
      </c>
      <c r="C3184" s="63">
        <v>3053094</v>
      </c>
      <c r="D3184" s="64" t="s">
        <v>0</v>
      </c>
      <c r="E3184" s="65" t="s">
        <v>5498</v>
      </c>
      <c r="F3184" s="69" t="s">
        <v>0</v>
      </c>
      <c r="G3184" s="67" t="s">
        <v>5499</v>
      </c>
      <c r="H3184" s="61" t="s">
        <v>1</v>
      </c>
    </row>
    <row r="3185" spans="1:8" s="98" customFormat="1" x14ac:dyDescent="0.25">
      <c r="A3185" s="62" t="s">
        <v>5500</v>
      </c>
      <c r="B3185" s="63">
        <v>3053119</v>
      </c>
      <c r="C3185" s="63">
        <v>3053616</v>
      </c>
      <c r="D3185" s="64" t="s">
        <v>0</v>
      </c>
      <c r="E3185" s="65" t="s">
        <v>5501</v>
      </c>
      <c r="F3185" s="66" t="s">
        <v>22</v>
      </c>
      <c r="G3185" s="67" t="s">
        <v>2726</v>
      </c>
      <c r="H3185" s="68" t="s">
        <v>23</v>
      </c>
    </row>
    <row r="3186" spans="1:8" s="98" customFormat="1" x14ac:dyDescent="0.25">
      <c r="A3186" s="62" t="s">
        <v>5502</v>
      </c>
      <c r="B3186" s="63">
        <v>3053737</v>
      </c>
      <c r="C3186" s="63">
        <v>3055188</v>
      </c>
      <c r="D3186" s="64" t="s">
        <v>0</v>
      </c>
      <c r="E3186" s="65"/>
      <c r="F3186" s="69" t="s">
        <v>37</v>
      </c>
      <c r="G3186" s="67" t="s">
        <v>153</v>
      </c>
      <c r="H3186" s="61" t="s">
        <v>97</v>
      </c>
    </row>
    <row r="3187" spans="1:8" s="98" customFormat="1" x14ac:dyDescent="0.25">
      <c r="A3187" s="62" t="s">
        <v>5503</v>
      </c>
      <c r="B3187" s="63">
        <v>3055172</v>
      </c>
      <c r="C3187" s="63">
        <v>3055657</v>
      </c>
      <c r="D3187" s="64" t="s">
        <v>0</v>
      </c>
      <c r="E3187" s="65"/>
      <c r="F3187" s="69" t="s">
        <v>37</v>
      </c>
      <c r="G3187" s="67" t="s">
        <v>153</v>
      </c>
      <c r="H3187" s="61" t="s">
        <v>97</v>
      </c>
    </row>
    <row r="3188" spans="1:8" s="98" customFormat="1" x14ac:dyDescent="0.25">
      <c r="A3188" s="62" t="s">
        <v>5504</v>
      </c>
      <c r="B3188" s="63">
        <v>3055759</v>
      </c>
      <c r="C3188" s="63">
        <v>3056835</v>
      </c>
      <c r="D3188" s="64" t="s">
        <v>0</v>
      </c>
      <c r="E3188" s="65"/>
      <c r="F3188" s="69" t="s">
        <v>0</v>
      </c>
      <c r="G3188" s="67" t="s">
        <v>251</v>
      </c>
      <c r="H3188" s="61" t="s">
        <v>1</v>
      </c>
    </row>
    <row r="3189" spans="1:8" s="98" customFormat="1" x14ac:dyDescent="0.25">
      <c r="A3189" s="62" t="s">
        <v>5505</v>
      </c>
      <c r="B3189" s="63">
        <v>3056948</v>
      </c>
      <c r="C3189" s="63">
        <v>3057706</v>
      </c>
      <c r="D3189" s="64" t="s">
        <v>0</v>
      </c>
      <c r="E3189" s="65"/>
      <c r="F3189" s="69" t="s">
        <v>0</v>
      </c>
      <c r="G3189" s="67" t="s">
        <v>251</v>
      </c>
      <c r="H3189" s="61" t="s">
        <v>1</v>
      </c>
    </row>
    <row r="3190" spans="1:8" s="98" customFormat="1" x14ac:dyDescent="0.25">
      <c r="A3190" s="62" t="s">
        <v>5506</v>
      </c>
      <c r="B3190" s="63">
        <v>3057707</v>
      </c>
      <c r="C3190" s="63">
        <v>3058507</v>
      </c>
      <c r="D3190" s="64" t="s">
        <v>0</v>
      </c>
      <c r="E3190" s="65"/>
      <c r="F3190" s="69" t="s">
        <v>0</v>
      </c>
      <c r="G3190" s="67" t="s">
        <v>251</v>
      </c>
      <c r="H3190" s="61" t="s">
        <v>1</v>
      </c>
    </row>
    <row r="3191" spans="1:8" s="98" customFormat="1" x14ac:dyDescent="0.25">
      <c r="A3191" s="62" t="s">
        <v>5507</v>
      </c>
      <c r="B3191" s="63">
        <v>3058512</v>
      </c>
      <c r="C3191" s="63">
        <v>3059246</v>
      </c>
      <c r="D3191" s="64" t="s">
        <v>0</v>
      </c>
      <c r="E3191" s="65"/>
      <c r="F3191" s="69" t="s">
        <v>0</v>
      </c>
      <c r="G3191" s="67" t="s">
        <v>251</v>
      </c>
      <c r="H3191" s="61" t="s">
        <v>1</v>
      </c>
    </row>
    <row r="3192" spans="1:8" s="98" customFormat="1" x14ac:dyDescent="0.25">
      <c r="A3192" s="62" t="s">
        <v>5508</v>
      </c>
      <c r="B3192" s="63">
        <v>3059203</v>
      </c>
      <c r="C3192" s="63">
        <v>3059592</v>
      </c>
      <c r="D3192" s="64" t="s">
        <v>0</v>
      </c>
      <c r="E3192" s="65"/>
      <c r="F3192" s="69" t="s">
        <v>37</v>
      </c>
      <c r="G3192" s="67" t="s">
        <v>153</v>
      </c>
      <c r="H3192" s="61" t="s">
        <v>97</v>
      </c>
    </row>
    <row r="3193" spans="1:8" s="98" customFormat="1" x14ac:dyDescent="0.25">
      <c r="A3193" s="62" t="s">
        <v>5509</v>
      </c>
      <c r="B3193" s="63">
        <v>3059612</v>
      </c>
      <c r="C3193" s="63">
        <v>3064276</v>
      </c>
      <c r="D3193" s="64" t="s">
        <v>0</v>
      </c>
      <c r="E3193" s="65"/>
      <c r="F3193" s="69" t="s">
        <v>0</v>
      </c>
      <c r="G3193" s="67" t="s">
        <v>251</v>
      </c>
      <c r="H3193" s="61" t="s">
        <v>1</v>
      </c>
    </row>
    <row r="3194" spans="1:8" s="98" customFormat="1" x14ac:dyDescent="0.25">
      <c r="A3194" s="62" t="s">
        <v>5510</v>
      </c>
      <c r="B3194" s="63">
        <v>3064383</v>
      </c>
      <c r="C3194" s="63">
        <v>3064517</v>
      </c>
      <c r="D3194" s="64" t="s">
        <v>0</v>
      </c>
      <c r="E3194" s="65"/>
      <c r="F3194" s="69" t="s">
        <v>37</v>
      </c>
      <c r="G3194" s="67" t="s">
        <v>153</v>
      </c>
      <c r="H3194" s="61" t="s">
        <v>97</v>
      </c>
    </row>
    <row r="3195" spans="1:8" s="98" customFormat="1" x14ac:dyDescent="0.25">
      <c r="A3195" s="62" t="s">
        <v>5511</v>
      </c>
      <c r="B3195" s="63">
        <v>3064838</v>
      </c>
      <c r="C3195" s="63">
        <v>3065851</v>
      </c>
      <c r="D3195" s="64" t="s">
        <v>0</v>
      </c>
      <c r="E3195" s="65"/>
      <c r="F3195" s="71" t="s">
        <v>18</v>
      </c>
      <c r="G3195" s="67" t="s">
        <v>852</v>
      </c>
      <c r="H3195" s="80" t="s">
        <v>19</v>
      </c>
    </row>
    <row r="3196" spans="1:8" s="98" customFormat="1" x14ac:dyDescent="0.25">
      <c r="A3196" s="62" t="s">
        <v>5512</v>
      </c>
      <c r="B3196" s="63">
        <v>3066017</v>
      </c>
      <c r="C3196" s="63">
        <v>3066562</v>
      </c>
      <c r="D3196" s="64" t="s">
        <v>89</v>
      </c>
      <c r="E3196" s="65"/>
      <c r="F3196" s="71" t="s">
        <v>34</v>
      </c>
      <c r="G3196" s="67" t="s">
        <v>5343</v>
      </c>
      <c r="H3196" s="80" t="s">
        <v>35</v>
      </c>
    </row>
    <row r="3197" spans="1:8" s="98" customFormat="1" x14ac:dyDescent="0.25">
      <c r="A3197" s="62" t="s">
        <v>5513</v>
      </c>
      <c r="B3197" s="63">
        <v>3066767</v>
      </c>
      <c r="C3197" s="63">
        <v>3067450</v>
      </c>
      <c r="D3197" s="64" t="s">
        <v>0</v>
      </c>
      <c r="E3197" s="65" t="s">
        <v>5514</v>
      </c>
      <c r="F3197" s="59" t="s">
        <v>26</v>
      </c>
      <c r="G3197" s="67" t="s">
        <v>5515</v>
      </c>
      <c r="H3197" s="79" t="s">
        <v>27</v>
      </c>
    </row>
    <row r="3198" spans="1:8" s="98" customFormat="1" x14ac:dyDescent="0.25">
      <c r="A3198" s="62" t="s">
        <v>5516</v>
      </c>
      <c r="B3198" s="63">
        <v>3067447</v>
      </c>
      <c r="C3198" s="63">
        <v>3067866</v>
      </c>
      <c r="D3198" s="64" t="s">
        <v>0</v>
      </c>
      <c r="E3198" s="65" t="s">
        <v>5517</v>
      </c>
      <c r="F3198" s="69" t="s">
        <v>36</v>
      </c>
      <c r="G3198" s="67" t="s">
        <v>5518</v>
      </c>
      <c r="H3198" s="61" t="s">
        <v>132</v>
      </c>
    </row>
    <row r="3199" spans="1:8" s="98" customFormat="1" x14ac:dyDescent="0.25">
      <c r="A3199" s="62" t="s">
        <v>5519</v>
      </c>
      <c r="B3199" s="63">
        <v>3068018</v>
      </c>
      <c r="C3199" s="63">
        <v>3068746</v>
      </c>
      <c r="D3199" s="64" t="s">
        <v>0</v>
      </c>
      <c r="E3199" s="65" t="s">
        <v>5520</v>
      </c>
      <c r="F3199" s="73" t="s">
        <v>134</v>
      </c>
      <c r="G3199" s="67" t="s">
        <v>2533</v>
      </c>
      <c r="H3199" s="74" t="s">
        <v>136</v>
      </c>
    </row>
    <row r="3200" spans="1:8" s="98" customFormat="1" x14ac:dyDescent="0.25">
      <c r="A3200" s="62" t="s">
        <v>5521</v>
      </c>
      <c r="B3200" s="63">
        <v>3068727</v>
      </c>
      <c r="C3200" s="63">
        <v>3070496</v>
      </c>
      <c r="D3200" s="64" t="s">
        <v>0</v>
      </c>
      <c r="E3200" s="65" t="s">
        <v>5522</v>
      </c>
      <c r="F3200" s="59" t="s">
        <v>38</v>
      </c>
      <c r="G3200" s="67" t="s">
        <v>5523</v>
      </c>
      <c r="H3200" s="70" t="s">
        <v>39</v>
      </c>
    </row>
    <row r="3201" spans="1:8" s="98" customFormat="1" x14ac:dyDescent="0.25">
      <c r="A3201" s="62" t="s">
        <v>5524</v>
      </c>
      <c r="B3201" s="63">
        <v>3070588</v>
      </c>
      <c r="C3201" s="63">
        <v>3071406</v>
      </c>
      <c r="D3201" s="64" t="s">
        <v>0</v>
      </c>
      <c r="E3201" s="65"/>
      <c r="F3201" s="71" t="s">
        <v>32</v>
      </c>
      <c r="G3201" s="67" t="s">
        <v>3800</v>
      </c>
      <c r="H3201" s="72" t="s">
        <v>33</v>
      </c>
    </row>
    <row r="3202" spans="1:8" s="98" customFormat="1" x14ac:dyDescent="0.25">
      <c r="A3202" s="62" t="s">
        <v>5525</v>
      </c>
      <c r="B3202" s="63">
        <v>3071419</v>
      </c>
      <c r="C3202" s="63">
        <v>3072090</v>
      </c>
      <c r="D3202" s="64" t="s">
        <v>0</v>
      </c>
      <c r="E3202" s="65"/>
      <c r="F3202" s="71" t="s">
        <v>32</v>
      </c>
      <c r="G3202" s="67" t="s">
        <v>3802</v>
      </c>
      <c r="H3202" s="72" t="s">
        <v>33</v>
      </c>
    </row>
    <row r="3203" spans="1:8" s="98" customFormat="1" x14ac:dyDescent="0.25">
      <c r="A3203" s="62" t="s">
        <v>5526</v>
      </c>
      <c r="B3203" s="63">
        <v>3072087</v>
      </c>
      <c r="C3203" s="63">
        <v>3072809</v>
      </c>
      <c r="D3203" s="64" t="s">
        <v>0</v>
      </c>
      <c r="E3203" s="65"/>
      <c r="F3203" s="71" t="s">
        <v>32</v>
      </c>
      <c r="G3203" s="67" t="s">
        <v>3804</v>
      </c>
      <c r="H3203" s="72" t="s">
        <v>33</v>
      </c>
    </row>
    <row r="3204" spans="1:8" s="98" customFormat="1" x14ac:dyDescent="0.25">
      <c r="A3204" s="62" t="s">
        <v>5527</v>
      </c>
      <c r="B3204" s="63">
        <v>3073171</v>
      </c>
      <c r="C3204" s="63">
        <v>3073563</v>
      </c>
      <c r="D3204" s="64" t="s">
        <v>0</v>
      </c>
      <c r="E3204" s="65"/>
      <c r="F3204" s="59" t="s">
        <v>30</v>
      </c>
      <c r="G3204" s="67" t="s">
        <v>5528</v>
      </c>
      <c r="H3204" s="79" t="s">
        <v>31</v>
      </c>
    </row>
    <row r="3205" spans="1:8" s="98" customFormat="1" x14ac:dyDescent="0.25">
      <c r="A3205" s="62" t="s">
        <v>5529</v>
      </c>
      <c r="B3205" s="63">
        <v>3073770</v>
      </c>
      <c r="C3205" s="63">
        <v>3074039</v>
      </c>
      <c r="D3205" s="64" t="s">
        <v>89</v>
      </c>
      <c r="E3205" s="65" t="s">
        <v>5530</v>
      </c>
      <c r="F3205" s="66" t="s">
        <v>20</v>
      </c>
      <c r="G3205" s="67" t="s">
        <v>526</v>
      </c>
      <c r="H3205" s="68" t="s">
        <v>21</v>
      </c>
    </row>
    <row r="3206" spans="1:8" s="98" customFormat="1" x14ac:dyDescent="0.25">
      <c r="A3206" s="62" t="s">
        <v>5531</v>
      </c>
      <c r="B3206" s="63">
        <v>3074150</v>
      </c>
      <c r="C3206" s="63">
        <v>3074299</v>
      </c>
      <c r="D3206" s="64" t="s">
        <v>89</v>
      </c>
      <c r="E3206" s="65" t="s">
        <v>5532</v>
      </c>
      <c r="F3206" s="66" t="s">
        <v>20</v>
      </c>
      <c r="G3206" s="67" t="s">
        <v>1195</v>
      </c>
      <c r="H3206" s="68" t="s">
        <v>21</v>
      </c>
    </row>
    <row r="3207" spans="1:8" s="98" customFormat="1" x14ac:dyDescent="0.25">
      <c r="A3207" s="62" t="s">
        <v>5533</v>
      </c>
      <c r="B3207" s="63">
        <v>3074315</v>
      </c>
      <c r="C3207" s="63">
        <v>3075289</v>
      </c>
      <c r="D3207" s="64" t="s">
        <v>89</v>
      </c>
      <c r="E3207" s="65"/>
      <c r="F3207" s="69" t="s">
        <v>36</v>
      </c>
      <c r="G3207" s="67" t="s">
        <v>1197</v>
      </c>
      <c r="H3207" s="61" t="s">
        <v>132</v>
      </c>
    </row>
    <row r="3208" spans="1:8" s="98" customFormat="1" x14ac:dyDescent="0.25">
      <c r="A3208" s="62" t="s">
        <v>5534</v>
      </c>
      <c r="B3208" s="63">
        <v>3075306</v>
      </c>
      <c r="C3208" s="63">
        <v>3075446</v>
      </c>
      <c r="D3208" s="64" t="s">
        <v>89</v>
      </c>
      <c r="E3208" s="65"/>
      <c r="F3208" s="69" t="s">
        <v>37</v>
      </c>
      <c r="G3208" s="67" t="s">
        <v>153</v>
      </c>
      <c r="H3208" s="61" t="s">
        <v>97</v>
      </c>
    </row>
    <row r="3209" spans="1:8" s="98" customFormat="1" x14ac:dyDescent="0.25">
      <c r="A3209" s="62" t="s">
        <v>5535</v>
      </c>
      <c r="B3209" s="63">
        <v>3075467</v>
      </c>
      <c r="C3209" s="63">
        <v>3077002</v>
      </c>
      <c r="D3209" s="64" t="s">
        <v>89</v>
      </c>
      <c r="E3209" s="65"/>
      <c r="F3209" s="71" t="s">
        <v>32</v>
      </c>
      <c r="G3209" s="67" t="s">
        <v>222</v>
      </c>
      <c r="H3209" s="72" t="s">
        <v>33</v>
      </c>
    </row>
    <row r="3210" spans="1:8" s="98" customFormat="1" x14ac:dyDescent="0.25">
      <c r="A3210" s="62" t="s">
        <v>5536</v>
      </c>
      <c r="B3210" s="63">
        <v>3077202</v>
      </c>
      <c r="C3210" s="63">
        <v>3078176</v>
      </c>
      <c r="D3210" s="64" t="s">
        <v>0</v>
      </c>
      <c r="E3210" s="65"/>
      <c r="F3210" s="66" t="s">
        <v>20</v>
      </c>
      <c r="G3210" s="67" t="s">
        <v>635</v>
      </c>
      <c r="H3210" s="68" t="s">
        <v>21</v>
      </c>
    </row>
    <row r="3211" spans="1:8" s="98" customFormat="1" x14ac:dyDescent="0.25">
      <c r="A3211" s="62" t="s">
        <v>5537</v>
      </c>
      <c r="B3211" s="63">
        <v>3078365</v>
      </c>
      <c r="C3211" s="63">
        <v>3079135</v>
      </c>
      <c r="D3211" s="64" t="s">
        <v>0</v>
      </c>
      <c r="E3211" s="65"/>
      <c r="F3211" s="59" t="s">
        <v>42</v>
      </c>
      <c r="G3211" s="67" t="s">
        <v>5538</v>
      </c>
      <c r="H3211" s="70" t="s">
        <v>43</v>
      </c>
    </row>
    <row r="3212" spans="1:8" s="98" customFormat="1" x14ac:dyDescent="0.25">
      <c r="A3212" s="62" t="s">
        <v>5539</v>
      </c>
      <c r="B3212" s="63">
        <v>3079128</v>
      </c>
      <c r="C3212" s="63">
        <v>3080063</v>
      </c>
      <c r="D3212" s="64" t="s">
        <v>0</v>
      </c>
      <c r="E3212" s="65"/>
      <c r="F3212" s="59" t="s">
        <v>42</v>
      </c>
      <c r="G3212" s="67" t="s">
        <v>1351</v>
      </c>
      <c r="H3212" s="70" t="s">
        <v>43</v>
      </c>
    </row>
    <row r="3213" spans="1:8" s="98" customFormat="1" x14ac:dyDescent="0.25">
      <c r="A3213" s="62" t="s">
        <v>5540</v>
      </c>
      <c r="B3213" s="63">
        <v>3080321</v>
      </c>
      <c r="C3213" s="63">
        <v>3080740</v>
      </c>
      <c r="D3213" s="64" t="s">
        <v>89</v>
      </c>
      <c r="E3213" s="65"/>
      <c r="F3213" s="71" t="s">
        <v>14</v>
      </c>
      <c r="G3213" s="67" t="s">
        <v>1003</v>
      </c>
      <c r="H3213" s="72" t="s">
        <v>15</v>
      </c>
    </row>
    <row r="3214" spans="1:8" s="98" customFormat="1" x14ac:dyDescent="0.25">
      <c r="A3214" s="62" t="s">
        <v>5541</v>
      </c>
      <c r="B3214" s="63">
        <v>3080753</v>
      </c>
      <c r="C3214" s="63">
        <v>3081244</v>
      </c>
      <c r="D3214" s="64" t="s">
        <v>89</v>
      </c>
      <c r="E3214" s="65"/>
      <c r="F3214" s="71" t="s">
        <v>14</v>
      </c>
      <c r="G3214" s="67" t="s">
        <v>139</v>
      </c>
      <c r="H3214" s="72" t="s">
        <v>15</v>
      </c>
    </row>
    <row r="3215" spans="1:8" s="98" customFormat="1" x14ac:dyDescent="0.25">
      <c r="A3215" s="62" t="s">
        <v>5542</v>
      </c>
      <c r="B3215" s="63">
        <v>3081261</v>
      </c>
      <c r="C3215" s="63">
        <v>3082076</v>
      </c>
      <c r="D3215" s="64" t="s">
        <v>89</v>
      </c>
      <c r="E3215" s="65"/>
      <c r="F3215" s="71" t="s">
        <v>14</v>
      </c>
      <c r="G3215" s="67" t="s">
        <v>144</v>
      </c>
      <c r="H3215" s="72" t="s">
        <v>15</v>
      </c>
    </row>
    <row r="3216" spans="1:8" s="98" customFormat="1" x14ac:dyDescent="0.25">
      <c r="A3216" s="62" t="s">
        <v>5543</v>
      </c>
      <c r="B3216" s="63">
        <v>3082073</v>
      </c>
      <c r="C3216" s="63">
        <v>3082900</v>
      </c>
      <c r="D3216" s="64" t="s">
        <v>89</v>
      </c>
      <c r="E3216" s="65"/>
      <c r="F3216" s="71" t="s">
        <v>14</v>
      </c>
      <c r="G3216" s="67" t="s">
        <v>147</v>
      </c>
      <c r="H3216" s="72" t="s">
        <v>15</v>
      </c>
    </row>
    <row r="3217" spans="1:8" s="98" customFormat="1" x14ac:dyDescent="0.25">
      <c r="A3217" s="62" t="s">
        <v>5544</v>
      </c>
      <c r="B3217" s="63">
        <v>3083048</v>
      </c>
      <c r="C3217" s="63">
        <v>3084259</v>
      </c>
      <c r="D3217" s="64" t="s">
        <v>89</v>
      </c>
      <c r="E3217" s="65"/>
      <c r="F3217" s="73" t="s">
        <v>134</v>
      </c>
      <c r="G3217" s="67" t="s">
        <v>135</v>
      </c>
      <c r="H3217" s="74" t="s">
        <v>136</v>
      </c>
    </row>
    <row r="3218" spans="1:8" s="98" customFormat="1" x14ac:dyDescent="0.25">
      <c r="A3218" s="62" t="s">
        <v>5545</v>
      </c>
      <c r="B3218" s="63">
        <v>3084337</v>
      </c>
      <c r="C3218" s="63">
        <v>3085509</v>
      </c>
      <c r="D3218" s="64" t="s">
        <v>89</v>
      </c>
      <c r="E3218" s="65"/>
      <c r="F3218" s="69" t="s">
        <v>0</v>
      </c>
      <c r="G3218" s="67" t="s">
        <v>251</v>
      </c>
      <c r="H3218" s="61" t="s">
        <v>1</v>
      </c>
    </row>
    <row r="3219" spans="1:8" s="98" customFormat="1" x14ac:dyDescent="0.25">
      <c r="A3219" s="62" t="s">
        <v>5546</v>
      </c>
      <c r="B3219" s="63">
        <v>3085619</v>
      </c>
      <c r="C3219" s="63">
        <v>3086899</v>
      </c>
      <c r="D3219" s="64" t="s">
        <v>89</v>
      </c>
      <c r="E3219" s="65"/>
      <c r="F3219" s="66" t="s">
        <v>22</v>
      </c>
      <c r="G3219" s="67" t="s">
        <v>5547</v>
      </c>
      <c r="H3219" s="68" t="s">
        <v>23</v>
      </c>
    </row>
    <row r="3220" spans="1:8" s="98" customFormat="1" x14ac:dyDescent="0.25">
      <c r="A3220" s="62" t="s">
        <v>5548</v>
      </c>
      <c r="B3220" s="63">
        <v>3086941</v>
      </c>
      <c r="C3220" s="63">
        <v>3089835</v>
      </c>
      <c r="D3220" s="64" t="s">
        <v>0</v>
      </c>
      <c r="E3220" s="65"/>
      <c r="F3220" s="73" t="s">
        <v>772</v>
      </c>
      <c r="G3220" s="67" t="s">
        <v>4963</v>
      </c>
      <c r="H3220" s="74" t="s">
        <v>774</v>
      </c>
    </row>
    <row r="3221" spans="1:8" s="98" customFormat="1" x14ac:dyDescent="0.25">
      <c r="A3221" s="62" t="s">
        <v>5549</v>
      </c>
      <c r="B3221" s="63">
        <v>3089810</v>
      </c>
      <c r="C3221" s="63">
        <v>3090226</v>
      </c>
      <c r="D3221" s="64" t="s">
        <v>0</v>
      </c>
      <c r="E3221" s="65"/>
      <c r="F3221" s="73" t="s">
        <v>1512</v>
      </c>
      <c r="G3221" s="67" t="s">
        <v>1513</v>
      </c>
      <c r="H3221" s="81" t="s">
        <v>1514</v>
      </c>
    </row>
    <row r="3222" spans="1:8" s="98" customFormat="1" x14ac:dyDescent="0.25">
      <c r="A3222" s="62" t="s">
        <v>5550</v>
      </c>
      <c r="B3222" s="63">
        <v>3091008</v>
      </c>
      <c r="C3222" s="63">
        <v>3094640</v>
      </c>
      <c r="D3222" s="64" t="s">
        <v>0</v>
      </c>
      <c r="E3222" s="65"/>
      <c r="F3222" s="69" t="s">
        <v>37</v>
      </c>
      <c r="G3222" s="67" t="s">
        <v>153</v>
      </c>
      <c r="H3222" s="61" t="s">
        <v>97</v>
      </c>
    </row>
    <row r="3223" spans="1:8" s="98" customFormat="1" x14ac:dyDescent="0.25">
      <c r="A3223" s="62" t="s">
        <v>5551</v>
      </c>
      <c r="B3223" s="63">
        <v>3094803</v>
      </c>
      <c r="C3223" s="63">
        <v>3095033</v>
      </c>
      <c r="D3223" s="64" t="s">
        <v>0</v>
      </c>
      <c r="E3223" s="65"/>
      <c r="F3223" s="69" t="s">
        <v>0</v>
      </c>
      <c r="G3223" s="67" t="s">
        <v>251</v>
      </c>
      <c r="H3223" s="61" t="s">
        <v>1</v>
      </c>
    </row>
    <row r="3224" spans="1:8" s="98" customFormat="1" x14ac:dyDescent="0.25">
      <c r="A3224" s="62" t="s">
        <v>5552</v>
      </c>
      <c r="B3224" s="63">
        <v>3095139</v>
      </c>
      <c r="C3224" s="63">
        <v>3095447</v>
      </c>
      <c r="D3224" s="64" t="s">
        <v>89</v>
      </c>
      <c r="E3224" s="65"/>
      <c r="F3224" s="69" t="s">
        <v>37</v>
      </c>
      <c r="G3224" s="67" t="s">
        <v>153</v>
      </c>
      <c r="H3224" s="61" t="s">
        <v>97</v>
      </c>
    </row>
    <row r="3225" spans="1:8" s="98" customFormat="1" x14ac:dyDescent="0.25">
      <c r="A3225" s="62" t="s">
        <v>5553</v>
      </c>
      <c r="B3225" s="63">
        <v>3095546</v>
      </c>
      <c r="C3225" s="63">
        <v>3096310</v>
      </c>
      <c r="D3225" s="64" t="s">
        <v>0</v>
      </c>
      <c r="E3225" s="65"/>
      <c r="F3225" s="69" t="s">
        <v>37</v>
      </c>
      <c r="G3225" s="67" t="s">
        <v>153</v>
      </c>
      <c r="H3225" s="61" t="s">
        <v>97</v>
      </c>
    </row>
    <row r="3226" spans="1:8" s="98" customFormat="1" x14ac:dyDescent="0.25">
      <c r="A3226" s="62" t="s">
        <v>5554</v>
      </c>
      <c r="B3226" s="63">
        <v>3096557</v>
      </c>
      <c r="C3226" s="63">
        <v>3096886</v>
      </c>
      <c r="D3226" s="64" t="s">
        <v>89</v>
      </c>
      <c r="E3226" s="65"/>
      <c r="F3226" s="69" t="s">
        <v>37</v>
      </c>
      <c r="G3226" s="67" t="s">
        <v>153</v>
      </c>
      <c r="H3226" s="61" t="s">
        <v>97</v>
      </c>
    </row>
    <row r="3227" spans="1:8" s="98" customFormat="1" x14ac:dyDescent="0.25">
      <c r="A3227" s="62" t="s">
        <v>5555</v>
      </c>
      <c r="B3227" s="63">
        <v>3096883</v>
      </c>
      <c r="C3227" s="63">
        <v>3097386</v>
      </c>
      <c r="D3227" s="64" t="s">
        <v>89</v>
      </c>
      <c r="E3227" s="65"/>
      <c r="F3227" s="69" t="s">
        <v>37</v>
      </c>
      <c r="G3227" s="67" t="s">
        <v>153</v>
      </c>
      <c r="H3227" s="61" t="s">
        <v>97</v>
      </c>
    </row>
    <row r="3228" spans="1:8" s="98" customFormat="1" x14ac:dyDescent="0.25">
      <c r="A3228" s="62" t="s">
        <v>5556</v>
      </c>
      <c r="B3228" s="63">
        <v>3097590</v>
      </c>
      <c r="C3228" s="63">
        <v>3098423</v>
      </c>
      <c r="D3228" s="64" t="s">
        <v>89</v>
      </c>
      <c r="E3228" s="65"/>
      <c r="F3228" s="69" t="s">
        <v>37</v>
      </c>
      <c r="G3228" s="67" t="s">
        <v>153</v>
      </c>
      <c r="H3228" s="61" t="s">
        <v>97</v>
      </c>
    </row>
    <row r="3229" spans="1:8" s="99" customFormat="1" x14ac:dyDescent="0.25">
      <c r="A3229" s="62" t="s">
        <v>5557</v>
      </c>
      <c r="B3229" s="63">
        <v>3098420</v>
      </c>
      <c r="C3229" s="63">
        <v>3098692</v>
      </c>
      <c r="D3229" s="64" t="s">
        <v>89</v>
      </c>
      <c r="E3229" s="65"/>
      <c r="F3229" s="69" t="s">
        <v>37</v>
      </c>
      <c r="G3229" s="67" t="s">
        <v>153</v>
      </c>
      <c r="H3229" s="61" t="s">
        <v>97</v>
      </c>
    </row>
    <row r="3230" spans="1:8" s="99" customFormat="1" x14ac:dyDescent="0.25">
      <c r="A3230" s="62" t="s">
        <v>5558</v>
      </c>
      <c r="B3230" s="63">
        <v>3098781</v>
      </c>
      <c r="C3230" s="63">
        <v>3100016</v>
      </c>
      <c r="D3230" s="64" t="s">
        <v>89</v>
      </c>
      <c r="E3230" s="65"/>
      <c r="F3230" s="76" t="s">
        <v>0</v>
      </c>
      <c r="G3230" s="77" t="s">
        <v>251</v>
      </c>
      <c r="H3230" s="78" t="s">
        <v>1</v>
      </c>
    </row>
    <row r="3231" spans="1:8" s="99" customFormat="1" x14ac:dyDescent="0.25">
      <c r="A3231" s="62" t="s">
        <v>5559</v>
      </c>
      <c r="B3231" s="63">
        <v>3100122</v>
      </c>
      <c r="C3231" s="63">
        <v>3100514</v>
      </c>
      <c r="D3231" s="64" t="s">
        <v>0</v>
      </c>
      <c r="E3231" s="65" t="s">
        <v>5560</v>
      </c>
      <c r="F3231" s="66" t="s">
        <v>20</v>
      </c>
      <c r="G3231" s="67" t="s">
        <v>5561</v>
      </c>
      <c r="H3231" s="68" t="s">
        <v>21</v>
      </c>
    </row>
    <row r="3232" spans="1:8" s="98" customFormat="1" x14ac:dyDescent="0.25">
      <c r="A3232" s="62" t="s">
        <v>5562</v>
      </c>
      <c r="B3232" s="63">
        <v>3100528</v>
      </c>
      <c r="C3232" s="63">
        <v>3101032</v>
      </c>
      <c r="D3232" s="64" t="s">
        <v>0</v>
      </c>
      <c r="E3232" s="65" t="s">
        <v>5563</v>
      </c>
      <c r="F3232" s="83" t="s">
        <v>20</v>
      </c>
      <c r="G3232" s="77" t="s">
        <v>5564</v>
      </c>
      <c r="H3232" s="84" t="s">
        <v>21</v>
      </c>
    </row>
    <row r="3233" spans="1:8" s="98" customFormat="1" x14ac:dyDescent="0.25">
      <c r="A3233" s="62" t="s">
        <v>5565</v>
      </c>
      <c r="B3233" s="63">
        <v>3101034</v>
      </c>
      <c r="C3233" s="63">
        <v>3101141</v>
      </c>
      <c r="D3233" s="64" t="s">
        <v>89</v>
      </c>
      <c r="E3233" s="65"/>
      <c r="F3233" s="69" t="s">
        <v>37</v>
      </c>
      <c r="G3233" s="67" t="s">
        <v>153</v>
      </c>
      <c r="H3233" s="61" t="s">
        <v>97</v>
      </c>
    </row>
    <row r="3234" spans="1:8" s="98" customFormat="1" x14ac:dyDescent="0.25">
      <c r="A3234" s="62" t="s">
        <v>5566</v>
      </c>
      <c r="B3234" s="63">
        <v>3101194</v>
      </c>
      <c r="C3234" s="63">
        <v>3101661</v>
      </c>
      <c r="D3234" s="64" t="s">
        <v>0</v>
      </c>
      <c r="E3234" s="65" t="s">
        <v>5567</v>
      </c>
      <c r="F3234" s="71" t="s">
        <v>32</v>
      </c>
      <c r="G3234" s="67" t="s">
        <v>1218</v>
      </c>
      <c r="H3234" s="72" t="s">
        <v>33</v>
      </c>
    </row>
    <row r="3235" spans="1:8" s="98" customFormat="1" x14ac:dyDescent="0.25">
      <c r="A3235" s="62" t="s">
        <v>5568</v>
      </c>
      <c r="B3235" s="63">
        <v>3101789</v>
      </c>
      <c r="C3235" s="63">
        <v>3102508</v>
      </c>
      <c r="D3235" s="64" t="s">
        <v>0</v>
      </c>
      <c r="E3235" s="65"/>
      <c r="F3235" s="69" t="s">
        <v>37</v>
      </c>
      <c r="G3235" s="67" t="s">
        <v>153</v>
      </c>
      <c r="H3235" s="61" t="s">
        <v>97</v>
      </c>
    </row>
    <row r="3236" spans="1:8" s="98" customFormat="1" x14ac:dyDescent="0.25">
      <c r="A3236" s="62" t="s">
        <v>5569</v>
      </c>
      <c r="B3236" s="63">
        <v>3102592</v>
      </c>
      <c r="C3236" s="63">
        <v>3104112</v>
      </c>
      <c r="D3236" s="64" t="s">
        <v>0</v>
      </c>
      <c r="E3236" s="65"/>
      <c r="F3236" s="71" t="s">
        <v>14</v>
      </c>
      <c r="G3236" s="67" t="s">
        <v>948</v>
      </c>
      <c r="H3236" s="72" t="s">
        <v>15</v>
      </c>
    </row>
    <row r="3237" spans="1:8" s="98" customFormat="1" x14ac:dyDescent="0.25">
      <c r="A3237" s="62" t="s">
        <v>5570</v>
      </c>
      <c r="B3237" s="63">
        <v>3104221</v>
      </c>
      <c r="C3237" s="63">
        <v>3104913</v>
      </c>
      <c r="D3237" s="64" t="s">
        <v>89</v>
      </c>
      <c r="E3237" s="65"/>
      <c r="F3237" s="73" t="s">
        <v>5571</v>
      </c>
      <c r="G3237" s="67" t="s">
        <v>5572</v>
      </c>
      <c r="H3237" s="74" t="s">
        <v>5573</v>
      </c>
    </row>
    <row r="3238" spans="1:8" s="98" customFormat="1" x14ac:dyDescent="0.25">
      <c r="A3238" s="62" t="s">
        <v>5574</v>
      </c>
      <c r="B3238" s="63">
        <v>3104962</v>
      </c>
      <c r="C3238" s="63">
        <v>3108615</v>
      </c>
      <c r="D3238" s="64" t="s">
        <v>0</v>
      </c>
      <c r="E3238" s="65" t="s">
        <v>5575</v>
      </c>
      <c r="F3238" s="66" t="s">
        <v>22</v>
      </c>
      <c r="G3238" s="67" t="s">
        <v>5576</v>
      </c>
      <c r="H3238" s="68" t="s">
        <v>23</v>
      </c>
    </row>
    <row r="3239" spans="1:8" s="98" customFormat="1" x14ac:dyDescent="0.25">
      <c r="A3239" s="62" t="s">
        <v>5577</v>
      </c>
      <c r="B3239" s="63">
        <v>3108782</v>
      </c>
      <c r="C3239" s="63">
        <v>3112405</v>
      </c>
      <c r="D3239" s="64" t="s">
        <v>0</v>
      </c>
      <c r="E3239" s="65" t="s">
        <v>5578</v>
      </c>
      <c r="F3239" s="66" t="s">
        <v>22</v>
      </c>
      <c r="G3239" s="67" t="s">
        <v>5579</v>
      </c>
      <c r="H3239" s="68" t="s">
        <v>23</v>
      </c>
    </row>
    <row r="3240" spans="1:8" s="98" customFormat="1" x14ac:dyDescent="0.25">
      <c r="A3240" s="62" t="s">
        <v>5580</v>
      </c>
      <c r="B3240" s="63">
        <v>3112814</v>
      </c>
      <c r="C3240" s="63">
        <v>3113029</v>
      </c>
      <c r="D3240" s="64" t="s">
        <v>0</v>
      </c>
      <c r="E3240" s="65"/>
      <c r="F3240" s="69" t="s">
        <v>36</v>
      </c>
      <c r="G3240" s="67" t="s">
        <v>5581</v>
      </c>
      <c r="H3240" s="61" t="s">
        <v>132</v>
      </c>
    </row>
    <row r="3241" spans="1:8" s="98" customFormat="1" x14ac:dyDescent="0.25">
      <c r="A3241" s="62" t="s">
        <v>5582</v>
      </c>
      <c r="B3241" s="63">
        <v>3113168</v>
      </c>
      <c r="C3241" s="63">
        <v>3114160</v>
      </c>
      <c r="D3241" s="64" t="s">
        <v>89</v>
      </c>
      <c r="E3241" s="65" t="s">
        <v>5583</v>
      </c>
      <c r="F3241" s="71" t="s">
        <v>16</v>
      </c>
      <c r="G3241" s="67" t="s">
        <v>5584</v>
      </c>
      <c r="H3241" s="80" t="s">
        <v>17</v>
      </c>
    </row>
    <row r="3242" spans="1:8" s="98" customFormat="1" x14ac:dyDescent="0.25">
      <c r="A3242" s="62" t="s">
        <v>5585</v>
      </c>
      <c r="B3242" s="63">
        <v>3114226</v>
      </c>
      <c r="C3242" s="63">
        <v>3114858</v>
      </c>
      <c r="D3242" s="64" t="s">
        <v>0</v>
      </c>
      <c r="E3242" s="65"/>
      <c r="F3242" s="69" t="s">
        <v>37</v>
      </c>
      <c r="G3242" s="67" t="s">
        <v>153</v>
      </c>
      <c r="H3242" s="61" t="s">
        <v>97</v>
      </c>
    </row>
    <row r="3243" spans="1:8" s="98" customFormat="1" x14ac:dyDescent="0.25">
      <c r="A3243" s="62" t="s">
        <v>5586</v>
      </c>
      <c r="B3243" s="63">
        <v>3114867</v>
      </c>
      <c r="C3243" s="63">
        <v>3116162</v>
      </c>
      <c r="D3243" s="64" t="s">
        <v>0</v>
      </c>
      <c r="E3243" s="65"/>
      <c r="F3243" s="69" t="s">
        <v>36</v>
      </c>
      <c r="G3243" s="67" t="s">
        <v>5587</v>
      </c>
      <c r="H3243" s="61" t="s">
        <v>132</v>
      </c>
    </row>
    <row r="3244" spans="1:8" s="98" customFormat="1" x14ac:dyDescent="0.25">
      <c r="A3244" s="62" t="s">
        <v>5588</v>
      </c>
      <c r="B3244" s="63">
        <v>3116188</v>
      </c>
      <c r="C3244" s="63">
        <v>3116322</v>
      </c>
      <c r="D3244" s="64" t="s">
        <v>0</v>
      </c>
      <c r="E3244" s="65"/>
      <c r="F3244" s="69" t="s">
        <v>37</v>
      </c>
      <c r="G3244" s="67" t="s">
        <v>153</v>
      </c>
      <c r="H3244" s="61" t="s">
        <v>97</v>
      </c>
    </row>
    <row r="3245" spans="1:8" s="98" customFormat="1" x14ac:dyDescent="0.25">
      <c r="A3245" s="62" t="s">
        <v>5589</v>
      </c>
      <c r="B3245" s="63">
        <v>3116497</v>
      </c>
      <c r="C3245" s="63">
        <v>3116589</v>
      </c>
      <c r="D3245" s="64" t="s">
        <v>89</v>
      </c>
      <c r="E3245" s="65"/>
      <c r="F3245" s="69" t="s">
        <v>37</v>
      </c>
      <c r="G3245" s="67" t="s">
        <v>153</v>
      </c>
      <c r="H3245" s="61" t="s">
        <v>97</v>
      </c>
    </row>
    <row r="3246" spans="1:8" s="98" customFormat="1" x14ac:dyDescent="0.25">
      <c r="A3246" s="62" t="s">
        <v>5590</v>
      </c>
      <c r="B3246" s="63">
        <v>3116624</v>
      </c>
      <c r="C3246" s="63">
        <v>3118240</v>
      </c>
      <c r="D3246" s="64" t="s">
        <v>89</v>
      </c>
      <c r="E3246" s="65"/>
      <c r="F3246" s="66" t="s">
        <v>22</v>
      </c>
      <c r="G3246" s="67" t="s">
        <v>1012</v>
      </c>
      <c r="H3246" s="68" t="s">
        <v>23</v>
      </c>
    </row>
    <row r="3247" spans="1:8" s="98" customFormat="1" x14ac:dyDescent="0.25">
      <c r="A3247" s="75" t="s">
        <v>5591</v>
      </c>
      <c r="B3247" s="63">
        <v>3118245</v>
      </c>
      <c r="C3247" s="63">
        <v>3119036</v>
      </c>
      <c r="D3247" s="64" t="s">
        <v>0</v>
      </c>
      <c r="E3247" s="65" t="s">
        <v>5591</v>
      </c>
      <c r="F3247" s="76" t="s">
        <v>37</v>
      </c>
      <c r="G3247" s="77" t="s">
        <v>171</v>
      </c>
      <c r="H3247" s="78" t="s">
        <v>97</v>
      </c>
    </row>
    <row r="3248" spans="1:8" s="98" customFormat="1" x14ac:dyDescent="0.25">
      <c r="A3248" s="75" t="s">
        <v>5592</v>
      </c>
      <c r="B3248" s="63">
        <v>3118245</v>
      </c>
      <c r="C3248" s="63">
        <v>3118673</v>
      </c>
      <c r="D3248" s="64" t="s">
        <v>0</v>
      </c>
      <c r="E3248" s="65" t="s">
        <v>5592</v>
      </c>
      <c r="F3248" s="76" t="s">
        <v>37</v>
      </c>
      <c r="G3248" s="77" t="s">
        <v>171</v>
      </c>
      <c r="H3248" s="78" t="s">
        <v>97</v>
      </c>
    </row>
    <row r="3249" spans="1:8" s="98" customFormat="1" x14ac:dyDescent="0.25">
      <c r="A3249" s="75" t="s">
        <v>5593</v>
      </c>
      <c r="B3249" s="63">
        <v>3118460</v>
      </c>
      <c r="C3249" s="63">
        <v>3118560</v>
      </c>
      <c r="D3249" s="64" t="s">
        <v>89</v>
      </c>
      <c r="E3249" s="65" t="s">
        <v>5593</v>
      </c>
      <c r="F3249" s="76" t="s">
        <v>37</v>
      </c>
      <c r="G3249" s="77" t="s">
        <v>171</v>
      </c>
      <c r="H3249" s="78" t="s">
        <v>97</v>
      </c>
    </row>
    <row r="3250" spans="1:8" s="98" customFormat="1" x14ac:dyDescent="0.25">
      <c r="A3250" s="62" t="s">
        <v>5594</v>
      </c>
      <c r="B3250" s="63">
        <v>3118749</v>
      </c>
      <c r="C3250" s="63">
        <v>3118946</v>
      </c>
      <c r="D3250" s="64" t="s">
        <v>89</v>
      </c>
      <c r="E3250" s="65"/>
      <c r="F3250" s="69" t="s">
        <v>37</v>
      </c>
      <c r="G3250" s="67" t="s">
        <v>153</v>
      </c>
      <c r="H3250" s="61" t="s">
        <v>97</v>
      </c>
    </row>
    <row r="3251" spans="1:8" s="98" customFormat="1" x14ac:dyDescent="0.25">
      <c r="A3251" s="62" t="s">
        <v>5595</v>
      </c>
      <c r="B3251" s="63">
        <v>3119136</v>
      </c>
      <c r="C3251" s="63">
        <v>3122894</v>
      </c>
      <c r="D3251" s="64" t="s">
        <v>0</v>
      </c>
      <c r="E3251" s="65"/>
      <c r="F3251" s="69" t="s">
        <v>37</v>
      </c>
      <c r="G3251" s="67" t="s">
        <v>153</v>
      </c>
      <c r="H3251" s="61" t="s">
        <v>97</v>
      </c>
    </row>
    <row r="3252" spans="1:8" s="98" customFormat="1" x14ac:dyDescent="0.25">
      <c r="A3252" s="75" t="s">
        <v>5596</v>
      </c>
      <c r="B3252" s="63">
        <v>3123143</v>
      </c>
      <c r="C3252" s="63">
        <v>3123361</v>
      </c>
      <c r="D3252" s="64" t="s">
        <v>0</v>
      </c>
      <c r="E3252" s="65" t="s">
        <v>5596</v>
      </c>
      <c r="F3252" s="76" t="s">
        <v>37</v>
      </c>
      <c r="G3252" s="77" t="s">
        <v>171</v>
      </c>
      <c r="H3252" s="78" t="s">
        <v>97</v>
      </c>
    </row>
    <row r="3253" spans="1:8" s="98" customFormat="1" x14ac:dyDescent="0.25">
      <c r="A3253" s="75" t="s">
        <v>5597</v>
      </c>
      <c r="B3253" s="63">
        <v>3123275</v>
      </c>
      <c r="C3253" s="63">
        <v>3123729</v>
      </c>
      <c r="D3253" s="64" t="s">
        <v>0</v>
      </c>
      <c r="E3253" s="65" t="s">
        <v>5597</v>
      </c>
      <c r="F3253" s="76" t="s">
        <v>37</v>
      </c>
      <c r="G3253" s="77" t="s">
        <v>171</v>
      </c>
      <c r="H3253" s="78" t="s">
        <v>97</v>
      </c>
    </row>
    <row r="3254" spans="1:8" s="98" customFormat="1" x14ac:dyDescent="0.25">
      <c r="A3254" s="62" t="s">
        <v>5598</v>
      </c>
      <c r="B3254" s="63">
        <v>3123490</v>
      </c>
      <c r="C3254" s="63">
        <v>3123633</v>
      </c>
      <c r="D3254" s="64" t="s">
        <v>89</v>
      </c>
      <c r="E3254" s="65"/>
      <c r="F3254" s="69" t="s">
        <v>37</v>
      </c>
      <c r="G3254" s="67" t="s">
        <v>153</v>
      </c>
      <c r="H3254" s="61" t="s">
        <v>97</v>
      </c>
    </row>
    <row r="3255" spans="1:8" s="98" customFormat="1" x14ac:dyDescent="0.25">
      <c r="A3255" s="62" t="s">
        <v>5599</v>
      </c>
      <c r="B3255" s="63">
        <v>3123823</v>
      </c>
      <c r="C3255" s="63">
        <v>3125760</v>
      </c>
      <c r="D3255" s="64" t="s">
        <v>0</v>
      </c>
      <c r="E3255" s="65"/>
      <c r="F3255" s="69" t="s">
        <v>37</v>
      </c>
      <c r="G3255" s="67" t="s">
        <v>153</v>
      </c>
      <c r="H3255" s="61" t="s">
        <v>97</v>
      </c>
    </row>
    <row r="3256" spans="1:8" s="98" customFormat="1" x14ac:dyDescent="0.25">
      <c r="A3256" s="62" t="s">
        <v>5600</v>
      </c>
      <c r="B3256" s="63">
        <v>3125796</v>
      </c>
      <c r="C3256" s="63">
        <v>3126731</v>
      </c>
      <c r="D3256" s="64" t="s">
        <v>0</v>
      </c>
      <c r="E3256" s="65"/>
      <c r="F3256" s="69" t="s">
        <v>37</v>
      </c>
      <c r="G3256" s="67" t="s">
        <v>153</v>
      </c>
      <c r="H3256" s="61" t="s">
        <v>97</v>
      </c>
    </row>
    <row r="3257" spans="1:8" s="98" customFormat="1" x14ac:dyDescent="0.25">
      <c r="A3257" s="62" t="s">
        <v>5601</v>
      </c>
      <c r="B3257" s="63">
        <v>3127093</v>
      </c>
      <c r="C3257" s="63">
        <v>3130890</v>
      </c>
      <c r="D3257" s="64" t="s">
        <v>0</v>
      </c>
      <c r="E3257" s="65"/>
      <c r="F3257" s="69" t="s">
        <v>37</v>
      </c>
      <c r="G3257" s="67" t="s">
        <v>153</v>
      </c>
      <c r="H3257" s="61" t="s">
        <v>97</v>
      </c>
    </row>
    <row r="3258" spans="1:8" s="98" customFormat="1" x14ac:dyDescent="0.25">
      <c r="A3258" s="62" t="s">
        <v>5602</v>
      </c>
      <c r="B3258" s="63">
        <v>3130877</v>
      </c>
      <c r="C3258" s="63">
        <v>3131239</v>
      </c>
      <c r="D3258" s="64" t="s">
        <v>0</v>
      </c>
      <c r="E3258" s="65"/>
      <c r="F3258" s="69" t="s">
        <v>37</v>
      </c>
      <c r="G3258" s="67" t="s">
        <v>153</v>
      </c>
      <c r="H3258" s="61" t="s">
        <v>97</v>
      </c>
    </row>
    <row r="3259" spans="1:8" s="98" customFormat="1" x14ac:dyDescent="0.25">
      <c r="A3259" s="62" t="s">
        <v>5603</v>
      </c>
      <c r="B3259" s="63">
        <v>3131627</v>
      </c>
      <c r="C3259" s="63">
        <v>3132574</v>
      </c>
      <c r="D3259" s="64" t="s">
        <v>0</v>
      </c>
      <c r="E3259" s="65" t="s">
        <v>5604</v>
      </c>
      <c r="F3259" s="71" t="s">
        <v>16</v>
      </c>
      <c r="G3259" s="67" t="s">
        <v>3750</v>
      </c>
      <c r="H3259" s="80" t="s">
        <v>17</v>
      </c>
    </row>
    <row r="3260" spans="1:8" s="98" customFormat="1" x14ac:dyDescent="0.25">
      <c r="A3260" s="62" t="s">
        <v>5605</v>
      </c>
      <c r="B3260" s="63">
        <v>3132588</v>
      </c>
      <c r="C3260" s="63">
        <v>3133655</v>
      </c>
      <c r="D3260" s="64" t="s">
        <v>0</v>
      </c>
      <c r="E3260" s="65"/>
      <c r="F3260" s="71" t="s">
        <v>16</v>
      </c>
      <c r="G3260" s="67" t="s">
        <v>2358</v>
      </c>
      <c r="H3260" s="80" t="s">
        <v>17</v>
      </c>
    </row>
    <row r="3261" spans="1:8" s="98" customFormat="1" x14ac:dyDescent="0.25">
      <c r="A3261" s="62" t="s">
        <v>5606</v>
      </c>
      <c r="B3261" s="63">
        <v>3133910</v>
      </c>
      <c r="C3261" s="63">
        <v>3134839</v>
      </c>
      <c r="D3261" s="64" t="s">
        <v>0</v>
      </c>
      <c r="E3261" s="65" t="s">
        <v>5607</v>
      </c>
      <c r="F3261" s="69" t="s">
        <v>37</v>
      </c>
      <c r="G3261" s="67" t="s">
        <v>5608</v>
      </c>
      <c r="H3261" s="61" t="s">
        <v>97</v>
      </c>
    </row>
    <row r="3262" spans="1:8" s="98" customFormat="1" x14ac:dyDescent="0.25">
      <c r="A3262" s="62" t="s">
        <v>5609</v>
      </c>
      <c r="B3262" s="63">
        <v>3135116</v>
      </c>
      <c r="C3262" s="63">
        <v>3137062</v>
      </c>
      <c r="D3262" s="64" t="s">
        <v>89</v>
      </c>
      <c r="E3262" s="65"/>
      <c r="F3262" s="71" t="s">
        <v>4</v>
      </c>
      <c r="G3262" s="67" t="s">
        <v>3748</v>
      </c>
      <c r="H3262" s="72" t="s">
        <v>5</v>
      </c>
    </row>
    <row r="3263" spans="1:8" s="99" customFormat="1" x14ac:dyDescent="0.25">
      <c r="A3263" s="62" t="s">
        <v>5610</v>
      </c>
      <c r="B3263" s="63">
        <v>3137280</v>
      </c>
      <c r="C3263" s="63">
        <v>3137702</v>
      </c>
      <c r="D3263" s="64" t="s">
        <v>89</v>
      </c>
      <c r="E3263" s="65"/>
      <c r="F3263" s="69" t="s">
        <v>37</v>
      </c>
      <c r="G3263" s="67" t="s">
        <v>1124</v>
      </c>
      <c r="H3263" s="61" t="s">
        <v>97</v>
      </c>
    </row>
    <row r="3264" spans="1:8" s="98" customFormat="1" x14ac:dyDescent="0.25">
      <c r="A3264" s="62" t="s">
        <v>5611</v>
      </c>
      <c r="B3264" s="63">
        <v>3137714</v>
      </c>
      <c r="C3264" s="63">
        <v>3138271</v>
      </c>
      <c r="D3264" s="64" t="s">
        <v>89</v>
      </c>
      <c r="E3264" s="65"/>
      <c r="F3264" s="69" t="s">
        <v>37</v>
      </c>
      <c r="G3264" s="67" t="s">
        <v>5612</v>
      </c>
      <c r="H3264" s="61" t="s">
        <v>97</v>
      </c>
    </row>
    <row r="3265" spans="1:8" s="98" customFormat="1" x14ac:dyDescent="0.25">
      <c r="A3265" s="62" t="s">
        <v>5613</v>
      </c>
      <c r="B3265" s="63">
        <v>3138309</v>
      </c>
      <c r="C3265" s="63">
        <v>3139295</v>
      </c>
      <c r="D3265" s="64" t="s">
        <v>89</v>
      </c>
      <c r="E3265" s="65" t="s">
        <v>5614</v>
      </c>
      <c r="F3265" s="71" t="s">
        <v>16</v>
      </c>
      <c r="G3265" s="67" t="s">
        <v>1881</v>
      </c>
      <c r="H3265" s="80" t="s">
        <v>17</v>
      </c>
    </row>
    <row r="3266" spans="1:8" s="98" customFormat="1" x14ac:dyDescent="0.25">
      <c r="A3266" s="62" t="s">
        <v>5615</v>
      </c>
      <c r="B3266" s="63">
        <v>3139616</v>
      </c>
      <c r="C3266" s="63">
        <v>3139846</v>
      </c>
      <c r="D3266" s="64" t="s">
        <v>89</v>
      </c>
      <c r="E3266" s="65" t="s">
        <v>5616</v>
      </c>
      <c r="F3266" s="69" t="s">
        <v>37</v>
      </c>
      <c r="G3266" s="67" t="s">
        <v>153</v>
      </c>
      <c r="H3266" s="61" t="s">
        <v>97</v>
      </c>
    </row>
    <row r="3267" spans="1:8" s="98" customFormat="1" x14ac:dyDescent="0.25">
      <c r="A3267" s="62" t="s">
        <v>5617</v>
      </c>
      <c r="B3267" s="63">
        <v>3139836</v>
      </c>
      <c r="C3267" s="63">
        <v>3140201</v>
      </c>
      <c r="D3267" s="64" t="s">
        <v>89</v>
      </c>
      <c r="E3267" s="65" t="s">
        <v>5618</v>
      </c>
      <c r="F3267" s="59" t="s">
        <v>38</v>
      </c>
      <c r="G3267" s="67" t="s">
        <v>1596</v>
      </c>
      <c r="H3267" s="70" t="s">
        <v>39</v>
      </c>
    </row>
    <row r="3268" spans="1:8" s="98" customFormat="1" x14ac:dyDescent="0.25">
      <c r="A3268" s="75" t="s">
        <v>5619</v>
      </c>
      <c r="B3268" s="63">
        <v>3140274</v>
      </c>
      <c r="C3268" s="63">
        <v>3140680</v>
      </c>
      <c r="D3268" s="64" t="s">
        <v>89</v>
      </c>
      <c r="E3268" s="65" t="s">
        <v>5620</v>
      </c>
      <c r="F3268" s="76" t="s">
        <v>37</v>
      </c>
      <c r="G3268" s="77" t="s">
        <v>171</v>
      </c>
      <c r="H3268" s="61" t="s">
        <v>97</v>
      </c>
    </row>
    <row r="3269" spans="1:8" s="98" customFormat="1" x14ac:dyDescent="0.25">
      <c r="A3269" s="62" t="s">
        <v>5621</v>
      </c>
      <c r="B3269" s="63">
        <v>3140379</v>
      </c>
      <c r="C3269" s="63">
        <v>3140462</v>
      </c>
      <c r="D3269" s="64" t="s">
        <v>0</v>
      </c>
      <c r="E3269" s="65" t="s">
        <v>5622</v>
      </c>
      <c r="F3269" s="69" t="s">
        <v>37</v>
      </c>
      <c r="G3269" s="67" t="s">
        <v>153</v>
      </c>
      <c r="H3269" s="78" t="s">
        <v>97</v>
      </c>
    </row>
    <row r="3270" spans="1:8" s="98" customFormat="1" x14ac:dyDescent="0.25">
      <c r="A3270" s="62" t="s">
        <v>5623</v>
      </c>
      <c r="B3270" s="63">
        <v>3140604</v>
      </c>
      <c r="C3270" s="63">
        <v>3140705</v>
      </c>
      <c r="D3270" s="64" t="s">
        <v>0</v>
      </c>
      <c r="E3270" s="65"/>
      <c r="F3270" s="69" t="s">
        <v>37</v>
      </c>
      <c r="G3270" s="67" t="s">
        <v>153</v>
      </c>
      <c r="H3270" s="61" t="s">
        <v>97</v>
      </c>
    </row>
    <row r="3271" spans="1:8" s="98" customFormat="1" x14ac:dyDescent="0.25">
      <c r="A3271" s="62" t="s">
        <v>5624</v>
      </c>
      <c r="B3271" s="63">
        <v>3140746</v>
      </c>
      <c r="C3271" s="63">
        <v>3141537</v>
      </c>
      <c r="D3271" s="64" t="s">
        <v>0</v>
      </c>
      <c r="E3271" s="65" t="s">
        <v>5625</v>
      </c>
      <c r="F3271" s="71" t="s">
        <v>16</v>
      </c>
      <c r="G3271" s="67" t="s">
        <v>5626</v>
      </c>
      <c r="H3271" s="80" t="s">
        <v>17</v>
      </c>
    </row>
    <row r="3272" spans="1:8" s="98" customFormat="1" x14ac:dyDescent="0.25">
      <c r="A3272" s="62" t="s">
        <v>5627</v>
      </c>
      <c r="B3272" s="63">
        <v>3141530</v>
      </c>
      <c r="C3272" s="63">
        <v>3142123</v>
      </c>
      <c r="D3272" s="64" t="s">
        <v>0</v>
      </c>
      <c r="E3272" s="65"/>
      <c r="F3272" s="71" t="s">
        <v>12</v>
      </c>
      <c r="G3272" s="67" t="s">
        <v>5628</v>
      </c>
      <c r="H3272" s="72" t="s">
        <v>13</v>
      </c>
    </row>
    <row r="3273" spans="1:8" s="98" customFormat="1" x14ac:dyDescent="0.25">
      <c r="A3273" s="62" t="s">
        <v>5629</v>
      </c>
      <c r="B3273" s="63">
        <v>3142127</v>
      </c>
      <c r="C3273" s="63">
        <v>3142687</v>
      </c>
      <c r="D3273" s="64" t="s">
        <v>0</v>
      </c>
      <c r="E3273" s="65" t="s">
        <v>5630</v>
      </c>
      <c r="F3273" s="71" t="s">
        <v>16</v>
      </c>
      <c r="G3273" s="67" t="s">
        <v>5631</v>
      </c>
      <c r="H3273" s="80" t="s">
        <v>17</v>
      </c>
    </row>
    <row r="3274" spans="1:8" s="98" customFormat="1" x14ac:dyDescent="0.25">
      <c r="A3274" s="62" t="s">
        <v>5632</v>
      </c>
      <c r="B3274" s="63">
        <v>3142690</v>
      </c>
      <c r="C3274" s="63">
        <v>3143175</v>
      </c>
      <c r="D3274" s="64" t="s">
        <v>0</v>
      </c>
      <c r="E3274" s="65" t="s">
        <v>5633</v>
      </c>
      <c r="F3274" s="71" t="s">
        <v>16</v>
      </c>
      <c r="G3274" s="67" t="s">
        <v>5634</v>
      </c>
      <c r="H3274" s="80" t="s">
        <v>17</v>
      </c>
    </row>
    <row r="3275" spans="1:8" s="98" customFormat="1" x14ac:dyDescent="0.25">
      <c r="A3275" s="62" t="s">
        <v>5635</v>
      </c>
      <c r="B3275" s="63">
        <v>3143176</v>
      </c>
      <c r="C3275" s="63">
        <v>3143538</v>
      </c>
      <c r="D3275" s="64" t="s">
        <v>0</v>
      </c>
      <c r="E3275" s="65" t="s">
        <v>5636</v>
      </c>
      <c r="F3275" s="71" t="s">
        <v>16</v>
      </c>
      <c r="G3275" s="67" t="s">
        <v>5637</v>
      </c>
      <c r="H3275" s="80" t="s">
        <v>17</v>
      </c>
    </row>
    <row r="3276" spans="1:8" s="98" customFormat="1" x14ac:dyDescent="0.25">
      <c r="A3276" s="62" t="s">
        <v>5638</v>
      </c>
      <c r="B3276" s="63">
        <v>3143736</v>
      </c>
      <c r="C3276" s="63">
        <v>3145085</v>
      </c>
      <c r="D3276" s="64" t="s">
        <v>0</v>
      </c>
      <c r="E3276" s="65" t="s">
        <v>5639</v>
      </c>
      <c r="F3276" s="71" t="s">
        <v>4</v>
      </c>
      <c r="G3276" s="67" t="s">
        <v>3099</v>
      </c>
      <c r="H3276" s="72" t="s">
        <v>5</v>
      </c>
    </row>
    <row r="3277" spans="1:8" s="98" customFormat="1" x14ac:dyDescent="0.25">
      <c r="A3277" s="62" t="s">
        <v>5640</v>
      </c>
      <c r="B3277" s="63">
        <v>3145172</v>
      </c>
      <c r="C3277" s="63">
        <v>3145570</v>
      </c>
      <c r="D3277" s="64" t="s">
        <v>0</v>
      </c>
      <c r="E3277" s="65"/>
      <c r="F3277" s="69" t="s">
        <v>37</v>
      </c>
      <c r="G3277" s="67" t="s">
        <v>153</v>
      </c>
      <c r="H3277" s="61" t="s">
        <v>97</v>
      </c>
    </row>
    <row r="3278" spans="1:8" s="98" customFormat="1" x14ac:dyDescent="0.25">
      <c r="A3278" s="62" t="s">
        <v>5641</v>
      </c>
      <c r="B3278" s="63">
        <v>3145593</v>
      </c>
      <c r="C3278" s="63">
        <v>3146732</v>
      </c>
      <c r="D3278" s="64" t="s">
        <v>0</v>
      </c>
      <c r="E3278" s="65"/>
      <c r="F3278" s="71" t="s">
        <v>9</v>
      </c>
      <c r="G3278" s="67" t="s">
        <v>4487</v>
      </c>
      <c r="H3278" s="72" t="s">
        <v>10</v>
      </c>
    </row>
    <row r="3279" spans="1:8" s="98" customFormat="1" x14ac:dyDescent="0.25">
      <c r="A3279" s="62" t="s">
        <v>5642</v>
      </c>
      <c r="B3279" s="63">
        <v>3146710</v>
      </c>
      <c r="C3279" s="63">
        <v>3147183</v>
      </c>
      <c r="D3279" s="64" t="s">
        <v>0</v>
      </c>
      <c r="E3279" s="65"/>
      <c r="F3279" s="69" t="s">
        <v>37</v>
      </c>
      <c r="G3279" s="67" t="s">
        <v>153</v>
      </c>
      <c r="H3279" s="61" t="s">
        <v>97</v>
      </c>
    </row>
    <row r="3280" spans="1:8" s="98" customFormat="1" x14ac:dyDescent="0.25">
      <c r="A3280" s="62" t="s">
        <v>5643</v>
      </c>
      <c r="B3280" s="63">
        <v>3147226</v>
      </c>
      <c r="C3280" s="63">
        <v>3147417</v>
      </c>
      <c r="D3280" s="64" t="s">
        <v>0</v>
      </c>
      <c r="E3280" s="65"/>
      <c r="F3280" s="69" t="s">
        <v>37</v>
      </c>
      <c r="G3280" s="67" t="s">
        <v>153</v>
      </c>
      <c r="H3280" s="61" t="s">
        <v>97</v>
      </c>
    </row>
    <row r="3281" spans="1:8" s="98" customFormat="1" x14ac:dyDescent="0.25">
      <c r="A3281" s="62" t="s">
        <v>5644</v>
      </c>
      <c r="B3281" s="63">
        <v>3147638</v>
      </c>
      <c r="C3281" s="63">
        <v>3149191</v>
      </c>
      <c r="D3281" s="64" t="s">
        <v>0</v>
      </c>
      <c r="E3281" s="65"/>
      <c r="F3281" s="73" t="s">
        <v>5645</v>
      </c>
      <c r="G3281" s="67" t="s">
        <v>5646</v>
      </c>
      <c r="H3281" s="74" t="s">
        <v>5647</v>
      </c>
    </row>
    <row r="3282" spans="1:8" s="98" customFormat="1" x14ac:dyDescent="0.25">
      <c r="A3282" s="62" t="s">
        <v>5648</v>
      </c>
      <c r="B3282" s="63">
        <v>3149192</v>
      </c>
      <c r="C3282" s="63">
        <v>3150286</v>
      </c>
      <c r="D3282" s="64" t="s">
        <v>0</v>
      </c>
      <c r="E3282" s="65"/>
      <c r="F3282" s="69" t="s">
        <v>37</v>
      </c>
      <c r="G3282" s="67" t="s">
        <v>5649</v>
      </c>
      <c r="H3282" s="61" t="s">
        <v>97</v>
      </c>
    </row>
    <row r="3283" spans="1:8" s="98" customFormat="1" x14ac:dyDescent="0.25">
      <c r="A3283" s="62" t="s">
        <v>5650</v>
      </c>
      <c r="B3283" s="63">
        <v>3150306</v>
      </c>
      <c r="C3283" s="63">
        <v>3151574</v>
      </c>
      <c r="D3283" s="64" t="s">
        <v>0</v>
      </c>
      <c r="E3283" s="65"/>
      <c r="F3283" s="71" t="s">
        <v>12</v>
      </c>
      <c r="G3283" s="67" t="s">
        <v>5651</v>
      </c>
      <c r="H3283" s="72" t="s">
        <v>13</v>
      </c>
    </row>
    <row r="3284" spans="1:8" s="98" customFormat="1" x14ac:dyDescent="0.25">
      <c r="A3284" s="75" t="s">
        <v>5652</v>
      </c>
      <c r="B3284" s="63">
        <v>3151720</v>
      </c>
      <c r="C3284" s="63">
        <v>3152145</v>
      </c>
      <c r="D3284" s="64" t="s">
        <v>0</v>
      </c>
      <c r="E3284" s="65" t="s">
        <v>5652</v>
      </c>
      <c r="F3284" s="76" t="s">
        <v>37</v>
      </c>
      <c r="G3284" s="77" t="s">
        <v>171</v>
      </c>
      <c r="H3284" s="78" t="s">
        <v>97</v>
      </c>
    </row>
    <row r="3285" spans="1:8" s="98" customFormat="1" x14ac:dyDescent="0.25">
      <c r="A3285" s="62" t="s">
        <v>5653</v>
      </c>
      <c r="B3285" s="63">
        <v>3152261</v>
      </c>
      <c r="C3285" s="63">
        <v>3153823</v>
      </c>
      <c r="D3285" s="64" t="s">
        <v>0</v>
      </c>
      <c r="E3285" s="65"/>
      <c r="F3285" s="85" t="s">
        <v>854</v>
      </c>
      <c r="G3285" s="67" t="s">
        <v>855</v>
      </c>
      <c r="H3285" s="74" t="s">
        <v>856</v>
      </c>
    </row>
    <row r="3286" spans="1:8" s="98" customFormat="1" x14ac:dyDescent="0.25">
      <c r="A3286" s="62" t="s">
        <v>5654</v>
      </c>
      <c r="B3286" s="63">
        <v>3153847</v>
      </c>
      <c r="C3286" s="63">
        <v>3155094</v>
      </c>
      <c r="D3286" s="64" t="s">
        <v>0</v>
      </c>
      <c r="E3286" s="65"/>
      <c r="F3286" s="59" t="s">
        <v>30</v>
      </c>
      <c r="G3286" s="67" t="s">
        <v>5655</v>
      </c>
      <c r="H3286" s="79" t="s">
        <v>31</v>
      </c>
    </row>
    <row r="3287" spans="1:8" s="98" customFormat="1" x14ac:dyDescent="0.25">
      <c r="A3287" s="62" t="s">
        <v>5656</v>
      </c>
      <c r="B3287" s="63">
        <v>3155122</v>
      </c>
      <c r="C3287" s="63">
        <v>3156042</v>
      </c>
      <c r="D3287" s="64" t="s">
        <v>0</v>
      </c>
      <c r="E3287" s="65"/>
      <c r="F3287" s="59" t="s">
        <v>30</v>
      </c>
      <c r="G3287" s="67" t="s">
        <v>5655</v>
      </c>
      <c r="H3287" s="79" t="s">
        <v>31</v>
      </c>
    </row>
    <row r="3288" spans="1:8" s="98" customFormat="1" x14ac:dyDescent="0.25">
      <c r="A3288" s="62" t="s">
        <v>5657</v>
      </c>
      <c r="B3288" s="63">
        <v>3156247</v>
      </c>
      <c r="C3288" s="63">
        <v>3157257</v>
      </c>
      <c r="D3288" s="64" t="s">
        <v>0</v>
      </c>
      <c r="E3288" s="65"/>
      <c r="F3288" s="69" t="s">
        <v>37</v>
      </c>
      <c r="G3288" s="67" t="s">
        <v>1730</v>
      </c>
      <c r="H3288" s="61" t="s">
        <v>97</v>
      </c>
    </row>
    <row r="3289" spans="1:8" s="98" customFormat="1" x14ac:dyDescent="0.25">
      <c r="A3289" s="62" t="s">
        <v>5658</v>
      </c>
      <c r="B3289" s="63">
        <v>3157526</v>
      </c>
      <c r="C3289" s="63">
        <v>3160021</v>
      </c>
      <c r="D3289" s="64" t="s">
        <v>0</v>
      </c>
      <c r="E3289" s="65" t="s">
        <v>5659</v>
      </c>
      <c r="F3289" s="59" t="s">
        <v>30</v>
      </c>
      <c r="G3289" s="67" t="s">
        <v>1390</v>
      </c>
      <c r="H3289" s="79" t="s">
        <v>31</v>
      </c>
    </row>
    <row r="3290" spans="1:8" s="98" customFormat="1" x14ac:dyDescent="0.25">
      <c r="A3290" s="62" t="s">
        <v>5660</v>
      </c>
      <c r="B3290" s="63">
        <v>3160024</v>
      </c>
      <c r="C3290" s="63">
        <v>3160491</v>
      </c>
      <c r="D3290" s="64" t="s">
        <v>0</v>
      </c>
      <c r="E3290" s="65" t="s">
        <v>5661</v>
      </c>
      <c r="F3290" s="66" t="s">
        <v>22</v>
      </c>
      <c r="G3290" s="67" t="s">
        <v>5662</v>
      </c>
      <c r="H3290" s="68" t="s">
        <v>23</v>
      </c>
    </row>
    <row r="3291" spans="1:8" s="98" customFormat="1" x14ac:dyDescent="0.25">
      <c r="A3291" s="62" t="s">
        <v>5663</v>
      </c>
      <c r="B3291" s="63">
        <v>3160796</v>
      </c>
      <c r="C3291" s="63">
        <v>3161983</v>
      </c>
      <c r="D3291" s="64" t="s">
        <v>0</v>
      </c>
      <c r="E3291" s="65"/>
      <c r="F3291" s="71" t="s">
        <v>9</v>
      </c>
      <c r="G3291" s="67" t="s">
        <v>712</v>
      </c>
      <c r="H3291" s="72" t="s">
        <v>10</v>
      </c>
    </row>
    <row r="3292" spans="1:8" s="98" customFormat="1" x14ac:dyDescent="0.25">
      <c r="A3292" s="62" t="s">
        <v>5664</v>
      </c>
      <c r="B3292" s="63">
        <v>3162003</v>
      </c>
      <c r="C3292" s="63">
        <v>3163310</v>
      </c>
      <c r="D3292" s="64" t="s">
        <v>0</v>
      </c>
      <c r="E3292" s="65"/>
      <c r="F3292" s="71" t="s">
        <v>14</v>
      </c>
      <c r="G3292" s="67" t="s">
        <v>717</v>
      </c>
      <c r="H3292" s="72" t="s">
        <v>15</v>
      </c>
    </row>
    <row r="3293" spans="1:8" s="98" customFormat="1" x14ac:dyDescent="0.25">
      <c r="A3293" s="62" t="s">
        <v>5665</v>
      </c>
      <c r="B3293" s="63">
        <v>3163456</v>
      </c>
      <c r="C3293" s="63">
        <v>3164313</v>
      </c>
      <c r="D3293" s="64" t="s">
        <v>89</v>
      </c>
      <c r="E3293" s="65"/>
      <c r="F3293" s="66" t="s">
        <v>22</v>
      </c>
      <c r="G3293" s="67" t="s">
        <v>155</v>
      </c>
      <c r="H3293" s="68" t="s">
        <v>23</v>
      </c>
    </row>
    <row r="3294" spans="1:8" s="98" customFormat="1" x14ac:dyDescent="0.25">
      <c r="A3294" s="62" t="s">
        <v>5666</v>
      </c>
      <c r="B3294" s="63">
        <v>3164359</v>
      </c>
      <c r="C3294" s="63">
        <v>3164432</v>
      </c>
      <c r="D3294" s="64" t="s">
        <v>0</v>
      </c>
      <c r="E3294" s="82" t="s">
        <v>5666</v>
      </c>
      <c r="F3294" s="83" t="s">
        <v>20</v>
      </c>
      <c r="G3294" s="77" t="s">
        <v>640</v>
      </c>
      <c r="H3294" s="84" t="s">
        <v>21</v>
      </c>
    </row>
    <row r="3295" spans="1:8" s="98" customFormat="1" x14ac:dyDescent="0.25">
      <c r="A3295" s="62" t="s">
        <v>5667</v>
      </c>
      <c r="B3295" s="63">
        <v>3164522</v>
      </c>
      <c r="C3295" s="63">
        <v>3164595</v>
      </c>
      <c r="D3295" s="64" t="s">
        <v>0</v>
      </c>
      <c r="E3295" s="82" t="s">
        <v>5667</v>
      </c>
      <c r="F3295" s="83" t="s">
        <v>20</v>
      </c>
      <c r="G3295" s="77" t="s">
        <v>640</v>
      </c>
      <c r="H3295" s="84" t="s">
        <v>21</v>
      </c>
    </row>
    <row r="3296" spans="1:8" s="98" customFormat="1" x14ac:dyDescent="0.25">
      <c r="A3296" s="62" t="s">
        <v>5668</v>
      </c>
      <c r="B3296" s="63">
        <v>3164610</v>
      </c>
      <c r="C3296" s="63">
        <v>3164695</v>
      </c>
      <c r="D3296" s="64" t="s">
        <v>0</v>
      </c>
      <c r="E3296" s="82" t="s">
        <v>5668</v>
      </c>
      <c r="F3296" s="83" t="s">
        <v>20</v>
      </c>
      <c r="G3296" s="77" t="s">
        <v>640</v>
      </c>
      <c r="H3296" s="84" t="s">
        <v>21</v>
      </c>
    </row>
    <row r="3297" spans="1:8" s="98" customFormat="1" x14ac:dyDescent="0.25">
      <c r="A3297" s="62" t="s">
        <v>5669</v>
      </c>
      <c r="B3297" s="63">
        <v>3164711</v>
      </c>
      <c r="C3297" s="63">
        <v>3164782</v>
      </c>
      <c r="D3297" s="64" t="s">
        <v>0</v>
      </c>
      <c r="E3297" s="82" t="s">
        <v>5669</v>
      </c>
      <c r="F3297" s="83" t="s">
        <v>20</v>
      </c>
      <c r="G3297" s="77" t="s">
        <v>640</v>
      </c>
      <c r="H3297" s="84" t="s">
        <v>21</v>
      </c>
    </row>
    <row r="3298" spans="1:8" s="98" customFormat="1" x14ac:dyDescent="0.25">
      <c r="A3298" s="62" t="s">
        <v>5670</v>
      </c>
      <c r="B3298" s="63">
        <v>3164787</v>
      </c>
      <c r="C3298" s="63">
        <v>3164862</v>
      </c>
      <c r="D3298" s="64" t="s">
        <v>0</v>
      </c>
      <c r="E3298" s="82" t="s">
        <v>5670</v>
      </c>
      <c r="F3298" s="83" t="s">
        <v>20</v>
      </c>
      <c r="G3298" s="77" t="s">
        <v>640</v>
      </c>
      <c r="H3298" s="84" t="s">
        <v>21</v>
      </c>
    </row>
    <row r="3299" spans="1:8" s="98" customFormat="1" x14ac:dyDescent="0.25">
      <c r="A3299" s="62" t="s">
        <v>5671</v>
      </c>
      <c r="B3299" s="63">
        <v>3164869</v>
      </c>
      <c r="C3299" s="63">
        <v>3164950</v>
      </c>
      <c r="D3299" s="64" t="s">
        <v>0</v>
      </c>
      <c r="E3299" s="82" t="s">
        <v>5671</v>
      </c>
      <c r="F3299" s="83" t="s">
        <v>20</v>
      </c>
      <c r="G3299" s="77" t="s">
        <v>640</v>
      </c>
      <c r="H3299" s="84" t="s">
        <v>21</v>
      </c>
    </row>
    <row r="3300" spans="1:8" s="98" customFormat="1" x14ac:dyDescent="0.25">
      <c r="A3300" s="62" t="s">
        <v>5672</v>
      </c>
      <c r="B3300" s="63">
        <v>3164967</v>
      </c>
      <c r="C3300" s="63">
        <v>3165039</v>
      </c>
      <c r="D3300" s="64" t="s">
        <v>0</v>
      </c>
      <c r="E3300" s="82" t="s">
        <v>5672</v>
      </c>
      <c r="F3300" s="83" t="s">
        <v>20</v>
      </c>
      <c r="G3300" s="77" t="s">
        <v>640</v>
      </c>
      <c r="H3300" s="84" t="s">
        <v>21</v>
      </c>
    </row>
    <row r="3301" spans="1:8" s="98" customFormat="1" x14ac:dyDescent="0.25">
      <c r="A3301" s="62" t="s">
        <v>5673</v>
      </c>
      <c r="B3301" s="63">
        <v>3165046</v>
      </c>
      <c r="C3301" s="63">
        <v>3165118</v>
      </c>
      <c r="D3301" s="64" t="s">
        <v>0</v>
      </c>
      <c r="E3301" s="82" t="s">
        <v>5673</v>
      </c>
      <c r="F3301" s="83" t="s">
        <v>20</v>
      </c>
      <c r="G3301" s="77" t="s">
        <v>640</v>
      </c>
      <c r="H3301" s="84" t="s">
        <v>21</v>
      </c>
    </row>
    <row r="3302" spans="1:8" s="98" customFormat="1" x14ac:dyDescent="0.25">
      <c r="A3302" s="62" t="s">
        <v>5674</v>
      </c>
      <c r="B3302" s="63">
        <v>3170403</v>
      </c>
      <c r="C3302" s="63">
        <v>3170486</v>
      </c>
      <c r="D3302" s="64" t="s">
        <v>0</v>
      </c>
      <c r="E3302" s="65"/>
      <c r="F3302" s="69" t="s">
        <v>37</v>
      </c>
      <c r="G3302" s="67" t="s">
        <v>153</v>
      </c>
      <c r="H3302" s="61" t="s">
        <v>97</v>
      </c>
    </row>
    <row r="3303" spans="1:8" s="98" customFormat="1" x14ac:dyDescent="0.25">
      <c r="A3303" s="62" t="s">
        <v>5675</v>
      </c>
      <c r="B3303" s="63">
        <v>3170711</v>
      </c>
      <c r="C3303" s="63">
        <v>3171400</v>
      </c>
      <c r="D3303" s="64" t="s">
        <v>89</v>
      </c>
      <c r="E3303" s="65" t="s">
        <v>5676</v>
      </c>
      <c r="F3303" s="85" t="s">
        <v>836</v>
      </c>
      <c r="G3303" s="67" t="s">
        <v>837</v>
      </c>
      <c r="H3303" s="74" t="s">
        <v>838</v>
      </c>
    </row>
    <row r="3304" spans="1:8" s="98" customFormat="1" x14ac:dyDescent="0.25">
      <c r="A3304" s="62" t="s">
        <v>5677</v>
      </c>
      <c r="B3304" s="63">
        <v>3171390</v>
      </c>
      <c r="C3304" s="63">
        <v>3172571</v>
      </c>
      <c r="D3304" s="64" t="s">
        <v>89</v>
      </c>
      <c r="E3304" s="65" t="s">
        <v>5678</v>
      </c>
      <c r="F3304" s="59" t="s">
        <v>38</v>
      </c>
      <c r="G3304" s="67" t="s">
        <v>841</v>
      </c>
      <c r="H3304" s="70" t="s">
        <v>39</v>
      </c>
    </row>
    <row r="3305" spans="1:8" s="98" customFormat="1" x14ac:dyDescent="0.25">
      <c r="A3305" s="62" t="s">
        <v>5679</v>
      </c>
      <c r="B3305" s="63">
        <v>3172906</v>
      </c>
      <c r="C3305" s="63">
        <v>3174177</v>
      </c>
      <c r="D3305" s="64" t="s">
        <v>89</v>
      </c>
      <c r="E3305" s="65" t="s">
        <v>5680</v>
      </c>
      <c r="F3305" s="66" t="s">
        <v>20</v>
      </c>
      <c r="G3305" s="67" t="s">
        <v>299</v>
      </c>
      <c r="H3305" s="68" t="s">
        <v>21</v>
      </c>
    </row>
    <row r="3306" spans="1:8" s="98" customFormat="1" x14ac:dyDescent="0.25">
      <c r="A3306" s="62" t="s">
        <v>5681</v>
      </c>
      <c r="B3306" s="63">
        <v>3174389</v>
      </c>
      <c r="C3306" s="63">
        <v>3175870</v>
      </c>
      <c r="D3306" s="64" t="s">
        <v>0</v>
      </c>
      <c r="E3306" s="65" t="s">
        <v>5682</v>
      </c>
      <c r="F3306" s="71" t="s">
        <v>12</v>
      </c>
      <c r="G3306" s="67" t="s">
        <v>4314</v>
      </c>
      <c r="H3306" s="72" t="s">
        <v>13</v>
      </c>
    </row>
    <row r="3307" spans="1:8" s="98" customFormat="1" x14ac:dyDescent="0.25">
      <c r="A3307" s="62" t="s">
        <v>5683</v>
      </c>
      <c r="B3307" s="63">
        <v>3176028</v>
      </c>
      <c r="C3307" s="63">
        <v>3177710</v>
      </c>
      <c r="D3307" s="64" t="s">
        <v>0</v>
      </c>
      <c r="E3307" s="65"/>
      <c r="F3307" s="69" t="s">
        <v>37</v>
      </c>
      <c r="G3307" s="67" t="s">
        <v>153</v>
      </c>
      <c r="H3307" s="61" t="s">
        <v>97</v>
      </c>
    </row>
    <row r="3308" spans="1:8" s="98" customFormat="1" x14ac:dyDescent="0.25">
      <c r="A3308" s="62" t="s">
        <v>5684</v>
      </c>
      <c r="B3308" s="63">
        <v>3177877</v>
      </c>
      <c r="C3308" s="63">
        <v>3178566</v>
      </c>
      <c r="D3308" s="64" t="s">
        <v>0</v>
      </c>
      <c r="E3308" s="65"/>
      <c r="F3308" s="69" t="s">
        <v>37</v>
      </c>
      <c r="G3308" s="67" t="s">
        <v>5685</v>
      </c>
      <c r="H3308" s="61" t="s">
        <v>97</v>
      </c>
    </row>
    <row r="3309" spans="1:8" s="98" customFormat="1" x14ac:dyDescent="0.25">
      <c r="A3309" s="62" t="s">
        <v>5686</v>
      </c>
      <c r="B3309" s="63">
        <v>3178675</v>
      </c>
      <c r="C3309" s="63">
        <v>3179790</v>
      </c>
      <c r="D3309" s="64" t="s">
        <v>0</v>
      </c>
      <c r="E3309" s="65"/>
      <c r="F3309" s="66" t="s">
        <v>20</v>
      </c>
      <c r="G3309" s="67" t="s">
        <v>5687</v>
      </c>
      <c r="H3309" s="68" t="s">
        <v>21</v>
      </c>
    </row>
    <row r="3310" spans="1:8" s="98" customFormat="1" x14ac:dyDescent="0.25">
      <c r="A3310" s="62" t="s">
        <v>5688</v>
      </c>
      <c r="B3310" s="63">
        <v>3179847</v>
      </c>
      <c r="C3310" s="63">
        <v>3180032</v>
      </c>
      <c r="D3310" s="64" t="s">
        <v>0</v>
      </c>
      <c r="E3310" s="65"/>
      <c r="F3310" s="69" t="s">
        <v>37</v>
      </c>
      <c r="G3310" s="67" t="s">
        <v>5689</v>
      </c>
      <c r="H3310" s="61" t="s">
        <v>97</v>
      </c>
    </row>
    <row r="3311" spans="1:8" s="98" customFormat="1" x14ac:dyDescent="0.25">
      <c r="A3311" s="62" t="s">
        <v>5690</v>
      </c>
      <c r="B3311" s="63">
        <v>3180150</v>
      </c>
      <c r="C3311" s="63">
        <v>3181040</v>
      </c>
      <c r="D3311" s="64" t="s">
        <v>0</v>
      </c>
      <c r="E3311" s="65"/>
      <c r="F3311" s="66" t="s">
        <v>22</v>
      </c>
      <c r="G3311" s="67" t="s">
        <v>1220</v>
      </c>
      <c r="H3311" s="68" t="s">
        <v>23</v>
      </c>
    </row>
    <row r="3312" spans="1:8" s="98" customFormat="1" x14ac:dyDescent="0.25">
      <c r="A3312" s="62" t="s">
        <v>5691</v>
      </c>
      <c r="B3312" s="63">
        <v>3181033</v>
      </c>
      <c r="C3312" s="63">
        <v>3181794</v>
      </c>
      <c r="D3312" s="64" t="s">
        <v>0</v>
      </c>
      <c r="E3312" s="65"/>
      <c r="F3312" s="59" t="s">
        <v>7</v>
      </c>
      <c r="G3312" s="67" t="s">
        <v>4229</v>
      </c>
      <c r="H3312" s="70" t="s">
        <v>8</v>
      </c>
    </row>
    <row r="3313" spans="1:8" s="98" customFormat="1" x14ac:dyDescent="0.25">
      <c r="A3313" s="62" t="s">
        <v>5692</v>
      </c>
      <c r="B3313" s="63">
        <v>3181810</v>
      </c>
      <c r="C3313" s="63">
        <v>3182526</v>
      </c>
      <c r="D3313" s="64" t="s">
        <v>0</v>
      </c>
      <c r="E3313" s="65" t="s">
        <v>5693</v>
      </c>
      <c r="F3313" s="59" t="s">
        <v>26</v>
      </c>
      <c r="G3313" s="67" t="s">
        <v>5694</v>
      </c>
      <c r="H3313" s="79" t="s">
        <v>27</v>
      </c>
    </row>
    <row r="3314" spans="1:8" s="98" customFormat="1" x14ac:dyDescent="0.25">
      <c r="A3314" s="62" t="s">
        <v>5695</v>
      </c>
      <c r="B3314" s="63">
        <v>3182774</v>
      </c>
      <c r="C3314" s="63">
        <v>3183760</v>
      </c>
      <c r="D3314" s="64" t="s">
        <v>0</v>
      </c>
      <c r="E3314" s="65"/>
      <c r="F3314" s="69" t="s">
        <v>0</v>
      </c>
      <c r="G3314" s="67" t="s">
        <v>251</v>
      </c>
      <c r="H3314" s="61" t="s">
        <v>1</v>
      </c>
    </row>
    <row r="3315" spans="1:8" s="98" customFormat="1" x14ac:dyDescent="0.25">
      <c r="A3315" s="62" t="s">
        <v>5696</v>
      </c>
      <c r="B3315" s="63">
        <v>3184113</v>
      </c>
      <c r="C3315" s="63">
        <v>3184259</v>
      </c>
      <c r="D3315" s="64" t="s">
        <v>0</v>
      </c>
      <c r="E3315" s="65"/>
      <c r="F3315" s="69" t="s">
        <v>37</v>
      </c>
      <c r="G3315" s="67" t="s">
        <v>153</v>
      </c>
      <c r="H3315" s="61" t="s">
        <v>97</v>
      </c>
    </row>
    <row r="3316" spans="1:8" s="98" customFormat="1" x14ac:dyDescent="0.25">
      <c r="A3316" s="62" t="s">
        <v>5697</v>
      </c>
      <c r="B3316" s="63">
        <v>3184319</v>
      </c>
      <c r="C3316" s="63">
        <v>3186091</v>
      </c>
      <c r="D3316" s="64" t="s">
        <v>0</v>
      </c>
      <c r="E3316" s="65"/>
      <c r="F3316" s="69" t="s">
        <v>37</v>
      </c>
      <c r="G3316" s="67" t="s">
        <v>5698</v>
      </c>
      <c r="H3316" s="61" t="s">
        <v>97</v>
      </c>
    </row>
    <row r="3317" spans="1:8" s="98" customFormat="1" x14ac:dyDescent="0.25">
      <c r="A3317" s="62" t="s">
        <v>5699</v>
      </c>
      <c r="B3317" s="63">
        <v>3186292</v>
      </c>
      <c r="C3317" s="63">
        <v>3186969</v>
      </c>
      <c r="D3317" s="64" t="s">
        <v>0</v>
      </c>
      <c r="E3317" s="65" t="s">
        <v>5700</v>
      </c>
      <c r="F3317" s="71" t="s">
        <v>14</v>
      </c>
      <c r="G3317" s="67" t="s">
        <v>5701</v>
      </c>
      <c r="H3317" s="72" t="s">
        <v>15</v>
      </c>
    </row>
    <row r="3318" spans="1:8" s="98" customFormat="1" x14ac:dyDescent="0.25">
      <c r="A3318" s="62" t="s">
        <v>5702</v>
      </c>
      <c r="B3318" s="63">
        <v>3186997</v>
      </c>
      <c r="C3318" s="63">
        <v>3187353</v>
      </c>
      <c r="D3318" s="64" t="s">
        <v>0</v>
      </c>
      <c r="E3318" s="65"/>
      <c r="F3318" s="71" t="s">
        <v>14</v>
      </c>
      <c r="G3318" s="67" t="s">
        <v>4576</v>
      </c>
      <c r="H3318" s="72" t="s">
        <v>15</v>
      </c>
    </row>
    <row r="3319" spans="1:8" s="98" customFormat="1" x14ac:dyDescent="0.25">
      <c r="A3319" s="62" t="s">
        <v>5703</v>
      </c>
      <c r="B3319" s="63">
        <v>3187378</v>
      </c>
      <c r="C3319" s="63">
        <v>3188373</v>
      </c>
      <c r="D3319" s="64" t="s">
        <v>0</v>
      </c>
      <c r="E3319" s="65"/>
      <c r="F3319" s="71" t="s">
        <v>14</v>
      </c>
      <c r="G3319" s="67" t="s">
        <v>5704</v>
      </c>
      <c r="H3319" s="72" t="s">
        <v>15</v>
      </c>
    </row>
    <row r="3320" spans="1:8" s="98" customFormat="1" x14ac:dyDescent="0.25">
      <c r="A3320" s="62" t="s">
        <v>5705</v>
      </c>
      <c r="B3320" s="63">
        <v>3188390</v>
      </c>
      <c r="C3320" s="63">
        <v>3188944</v>
      </c>
      <c r="D3320" s="64" t="s">
        <v>0</v>
      </c>
      <c r="E3320" s="65"/>
      <c r="F3320" s="71" t="s">
        <v>14</v>
      </c>
      <c r="G3320" s="67" t="s">
        <v>5706</v>
      </c>
      <c r="H3320" s="72" t="s">
        <v>15</v>
      </c>
    </row>
    <row r="3321" spans="1:8" s="98" customFormat="1" x14ac:dyDescent="0.25">
      <c r="A3321" s="62" t="s">
        <v>5707</v>
      </c>
      <c r="B3321" s="63">
        <v>3188944</v>
      </c>
      <c r="C3321" s="63">
        <v>3189429</v>
      </c>
      <c r="D3321" s="64" t="s">
        <v>0</v>
      </c>
      <c r="E3321" s="65" t="s">
        <v>5708</v>
      </c>
      <c r="F3321" s="66" t="s">
        <v>22</v>
      </c>
      <c r="G3321" s="67" t="s">
        <v>5709</v>
      </c>
      <c r="H3321" s="68" t="s">
        <v>23</v>
      </c>
    </row>
    <row r="3322" spans="1:8" s="98" customFormat="1" x14ac:dyDescent="0.25">
      <c r="A3322" s="62" t="s">
        <v>5710</v>
      </c>
      <c r="B3322" s="63">
        <v>3189426</v>
      </c>
      <c r="C3322" s="63">
        <v>3191288</v>
      </c>
      <c r="D3322" s="64" t="s">
        <v>0</v>
      </c>
      <c r="E3322" s="65" t="s">
        <v>5711</v>
      </c>
      <c r="F3322" s="66" t="s">
        <v>22</v>
      </c>
      <c r="G3322" s="67" t="s">
        <v>903</v>
      </c>
      <c r="H3322" s="68" t="s">
        <v>23</v>
      </c>
    </row>
    <row r="3323" spans="1:8" s="98" customFormat="1" x14ac:dyDescent="0.25">
      <c r="A3323" s="62" t="s">
        <v>5712</v>
      </c>
      <c r="B3323" s="63">
        <v>3191304</v>
      </c>
      <c r="C3323" s="63">
        <v>3192104</v>
      </c>
      <c r="D3323" s="64" t="s">
        <v>0</v>
      </c>
      <c r="E3323" s="65"/>
      <c r="F3323" s="69" t="s">
        <v>0</v>
      </c>
      <c r="G3323" s="67" t="s">
        <v>251</v>
      </c>
      <c r="H3323" s="61" t="s">
        <v>1</v>
      </c>
    </row>
    <row r="3324" spans="1:8" s="98" customFormat="1" x14ac:dyDescent="0.25">
      <c r="A3324" s="62" t="s">
        <v>5713</v>
      </c>
      <c r="B3324" s="63">
        <v>3192276</v>
      </c>
      <c r="C3324" s="63">
        <v>3194174</v>
      </c>
      <c r="D3324" s="64" t="s">
        <v>0</v>
      </c>
      <c r="E3324" s="65" t="s">
        <v>5714</v>
      </c>
      <c r="F3324" s="59" t="s">
        <v>7</v>
      </c>
      <c r="G3324" s="67" t="s">
        <v>5715</v>
      </c>
      <c r="H3324" s="70" t="s">
        <v>8</v>
      </c>
    </row>
    <row r="3325" spans="1:8" s="98" customFormat="1" x14ac:dyDescent="0.25">
      <c r="A3325" s="62" t="s">
        <v>5716</v>
      </c>
      <c r="B3325" s="63">
        <v>3194194</v>
      </c>
      <c r="C3325" s="63">
        <v>3195591</v>
      </c>
      <c r="D3325" s="64" t="s">
        <v>0</v>
      </c>
      <c r="E3325" s="65" t="s">
        <v>5717</v>
      </c>
      <c r="F3325" s="69" t="s">
        <v>36</v>
      </c>
      <c r="G3325" s="67" t="s">
        <v>5718</v>
      </c>
      <c r="H3325" s="61" t="s">
        <v>132</v>
      </c>
    </row>
    <row r="3326" spans="1:8" s="98" customFormat="1" x14ac:dyDescent="0.25">
      <c r="A3326" s="62" t="s">
        <v>5719</v>
      </c>
      <c r="B3326" s="63">
        <v>3195608</v>
      </c>
      <c r="C3326" s="63">
        <v>3195712</v>
      </c>
      <c r="D3326" s="64" t="s">
        <v>0</v>
      </c>
      <c r="E3326" s="65"/>
      <c r="F3326" s="69" t="s">
        <v>37</v>
      </c>
      <c r="G3326" s="67" t="s">
        <v>153</v>
      </c>
      <c r="H3326" s="61" t="s">
        <v>97</v>
      </c>
    </row>
    <row r="3327" spans="1:8" s="98" customFormat="1" x14ac:dyDescent="0.25">
      <c r="A3327" s="62" t="s">
        <v>5720</v>
      </c>
      <c r="B3327" s="63">
        <v>3195824</v>
      </c>
      <c r="C3327" s="63">
        <v>3201058</v>
      </c>
      <c r="D3327" s="64" t="s">
        <v>0</v>
      </c>
      <c r="E3327" s="65"/>
      <c r="F3327" s="69" t="s">
        <v>0</v>
      </c>
      <c r="G3327" s="67" t="s">
        <v>251</v>
      </c>
      <c r="H3327" s="61" t="s">
        <v>1</v>
      </c>
    </row>
    <row r="3328" spans="1:8" s="98" customFormat="1" x14ac:dyDescent="0.25">
      <c r="A3328" s="62" t="s">
        <v>5721</v>
      </c>
      <c r="B3328" s="63">
        <v>3201799</v>
      </c>
      <c r="C3328" s="63">
        <v>3202668</v>
      </c>
      <c r="D3328" s="64" t="s">
        <v>0</v>
      </c>
      <c r="E3328" s="65" t="s">
        <v>5722</v>
      </c>
      <c r="F3328" s="71" t="s">
        <v>16</v>
      </c>
      <c r="G3328" s="67" t="s">
        <v>5723</v>
      </c>
      <c r="H3328" s="80" t="s">
        <v>17</v>
      </c>
    </row>
    <row r="3329" spans="1:8" s="98" customFormat="1" x14ac:dyDescent="0.25">
      <c r="A3329" s="62" t="s">
        <v>5724</v>
      </c>
      <c r="B3329" s="63">
        <v>3202675</v>
      </c>
      <c r="C3329" s="63">
        <v>3203847</v>
      </c>
      <c r="D3329" s="64" t="s">
        <v>0</v>
      </c>
      <c r="E3329" s="65"/>
      <c r="F3329" s="71" t="s">
        <v>4</v>
      </c>
      <c r="G3329" s="67" t="s">
        <v>2320</v>
      </c>
      <c r="H3329" s="72" t="s">
        <v>5</v>
      </c>
    </row>
    <row r="3330" spans="1:8" s="98" customFormat="1" x14ac:dyDescent="0.25">
      <c r="A3330" s="62" t="s">
        <v>5725</v>
      </c>
      <c r="B3330" s="63">
        <v>3203965</v>
      </c>
      <c r="C3330" s="63">
        <v>3205362</v>
      </c>
      <c r="D3330" s="64" t="s">
        <v>0</v>
      </c>
      <c r="E3330" s="65"/>
      <c r="F3330" s="71" t="s">
        <v>4</v>
      </c>
      <c r="G3330" s="67" t="s">
        <v>5726</v>
      </c>
      <c r="H3330" s="72" t="s">
        <v>5</v>
      </c>
    </row>
    <row r="3331" spans="1:8" s="98" customFormat="1" x14ac:dyDescent="0.25">
      <c r="A3331" s="62" t="s">
        <v>5727</v>
      </c>
      <c r="B3331" s="63">
        <v>3205355</v>
      </c>
      <c r="C3331" s="63">
        <v>3205891</v>
      </c>
      <c r="D3331" s="64" t="s">
        <v>0</v>
      </c>
      <c r="E3331" s="65" t="s">
        <v>5728</v>
      </c>
      <c r="F3331" s="73" t="s">
        <v>5729</v>
      </c>
      <c r="G3331" s="67" t="s">
        <v>5730</v>
      </c>
      <c r="H3331" s="91" t="s">
        <v>5731</v>
      </c>
    </row>
    <row r="3332" spans="1:8" s="98" customFormat="1" x14ac:dyDescent="0.25">
      <c r="A3332" s="62" t="s">
        <v>5732</v>
      </c>
      <c r="B3332" s="63">
        <v>3205884</v>
      </c>
      <c r="C3332" s="63">
        <v>3207296</v>
      </c>
      <c r="D3332" s="64" t="s">
        <v>0</v>
      </c>
      <c r="E3332" s="65" t="s">
        <v>5733</v>
      </c>
      <c r="F3332" s="71" t="s">
        <v>4</v>
      </c>
      <c r="G3332" s="67" t="s">
        <v>5734</v>
      </c>
      <c r="H3332" s="72" t="s">
        <v>5</v>
      </c>
    </row>
    <row r="3333" spans="1:8" s="98" customFormat="1" x14ac:dyDescent="0.25">
      <c r="A3333" s="62" t="s">
        <v>5735</v>
      </c>
      <c r="B3333" s="63">
        <v>3207419</v>
      </c>
      <c r="C3333" s="63">
        <v>3208306</v>
      </c>
      <c r="D3333" s="64" t="s">
        <v>0</v>
      </c>
      <c r="E3333" s="65" t="s">
        <v>5736</v>
      </c>
      <c r="F3333" s="71" t="s">
        <v>14</v>
      </c>
      <c r="G3333" s="67" t="s">
        <v>5737</v>
      </c>
      <c r="H3333" s="72" t="s">
        <v>15</v>
      </c>
    </row>
    <row r="3334" spans="1:8" s="98" customFormat="1" x14ac:dyDescent="0.25">
      <c r="A3334" s="62" t="s">
        <v>5738</v>
      </c>
      <c r="B3334" s="63">
        <v>3208294</v>
      </c>
      <c r="C3334" s="63">
        <v>3208602</v>
      </c>
      <c r="D3334" s="64" t="s">
        <v>0</v>
      </c>
      <c r="E3334" s="65" t="s">
        <v>5739</v>
      </c>
      <c r="F3334" s="71" t="s">
        <v>4</v>
      </c>
      <c r="G3334" s="67" t="s">
        <v>5740</v>
      </c>
      <c r="H3334" s="72" t="s">
        <v>5</v>
      </c>
    </row>
    <row r="3335" spans="1:8" s="98" customFormat="1" x14ac:dyDescent="0.25">
      <c r="A3335" s="62" t="s">
        <v>5741</v>
      </c>
      <c r="B3335" s="63">
        <v>3208608</v>
      </c>
      <c r="C3335" s="63">
        <v>3209618</v>
      </c>
      <c r="D3335" s="64" t="s">
        <v>0</v>
      </c>
      <c r="E3335" s="65" t="s">
        <v>5742</v>
      </c>
      <c r="F3335" s="71" t="s">
        <v>4</v>
      </c>
      <c r="G3335" s="67" t="s">
        <v>5743</v>
      </c>
      <c r="H3335" s="72" t="s">
        <v>5</v>
      </c>
    </row>
    <row r="3336" spans="1:8" s="98" customFormat="1" x14ac:dyDescent="0.25">
      <c r="A3336" s="62" t="s">
        <v>5744</v>
      </c>
      <c r="B3336" s="63">
        <v>3209633</v>
      </c>
      <c r="C3336" s="63">
        <v>3209767</v>
      </c>
      <c r="D3336" s="64" t="s">
        <v>0</v>
      </c>
      <c r="E3336" s="65"/>
      <c r="F3336" s="69" t="s">
        <v>37</v>
      </c>
      <c r="G3336" s="67" t="s">
        <v>153</v>
      </c>
      <c r="H3336" s="61" t="s">
        <v>97</v>
      </c>
    </row>
    <row r="3337" spans="1:8" s="98" customFormat="1" x14ac:dyDescent="0.25">
      <c r="A3337" s="62" t="s">
        <v>5745</v>
      </c>
      <c r="B3337" s="63">
        <v>3209789</v>
      </c>
      <c r="C3337" s="63">
        <v>3210874</v>
      </c>
      <c r="D3337" s="64" t="s">
        <v>0</v>
      </c>
      <c r="E3337" s="65"/>
      <c r="F3337" s="71" t="s">
        <v>4</v>
      </c>
      <c r="G3337" s="67" t="s">
        <v>5746</v>
      </c>
      <c r="H3337" s="72" t="s">
        <v>5</v>
      </c>
    </row>
    <row r="3338" spans="1:8" s="98" customFormat="1" x14ac:dyDescent="0.25">
      <c r="A3338" s="62" t="s">
        <v>5747</v>
      </c>
      <c r="B3338" s="63">
        <v>3210934</v>
      </c>
      <c r="C3338" s="63">
        <v>3211335</v>
      </c>
      <c r="D3338" s="64" t="s">
        <v>0</v>
      </c>
      <c r="E3338" s="65"/>
      <c r="F3338" s="71" t="s">
        <v>18</v>
      </c>
      <c r="G3338" s="67" t="s">
        <v>5031</v>
      </c>
      <c r="H3338" s="80" t="s">
        <v>19</v>
      </c>
    </row>
    <row r="3339" spans="1:8" s="98" customFormat="1" x14ac:dyDescent="0.25">
      <c r="A3339" s="62" t="s">
        <v>5748</v>
      </c>
      <c r="B3339" s="63">
        <v>3211319</v>
      </c>
      <c r="C3339" s="63">
        <v>3211681</v>
      </c>
      <c r="D3339" s="64" t="s">
        <v>0</v>
      </c>
      <c r="E3339" s="65"/>
      <c r="F3339" s="76" t="s">
        <v>0</v>
      </c>
      <c r="G3339" s="77" t="s">
        <v>251</v>
      </c>
      <c r="H3339" s="78" t="s">
        <v>1</v>
      </c>
    </row>
    <row r="3340" spans="1:8" s="98" customFormat="1" x14ac:dyDescent="0.25">
      <c r="A3340" s="62" t="s">
        <v>5749</v>
      </c>
      <c r="B3340" s="63">
        <v>3212085</v>
      </c>
      <c r="C3340" s="63">
        <v>3213482</v>
      </c>
      <c r="D3340" s="64" t="s">
        <v>89</v>
      </c>
      <c r="E3340" s="65" t="s">
        <v>5750</v>
      </c>
      <c r="F3340" s="71" t="s">
        <v>4</v>
      </c>
      <c r="G3340" s="67" t="s">
        <v>5751</v>
      </c>
      <c r="H3340" s="72" t="s">
        <v>5</v>
      </c>
    </row>
    <row r="3341" spans="1:8" s="99" customFormat="1" x14ac:dyDescent="0.25">
      <c r="A3341" s="62" t="s">
        <v>5752</v>
      </c>
      <c r="B3341" s="63">
        <v>3213616</v>
      </c>
      <c r="C3341" s="63">
        <v>3214311</v>
      </c>
      <c r="D3341" s="64" t="s">
        <v>89</v>
      </c>
      <c r="E3341" s="65" t="s">
        <v>5753</v>
      </c>
      <c r="F3341" s="66" t="s">
        <v>22</v>
      </c>
      <c r="G3341" s="67" t="s">
        <v>5754</v>
      </c>
      <c r="H3341" s="68" t="s">
        <v>23</v>
      </c>
    </row>
    <row r="3342" spans="1:8" s="98" customFormat="1" x14ac:dyDescent="0.25">
      <c r="A3342" s="62" t="s">
        <v>5755</v>
      </c>
      <c r="B3342" s="63">
        <v>3214355</v>
      </c>
      <c r="C3342" s="63">
        <v>3215077</v>
      </c>
      <c r="D3342" s="64" t="s">
        <v>0</v>
      </c>
      <c r="E3342" s="65"/>
      <c r="F3342" s="85" t="s">
        <v>836</v>
      </c>
      <c r="G3342" s="67" t="s">
        <v>837</v>
      </c>
      <c r="H3342" s="74" t="s">
        <v>838</v>
      </c>
    </row>
    <row r="3343" spans="1:8" s="98" customFormat="1" x14ac:dyDescent="0.25">
      <c r="A3343" s="62" t="s">
        <v>5756</v>
      </c>
      <c r="B3343" s="63">
        <v>3215255</v>
      </c>
      <c r="C3343" s="63">
        <v>3216031</v>
      </c>
      <c r="D3343" s="64" t="s">
        <v>0</v>
      </c>
      <c r="E3343" s="65"/>
      <c r="F3343" s="69" t="s">
        <v>36</v>
      </c>
      <c r="G3343" s="67" t="s">
        <v>5757</v>
      </c>
      <c r="H3343" s="61" t="s">
        <v>132</v>
      </c>
    </row>
    <row r="3344" spans="1:8" s="98" customFormat="1" x14ac:dyDescent="0.25">
      <c r="A3344" s="62" t="s">
        <v>5758</v>
      </c>
      <c r="B3344" s="63">
        <v>3216046</v>
      </c>
      <c r="C3344" s="63">
        <v>3216873</v>
      </c>
      <c r="D3344" s="64" t="s">
        <v>0</v>
      </c>
      <c r="E3344" s="65" t="s">
        <v>5759</v>
      </c>
      <c r="F3344" s="59" t="s">
        <v>40</v>
      </c>
      <c r="G3344" s="67" t="s">
        <v>5760</v>
      </c>
      <c r="H3344" s="70" t="s">
        <v>41</v>
      </c>
    </row>
    <row r="3345" spans="1:8" s="98" customFormat="1" x14ac:dyDescent="0.25">
      <c r="A3345" s="62" t="s">
        <v>5761</v>
      </c>
      <c r="B3345" s="63">
        <v>3216873</v>
      </c>
      <c r="C3345" s="63">
        <v>3217229</v>
      </c>
      <c r="D3345" s="64" t="s">
        <v>0</v>
      </c>
      <c r="E3345" s="65" t="s">
        <v>5762</v>
      </c>
      <c r="F3345" s="66" t="s">
        <v>20</v>
      </c>
      <c r="G3345" s="67" t="s">
        <v>5763</v>
      </c>
      <c r="H3345" s="68" t="s">
        <v>21</v>
      </c>
    </row>
    <row r="3346" spans="1:8" s="98" customFormat="1" x14ac:dyDescent="0.25">
      <c r="A3346" s="62" t="s">
        <v>5764</v>
      </c>
      <c r="B3346" s="63">
        <v>3217433</v>
      </c>
      <c r="C3346" s="63">
        <v>3217567</v>
      </c>
      <c r="D3346" s="64" t="s">
        <v>0</v>
      </c>
      <c r="E3346" s="65" t="s">
        <v>5765</v>
      </c>
      <c r="F3346" s="66" t="s">
        <v>20</v>
      </c>
      <c r="G3346" s="67" t="s">
        <v>5766</v>
      </c>
      <c r="H3346" s="68" t="s">
        <v>21</v>
      </c>
    </row>
    <row r="3347" spans="1:8" x14ac:dyDescent="0.25">
      <c r="A3347" s="100"/>
      <c r="B3347" s="101"/>
      <c r="C3347" s="101"/>
      <c r="D3347" s="102"/>
      <c r="E3347" s="103"/>
    </row>
    <row r="3348" spans="1:8" x14ac:dyDescent="0.25">
      <c r="A3348" s="100"/>
      <c r="B3348" s="101"/>
      <c r="C3348" s="101"/>
      <c r="D3348" s="102"/>
      <c r="E3348" s="103"/>
    </row>
    <row r="3349" spans="1:8" x14ac:dyDescent="0.25">
      <c r="A3349" s="100"/>
      <c r="B3349" s="101"/>
      <c r="C3349" s="101"/>
      <c r="D3349" s="102"/>
      <c r="E3349" s="103"/>
    </row>
    <row r="3350" spans="1:8" x14ac:dyDescent="0.25">
      <c r="A3350" s="100"/>
      <c r="B3350" s="101"/>
      <c r="C3350" s="101"/>
      <c r="D3350" s="102"/>
      <c r="E3350" s="103"/>
    </row>
    <row r="3351" spans="1:8" x14ac:dyDescent="0.25">
      <c r="A3351" s="100"/>
      <c r="B3351" s="101"/>
      <c r="C3351" s="101"/>
      <c r="D3351" s="102"/>
      <c r="E3351" s="103"/>
    </row>
    <row r="3352" spans="1:8" x14ac:dyDescent="0.25">
      <c r="A3352" s="100"/>
      <c r="B3352" s="101"/>
      <c r="C3352" s="101"/>
      <c r="D3352" s="102"/>
      <c r="E3352" s="103"/>
    </row>
    <row r="3353" spans="1:8" x14ac:dyDescent="0.25">
      <c r="A3353" s="100"/>
      <c r="B3353" s="101"/>
      <c r="C3353" s="101"/>
      <c r="D3353" s="102"/>
      <c r="E3353" s="103"/>
    </row>
    <row r="3354" spans="1:8" x14ac:dyDescent="0.25">
      <c r="A3354" s="100"/>
      <c r="B3354" s="101"/>
      <c r="C3354" s="101"/>
      <c r="D3354" s="102"/>
      <c r="E3354" s="103"/>
    </row>
    <row r="3355" spans="1:8" x14ac:dyDescent="0.25">
      <c r="A3355" s="100"/>
      <c r="B3355" s="101"/>
      <c r="C3355" s="101"/>
      <c r="D3355" s="102"/>
      <c r="E3355" s="103"/>
    </row>
    <row r="3356" spans="1:8" x14ac:dyDescent="0.25">
      <c r="A3356" s="100"/>
      <c r="B3356" s="101"/>
      <c r="C3356" s="101"/>
      <c r="D3356" s="102"/>
      <c r="E3356" s="103"/>
    </row>
    <row r="3357" spans="1:8" x14ac:dyDescent="0.25">
      <c r="A3357" s="100"/>
      <c r="B3357" s="101"/>
      <c r="C3357" s="101"/>
      <c r="D3357" s="102"/>
      <c r="E3357" s="103"/>
    </row>
    <row r="3358" spans="1:8" x14ac:dyDescent="0.25">
      <c r="A3358" s="100"/>
      <c r="B3358" s="101"/>
      <c r="C3358" s="101"/>
      <c r="D3358" s="102"/>
      <c r="E3358" s="103"/>
    </row>
    <row r="3359" spans="1:8" x14ac:dyDescent="0.25">
      <c r="A3359" s="100"/>
      <c r="B3359" s="101"/>
      <c r="C3359" s="101"/>
      <c r="D3359" s="102"/>
      <c r="E3359" s="103"/>
    </row>
    <row r="3360" spans="1:8" x14ac:dyDescent="0.25">
      <c r="A3360" s="100"/>
      <c r="B3360" s="101"/>
      <c r="C3360" s="101"/>
      <c r="D3360" s="102"/>
      <c r="E3360" s="103"/>
    </row>
    <row r="3361" spans="1:5" x14ac:dyDescent="0.25">
      <c r="A3361" s="100"/>
      <c r="B3361" s="101"/>
      <c r="C3361" s="101"/>
      <c r="D3361" s="102"/>
      <c r="E3361" s="103"/>
    </row>
    <row r="3362" spans="1:5" x14ac:dyDescent="0.25">
      <c r="A3362" s="100"/>
      <c r="B3362" s="101"/>
      <c r="C3362" s="101"/>
      <c r="D3362" s="102"/>
      <c r="E3362" s="103"/>
    </row>
    <row r="3363" spans="1:5" x14ac:dyDescent="0.25">
      <c r="A3363" s="100"/>
      <c r="B3363" s="101"/>
      <c r="C3363" s="101"/>
      <c r="D3363" s="102"/>
      <c r="E3363" s="103"/>
    </row>
    <row r="3364" spans="1:5" x14ac:dyDescent="0.25">
      <c r="A3364" s="100"/>
      <c r="B3364" s="101"/>
      <c r="C3364" s="101"/>
      <c r="D3364" s="102"/>
      <c r="E3364" s="103"/>
    </row>
    <row r="3365" spans="1:5" x14ac:dyDescent="0.25">
      <c r="A3365" s="100"/>
      <c r="B3365" s="101"/>
      <c r="C3365" s="101"/>
      <c r="D3365" s="102"/>
      <c r="E3365" s="103"/>
    </row>
    <row r="3366" spans="1:5" x14ac:dyDescent="0.25">
      <c r="A3366" s="100"/>
      <c r="B3366" s="101"/>
      <c r="C3366" s="101"/>
      <c r="D3366" s="102"/>
      <c r="E3366" s="103"/>
    </row>
    <row r="3367" spans="1:5" x14ac:dyDescent="0.25">
      <c r="A3367" s="100"/>
      <c r="B3367" s="101"/>
      <c r="C3367" s="101"/>
      <c r="D3367" s="102"/>
      <c r="E3367" s="103"/>
    </row>
    <row r="3368" spans="1:5" x14ac:dyDescent="0.25">
      <c r="A3368" s="100"/>
      <c r="B3368" s="101"/>
      <c r="C3368" s="101"/>
      <c r="D3368" s="102"/>
      <c r="E3368" s="103"/>
    </row>
    <row r="3369" spans="1:5" x14ac:dyDescent="0.25">
      <c r="A3369" s="100"/>
      <c r="B3369" s="101"/>
      <c r="C3369" s="101"/>
      <c r="D3369" s="102"/>
      <c r="E3369" s="103"/>
    </row>
    <row r="3370" spans="1:5" x14ac:dyDescent="0.25">
      <c r="A3370" s="100"/>
      <c r="B3370" s="101"/>
      <c r="C3370" s="101"/>
      <c r="D3370" s="102"/>
      <c r="E3370" s="103"/>
    </row>
    <row r="3371" spans="1:5" x14ac:dyDescent="0.25">
      <c r="A3371" s="100"/>
      <c r="B3371" s="101"/>
      <c r="C3371" s="101"/>
      <c r="D3371" s="102"/>
      <c r="E3371" s="103"/>
    </row>
    <row r="3372" spans="1:5" x14ac:dyDescent="0.25">
      <c r="A3372" s="100"/>
      <c r="B3372" s="101"/>
      <c r="C3372" s="101"/>
      <c r="D3372" s="102"/>
      <c r="E3372" s="103"/>
    </row>
    <row r="3373" spans="1:5" x14ac:dyDescent="0.25">
      <c r="A3373" s="100"/>
      <c r="B3373" s="101"/>
      <c r="C3373" s="101"/>
      <c r="D3373" s="102"/>
      <c r="E3373" s="103"/>
    </row>
    <row r="3374" spans="1:5" x14ac:dyDescent="0.25">
      <c r="A3374" s="100"/>
      <c r="B3374" s="101"/>
      <c r="C3374" s="101"/>
      <c r="D3374" s="102"/>
      <c r="E3374" s="103"/>
    </row>
    <row r="3375" spans="1:5" x14ac:dyDescent="0.25">
      <c r="A3375" s="100"/>
      <c r="B3375" s="101"/>
      <c r="C3375" s="101"/>
      <c r="D3375" s="102"/>
      <c r="E3375" s="103"/>
    </row>
    <row r="3376" spans="1:5" x14ac:dyDescent="0.25">
      <c r="A3376" s="100"/>
      <c r="B3376" s="101"/>
      <c r="C3376" s="101"/>
      <c r="D3376" s="102"/>
      <c r="E3376" s="103"/>
    </row>
    <row r="3377" spans="1:5" x14ac:dyDescent="0.25">
      <c r="A3377" s="100"/>
      <c r="B3377" s="101"/>
      <c r="C3377" s="101"/>
      <c r="D3377" s="102"/>
      <c r="E3377" s="103"/>
    </row>
    <row r="3378" spans="1:5" x14ac:dyDescent="0.25">
      <c r="A3378" s="100"/>
      <c r="B3378" s="101"/>
      <c r="C3378" s="101"/>
      <c r="D3378" s="102"/>
      <c r="E3378" s="103"/>
    </row>
    <row r="3379" spans="1:5" x14ac:dyDescent="0.25">
      <c r="A3379" s="100"/>
      <c r="B3379" s="101"/>
      <c r="C3379" s="101"/>
      <c r="D3379" s="102"/>
      <c r="E3379" s="103"/>
    </row>
    <row r="3380" spans="1:5" x14ac:dyDescent="0.25">
      <c r="A3380" s="100"/>
      <c r="B3380" s="101"/>
      <c r="C3380" s="101"/>
      <c r="D3380" s="102"/>
      <c r="E3380" s="103"/>
    </row>
    <row r="3381" spans="1:5" x14ac:dyDescent="0.25">
      <c r="A3381" s="100"/>
      <c r="B3381" s="101"/>
      <c r="C3381" s="101"/>
      <c r="D3381" s="102"/>
      <c r="E3381" s="103"/>
    </row>
    <row r="3382" spans="1:5" x14ac:dyDescent="0.25">
      <c r="A3382" s="100"/>
      <c r="B3382" s="101"/>
      <c r="C3382" s="101"/>
      <c r="D3382" s="102"/>
      <c r="E3382" s="103"/>
    </row>
    <row r="3383" spans="1:5" x14ac:dyDescent="0.25">
      <c r="A3383" s="100"/>
      <c r="B3383" s="101"/>
      <c r="C3383" s="101"/>
      <c r="D3383" s="102"/>
      <c r="E3383" s="103"/>
    </row>
    <row r="3384" spans="1:5" x14ac:dyDescent="0.25">
      <c r="A3384" s="100"/>
      <c r="B3384" s="101"/>
      <c r="C3384" s="101"/>
      <c r="D3384" s="102"/>
      <c r="E3384" s="103"/>
    </row>
    <row r="3385" spans="1:5" x14ac:dyDescent="0.25">
      <c r="A3385" s="100"/>
      <c r="B3385" s="101"/>
      <c r="C3385" s="101"/>
      <c r="D3385" s="102"/>
      <c r="E3385" s="103"/>
    </row>
    <row r="3386" spans="1:5" x14ac:dyDescent="0.25">
      <c r="A3386" s="100"/>
      <c r="B3386" s="101"/>
      <c r="C3386" s="101"/>
      <c r="D3386" s="102"/>
      <c r="E3386" s="103"/>
    </row>
    <row r="3387" spans="1:5" x14ac:dyDescent="0.25">
      <c r="A3387" s="100"/>
      <c r="B3387" s="101"/>
      <c r="C3387" s="101"/>
      <c r="D3387" s="102"/>
      <c r="E3387" s="103"/>
    </row>
    <row r="3388" spans="1:5" x14ac:dyDescent="0.25">
      <c r="A3388" s="100"/>
      <c r="B3388" s="101"/>
      <c r="C3388" s="101"/>
      <c r="D3388" s="102"/>
      <c r="E3388" s="103"/>
    </row>
    <row r="3389" spans="1:5" x14ac:dyDescent="0.25">
      <c r="A3389" s="100"/>
      <c r="B3389" s="101"/>
      <c r="C3389" s="101"/>
      <c r="D3389" s="102"/>
      <c r="E3389" s="103"/>
    </row>
    <row r="3390" spans="1:5" x14ac:dyDescent="0.25">
      <c r="A3390" s="100"/>
      <c r="B3390" s="101"/>
      <c r="C3390" s="101"/>
      <c r="D3390" s="102"/>
      <c r="E3390" s="103"/>
    </row>
    <row r="3391" spans="1:5" x14ac:dyDescent="0.25">
      <c r="A3391" s="100"/>
      <c r="B3391" s="101"/>
      <c r="C3391" s="101"/>
      <c r="D3391" s="102"/>
      <c r="E3391" s="103"/>
    </row>
    <row r="3392" spans="1:5" x14ac:dyDescent="0.25">
      <c r="A3392" s="100"/>
      <c r="B3392" s="101"/>
      <c r="C3392" s="101"/>
      <c r="D3392" s="102"/>
      <c r="E3392" s="103"/>
    </row>
    <row r="3393" spans="1:5" x14ac:dyDescent="0.25">
      <c r="A3393" s="100"/>
      <c r="B3393" s="101"/>
      <c r="C3393" s="101"/>
      <c r="D3393" s="102"/>
      <c r="E3393" s="103"/>
    </row>
    <row r="3394" spans="1:5" x14ac:dyDescent="0.25">
      <c r="A3394" s="100"/>
      <c r="B3394" s="101"/>
      <c r="C3394" s="101"/>
      <c r="D3394" s="102"/>
      <c r="E3394" s="103"/>
    </row>
    <row r="3395" spans="1:5" x14ac:dyDescent="0.25">
      <c r="A3395" s="100"/>
      <c r="B3395" s="101"/>
      <c r="C3395" s="101"/>
      <c r="D3395" s="102"/>
      <c r="E3395" s="103"/>
    </row>
    <row r="3396" spans="1:5" x14ac:dyDescent="0.25">
      <c r="A3396" s="100"/>
      <c r="B3396" s="101"/>
      <c r="C3396" s="101"/>
      <c r="D3396" s="102"/>
      <c r="E3396" s="103"/>
    </row>
    <row r="3397" spans="1:5" x14ac:dyDescent="0.25">
      <c r="A3397" s="100"/>
      <c r="B3397" s="101"/>
      <c r="C3397" s="101"/>
      <c r="D3397" s="102"/>
      <c r="E3397" s="103"/>
    </row>
    <row r="3398" spans="1:5" x14ac:dyDescent="0.25">
      <c r="A3398" s="100"/>
      <c r="B3398" s="101"/>
      <c r="C3398" s="101"/>
      <c r="D3398" s="102"/>
      <c r="E3398" s="103"/>
    </row>
    <row r="3399" spans="1:5" x14ac:dyDescent="0.25">
      <c r="A3399" s="100"/>
      <c r="B3399" s="101"/>
      <c r="C3399" s="101"/>
      <c r="D3399" s="102"/>
      <c r="E3399" s="103"/>
    </row>
    <row r="3400" spans="1:5" x14ac:dyDescent="0.25">
      <c r="A3400" s="100"/>
      <c r="B3400" s="101"/>
      <c r="C3400" s="101"/>
      <c r="D3400" s="102"/>
      <c r="E3400" s="103"/>
    </row>
    <row r="3401" spans="1:5" x14ac:dyDescent="0.25">
      <c r="A3401" s="100"/>
      <c r="B3401" s="101"/>
      <c r="C3401" s="101"/>
      <c r="D3401" s="102"/>
      <c r="E3401" s="103"/>
    </row>
    <row r="3402" spans="1:5" x14ac:dyDescent="0.25">
      <c r="A3402" s="100"/>
      <c r="B3402" s="101"/>
      <c r="C3402" s="101"/>
      <c r="D3402" s="102"/>
      <c r="E3402" s="103"/>
    </row>
    <row r="3403" spans="1:5" x14ac:dyDescent="0.25">
      <c r="A3403" s="100"/>
      <c r="B3403" s="101"/>
      <c r="C3403" s="101"/>
      <c r="D3403" s="102"/>
      <c r="E3403" s="103"/>
    </row>
    <row r="3404" spans="1:5" x14ac:dyDescent="0.25">
      <c r="A3404" s="100"/>
      <c r="B3404" s="101"/>
      <c r="C3404" s="101"/>
      <c r="D3404" s="102"/>
      <c r="E3404" s="103"/>
    </row>
    <row r="3405" spans="1:5" x14ac:dyDescent="0.25">
      <c r="A3405" s="100"/>
      <c r="B3405" s="101"/>
      <c r="C3405" s="101"/>
      <c r="D3405" s="102"/>
      <c r="E3405" s="103"/>
    </row>
    <row r="3406" spans="1:5" x14ac:dyDescent="0.25">
      <c r="A3406" s="100"/>
      <c r="B3406" s="101"/>
      <c r="C3406" s="101"/>
      <c r="D3406" s="102"/>
      <c r="E3406" s="103"/>
    </row>
    <row r="3407" spans="1:5" x14ac:dyDescent="0.25">
      <c r="A3407" s="100"/>
      <c r="B3407" s="101"/>
      <c r="C3407" s="101"/>
      <c r="D3407" s="102"/>
      <c r="E3407" s="103"/>
    </row>
    <row r="3408" spans="1:5" x14ac:dyDescent="0.25">
      <c r="A3408" s="100"/>
      <c r="B3408" s="101"/>
      <c r="C3408" s="101"/>
      <c r="D3408" s="102"/>
      <c r="E3408" s="103"/>
    </row>
    <row r="3409" spans="1:5" x14ac:dyDescent="0.25">
      <c r="A3409" s="100"/>
      <c r="B3409" s="101"/>
      <c r="C3409" s="101"/>
      <c r="D3409" s="102"/>
      <c r="E3409" s="103"/>
    </row>
    <row r="3410" spans="1:5" x14ac:dyDescent="0.25">
      <c r="A3410" s="100"/>
      <c r="B3410" s="101"/>
      <c r="C3410" s="101"/>
      <c r="D3410" s="102"/>
      <c r="E3410" s="103"/>
    </row>
    <row r="3411" spans="1:5" x14ac:dyDescent="0.25">
      <c r="A3411" s="100"/>
      <c r="B3411" s="101"/>
      <c r="C3411" s="101"/>
      <c r="D3411" s="102"/>
      <c r="E3411" s="103"/>
    </row>
    <row r="3412" spans="1:5" x14ac:dyDescent="0.25">
      <c r="A3412" s="100"/>
      <c r="B3412" s="101"/>
      <c r="C3412" s="101"/>
      <c r="D3412" s="102"/>
      <c r="E3412" s="103"/>
    </row>
    <row r="3413" spans="1:5" x14ac:dyDescent="0.25">
      <c r="A3413" s="100"/>
      <c r="B3413" s="101"/>
      <c r="C3413" s="101"/>
      <c r="D3413" s="102"/>
      <c r="E3413" s="103"/>
    </row>
    <row r="3414" spans="1:5" x14ac:dyDescent="0.25">
      <c r="A3414" s="100"/>
      <c r="B3414" s="101"/>
      <c r="C3414" s="101"/>
      <c r="D3414" s="102"/>
      <c r="E3414" s="103"/>
    </row>
    <row r="3415" spans="1:5" x14ac:dyDescent="0.25">
      <c r="A3415" s="100"/>
      <c r="B3415" s="101"/>
      <c r="C3415" s="101"/>
      <c r="D3415" s="102"/>
      <c r="E3415" s="103"/>
    </row>
    <row r="3416" spans="1:5" x14ac:dyDescent="0.25">
      <c r="A3416" s="100"/>
      <c r="B3416" s="101"/>
      <c r="C3416" s="101"/>
      <c r="D3416" s="102"/>
      <c r="E3416" s="103"/>
    </row>
    <row r="3417" spans="1:5" x14ac:dyDescent="0.25">
      <c r="A3417" s="100"/>
      <c r="B3417" s="101"/>
      <c r="C3417" s="101"/>
      <c r="D3417" s="102"/>
      <c r="E3417" s="103"/>
    </row>
    <row r="3418" spans="1:5" x14ac:dyDescent="0.25">
      <c r="A3418" s="100"/>
      <c r="B3418" s="101"/>
      <c r="C3418" s="101"/>
      <c r="D3418" s="102"/>
      <c r="E3418" s="103"/>
    </row>
    <row r="3419" spans="1:5" x14ac:dyDescent="0.25">
      <c r="A3419" s="100"/>
      <c r="B3419" s="101"/>
      <c r="C3419" s="101"/>
      <c r="D3419" s="102"/>
      <c r="E3419" s="103"/>
    </row>
    <row r="3420" spans="1:5" x14ac:dyDescent="0.25">
      <c r="A3420" s="100"/>
      <c r="B3420" s="101"/>
      <c r="C3420" s="101"/>
      <c r="D3420" s="102"/>
      <c r="E3420" s="103"/>
    </row>
    <row r="3421" spans="1:5" x14ac:dyDescent="0.25">
      <c r="A3421" s="100"/>
      <c r="B3421" s="101"/>
      <c r="C3421" s="101"/>
      <c r="D3421" s="102"/>
      <c r="E3421" s="103"/>
    </row>
    <row r="3422" spans="1:5" x14ac:dyDescent="0.25">
      <c r="A3422" s="100"/>
      <c r="B3422" s="101"/>
      <c r="C3422" s="101"/>
      <c r="D3422" s="102"/>
      <c r="E3422" s="103"/>
    </row>
    <row r="3423" spans="1:5" x14ac:dyDescent="0.25">
      <c r="A3423" s="100"/>
      <c r="B3423" s="101"/>
      <c r="C3423" s="101"/>
      <c r="D3423" s="102"/>
      <c r="E3423" s="103"/>
    </row>
    <row r="3424" spans="1:5" x14ac:dyDescent="0.25">
      <c r="A3424" s="100"/>
      <c r="B3424" s="101"/>
      <c r="C3424" s="101"/>
      <c r="D3424" s="102"/>
      <c r="E3424" s="103"/>
    </row>
    <row r="3425" spans="1:5" x14ac:dyDescent="0.25">
      <c r="A3425" s="100"/>
      <c r="B3425" s="101"/>
      <c r="C3425" s="101"/>
      <c r="D3425" s="102"/>
      <c r="E3425" s="103"/>
    </row>
    <row r="3426" spans="1:5" x14ac:dyDescent="0.25">
      <c r="A3426" s="100"/>
      <c r="B3426" s="101"/>
      <c r="C3426" s="101"/>
      <c r="D3426" s="102"/>
      <c r="E3426" s="103"/>
    </row>
    <row r="3427" spans="1:5" x14ac:dyDescent="0.25">
      <c r="A3427" s="100"/>
      <c r="B3427" s="101"/>
      <c r="C3427" s="101"/>
      <c r="D3427" s="102"/>
      <c r="E3427" s="103"/>
    </row>
    <row r="3428" spans="1:5" x14ac:dyDescent="0.25">
      <c r="A3428" s="100"/>
      <c r="B3428" s="101"/>
      <c r="C3428" s="101"/>
      <c r="D3428" s="102"/>
      <c r="E3428" s="103"/>
    </row>
    <row r="3429" spans="1:5" x14ac:dyDescent="0.25">
      <c r="A3429" s="100"/>
      <c r="B3429" s="101"/>
      <c r="C3429" s="101"/>
      <c r="D3429" s="102"/>
      <c r="E3429" s="103"/>
    </row>
    <row r="3430" spans="1:5" x14ac:dyDescent="0.25">
      <c r="A3430" s="100"/>
      <c r="B3430" s="101"/>
      <c r="C3430" s="101"/>
      <c r="D3430" s="102"/>
      <c r="E3430" s="103"/>
    </row>
    <row r="3431" spans="1:5" x14ac:dyDescent="0.25">
      <c r="A3431" s="100"/>
      <c r="B3431" s="101"/>
      <c r="C3431" s="101"/>
      <c r="D3431" s="102"/>
      <c r="E3431" s="103"/>
    </row>
    <row r="3432" spans="1:5" x14ac:dyDescent="0.25">
      <c r="A3432" s="100"/>
      <c r="B3432" s="101"/>
      <c r="C3432" s="101"/>
      <c r="D3432" s="102"/>
      <c r="E3432" s="103"/>
    </row>
    <row r="3433" spans="1:5" x14ac:dyDescent="0.25">
      <c r="A3433" s="100"/>
      <c r="B3433" s="101"/>
      <c r="C3433" s="101"/>
      <c r="D3433" s="102"/>
      <c r="E3433" s="103"/>
    </row>
    <row r="3434" spans="1:5" x14ac:dyDescent="0.25">
      <c r="A3434" s="100"/>
      <c r="B3434" s="101"/>
      <c r="C3434" s="101"/>
      <c r="D3434" s="102"/>
      <c r="E3434" s="103"/>
    </row>
    <row r="3435" spans="1:5" x14ac:dyDescent="0.25">
      <c r="A3435" s="100"/>
      <c r="B3435" s="101"/>
      <c r="C3435" s="101"/>
      <c r="D3435" s="102"/>
      <c r="E3435" s="103"/>
    </row>
    <row r="3436" spans="1:5" x14ac:dyDescent="0.25">
      <c r="A3436" s="100"/>
      <c r="B3436" s="101"/>
      <c r="C3436" s="101"/>
      <c r="D3436" s="102"/>
      <c r="E3436" s="103"/>
    </row>
    <row r="3437" spans="1:5" x14ac:dyDescent="0.25">
      <c r="A3437" s="100"/>
      <c r="B3437" s="101"/>
      <c r="C3437" s="101"/>
      <c r="D3437" s="102"/>
      <c r="E3437" s="103"/>
    </row>
    <row r="3438" spans="1:5" x14ac:dyDescent="0.25">
      <c r="A3438" s="100"/>
      <c r="B3438" s="101"/>
      <c r="C3438" s="101"/>
      <c r="D3438" s="102"/>
      <c r="E3438" s="103"/>
    </row>
    <row r="3439" spans="1:5" x14ac:dyDescent="0.25">
      <c r="A3439" s="100"/>
      <c r="B3439" s="101"/>
      <c r="C3439" s="101"/>
      <c r="D3439" s="102"/>
      <c r="E3439" s="103"/>
    </row>
    <row r="3440" spans="1:5" x14ac:dyDescent="0.25">
      <c r="A3440" s="100"/>
      <c r="B3440" s="101"/>
      <c r="C3440" s="101"/>
      <c r="D3440" s="102"/>
      <c r="E3440" s="103"/>
    </row>
    <row r="3441" spans="1:5" x14ac:dyDescent="0.25">
      <c r="A3441" s="100"/>
      <c r="B3441" s="101"/>
      <c r="C3441" s="101"/>
      <c r="D3441" s="102"/>
      <c r="E3441" s="103"/>
    </row>
    <row r="3442" spans="1:5" x14ac:dyDescent="0.25">
      <c r="A3442" s="100"/>
      <c r="B3442" s="101"/>
      <c r="C3442" s="101"/>
      <c r="D3442" s="102"/>
      <c r="E3442" s="103"/>
    </row>
    <row r="3443" spans="1:5" x14ac:dyDescent="0.25">
      <c r="A3443" s="100"/>
      <c r="B3443" s="101"/>
      <c r="C3443" s="101"/>
      <c r="D3443" s="102"/>
      <c r="E3443" s="103"/>
    </row>
    <row r="3444" spans="1:5" x14ac:dyDescent="0.25">
      <c r="A3444" s="100"/>
      <c r="B3444" s="101"/>
      <c r="C3444" s="101"/>
      <c r="D3444" s="102"/>
      <c r="E3444" s="103"/>
    </row>
    <row r="3445" spans="1:5" x14ac:dyDescent="0.25">
      <c r="A3445" s="100"/>
      <c r="B3445" s="101"/>
      <c r="C3445" s="101"/>
      <c r="D3445" s="102"/>
      <c r="E3445" s="103"/>
    </row>
    <row r="3446" spans="1:5" x14ac:dyDescent="0.25">
      <c r="A3446" s="100"/>
      <c r="B3446" s="101"/>
      <c r="C3446" s="101"/>
      <c r="D3446" s="102"/>
      <c r="E3446" s="103"/>
    </row>
    <row r="3447" spans="1:5" x14ac:dyDescent="0.25">
      <c r="A3447" s="100"/>
      <c r="B3447" s="101"/>
      <c r="C3447" s="101"/>
      <c r="D3447" s="102"/>
      <c r="E3447" s="103"/>
    </row>
    <row r="3448" spans="1:5" x14ac:dyDescent="0.25">
      <c r="A3448" s="100"/>
      <c r="B3448" s="101"/>
      <c r="C3448" s="101"/>
      <c r="D3448" s="102"/>
      <c r="E3448" s="103"/>
    </row>
    <row r="3449" spans="1:5" x14ac:dyDescent="0.25">
      <c r="A3449" s="100"/>
      <c r="B3449" s="101"/>
      <c r="C3449" s="101"/>
      <c r="D3449" s="102"/>
      <c r="E3449" s="103"/>
    </row>
    <row r="3450" spans="1:5" x14ac:dyDescent="0.25">
      <c r="A3450" s="100"/>
      <c r="B3450" s="101"/>
      <c r="C3450" s="101"/>
      <c r="D3450" s="102"/>
      <c r="E3450" s="103"/>
    </row>
    <row r="3451" spans="1:5" x14ac:dyDescent="0.25">
      <c r="A3451" s="100"/>
      <c r="B3451" s="101"/>
      <c r="C3451" s="101"/>
      <c r="D3451" s="102"/>
      <c r="E3451" s="103"/>
    </row>
    <row r="3452" spans="1:5" x14ac:dyDescent="0.25">
      <c r="A3452" s="100"/>
      <c r="B3452" s="101"/>
      <c r="C3452" s="101"/>
      <c r="D3452" s="102"/>
      <c r="E3452" s="103"/>
    </row>
    <row r="3453" spans="1:5" x14ac:dyDescent="0.25">
      <c r="A3453" s="100"/>
      <c r="B3453" s="101"/>
      <c r="C3453" s="101"/>
      <c r="D3453" s="102"/>
      <c r="E3453" s="10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Legend</vt:lpstr>
      <vt:lpstr>Summary COGs</vt:lpstr>
      <vt:lpstr>COGs in V583 ch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cis Repoila</dc:creator>
  <dc:description/>
  <cp:lastModifiedBy>Francis Repoila</cp:lastModifiedBy>
  <cp:revision>0</cp:revision>
  <dcterms:created xsi:type="dcterms:W3CDTF">2021-12-10T14:24:08Z</dcterms:created>
  <dcterms:modified xsi:type="dcterms:W3CDTF">2022-01-21T14:39:27Z</dcterms:modified>
  <dc:language>en-US</dc:language>
</cp:coreProperties>
</file>